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rik_all_comparisons_3prime" sheetId="1" state="visible" r:id="rId2"/>
  </sheets>
  <definedNames>
    <definedName function="false" hidden="true" localSheetId="0" name="_xlnm._FilterDatabase" vbProcedure="false">Erik_all_comparisons_3prime!$A$2:$AJ$6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22" uniqueCount="1856">
  <si>
    <t xml:space="preserve">Table S13. Genes showing enriched expression in mycorrhized roots, according to the Medicago Gene Expression atlas. Column A: Medicago GeneChip Id; Column B:  gene name; Column C: Gene Annotation; Column D: Mean expression value (log2) in all LCM samples; Column E-V: fold enrichment for each LCM cell/tissue including p and q (corrected for multiple testing) statistics; Column E-G = Meristem, H-J = distal infection zone. K-M = Proximal infection zone, N-P = distal + proximal infection zone, Q-S = Infected cells from the fixation zone, T-V = Uninfected cells from the fixation zone. Column W-Z: log2 expression values from the Medicago Gene Expression Atlas (http://mtgea.noble.org/v2/;), resprenting Column W = root, X = 4 day old nodules, Y = 10 day old nodules, Z = 14 day-old nodules, Column AC = non-mycorrhized control roots, Column AD = mycorrhized roots, Column AE = fold change enrichment in mycorrhized roots (log2). Column AF: Gene Ontology (GO) Biological function ID, Column AG:  Biological function GO term, Column AH: Molecular Function GO ID, Column AI: Molecular function GO term, Column AJ: prediced gene function based on EuKaryotic Orthologous Groups.</t>
  </si>
  <si>
    <t xml:space="preserve">Medicago GeneChip ID</t>
  </si>
  <si>
    <t xml:space="preserve">Gene</t>
  </si>
  <si>
    <t xml:space="preserve">Gene product new Helge</t>
  </si>
  <si>
    <t xml:space="preserve">A Mean</t>
  </si>
  <si>
    <t xml:space="preserve">meri_spec.FC.limma.ratio</t>
  </si>
  <si>
    <t xml:space="preserve">meri_spec.IBMT.raw.p.value</t>
  </si>
  <si>
    <t xml:space="preserve">meri_spec.IBMT.q.value</t>
  </si>
  <si>
    <t xml:space="preserve">DI_spec.FC.limma.ratio</t>
  </si>
  <si>
    <t xml:space="preserve">DI_spec.IBMT.raw.p.value</t>
  </si>
  <si>
    <t xml:space="preserve">DI_spec.IBMT.q.value</t>
  </si>
  <si>
    <t xml:space="preserve">PI_spec.FC.limma.ratio</t>
  </si>
  <si>
    <t xml:space="preserve">PI_spec.IBMT.raw.p.value</t>
  </si>
  <si>
    <t xml:space="preserve">PI_spec.IBMT.q.value</t>
  </si>
  <si>
    <t xml:space="preserve">DPI_spec.FC.limma.ratio</t>
  </si>
  <si>
    <t xml:space="preserve">DPI_spec.IBMT.raw.p.value</t>
  </si>
  <si>
    <t xml:space="preserve">DPI_spec.IBMT.q.value</t>
  </si>
  <si>
    <t xml:space="preserve">IC_spec.FC.limma.ratio</t>
  </si>
  <si>
    <t xml:space="preserve">IC_spec.IBMT.raw.p.value</t>
  </si>
  <si>
    <t xml:space="preserve">IC_spec.IBMT.q.value</t>
  </si>
  <si>
    <t xml:space="preserve">UC_spec.FC.limma.ratio</t>
  </si>
  <si>
    <t xml:space="preserve">UC_spec.IBMT.raw.p.value</t>
  </si>
  <si>
    <t xml:space="preserve">UC_spec.IBMT.q.value</t>
  </si>
  <si>
    <t xml:space="preserve">Root 0d log2</t>
  </si>
  <si>
    <t xml:space="preserve">Nod4d log2</t>
  </si>
  <si>
    <t xml:space="preserve">Nod10d log2</t>
  </si>
  <si>
    <t xml:space="preserve">Nod14d log2</t>
  </si>
  <si>
    <t xml:space="preserve">rt_myc_ck (Root-non-mycorrhizal)</t>
  </si>
  <si>
    <t xml:space="preserve">rt_myc_inf (Root-mycorrhizal)</t>
  </si>
  <si>
    <t xml:space="preserve">myc up</t>
  </si>
  <si>
    <t xml:space="preserve">BiolFunction GO ID</t>
  </si>
  <si>
    <t xml:space="preserve">No GO term</t>
  </si>
  <si>
    <t xml:space="preserve">MolecFunct GO ID</t>
  </si>
  <si>
    <t xml:space="preserve">Gene function</t>
  </si>
  <si>
    <t xml:space="preserve">Mtr.31245.1.S1_at</t>
  </si>
  <si>
    <t xml:space="preserve">hypothetical protein predicted by Glimmer/Critica</t>
  </si>
  <si>
    <t xml:space="preserve">GO:0042545</t>
  </si>
  <si>
    <t xml:space="preserve">cell wall modification</t>
  </si>
  <si>
    <t xml:space="preserve">  GO:0030599</t>
  </si>
  <si>
    <t xml:space="preserve">pectinesterase activity</t>
  </si>
  <si>
    <t xml:space="preserve">Mtr.36015.1.S1_at</t>
  </si>
  <si>
    <t xml:space="preserve">glutamine synthetase </t>
  </si>
  <si>
    <t xml:space="preserve">GO:0006542 GO:0042128</t>
  </si>
  <si>
    <t xml:space="preserve">glutamine biosynthetic process</t>
  </si>
  <si>
    <t xml:space="preserve">  GO:0004356</t>
  </si>
  <si>
    <t xml:space="preserve">glutamate-ammonia ligase activity</t>
  </si>
  <si>
    <t xml:space="preserve">KOG: Glutamine synthetase</t>
  </si>
  <si>
    <t xml:space="preserve">Mtr.36020.1.S1_a_at</t>
  </si>
  <si>
    <t xml:space="preserve">GO:0000004</t>
  </si>
  <si>
    <t xml:space="preserve">Mtr.23647.1.S1_s_at</t>
  </si>
  <si>
    <t xml:space="preserve">Alpha-amylase/subtilisin inhibitor AltName: Full=RASI; Flags: Precursor;</t>
  </si>
  <si>
    <t xml:space="preserve">GO:0008150</t>
  </si>
  <si>
    <t xml:space="preserve">biological_process</t>
  </si>
  <si>
    <t xml:space="preserve">  GO:0004866</t>
  </si>
  <si>
    <t xml:space="preserve">endopeptidase inhibitor activity</t>
  </si>
  <si>
    <t xml:space="preserve">Mtr.31223.1.S1_at</t>
  </si>
  <si>
    <t xml:space="preserve">Mtr.8512.1.S1_at</t>
  </si>
  <si>
    <t xml:space="preserve">cysteine proteinase RD21A </t>
  </si>
  <si>
    <t xml:space="preserve">GO:0007568 GO:0009723 GO:0010150</t>
  </si>
  <si>
    <t xml:space="preserve">aging</t>
  </si>
  <si>
    <t xml:space="preserve">  GO:0008234</t>
  </si>
  <si>
    <t xml:space="preserve">cysteine-type peptidase activity</t>
  </si>
  <si>
    <t xml:space="preserve">KOG: Cysteine proteinase Cathepsin L</t>
  </si>
  <si>
    <t xml:space="preserve">Mtr.7475.1.S1_at</t>
  </si>
  <si>
    <t xml:space="preserve">Mtr.10562.1.S1_at</t>
  </si>
  <si>
    <t xml:space="preserve">Organ-specific protein S2</t>
  </si>
  <si>
    <t xml:space="preserve">Mtr.48962.1.S1_x_at</t>
  </si>
  <si>
    <t xml:space="preserve">Putative ripening-related protein 1 Flags: Precursor;</t>
  </si>
  <si>
    <t xml:space="preserve">Mtr.48962.1.S1_at</t>
  </si>
  <si>
    <t xml:space="preserve">Mtr.15627.1.S1_s_at</t>
  </si>
  <si>
    <t xml:space="preserve">MtBCP1</t>
  </si>
  <si>
    <t xml:space="preserve">Blue copper protein Flags: Precursor;</t>
  </si>
  <si>
    <t xml:space="preserve">GO:0006118</t>
  </si>
  <si>
    <t xml:space="preserve">electron transport</t>
  </si>
  <si>
    <t xml:space="preserve">  GO:0005507 GO:0009055</t>
  </si>
  <si>
    <t xml:space="preserve">copper ion binding</t>
  </si>
  <si>
    <t xml:space="preserve">Mtr.19069.1.S1_s_at</t>
  </si>
  <si>
    <t xml:space="preserve">cysteine proteinase, putative</t>
  </si>
  <si>
    <t xml:space="preserve">Mtr.40544.1.S1_at</t>
  </si>
  <si>
    <t xml:space="preserve">Germin-like protein subfamily 2 member 4 Flags: Precursor;</t>
  </si>
  <si>
    <t xml:space="preserve">  GO:0030145 GO:0045735 GO:0046872</t>
  </si>
  <si>
    <t xml:space="preserve">manganese ion binding</t>
  </si>
  <si>
    <t xml:space="preserve">Mtr.35424.1.S1_at</t>
  </si>
  <si>
    <t xml:space="preserve">Mtr.4378.1.S1_at</t>
  </si>
  <si>
    <t xml:space="preserve">translational elongation factor EF-1 alpha </t>
  </si>
  <si>
    <t xml:space="preserve">GO:0006414</t>
  </si>
  <si>
    <t xml:space="preserve">translational elongation</t>
  </si>
  <si>
    <t xml:space="preserve">  GO:0005516 GO:0003746</t>
  </si>
  <si>
    <t xml:space="preserve">calmodulin binding</t>
  </si>
  <si>
    <t xml:space="preserve">KOG: Translation elongation factor EF-1 alpha/Tu</t>
  </si>
  <si>
    <t xml:space="preserve">Mtr.35447.1.S1_at</t>
  </si>
  <si>
    <t xml:space="preserve">protease inhibitor/seed storage/lipid transfer protein (LTP) family protein</t>
  </si>
  <si>
    <t xml:space="preserve">GO:0006869</t>
  </si>
  <si>
    <t xml:space="preserve">lipid transport</t>
  </si>
  <si>
    <t xml:space="preserve">  GO:0008289</t>
  </si>
  <si>
    <t xml:space="preserve">lipid binding</t>
  </si>
  <si>
    <t xml:space="preserve">Mtr.31226.1.S1_at</t>
  </si>
  <si>
    <t xml:space="preserve">Mtr.36944.1.S1_at</t>
  </si>
  <si>
    <t xml:space="preserve">Glycerol-3-phosphate acyltransferase 5 Short=AtGPAT5; EC=2.3.1.15;</t>
  </si>
  <si>
    <t xml:space="preserve">GO:0008152 GO:0010345</t>
  </si>
  <si>
    <t xml:space="preserve">metabolic process</t>
  </si>
  <si>
    <t xml:space="preserve">  GO:0003841 GO:0008415 GO:0008514</t>
  </si>
  <si>
    <t xml:space="preserve">1-acylglycerol-3-phosphate O-acyltransferase activity</t>
  </si>
  <si>
    <t xml:space="preserve">Mtr.45594.1.S1_s_at</t>
  </si>
  <si>
    <t xml:space="preserve">GO:0006508</t>
  </si>
  <si>
    <t xml:space="preserve">proteolysis</t>
  </si>
  <si>
    <t xml:space="preserve">Mtr.7314.1.S1_at</t>
  </si>
  <si>
    <t xml:space="preserve">Cytochrome P450 98A1 EC=1.14.-.-;</t>
  </si>
  <si>
    <t xml:space="preserve">Mtr.45893.1.S1_at</t>
  </si>
  <si>
    <t xml:space="preserve">Mtr.8863.1.S1_at</t>
  </si>
  <si>
    <t xml:space="preserve">MtMYB1</t>
  </si>
  <si>
    <t xml:space="preserve">myb family transcription factor</t>
  </si>
  <si>
    <t xml:space="preserve">  GO:0003700</t>
  </si>
  <si>
    <t xml:space="preserve">transcription factor activity</t>
  </si>
  <si>
    <t xml:space="preserve">Mtr.29627.1.S1_at</t>
  </si>
  <si>
    <t xml:space="preserve">Mtr.7210.1.S1_at</t>
  </si>
  <si>
    <t xml:space="preserve">Low-molecular-weight cysteine-rich protein LCR78 AltName: Full=Putative defensin AMP1 protein; Flags: Precursor;</t>
  </si>
  <si>
    <t xml:space="preserve">GO:0006952</t>
  </si>
  <si>
    <t xml:space="preserve">defense response</t>
  </si>
  <si>
    <t xml:space="preserve">  GO:0003674</t>
  </si>
  <si>
    <t xml:space="preserve">molecular_function</t>
  </si>
  <si>
    <t xml:space="preserve">Mtr.4925.1.S1_at</t>
  </si>
  <si>
    <t xml:space="preserve">GO:0042128</t>
  </si>
  <si>
    <t xml:space="preserve">nitrate assimilation</t>
  </si>
  <si>
    <t xml:space="preserve">Mtr.37506.1.S1_at</t>
  </si>
  <si>
    <t xml:space="preserve">expressed protein</t>
  </si>
  <si>
    <t xml:space="preserve">Mtr.37021.1.S1_at</t>
  </si>
  <si>
    <t xml:space="preserve">Mavicyanin</t>
  </si>
  <si>
    <t xml:space="preserve">Mtr.15957.1.S1_at</t>
  </si>
  <si>
    <t xml:space="preserve">MtGst1</t>
  </si>
  <si>
    <t xml:space="preserve">Probable glutathione S-transferase EC=2.5.1.18; AltName: Full=Auxin-induced protein PCNT107;</t>
  </si>
  <si>
    <t xml:space="preserve">GO:0009407</t>
  </si>
  <si>
    <t xml:space="preserve">toxin catabolic process</t>
  </si>
  <si>
    <t xml:space="preserve">  GO:0004364</t>
  </si>
  <si>
    <t xml:space="preserve">glutathione transferase activity</t>
  </si>
  <si>
    <t xml:space="preserve">KOG: Glutathione S-transferase</t>
  </si>
  <si>
    <t xml:space="preserve">Mtr.7229.1.S1_at</t>
  </si>
  <si>
    <t xml:space="preserve">Mtr.31225.1.S1_at</t>
  </si>
  <si>
    <t xml:space="preserve">serine carboxypeptidase -related </t>
  </si>
  <si>
    <t xml:space="preserve">  GO:0004185</t>
  </si>
  <si>
    <t xml:space="preserve">serine carboxypeptidase activity</t>
  </si>
  <si>
    <t xml:space="preserve">KOG: Serine carboxypeptidases (lysosomal cathepsin A)</t>
  </si>
  <si>
    <t xml:space="preserve">Mtr.43062.1.S1_at</t>
  </si>
  <si>
    <t xml:space="preserve">MtPT4</t>
  </si>
  <si>
    <t xml:space="preserve">Inorganic phosphate transporter 1-5 Short=AtPht1;5; AltName: Full=H(+)/Pi cotransporter;</t>
  </si>
  <si>
    <t xml:space="preserve">GO:0006817 GO:0006810</t>
  </si>
  <si>
    <t xml:space="preserve">phosphate transport</t>
  </si>
  <si>
    <t xml:space="preserve">  GO:0005315</t>
  </si>
  <si>
    <t xml:space="preserve">inorganic phosphate transporter activity</t>
  </si>
  <si>
    <t xml:space="preserve">KOG: Inorganic phosphate transporter</t>
  </si>
  <si>
    <t xml:space="preserve">Mtr.12500.1.S1_at</t>
  </si>
  <si>
    <t xml:space="preserve">MtGLP1</t>
  </si>
  <si>
    <t xml:space="preserve">Nectarin-1 EC=1.15.1.1; AltName: Full=Superoxide dismutase [Mn]; Flags: Precursor;</t>
  </si>
  <si>
    <t xml:space="preserve">Mtr.4781.1.S1_at</t>
  </si>
  <si>
    <t xml:space="preserve">Calmodulin Short=CaM;</t>
  </si>
  <si>
    <t xml:space="preserve">GO:0005513 GO:0019722</t>
  </si>
  <si>
    <t xml:space="preserve">detection of calcium ion</t>
  </si>
  <si>
    <t xml:space="preserve">  GO:0005509</t>
  </si>
  <si>
    <t xml:space="preserve">calcium ion binding</t>
  </si>
  <si>
    <t xml:space="preserve">KOG: Calmodulin and related proteins (EF-Hand superfamily)</t>
  </si>
  <si>
    <t xml:space="preserve">Mtr.45750.1.S1_at</t>
  </si>
  <si>
    <t xml:space="preserve">Mtr.43786.1.S1_at</t>
  </si>
  <si>
    <t xml:space="preserve">Mtr.10012.1.S1_at</t>
  </si>
  <si>
    <t xml:space="preserve">hypothetical protein </t>
  </si>
  <si>
    <t xml:space="preserve">Mtr.37329.1.S1_at</t>
  </si>
  <si>
    <t xml:space="preserve">cysteine proteinase, putative </t>
  </si>
  <si>
    <t xml:space="preserve">Mtr.12579.1.S1_at</t>
  </si>
  <si>
    <t xml:space="preserve">Putative ripening-related protein 2 Flags: Precursor;</t>
  </si>
  <si>
    <t xml:space="preserve">Mtr.16454.1.S1_at</t>
  </si>
  <si>
    <t xml:space="preserve">MtTi1</t>
  </si>
  <si>
    <t xml:space="preserve">Mtr.10406.1.S1_at</t>
  </si>
  <si>
    <t xml:space="preserve">GO:0006412</t>
  </si>
  <si>
    <t xml:space="preserve">translation</t>
  </si>
  <si>
    <t xml:space="preserve">  GO:0003735</t>
  </si>
  <si>
    <t xml:space="preserve">structural constituent of ribosome</t>
  </si>
  <si>
    <t xml:space="preserve">Mtr.7291.1.S1_at</t>
  </si>
  <si>
    <t xml:space="preserve">Cofilin AltName: Full=Actin-depolymerizing factor 1;</t>
  </si>
  <si>
    <t xml:space="preserve">  GO:0003779</t>
  </si>
  <si>
    <t xml:space="preserve">actin binding</t>
  </si>
  <si>
    <t xml:space="preserve">KOG: Actin depolymerizing factor</t>
  </si>
  <si>
    <t xml:space="preserve">Mtr.48957.1.S1_x_at</t>
  </si>
  <si>
    <t xml:space="preserve">Mtr.40011.1.S1_at</t>
  </si>
  <si>
    <t xml:space="preserve">60S ribosomal protein L10 AltName: Full=L9; AltName: Full=Ubiquinol-cytochrome C reductase complex subunit VI-requiring protein;</t>
  </si>
  <si>
    <t xml:space="preserve">KOG: 60s ribosomal protein L10</t>
  </si>
  <si>
    <t xml:space="preserve">Mtr.4839.1.S1_at</t>
  </si>
  <si>
    <t xml:space="preserve">60S ribosomal protein L19</t>
  </si>
  <si>
    <t xml:space="preserve">GO:0006412 GO:0042254</t>
  </si>
  <si>
    <t xml:space="preserve">KOG: 60s ribosomal protein L19</t>
  </si>
  <si>
    <t xml:space="preserve">Mtr.38950.1.S1_at</t>
  </si>
  <si>
    <t xml:space="preserve">Germin-like protein subfamily 1 member 7 Flags: Precursor;</t>
  </si>
  <si>
    <t xml:space="preserve">Mtr.31212.1.S1_at</t>
  </si>
  <si>
    <t xml:space="preserve">Mtr.35719.1.S1_at</t>
  </si>
  <si>
    <t xml:space="preserve">Mtr.38814.1.S1_at</t>
  </si>
  <si>
    <t xml:space="preserve">  GO:0019825</t>
  </si>
  <si>
    <t xml:space="preserve">oxygen binding</t>
  </si>
  <si>
    <t xml:space="preserve">KOG: Cytochrome P450 CYP2 subfamily</t>
  </si>
  <si>
    <t xml:space="preserve">Mtr.42086.1.S1_at</t>
  </si>
  <si>
    <t xml:space="preserve">lipase, gastric</t>
  </si>
  <si>
    <t xml:space="preserve">GO:0006114 GO:0006629</t>
  </si>
  <si>
    <t xml:space="preserve">glycerol biosynthetic process</t>
  </si>
  <si>
    <t xml:space="preserve">  GO:0003824</t>
  </si>
  <si>
    <t xml:space="preserve">catalytic activity</t>
  </si>
  <si>
    <t xml:space="preserve">KOG: Triglyceride lipase-cholesterol esterase</t>
  </si>
  <si>
    <t xml:space="preserve">Mtr.51511.1.S1_at</t>
  </si>
  <si>
    <t xml:space="preserve">MtCBF1</t>
  </si>
  <si>
    <t xml:space="preserve">Nuclear transcription factor Y subunit C-1 Short=AtNF-YC-1; AltName: Full=Transcriptional activator HAP5A;</t>
  </si>
  <si>
    <t xml:space="preserve">GO:0006355</t>
  </si>
  <si>
    <t xml:space="preserve">regulation of transcription, DNA-dependent</t>
  </si>
  <si>
    <t xml:space="preserve">KOG: CCAAT-binding factor, subunit C (HAP5)</t>
  </si>
  <si>
    <t xml:space="preserve">Mtr.45648.1.S1_at</t>
  </si>
  <si>
    <t xml:space="preserve">MtLEC7</t>
  </si>
  <si>
    <t xml:space="preserve">Agglutinin-2 AltName: Full=Agglutinin II; AltName: Full=ClAII; AltName: Full=LecClAII; Flags: Precursor;</t>
  </si>
  <si>
    <t xml:space="preserve">GO:0006468</t>
  </si>
  <si>
    <t xml:space="preserve">protein amino acid phosphorylation</t>
  </si>
  <si>
    <t xml:space="preserve">  GO:0016301</t>
  </si>
  <si>
    <t xml:space="preserve">kinase activity</t>
  </si>
  <si>
    <t xml:space="preserve">Mtr.48926.1.S1_x_at</t>
  </si>
  <si>
    <t xml:space="preserve">Mtr.39667.1.S1_at</t>
  </si>
  <si>
    <t xml:space="preserve">Tubulin alpha-8 chain AltName: Full=Alpha-tubulin 8; AltName: Full=Tubulin alpha chain-like 2;</t>
  </si>
  <si>
    <t xml:space="preserve">GO:0000226</t>
  </si>
  <si>
    <t xml:space="preserve">microtubule cytoskeleton organization and biogenesis</t>
  </si>
  <si>
    <t xml:space="preserve">  GO:0005200</t>
  </si>
  <si>
    <t xml:space="preserve">structural constituent of cytoskeleton</t>
  </si>
  <si>
    <t xml:space="preserve">KOG: Alpha tubulin</t>
  </si>
  <si>
    <t xml:space="preserve">Mtr.37152.1.S1_at</t>
  </si>
  <si>
    <t xml:space="preserve">Mtr.36985.1.S1_at</t>
  </si>
  <si>
    <t xml:space="preserve">Putative peptide transporter PTR3-B</t>
  </si>
  <si>
    <t xml:space="preserve">GO:0009624</t>
  </si>
  <si>
    <t xml:space="preserve">response to nematode</t>
  </si>
  <si>
    <t xml:space="preserve">  GO:0005509 GO:0005215</t>
  </si>
  <si>
    <t xml:space="preserve">KOG: H+/oligopeptide symporter</t>
  </si>
  <si>
    <t xml:space="preserve">Mtr.42483.1.S1_at</t>
  </si>
  <si>
    <t xml:space="preserve">Histone H2B</t>
  </si>
  <si>
    <t xml:space="preserve">GO:0006334 GO:0051276</t>
  </si>
  <si>
    <t xml:space="preserve">nucleosome assembly</t>
  </si>
  <si>
    <t xml:space="preserve">  GO:0003677</t>
  </si>
  <si>
    <t xml:space="preserve">DNA binding</t>
  </si>
  <si>
    <t xml:space="preserve">KOG: Histone H2B</t>
  </si>
  <si>
    <t xml:space="preserve">Mtr.15653.1.S1_at</t>
  </si>
  <si>
    <t xml:space="preserve">MtLEC5</t>
  </si>
  <si>
    <t xml:space="preserve">Mtr.49716.1.S1_at</t>
  </si>
  <si>
    <t xml:space="preserve">chitinase </t>
  </si>
  <si>
    <t xml:space="preserve">GO:0005975</t>
  </si>
  <si>
    <t xml:space="preserve">carbohydrate metabolic process</t>
  </si>
  <si>
    <t xml:space="preserve">  GO:0004553</t>
  </si>
  <si>
    <t xml:space="preserve">hydrolase activity, hydrolyzing O-glycosyl compounds</t>
  </si>
  <si>
    <t xml:space="preserve">KOG: Chitinase</t>
  </si>
  <si>
    <t xml:space="preserve">Mtr.36004.1.S1_at</t>
  </si>
  <si>
    <t xml:space="preserve">Scarecrow-like protein 3 Short=AtSCL3; AltName: Full=GRAS family protein 5; Short=AtGRAS-5;</t>
  </si>
  <si>
    <t xml:space="preserve">GO:0045449</t>
  </si>
  <si>
    <t xml:space="preserve">regulation of transcription</t>
  </si>
  <si>
    <t xml:space="preserve">Mtr.48947.1.S1_x_at</t>
  </si>
  <si>
    <t xml:space="preserve">Mtr.35663.1.S1_at</t>
  </si>
  <si>
    <t xml:space="preserve">Mtr.11226.1.S1_at</t>
  </si>
  <si>
    <t xml:space="preserve">Glycerol-3-phosphate acyltransferase 6 Short=AtGPAT6; EC=2.3.1.15;</t>
  </si>
  <si>
    <t xml:space="preserve">GO:0008152</t>
  </si>
  <si>
    <t xml:space="preserve">  GO:0003841 GO:0008415</t>
  </si>
  <si>
    <t xml:space="preserve">Mtr.15632.1.S1_at</t>
  </si>
  <si>
    <t xml:space="preserve">Mtr.41728.1.S1_at</t>
  </si>
  <si>
    <t xml:space="preserve">Mtr.51511.1.S1_s_at</t>
  </si>
  <si>
    <t xml:space="preserve">Mtr.31975.1.S1_at</t>
  </si>
  <si>
    <t xml:space="preserve">40S ribosomal protein S15</t>
  </si>
  <si>
    <t xml:space="preserve">KOG: 40S ribosomal protein S15</t>
  </si>
  <si>
    <t xml:space="preserve">Mtr.4805.1.S1_at</t>
  </si>
  <si>
    <t xml:space="preserve">Mtr.37775.1.S1_at</t>
  </si>
  <si>
    <t xml:space="preserve">Mtr.31993.1.S1_at</t>
  </si>
  <si>
    <t xml:space="preserve">Glycine-rich RNA-binding protein 2, mitochondrial Short=AtGRP2; Flags: Precursor;</t>
  </si>
  <si>
    <t xml:space="preserve">GO:0007623</t>
  </si>
  <si>
    <t xml:space="preserve">circadian rhythm</t>
  </si>
  <si>
    <t xml:space="preserve">  GO:0003723</t>
  </si>
  <si>
    <t xml:space="preserve">RNA binding</t>
  </si>
  <si>
    <t xml:space="preserve">KOG: FOG: RRM domain</t>
  </si>
  <si>
    <t xml:space="preserve">Mtr.28306.1.S1_at</t>
  </si>
  <si>
    <t xml:space="preserve">Mtr.4756.1.S1_at</t>
  </si>
  <si>
    <t xml:space="preserve">40S ribosomal protein S4 AltName: Full=S7;</t>
  </si>
  <si>
    <t xml:space="preserve">KOG: 40S ribosomal protein S4</t>
  </si>
  <si>
    <t xml:space="preserve">Mtr.48947.1.S1_at</t>
  </si>
  <si>
    <t xml:space="preserve">Mtr.8309.1.S1_at</t>
  </si>
  <si>
    <t xml:space="preserve">Mtr.4778.1.S1_at</t>
  </si>
  <si>
    <t xml:space="preserve">60S ribosomal protein L6-1</t>
  </si>
  <si>
    <t xml:space="preserve">KOG: 60s ribosomal protein L6</t>
  </si>
  <si>
    <t xml:space="preserve">Mtr.15627.1.S1_at</t>
  </si>
  <si>
    <t xml:space="preserve">Mtr.36018.1.S1_at</t>
  </si>
  <si>
    <t xml:space="preserve">Endochitinase </t>
  </si>
  <si>
    <t xml:space="preserve">Mtr.43787.1.S1_at</t>
  </si>
  <si>
    <t xml:space="preserve">cysteine endopeptidase, papain-type (XCP1) </t>
  </si>
  <si>
    <t xml:space="preserve">Mtr.37110.1.S1_at</t>
  </si>
  <si>
    <t xml:space="preserve">Copper transporter 1</t>
  </si>
  <si>
    <t xml:space="preserve">GO:0006825</t>
  </si>
  <si>
    <t xml:space="preserve">copper ion transport</t>
  </si>
  <si>
    <t xml:space="preserve">  GO:0015089</t>
  </si>
  <si>
    <t xml:space="preserve">high affinity copper ion transporter activity</t>
  </si>
  <si>
    <t xml:space="preserve">Mtr.48957.1.S1_at</t>
  </si>
  <si>
    <t xml:space="preserve">Mtr.11615.1.S1_at</t>
  </si>
  <si>
    <t xml:space="preserve">60S ribosomal protein L17 AltName: Full=60S ribosomal protein L23; AltName: Full=PD-1;</t>
  </si>
  <si>
    <t xml:space="preserve">KOG: 60S ribosomal protein L22</t>
  </si>
  <si>
    <t xml:space="preserve">Mtr.7599.1.S1_at</t>
  </si>
  <si>
    <t xml:space="preserve">Mtr.45346.1.S1_at</t>
  </si>
  <si>
    <t xml:space="preserve">Mtr.40214.1.S1_at</t>
  </si>
  <si>
    <t xml:space="preserve">GO:0006306 GO:0006342 GO:0051567</t>
  </si>
  <si>
    <t xml:space="preserve">DNA methylation</t>
  </si>
  <si>
    <t xml:space="preserve">KOG: Translation initiation factor 2C (eIF-2C) and related proteins</t>
  </si>
  <si>
    <t xml:space="preserve">Mtr.17764.1.S1_at</t>
  </si>
  <si>
    <t xml:space="preserve">Peptide transporter PTR2 AltName: Full=Histidine-transporting protein;</t>
  </si>
  <si>
    <t xml:space="preserve">Mtr.31237.1.S1_at</t>
  </si>
  <si>
    <t xml:space="preserve">Sigma factor sigB regulation protein rsbQ</t>
  </si>
  <si>
    <t xml:space="preserve">  GO:0016787</t>
  </si>
  <si>
    <t xml:space="preserve">hydrolase activity</t>
  </si>
  <si>
    <t xml:space="preserve">Mtr.35469.1.S1_at</t>
  </si>
  <si>
    <t xml:space="preserve">Mtr.38885.1.S1_at</t>
  </si>
  <si>
    <t xml:space="preserve">60S ribosomal protein L9-A</t>
  </si>
  <si>
    <t xml:space="preserve">KOG: 60S ribosomal protein L9</t>
  </si>
  <si>
    <t xml:space="preserve">Mtr.9007.1.S1_at</t>
  </si>
  <si>
    <t xml:space="preserve">Anthocyanin 3'-O-beta-glucosyltransferase Short=3'GT; EC=2.4.1.238;</t>
  </si>
  <si>
    <t xml:space="preserve">GO:0051707</t>
  </si>
  <si>
    <t xml:space="preserve">response to other organism</t>
  </si>
  <si>
    <t xml:space="preserve">  GO:0008194</t>
  </si>
  <si>
    <t xml:space="preserve">UDP-glycosyltransferase activity</t>
  </si>
  <si>
    <t xml:space="preserve">KOG: UDP-glucuronosyl and UDP-glucosyl transferase</t>
  </si>
  <si>
    <t xml:space="preserve">Mtr.35522.1.S1_at</t>
  </si>
  <si>
    <t xml:space="preserve">Mtr.43470.1.S1_at</t>
  </si>
  <si>
    <t xml:space="preserve">MtHa1</t>
  </si>
  <si>
    <t xml:space="preserve">ATPase, plasma membrane-type, putative / proton pump, putative </t>
  </si>
  <si>
    <t xml:space="preserve">GO:0006812 GO:0008152 GO:0015992 GO:0006810</t>
  </si>
  <si>
    <t xml:space="preserve">cation transport</t>
  </si>
  <si>
    <t xml:space="preserve">  GO:0016887</t>
  </si>
  <si>
    <t xml:space="preserve">ATPase activity</t>
  </si>
  <si>
    <t xml:space="preserve">KOG: Plasma membrane H+-transporting ATPase</t>
  </si>
  <si>
    <t xml:space="preserve">Mtr.11892.1.S1_at</t>
  </si>
  <si>
    <t xml:space="preserve">Mtr.45158.1.S1_at</t>
  </si>
  <si>
    <t xml:space="preserve">Mtr.14005.1.S1_at</t>
  </si>
  <si>
    <t xml:space="preserve">vitamine B12-independent methionine synthase </t>
  </si>
  <si>
    <t xml:space="preserve">GO:0009086</t>
  </si>
  <si>
    <t xml:space="preserve">methionine biosynthetic process</t>
  </si>
  <si>
    <t xml:space="preserve">  GO:0008705 GO:0003871</t>
  </si>
  <si>
    <t xml:space="preserve">methionine synthase activity</t>
  </si>
  <si>
    <t xml:space="preserve">KOG: Methionine synthase II (cobalamin-independent)</t>
  </si>
  <si>
    <t xml:space="preserve">Mtr.39705.1.S1_at</t>
  </si>
  <si>
    <t xml:space="preserve">Probable mitochondrial phosphate carrier protein</t>
  </si>
  <si>
    <t xml:space="preserve">GO:0006810</t>
  </si>
  <si>
    <t xml:space="preserve">transport</t>
  </si>
  <si>
    <t xml:space="preserve">  GO:0005488</t>
  </si>
  <si>
    <t xml:space="preserve">binding</t>
  </si>
  <si>
    <t xml:space="preserve">KOG: Mitochondrial phosphate carrier protein</t>
  </si>
  <si>
    <t xml:space="preserve">Mtr.36985.1.S1_s_at</t>
  </si>
  <si>
    <t xml:space="preserve">Mtr.10089.1.S1_at</t>
  </si>
  <si>
    <t xml:space="preserve">Abscisic acid 8'-hydroxylase 1 Short=ABA 8'-hydroxylase 1; EC=1.14.13.93; AltName: Full=Cytochrome P450 707A1;</t>
  </si>
  <si>
    <t xml:space="preserve">Mtr.35686.1.S1_at</t>
  </si>
  <si>
    <t xml:space="preserve">Miraculin Short=MIR; Flags: Precursor;</t>
  </si>
  <si>
    <t xml:space="preserve">Mtr.36021.1.S1_at</t>
  </si>
  <si>
    <t xml:space="preserve">Citrate-binding protein Flags: Precursor;</t>
  </si>
  <si>
    <t xml:space="preserve">Mtr.3284.1.S1_at</t>
  </si>
  <si>
    <t xml:space="preserve">Mtr.13678.1.S1_at</t>
  </si>
  <si>
    <t xml:space="preserve">Histone H2A.1</t>
  </si>
  <si>
    <t xml:space="preserve">KOG: Histone 2A</t>
  </si>
  <si>
    <t xml:space="preserve">Mtr.50194.1.S1_at</t>
  </si>
  <si>
    <t xml:space="preserve">Mtr.7431.1.S1_at</t>
  </si>
  <si>
    <t xml:space="preserve">60S ribosomal protein L28</t>
  </si>
  <si>
    <t xml:space="preserve">KOG: 60S ribosomal protein L28</t>
  </si>
  <si>
    <t xml:space="preserve">Mtr.46524.1.S1_at</t>
  </si>
  <si>
    <t xml:space="preserve">Multidrug resistance protein 11 AltName: Full=P-glycoprotein 19;</t>
  </si>
  <si>
    <t xml:space="preserve">GO:0009637 GO:0008361 GO:0009640 GO:0009639 GO:0009733 GO:0009926 GO:0009958 GO:0010218 GO:0048364 GO:0048527 GO:0043481</t>
  </si>
  <si>
    <t xml:space="preserve">response to blue light</t>
  </si>
  <si>
    <t xml:space="preserve">  GO:0042626 GO:0010329</t>
  </si>
  <si>
    <t xml:space="preserve">ATPase activity, coupled to transmembrane movement of substances</t>
  </si>
  <si>
    <t xml:space="preserve">KOG: Multidrug/pheromone exporter, ABC superfamily</t>
  </si>
  <si>
    <t xml:space="preserve">Mtr.38828.1.S1_at</t>
  </si>
  <si>
    <t xml:space="preserve">Subtilisin-like protease EC=3.4.21.-; AltName: Full=Cucumisin-like serine protease; Flags: Precursor;</t>
  </si>
  <si>
    <t xml:space="preserve">GO:0042127 GO:0010103</t>
  </si>
  <si>
    <t xml:space="preserve">regulation of cell proliferation</t>
  </si>
  <si>
    <t xml:space="preserve">  GO:0004252</t>
  </si>
  <si>
    <t xml:space="preserve">serine-type endopeptidase activity</t>
  </si>
  <si>
    <t xml:space="preserve">Mtr.36989.1.S1_at</t>
  </si>
  <si>
    <t xml:space="preserve">  GO:0009055</t>
  </si>
  <si>
    <t xml:space="preserve">electron carrier activity</t>
  </si>
  <si>
    <t xml:space="preserve">Mtr.40286.1.S1_at</t>
  </si>
  <si>
    <t xml:space="preserve">serine carboxypeptidase S10 family protein </t>
  </si>
  <si>
    <t xml:space="preserve">Mtr.3243.1.S1_at</t>
  </si>
  <si>
    <t xml:space="preserve">Mtr.12170.1.S1_at</t>
  </si>
  <si>
    <t xml:space="preserve">cytochrome P450 family protein </t>
  </si>
  <si>
    <t xml:space="preserve">Mtr.10497.1.S1_at</t>
  </si>
  <si>
    <t xml:space="preserve">Mtr.35854.1.S1_at</t>
  </si>
  <si>
    <t xml:space="preserve">Mtr.21492.1.S1_at</t>
  </si>
  <si>
    <t xml:space="preserve">Ethylene-responsive transcription factor RAP2-11 AltName: Full=Protein RELATED TO APETALA2 11;</t>
  </si>
  <si>
    <t xml:space="preserve">  GO:0003677 GO:0003700</t>
  </si>
  <si>
    <t xml:space="preserve">Mtr.27782.1.S1_at</t>
  </si>
  <si>
    <t xml:space="preserve">Mtr.45518.1.S1_at</t>
  </si>
  <si>
    <t xml:space="preserve">Histone H3</t>
  </si>
  <si>
    <t xml:space="preserve">KOG: Histones H3 and H4</t>
  </si>
  <si>
    <t xml:space="preserve">Mtr.29623.1.S1_at</t>
  </si>
  <si>
    <t xml:space="preserve">GDSL-motif lipase/hydrolase family protein</t>
  </si>
  <si>
    <t xml:space="preserve">GO:0006629</t>
  </si>
  <si>
    <t xml:space="preserve">lipid metabolic process</t>
  </si>
  <si>
    <t xml:space="preserve">  GO:0004091</t>
  </si>
  <si>
    <t xml:space="preserve">carboxylesterase activity</t>
  </si>
  <si>
    <t xml:space="preserve">Mtr.4785.1.S1_s_at</t>
  </si>
  <si>
    <t xml:space="preserve">Mtr.9176.1.S1_at</t>
  </si>
  <si>
    <t xml:space="preserve">  GO:0004289</t>
  </si>
  <si>
    <t xml:space="preserve">subtilase activity</t>
  </si>
  <si>
    <t xml:space="preserve">Mtr.4771.1.S1_at</t>
  </si>
  <si>
    <t xml:space="preserve">Plasma membrane iron permease</t>
  </si>
  <si>
    <t xml:space="preserve">Mtr.35511.1.S1_at</t>
  </si>
  <si>
    <t xml:space="preserve">Glu S.griseus protease inhibitor AltName: Full=BGIA;</t>
  </si>
  <si>
    <t xml:space="preserve">GO:0009611 GO:0050832</t>
  </si>
  <si>
    <t xml:space="preserve">response to wounding</t>
  </si>
  <si>
    <t xml:space="preserve">  GO:0004867</t>
  </si>
  <si>
    <t xml:space="preserve">serine-type endopeptidase inhibitor activity</t>
  </si>
  <si>
    <t xml:space="preserve">Mtr.36994.1.S1_s_at</t>
  </si>
  <si>
    <t xml:space="preserve">Mtr.8312.1.S1_at</t>
  </si>
  <si>
    <t xml:space="preserve">60S ribosomal protein L38-1</t>
  </si>
  <si>
    <t xml:space="preserve">Mtr.12881.1.S1_at</t>
  </si>
  <si>
    <t xml:space="preserve">Chitinase 1 EC=3.2.1.14; AltName: Full=Tulip bulb chitinase-1; Short=TBC-1; Flags: Precursor;</t>
  </si>
  <si>
    <t xml:space="preserve">Mtr.4784.1.S1_at</t>
  </si>
  <si>
    <t xml:space="preserve">Mtr.44810.1.S1_at</t>
  </si>
  <si>
    <t xml:space="preserve">Mtr.40285.1.S1_at</t>
  </si>
  <si>
    <t xml:space="preserve">MtSCP1</t>
  </si>
  <si>
    <t xml:space="preserve">Mtr.45869.1.S1_at</t>
  </si>
  <si>
    <t xml:space="preserve">hypothetical protein similar to Oryza sativa chromosome 1, OSJNBa0090K04.28</t>
  </si>
  <si>
    <t xml:space="preserve">GO:0007186</t>
  </si>
  <si>
    <t xml:space="preserve">G-protein coupled receptor protein signaling pathway</t>
  </si>
  <si>
    <t xml:space="preserve">  GO:0004871</t>
  </si>
  <si>
    <t xml:space="preserve">signal transducer activity</t>
  </si>
  <si>
    <t xml:space="preserve">Mtr.44070.1.S1_at</t>
  </si>
  <si>
    <t xml:space="preserve">Putative multidrug resistance protein AltName: Full=P-glycoprotein;</t>
  </si>
  <si>
    <t xml:space="preserve">  GO:0042626</t>
  </si>
  <si>
    <t xml:space="preserve">Mtr.7596.1.S1_at</t>
  </si>
  <si>
    <t xml:space="preserve">Probable aquaporin NIP4-2 AltName: Full=NOD26-like intrinsic protein 4-2; Short=AtNIP4;2; AltName: Full=Nodulin-26-like major intrinsic protein 5; Short=NodLikeMip5; Short=Protein NLM5;</t>
  </si>
  <si>
    <t xml:space="preserve">  GO:0015250</t>
  </si>
  <si>
    <t xml:space="preserve">water channel activity</t>
  </si>
  <si>
    <t xml:space="preserve">KOG: Aquaporin (major intrinsic protein family)</t>
  </si>
  <si>
    <t xml:space="preserve">Mtr.10657.1.S1_at</t>
  </si>
  <si>
    <t xml:space="preserve">Germin-like protein subfamily 2 member 1 Flags: Precursor;</t>
  </si>
  <si>
    <t xml:space="preserve">Mtr.35830.1.S1_at</t>
  </si>
  <si>
    <t xml:space="preserve">Mtr.36226.1.S1_at</t>
  </si>
  <si>
    <t xml:space="preserve">60S ribosomal protein L11</t>
  </si>
  <si>
    <t xml:space="preserve">KOG: 60S ribosomal protein L11</t>
  </si>
  <si>
    <t xml:space="preserve">Mtr.3213.1.S1_at</t>
  </si>
  <si>
    <t xml:space="preserve">Mtr.4380.1.S1_at</t>
  </si>
  <si>
    <t xml:space="preserve">Mtr.35837.1.S1_at</t>
  </si>
  <si>
    <t xml:space="preserve">Mtr.32129.1.S1_at</t>
  </si>
  <si>
    <t xml:space="preserve">MtSbtM1</t>
  </si>
  <si>
    <t xml:space="preserve">Mtr.1467.1.S1_at</t>
  </si>
  <si>
    <t xml:space="preserve">Mtr.31255.1.S1_at</t>
  </si>
  <si>
    <t xml:space="preserve">superoxide dismutase 1, soluble (amyotrophic lateral sclerosis 1 (adult)) </t>
  </si>
  <si>
    <t xml:space="preserve">GO:0006979 GO:0046688 GO:0010039</t>
  </si>
  <si>
    <t xml:space="preserve">response to oxidative stress</t>
  </si>
  <si>
    <t xml:space="preserve">  GO:0004785</t>
  </si>
  <si>
    <t xml:space="preserve">copper, zinc superoxide dismutase activity</t>
  </si>
  <si>
    <t xml:space="preserve">KOG: Cu2+/Zn2+ superoxide dismutase SOD1</t>
  </si>
  <si>
    <t xml:space="preserve">Mtr.35910.1.S1_at</t>
  </si>
  <si>
    <t xml:space="preserve">Oleoyl-acyl carrier protein thioesterase, chloroplastic EC=3.1.2.14; AltName: Full=18:0-acyl-carrier protein thioesterase; Short=18:0-ACP thioesterase; AltName: Full=Acyl-[acyl-carrier-protein] hydrolase; Flags: Precursor; Fragment;</t>
  </si>
  <si>
    <t xml:space="preserve">GO:0006633</t>
  </si>
  <si>
    <t xml:space="preserve">fatty acid biosynthetic process</t>
  </si>
  <si>
    <t xml:space="preserve">  GO:0000036</t>
  </si>
  <si>
    <t xml:space="preserve">acyl carrier activity</t>
  </si>
  <si>
    <t xml:space="preserve">Mtr.8304.1.S1_at</t>
  </si>
  <si>
    <t xml:space="preserve">Mannose/glucose-specific lectin Cramoll AltName: Full=Iso1; Contains: RecName: Full=Cramoll alpha chain; Contains: RecName: Full=Cramoll beta chain; Flags: Fragments;</t>
  </si>
  <si>
    <t xml:space="preserve">Mtr.42494.1.S1_at</t>
  </si>
  <si>
    <t xml:space="preserve">Transmembrane emp24 domain-containing protein 4 AltName: Full=Endoplasmic reticulum stress-response protein 25; Short=ERS25; AltName: Full=p26; Flags: Precursor;</t>
  </si>
  <si>
    <t xml:space="preserve">GO:0006886</t>
  </si>
  <si>
    <t xml:space="preserve">intracellular protein transport</t>
  </si>
  <si>
    <t xml:space="preserve">  GO:0008320</t>
  </si>
  <si>
    <t xml:space="preserve">protein carrier activity</t>
  </si>
  <si>
    <t xml:space="preserve">KOG: emp24/gp25L/p24 family of membrane trafficking proteins</t>
  </si>
  <si>
    <t xml:space="preserve">Mtr.31867.1.S1_at</t>
  </si>
  <si>
    <t xml:space="preserve">40S ribosomal protein S3aE AltName: Full=S1;</t>
  </si>
  <si>
    <t xml:space="preserve">KOG: 40S ribosomal protein S3A</t>
  </si>
  <si>
    <t xml:space="preserve">Mtr.45759.1.S1_at</t>
  </si>
  <si>
    <t xml:space="preserve">Neutral ceramidase Short=N-CDase; Short=NCDase; EC=3.5.1.23; AltName: Full=Acylsphingosine deacylase; AltName: Full=N-acylsphingosine amidohydrolase; Flags: Precursor;</t>
  </si>
  <si>
    <t xml:space="preserve">  GO:0017040</t>
  </si>
  <si>
    <t xml:space="preserve">ceramidase activity</t>
  </si>
  <si>
    <t xml:space="preserve">Mtr.35652.1.S1_at</t>
  </si>
  <si>
    <t xml:space="preserve">Mtr.4828.1.S1_at</t>
  </si>
  <si>
    <t xml:space="preserve">Anther-specific proline-rich protein APG AltName: Full=Protein CEX; Flags: Fragment;</t>
  </si>
  <si>
    <t xml:space="preserve">Mtr.4830.1.S1_at</t>
  </si>
  <si>
    <t xml:space="preserve">Ras-related protein Rab-8A AltName: Full=GTP-binding protein SAS1;</t>
  </si>
  <si>
    <t xml:space="preserve">GO:0009873</t>
  </si>
  <si>
    <t xml:space="preserve">ethylene mediated signaling pathway</t>
  </si>
  <si>
    <t xml:space="preserve">  GO:0005525</t>
  </si>
  <si>
    <t xml:space="preserve">GTP binding</t>
  </si>
  <si>
    <t xml:space="preserve">KOG: GTP-binding protein SEC4, small G protein superfamily, and related Ras family GTP-binding proteins</t>
  </si>
  <si>
    <t xml:space="preserve">Mtr.7993.1.S1_s_at</t>
  </si>
  <si>
    <t xml:space="preserve">NADP-dependent glyceraldehyde-3-phosphate dehydrogenase EC=1.2.1.9; AltName: Full=Non-phosphorylating glyceraldehyde 3-phosphate dehydrogenase; AltName: Full=Glyceraldehyde-3-phosphate dehydrogenase [NADP+]; AltName: Full=Triosephosphate dehydrogenase;</t>
  </si>
  <si>
    <t xml:space="preserve">  GO:0004028</t>
  </si>
  <si>
    <t xml:space="preserve">3-chloroallyl aldehyde dehydrogenase activity</t>
  </si>
  <si>
    <t xml:space="preserve">Mtr.35987.1.S1_s_at</t>
  </si>
  <si>
    <t xml:space="preserve">KOG: Uncharacterized conserved protein</t>
  </si>
  <si>
    <t xml:space="preserve">Mtr.38791.1.S1_at</t>
  </si>
  <si>
    <t xml:space="preserve">Probable serine/threonine-protein kinase RLCKVII EC=2.7.11.1;</t>
  </si>
  <si>
    <t xml:space="preserve">KOG: Serine/threonine protein kinase</t>
  </si>
  <si>
    <t xml:space="preserve">Mtr.1489.1.S1_at</t>
  </si>
  <si>
    <t xml:space="preserve">Mtr.13086.1.S1_at</t>
  </si>
  <si>
    <t xml:space="preserve">peptidylprolyl isomerase F (cyclophilin F) </t>
  </si>
  <si>
    <t xml:space="preserve">GO:0006457</t>
  </si>
  <si>
    <t xml:space="preserve">protein folding</t>
  </si>
  <si>
    <t xml:space="preserve">  GO:0003755</t>
  </si>
  <si>
    <t xml:space="preserve">peptidyl-prolyl cis-trans isomerase activity</t>
  </si>
  <si>
    <t xml:space="preserve">KOG: Cyclophilin type peptidyl-prolyl cis-trans isomerase</t>
  </si>
  <si>
    <t xml:space="preserve">Mtr.1478.1.S1_at</t>
  </si>
  <si>
    <t xml:space="preserve">Mtr.29648.1.S1_at</t>
  </si>
  <si>
    <t xml:space="preserve">Mtr.51195.1.S1_at</t>
  </si>
  <si>
    <t xml:space="preserve">MtSTR2</t>
  </si>
  <si>
    <t xml:space="preserve">White-brown complex homolog protein 2</t>
  </si>
  <si>
    <t xml:space="preserve">GO:0007034 GO:0042891</t>
  </si>
  <si>
    <t xml:space="preserve">vacuolar transport</t>
  </si>
  <si>
    <t xml:space="preserve">KOG: Transporter, ABC superfamily (Breast cancer resistance protein)</t>
  </si>
  <si>
    <t xml:space="preserve">Mtr.4926.1.S1_at</t>
  </si>
  <si>
    <t xml:space="preserve">Mtr.32025.1.S1_at</t>
  </si>
  <si>
    <t xml:space="preserve">Nascent polypeptide-associated complex subunit alpha Short=NAC-alpha; AltName: Full=Alpha-NAC;</t>
  </si>
  <si>
    <t xml:space="preserve">KOG: Transcription factor containing NAC and TS-N domains</t>
  </si>
  <si>
    <t xml:space="preserve">Mtr.39115.1.S1_at</t>
  </si>
  <si>
    <t xml:space="preserve">Protein wos2 AltName: Full=p21;</t>
  </si>
  <si>
    <t xml:space="preserve">Mtr.4817.1.S1_at</t>
  </si>
  <si>
    <t xml:space="preserve">Rho GDP-dissociation inhibitor 1 Short=Rho GDI 1; AltName: Full=Rho-GDI alpha;</t>
  </si>
  <si>
    <t xml:space="preserve">  GO:0005094</t>
  </si>
  <si>
    <t xml:space="preserve">Rho GDP-dissociation inhibitor activity</t>
  </si>
  <si>
    <t xml:space="preserve">KOG: Rho GDP-dissociation inhibitor</t>
  </si>
  <si>
    <t xml:space="preserve">Mtr.31894.1.S1_at</t>
  </si>
  <si>
    <t xml:space="preserve">40S ribosomal protein S3</t>
  </si>
  <si>
    <t xml:space="preserve">KOG: 40S ribosomal protein S3</t>
  </si>
  <si>
    <t xml:space="preserve">Mtr.25607.1.S1_s_at</t>
  </si>
  <si>
    <t xml:space="preserve">Uncharacterized protein At1g14870</t>
  </si>
  <si>
    <t xml:space="preserve">Mtr.10074.1.S1_at</t>
  </si>
  <si>
    <t xml:space="preserve">20S proteasome alpha subunit C (PAC1) (PRC9) </t>
  </si>
  <si>
    <t xml:space="preserve">GO:0006511</t>
  </si>
  <si>
    <t xml:space="preserve">ubiquitin-dependent protein catabolic process</t>
  </si>
  <si>
    <t xml:space="preserve">  GO:0008233</t>
  </si>
  <si>
    <t xml:space="preserve">peptidase activity</t>
  </si>
  <si>
    <t xml:space="preserve">KOG: 20S proteasome, regulatory subunit alpha type PSMA4/PRE9</t>
  </si>
  <si>
    <t xml:space="preserve">Mtr.31935.1.S1_at</t>
  </si>
  <si>
    <t xml:space="preserve">Mtr.31214.1.S1_s_at</t>
  </si>
  <si>
    <t xml:space="preserve">Mtr.39526.1.S1_at</t>
  </si>
  <si>
    <t xml:space="preserve">40S ribosomal protein S6-B</t>
  </si>
  <si>
    <t xml:space="preserve">GO:0006412 GO:0009793</t>
  </si>
  <si>
    <t xml:space="preserve">KOG: 40S ribosomal protein S6</t>
  </si>
  <si>
    <t xml:space="preserve">Mtr.39486.1.S1_at</t>
  </si>
  <si>
    <t xml:space="preserve">dihydrodipicolinate synthase </t>
  </si>
  <si>
    <t xml:space="preserve">GO:0009089</t>
  </si>
  <si>
    <t xml:space="preserve">lysine biosynthetic process via diaminopimelate</t>
  </si>
  <si>
    <t xml:space="preserve">  GO:0008840</t>
  </si>
  <si>
    <t xml:space="preserve">dihydrodipicolinate synthase activity</t>
  </si>
  <si>
    <t xml:space="preserve">Mtr.1103.1.S1_at</t>
  </si>
  <si>
    <t xml:space="preserve">Mtr.29993.1.S1_at</t>
  </si>
  <si>
    <t xml:space="preserve">Cytokinin-O-glucosyltransferase 2 EC=2.4.1.-; AltName: Full=Zeatin O-glucosyltransferase 2; Short=AtZOG2; AltName: Full=UDP-glucosyl transferase 85A1;</t>
  </si>
  <si>
    <t xml:space="preserve">  GO:0015020 GO:0016757</t>
  </si>
  <si>
    <t xml:space="preserve">glucuronosyltransferase activity</t>
  </si>
  <si>
    <t xml:space="preserve">Mtr.16297.1.S1_at</t>
  </si>
  <si>
    <t xml:space="preserve">Mtr.1396.1.S1_at</t>
  </si>
  <si>
    <t xml:space="preserve">Mtr.12117.1.S1_at</t>
  </si>
  <si>
    <t xml:space="preserve">60S ribosomal protein L25</t>
  </si>
  <si>
    <t xml:space="preserve">  GO:0003723 GO:0003735</t>
  </si>
  <si>
    <t xml:space="preserve">KOG: 60s ribosomal protein L23</t>
  </si>
  <si>
    <t xml:space="preserve">Mtr.4823.1.S1_at</t>
  </si>
  <si>
    <t xml:space="preserve">Mtr.42831.1.S1_at</t>
  </si>
  <si>
    <t xml:space="preserve">ADP-ribosylation factor 1</t>
  </si>
  <si>
    <t xml:space="preserve">GO:0006499</t>
  </si>
  <si>
    <t xml:space="preserve">N-terminal protein myristoylation</t>
  </si>
  <si>
    <t xml:space="preserve">  GO:0005525 GO:0016004 GO:0005515</t>
  </si>
  <si>
    <t xml:space="preserve">KOG: GTP-binding ADP-ribosylation factor Arf1</t>
  </si>
  <si>
    <t xml:space="preserve">Mtr.31961.1.S1_at</t>
  </si>
  <si>
    <t xml:space="preserve">Mitochondrial malate dehydrogenase, catalyzes interconversion of malate and oxaloacetate</t>
  </si>
  <si>
    <t xml:space="preserve">GO:0009409</t>
  </si>
  <si>
    <t xml:space="preserve">response to cold</t>
  </si>
  <si>
    <t xml:space="preserve">  GO:0016615</t>
  </si>
  <si>
    <t xml:space="preserve">malate dehydrogenase activity</t>
  </si>
  <si>
    <t xml:space="preserve">KOG: NAD-dependent malate dehydrogenase</t>
  </si>
  <si>
    <t xml:space="preserve">Mtr.36001.1.S1_at</t>
  </si>
  <si>
    <t xml:space="preserve">Dihydrodipicolinate synthase 1, chloroplastic Short=DHDPS 1; EC=4.2.1.52; Flags: Precursor;</t>
  </si>
  <si>
    <t xml:space="preserve">Mtr.41765.1.S1_at</t>
  </si>
  <si>
    <t xml:space="preserve">60S ribosomal protein L18-B</t>
  </si>
  <si>
    <t xml:space="preserve">KOG: 60s ribosomal protein L18</t>
  </si>
  <si>
    <t xml:space="preserve">Mtr.36994.1.S1_at</t>
  </si>
  <si>
    <t xml:space="preserve">Mtr.31001.1.S1_at</t>
  </si>
  <si>
    <t xml:space="preserve">Mtr.31211.1.S1_at</t>
  </si>
  <si>
    <t xml:space="preserve">copia-type polyprotein -related</t>
  </si>
  <si>
    <t xml:space="preserve">KOG: FOG: Transposon-encoded proteins with TYA, reverse transcriptase, integrase domains in various combinations</t>
  </si>
  <si>
    <t xml:space="preserve">Mtr.42806.1.S1_at</t>
  </si>
  <si>
    <t xml:space="preserve">60S ribosomal protein L35</t>
  </si>
  <si>
    <t xml:space="preserve">KOG: 60S ribosomal protein L35</t>
  </si>
  <si>
    <t xml:space="preserve">Mtr.36009.1.S1_at</t>
  </si>
  <si>
    <t xml:space="preserve">Mtr.52182.1.S1_at</t>
  </si>
  <si>
    <t xml:space="preserve">Mtr.37525.1.S1_at</t>
  </si>
  <si>
    <t xml:space="preserve">MtNIP1</t>
  </si>
  <si>
    <t xml:space="preserve">Nodulin-26 Short=N-26;</t>
  </si>
  <si>
    <t xml:space="preserve">Mtr.16297.1.S1_x_at</t>
  </si>
  <si>
    <t xml:space="preserve">Mtr.11932.1.S1_at</t>
  </si>
  <si>
    <t xml:space="preserve">Mtr.35483.1.S1_at</t>
  </si>
  <si>
    <t xml:space="preserve">40S ribosomal protein S10-B</t>
  </si>
  <si>
    <t xml:space="preserve">KOG: 40s ribosomal protein s10</t>
  </si>
  <si>
    <t xml:space="preserve">Mtr.19759.1.S1_at</t>
  </si>
  <si>
    <t xml:space="preserve">alcohol dehydrogenase, zinc-containing </t>
  </si>
  <si>
    <t xml:space="preserve">  GO:0008270</t>
  </si>
  <si>
    <t xml:space="preserve">zinc ion binding</t>
  </si>
  <si>
    <t xml:space="preserve">KOG: Zinc-binding oxidoreductase</t>
  </si>
  <si>
    <t xml:space="preserve">Mtr.28097.1.S1_at</t>
  </si>
  <si>
    <t xml:space="preserve">Mtr.49016.1.S1_at</t>
  </si>
  <si>
    <t xml:space="preserve">F-box protein At2g26850</t>
  </si>
  <si>
    <t xml:space="preserve">Mtr.31958.1.S1_at</t>
  </si>
  <si>
    <t xml:space="preserve">GO:0009409 GO:0006412 GO:0006414</t>
  </si>
  <si>
    <t xml:space="preserve">Mtr.31863.1.S1_at</t>
  </si>
  <si>
    <t xml:space="preserve">Mtr.29654.1.S1_at</t>
  </si>
  <si>
    <t xml:space="preserve">Probable replication factor C subunit 3 AltName: Full=Activator 1 subunit 3;</t>
  </si>
  <si>
    <t xml:space="preserve">  GO:0000166 GO:0017111</t>
  </si>
  <si>
    <t xml:space="preserve">nucleotide binding</t>
  </si>
  <si>
    <t xml:space="preserve">Mtr.8375.1.S1_x_at</t>
  </si>
  <si>
    <t xml:space="preserve">Mtr.36002.1.S1_a_at</t>
  </si>
  <si>
    <t xml:space="preserve">Mtr.7320.1.S1_at</t>
  </si>
  <si>
    <t xml:space="preserve">Mtr.4821.1.S1_at</t>
  </si>
  <si>
    <t xml:space="preserve">transaldolase </t>
  </si>
  <si>
    <t xml:space="preserve">GO:0006015 GO:0005975 GO:0009052 GO:0019658</t>
  </si>
  <si>
    <t xml:space="preserve">5-phosphoribose 1-diphosphate biosynthetic process</t>
  </si>
  <si>
    <t xml:space="preserve">  GO:0004801</t>
  </si>
  <si>
    <t xml:space="preserve">transaldolase activity</t>
  </si>
  <si>
    <t xml:space="preserve">KOG: Transaldolase</t>
  </si>
  <si>
    <t xml:space="preserve">Mtr.43044.1.S1_at</t>
  </si>
  <si>
    <t xml:space="preserve">NADP-dependent glyceraldehyde-3-phosphate dehydrogenase, putative </t>
  </si>
  <si>
    <t xml:space="preserve">KOG: Aldehyde dehydrogenase</t>
  </si>
  <si>
    <t xml:space="preserve">Mtr.24340.1.S1_at</t>
  </si>
  <si>
    <t xml:space="preserve">Endoglucanase 25 EC=3.2.1.4; AltName: Full=Endo-1,4-beta glucanase 25; AltName: Full=Protein KORRIGAN; AltName: Full=Protein RADIALLY SWOLLEN 2; AltName: Full=Cellulase homolog OR16pep;</t>
  </si>
  <si>
    <t xml:space="preserve">GO:0030244 GO:0009826</t>
  </si>
  <si>
    <t xml:space="preserve">cellulose biosynthetic process</t>
  </si>
  <si>
    <t xml:space="preserve">  GO:0008810</t>
  </si>
  <si>
    <t xml:space="preserve">cellulase activity</t>
  </si>
  <si>
    <t xml:space="preserve">Mtr.49504.1.S1_at</t>
  </si>
  <si>
    <t xml:space="preserve">RPM1-interacting protein 4</t>
  </si>
  <si>
    <t xml:space="preserve">GO:0009626 GO:0009816 GO:0002237</t>
  </si>
  <si>
    <t xml:space="preserve">hypersensitive response</t>
  </si>
  <si>
    <t xml:space="preserve">  GO:0005515</t>
  </si>
  <si>
    <t xml:space="preserve">protein binding</t>
  </si>
  <si>
    <t xml:space="preserve">Mtr.37028.1.S1_at</t>
  </si>
  <si>
    <t xml:space="preserve">Mtr.35484.1.S1_at</t>
  </si>
  <si>
    <t xml:space="preserve">Mtr.31841.1.S1_at</t>
  </si>
  <si>
    <t xml:space="preserve">Mtr.16295.1.S1_at</t>
  </si>
  <si>
    <t xml:space="preserve">Mtr.51106.1.S1_at</t>
  </si>
  <si>
    <t xml:space="preserve">Mtr.31987.1.S1_at</t>
  </si>
  <si>
    <t xml:space="preserve">5-methyltetrahydropteroyltriglutamate- homocysteine methyltransferase </t>
  </si>
  <si>
    <t xml:space="preserve">Mtr.14172.1.S1_at</t>
  </si>
  <si>
    <t xml:space="preserve">cytochrome P450 family protein</t>
  </si>
  <si>
    <t xml:space="preserve">Mtr.42508.1.S1_at</t>
  </si>
  <si>
    <t xml:space="preserve">Calcineurin subunit B AltName: Full=Protein phosphatase 2B regulatory subunit; AltName: Full=Calcineurin regulatory subunit;</t>
  </si>
  <si>
    <t xml:space="preserve">KOG: Ca2+/calmodulin-dependent protein phosphatase (calcineurin subunit B), EF-Hand superfamily protein</t>
  </si>
  <si>
    <t xml:space="preserve">Mtr.37281.1.S1_at</t>
  </si>
  <si>
    <t xml:space="preserve">cysteine synthase </t>
  </si>
  <si>
    <t xml:space="preserve">GO:0019344</t>
  </si>
  <si>
    <t xml:space="preserve">cysteine biosynthetic process</t>
  </si>
  <si>
    <t xml:space="preserve">  GO:0004124</t>
  </si>
  <si>
    <t xml:space="preserve">cysteine synthase activity</t>
  </si>
  <si>
    <t xml:space="preserve">KOG: Cystathionine beta-synthase and related enzymes</t>
  </si>
  <si>
    <t xml:space="preserve">Mtr.8329.1.S1_at</t>
  </si>
  <si>
    <t xml:space="preserve">Mtr.3189.1.S1_at</t>
  </si>
  <si>
    <t xml:space="preserve">Mtr.49957.1.S1_at</t>
  </si>
  <si>
    <t xml:space="preserve">Mtr.4921.1.S1_at</t>
  </si>
  <si>
    <t xml:space="preserve">60S ribosomal protein L13</t>
  </si>
  <si>
    <t xml:space="preserve">KOG: 60S Ribosomal protein L13</t>
  </si>
  <si>
    <t xml:space="preserve">Mtr.14511.1.S1_at</t>
  </si>
  <si>
    <t xml:space="preserve">Mtr.18631.1.S1_at</t>
  </si>
  <si>
    <t xml:space="preserve">GO:0009686</t>
  </si>
  <si>
    <t xml:space="preserve">gibberellic acid biosynthetic process</t>
  </si>
  <si>
    <t xml:space="preserve">  GO:0051777</t>
  </si>
  <si>
    <t xml:space="preserve">ent-kaurenoate oxidase activity</t>
  </si>
  <si>
    <t xml:space="preserve">KOG: Cytochrome P450 CYP4/CYP19/CYP26 subfamilies</t>
  </si>
  <si>
    <t xml:space="preserve">Mtr.17467.1.S1_at</t>
  </si>
  <si>
    <t xml:space="preserve">Putative serine/threonine-protein kinase At1g54610 EC=2.7.11.1;</t>
  </si>
  <si>
    <t xml:space="preserve">GO:0006499 GO:0006468</t>
  </si>
  <si>
    <t xml:space="preserve">KOG: Cdc2-related protein kinase</t>
  </si>
  <si>
    <t xml:space="preserve">Mtr.1469.1.S1_at</t>
  </si>
  <si>
    <t xml:space="preserve">Isoflavone reductase homolog EC=1.3.1.-;</t>
  </si>
  <si>
    <t xml:space="preserve">Mtr.45022.1.S1_at</t>
  </si>
  <si>
    <t xml:space="preserve">60S ribosomal protein L26-2</t>
  </si>
  <si>
    <t xml:space="preserve">KOG: 60S ribosomal protein L26</t>
  </si>
  <si>
    <t xml:space="preserve">Mtr.20645.1.S1_at</t>
  </si>
  <si>
    <t xml:space="preserve">(+)-neomenthol dehydrogenase EC=1.1.1.208; AltName: Full=Menthone:neomenthol reductase; AltName: Full=Short-chain dehydrogenase/reductase 1; Short=AtSDR1;</t>
  </si>
  <si>
    <t xml:space="preserve">  GO:0016491</t>
  </si>
  <si>
    <t xml:space="preserve">oxidoreductase activity</t>
  </si>
  <si>
    <t xml:space="preserve">KOG: Dehydrogenases with different specificities (related to short-chain alcohol dehydrogenases)</t>
  </si>
  <si>
    <t xml:space="preserve">Mtr.14715.1.S1_at</t>
  </si>
  <si>
    <t xml:space="preserve">Mtr.43814.1.S1_s_at</t>
  </si>
  <si>
    <t xml:space="preserve">Mtr.4791.1.S1_at</t>
  </si>
  <si>
    <t xml:space="preserve">14-3-3 protein 3 AltName: Full=PBLT3;</t>
  </si>
  <si>
    <t xml:space="preserve">  GO:0005515 GO:0051117</t>
  </si>
  <si>
    <t xml:space="preserve">KOG: Multifunctional chaperone (14-3-3 family)</t>
  </si>
  <si>
    <t xml:space="preserve">Mtr.15548.1.S1_at</t>
  </si>
  <si>
    <t xml:space="preserve">Exocyst complex component 7 AltName: Full=Exocyst complex component Exo70; Short=rExo70;</t>
  </si>
  <si>
    <t xml:space="preserve">GO:0006904</t>
  </si>
  <si>
    <t xml:space="preserve">vesicle docking during exocytosis</t>
  </si>
  <si>
    <t xml:space="preserve">KOG: Exocyst component protein and related proteins</t>
  </si>
  <si>
    <t xml:space="preserve">Mtr.31960.1.S1_at</t>
  </si>
  <si>
    <t xml:space="preserve">peroxiredoxin 4 </t>
  </si>
  <si>
    <t xml:space="preserve">  GO:0016209</t>
  </si>
  <si>
    <t xml:space="preserve">antioxidant activity</t>
  </si>
  <si>
    <t xml:space="preserve">KOG: Alkyl hydroperoxide reductase, thiol specific antioxidant and related enzymes</t>
  </si>
  <si>
    <t xml:space="preserve">Mtr.50736.1.S1_at</t>
  </si>
  <si>
    <t xml:space="preserve">Ent-kaurenoic acid oxidase 2 Short=AtKAO2; EC=1.14.13.79; AltName: Full=Cytochrome P450 88A4;</t>
  </si>
  <si>
    <t xml:space="preserve">Mtr.7611.1.S1_at</t>
  </si>
  <si>
    <t xml:space="preserve">cytochrome c oxidase polypeptide iv precursor. </t>
  </si>
  <si>
    <t xml:space="preserve">KOG: Cytochrome c oxidase, subunit Vb/COX4</t>
  </si>
  <si>
    <t xml:space="preserve">Mtr.35574.1.S1_at</t>
  </si>
  <si>
    <t xml:space="preserve">essential during assembly for full cytochrome c oxidase activity </t>
  </si>
  <si>
    <t xml:space="preserve">  GO:0004129</t>
  </si>
  <si>
    <t xml:space="preserve">cytochrome-c oxidase activity</t>
  </si>
  <si>
    <t xml:space="preserve">KOG: Cytochrome c oxidase, subunit VIb/COX12</t>
  </si>
  <si>
    <t xml:space="preserve">Mtr.37026.1.S1_at</t>
  </si>
  <si>
    <t xml:space="preserve">Quinone oxidoreductase-like protein At1g23740, chloroplastic EC=1.-.-.-; Flags: Precursor;</t>
  </si>
  <si>
    <t xml:space="preserve">Mtr.4851.1.S1_at</t>
  </si>
  <si>
    <t xml:space="preserve">60S ribosomal protein L4-A AltName: Full=L2;</t>
  </si>
  <si>
    <t xml:space="preserve">KOG: Ribosomal protein RPL1/RPL2/RL4L4</t>
  </si>
  <si>
    <t xml:space="preserve">Mtr.31910.1.S1_at</t>
  </si>
  <si>
    <t xml:space="preserve">26S proteasome AAA-ATPase subunit RPT3 </t>
  </si>
  <si>
    <t xml:space="preserve">KOG: 26S proteasome regulatory complex, ATPase RPT3</t>
  </si>
  <si>
    <t xml:space="preserve">Mtr.35466.1.S1_at</t>
  </si>
  <si>
    <t xml:space="preserve">hypothetical protein</t>
  </si>
  <si>
    <t xml:space="preserve">Mtr.35406.1.S1_at</t>
  </si>
  <si>
    <t xml:space="preserve">Asparagine synthetase [glutamine-hydrolyzing] 2 EC=6.3.5.4; AltName: Full=Glutamine-dependent asparagine synthetase 2;</t>
  </si>
  <si>
    <t xml:space="preserve">GO:0009646 GO:0043617</t>
  </si>
  <si>
    <t xml:space="preserve">response to absence of light</t>
  </si>
  <si>
    <t xml:space="preserve">  GO:0004066</t>
  </si>
  <si>
    <t xml:space="preserve">asparagine synthase (glutamine-hydrolyzing) activity</t>
  </si>
  <si>
    <t xml:space="preserve">Mtr.3290.1.S1_at</t>
  </si>
  <si>
    <t xml:space="preserve">Mtr.11832.1.S1_at</t>
  </si>
  <si>
    <t xml:space="preserve">Meiotically up-regulated gene 89 protein</t>
  </si>
  <si>
    <t xml:space="preserve">KOG: Cell cycle control protein</t>
  </si>
  <si>
    <t xml:space="preserve">Mtr.29593.1.S1_at</t>
  </si>
  <si>
    <t xml:space="preserve">Mtr.24642.1.S1_at</t>
  </si>
  <si>
    <t xml:space="preserve">DELLA protein RGL2 AltName: Full=RGA-like protein 2; AltName: Full=Scarecrow-like protein 19; Short=AtSCL19; AltName: Full=GRAS family protein 15; Short=AtGRAS-15;</t>
  </si>
  <si>
    <t xml:space="preserve">GO:0009740 GO:0045449</t>
  </si>
  <si>
    <t xml:space="preserve">gibberellic acid mediated signaling</t>
  </si>
  <si>
    <t xml:space="preserve">Mtr.47494.1.S1_at</t>
  </si>
  <si>
    <t xml:space="preserve">putative cytochrome P450</t>
  </si>
  <si>
    <t xml:space="preserve">Mtr.4837.1.S1_at</t>
  </si>
  <si>
    <t xml:space="preserve">Actin-2</t>
  </si>
  <si>
    <t xml:space="preserve">GO:0007010</t>
  </si>
  <si>
    <t xml:space="preserve">cytoskeleton organization and biogenesis</t>
  </si>
  <si>
    <t xml:space="preserve">KOG: Actin and related proteins</t>
  </si>
  <si>
    <t xml:space="preserve">Mtr.38858.1.S1_at</t>
  </si>
  <si>
    <t xml:space="preserve">Probable mitochondrial outer membrane protein porin</t>
  </si>
  <si>
    <t xml:space="preserve">KOG: Porin/voltage-dependent anion-selective channel protein</t>
  </si>
  <si>
    <t xml:space="preserve">Mtr.17739.1.S1_at</t>
  </si>
  <si>
    <t xml:space="preserve">F-box/Kelch-repeat protein At3g06240</t>
  </si>
  <si>
    <t xml:space="preserve">Mtr.42041.1.S1_at</t>
  </si>
  <si>
    <t xml:space="preserve">Protein RUPTURED POLLEN GRAIN 1</t>
  </si>
  <si>
    <t xml:space="preserve">Mtr.31959.1.S1_at</t>
  </si>
  <si>
    <t xml:space="preserve">Mtr.39701.1.S1_at</t>
  </si>
  <si>
    <t xml:space="preserve">Autophagy-related protein 8 AltName: Full=Autophagy-related ubiquitin-like modifier atg8; Flags: Precursor;</t>
  </si>
  <si>
    <t xml:space="preserve">GO:0009267</t>
  </si>
  <si>
    <t xml:space="preserve">cellular response to starvation</t>
  </si>
  <si>
    <t xml:space="preserve">  GO:0008017</t>
  </si>
  <si>
    <t xml:space="preserve">microtubule binding</t>
  </si>
  <si>
    <t xml:space="preserve">KOG: Microtubule-associated anchor protein involved in autophagy and membrane trafficking</t>
  </si>
  <si>
    <t xml:space="preserve">Mtr.4813.1.S1_at</t>
  </si>
  <si>
    <t xml:space="preserve">Mtr.31855.1.S1_at</t>
  </si>
  <si>
    <t xml:space="preserve">Protein transport protein SEC13</t>
  </si>
  <si>
    <t xml:space="preserve">GO:0006900</t>
  </si>
  <si>
    <t xml:space="preserve">membrane budding</t>
  </si>
  <si>
    <t xml:space="preserve">  GO:0000166</t>
  </si>
  <si>
    <t xml:space="preserve">Mtr.9667.1.S1_at</t>
  </si>
  <si>
    <t xml:space="preserve">Putative RING-H2 finger protein ATL1H Flags: Precursor;</t>
  </si>
  <si>
    <t xml:space="preserve">  GO:0005515 GO:0008270</t>
  </si>
  <si>
    <t xml:space="preserve">Mtr.31898.1.S1_at</t>
  </si>
  <si>
    <t xml:space="preserve">Mtr.2309.1.S1_at</t>
  </si>
  <si>
    <t xml:space="preserve">Mtr.46362.1.S1_at</t>
  </si>
  <si>
    <t xml:space="preserve">Ethylene-responsive transcription factor WRI1 AltName: Full=Protein WRINKLED 1; AltName: Full=Protein ACTIVATOR OF SPORAMIN::LUC 1;</t>
  </si>
  <si>
    <t xml:space="preserve">Mtr.25688.1.S1_at</t>
  </si>
  <si>
    <t xml:space="preserve">glycosyl hydrolase family 1 protein </t>
  </si>
  <si>
    <t xml:space="preserve">Mtr.21783.1.S1_s_at</t>
  </si>
  <si>
    <t xml:space="preserve">  GO:0004672</t>
  </si>
  <si>
    <t xml:space="preserve">protein kinase activity</t>
  </si>
  <si>
    <t xml:space="preserve">Mtr.28297.1.S1_at</t>
  </si>
  <si>
    <t xml:space="preserve">Bifunctional monodehydroascorbate reductase and carbonic anhydrase nectarin-3 EC=1.6.5.4; EC=4.2.1.1; AltName: Full=Nectarin-III; Contains: RecName: Full=Nectarin-2; Flags: Precursor;</t>
  </si>
  <si>
    <t xml:space="preserve">GO:0009439 GO:0006730</t>
  </si>
  <si>
    <t xml:space="preserve">cyanate metabolic process</t>
  </si>
  <si>
    <t xml:space="preserve">  GO:0004089 GO:0005199 GO:0008270</t>
  </si>
  <si>
    <t xml:space="preserve">carbonate dehydratase activity</t>
  </si>
  <si>
    <t xml:space="preserve">KOG: Carbonic anhydrase</t>
  </si>
  <si>
    <t xml:space="preserve">Mtr.7320.1.S1_s_at</t>
  </si>
  <si>
    <t xml:space="preserve">Mtr.31919.1.S1_at</t>
  </si>
  <si>
    <t xml:space="preserve">glycosyl hydrolase family 20 protein </t>
  </si>
  <si>
    <t xml:space="preserve">  GO:0004563 GO:0015929 GO:0004553</t>
  </si>
  <si>
    <t xml:space="preserve">beta-N-acetylhexosaminidase activity</t>
  </si>
  <si>
    <t xml:space="preserve">KOG: Beta-N-acetylhexosaminidase</t>
  </si>
  <si>
    <t xml:space="preserve">Mtr.39519.1.S1_at</t>
  </si>
  <si>
    <t xml:space="preserve">26S proteasome non-ATPase regulatory subunit 14 AltName: Full=26S proteasome regulatory subunit rpn11; AltName: Full=26S proteasome regulatory complex subunit p37B; AltName: Full=Yippee-interacting protein 5;</t>
  </si>
  <si>
    <t xml:space="preserve">GO:0006511 GO:0030163</t>
  </si>
  <si>
    <t xml:space="preserve">KOG: 26S proteasome regulatory complex, subunit RPN11</t>
  </si>
  <si>
    <t xml:space="preserve">Mtr.4247.1.S1_at</t>
  </si>
  <si>
    <t xml:space="preserve">Putative disease resistance RPP13-like protein 1</t>
  </si>
  <si>
    <t xml:space="preserve">  GO:0005524 GO:0005515</t>
  </si>
  <si>
    <t xml:space="preserve">ATP binding</t>
  </si>
  <si>
    <t xml:space="preserve">Mtr.31955.1.S1_at</t>
  </si>
  <si>
    <t xml:space="preserve">Protein SCARECROW Short=AtSCR; AltName: Full=Protein SHOOT GRAVITROPISM 1; AltName: Full=GRAS family protein 20; Short=AtGRAS-20;</t>
  </si>
  <si>
    <t xml:space="preserve">GO:0008356 GO:0009630 GO:0009956 GO:0051457</t>
  </si>
  <si>
    <t xml:space="preserve">asymmetric cell division</t>
  </si>
  <si>
    <t xml:space="preserve">Mtr.9066.1.S1_at</t>
  </si>
  <si>
    <t xml:space="preserve">Dehydration-responsive protein RD22 Flags: Precursor;</t>
  </si>
  <si>
    <t xml:space="preserve">Mtr.30274.1.S1_at</t>
  </si>
  <si>
    <t xml:space="preserve">Mtr.31827.1.S1_at</t>
  </si>
  <si>
    <t xml:space="preserve">Mtr.35585.1.S1_at</t>
  </si>
  <si>
    <t xml:space="preserve">acyl-CoA dehydrogenase, C-terminal:acyl-CoA dehydrogenase, central region:acyl-CoA dehydrogenase, N-terminal</t>
  </si>
  <si>
    <t xml:space="preserve">Mtr.48933.1.S1_at</t>
  </si>
  <si>
    <t xml:space="preserve">UPF0706 protein At5g01750</t>
  </si>
  <si>
    <t xml:space="preserve">Mtr.30996.1.S1_at</t>
  </si>
  <si>
    <t xml:space="preserve">Mtr.7402.1.S1_at</t>
  </si>
  <si>
    <t xml:space="preserve">Putative serine carboxypeptidase YBR139W EC=3.4.16.-;</t>
  </si>
  <si>
    <t xml:space="preserve">Mtr.31945.1.S1_at</t>
  </si>
  <si>
    <t xml:space="preserve">60S ribosomal protein L4-B AltName: Full=L1B; Flags: Fragment;</t>
  </si>
  <si>
    <t xml:space="preserve">Mtr.31843.1.S1_at</t>
  </si>
  <si>
    <t xml:space="preserve">ubiquitin-specific protease 12 (UBP12) </t>
  </si>
  <si>
    <t xml:space="preserve">GO:0006265 GO:0006511</t>
  </si>
  <si>
    <t xml:space="preserve">DNA topological change</t>
  </si>
  <si>
    <t xml:space="preserve">  GO:0004843</t>
  </si>
  <si>
    <t xml:space="preserve">ubiquitin-specific protease activity</t>
  </si>
  <si>
    <t xml:space="preserve">KOG: Ubiquitin carboxyl-terminal hydrolase</t>
  </si>
  <si>
    <t xml:space="preserve">Mtr.31229.1.S1_at</t>
  </si>
  <si>
    <t xml:space="preserve">oxidoreductase</t>
  </si>
  <si>
    <t xml:space="preserve">KOG: 1-Acyl dihydroxyacetone phosphate reductase and related dehydrogenases</t>
  </si>
  <si>
    <t xml:space="preserve">Mtr.42876.1.S1_at</t>
  </si>
  <si>
    <t xml:space="preserve">Pathogenesis-related protein PR-4A Flags: Precursor;</t>
  </si>
  <si>
    <t xml:space="preserve">GO:0009615 GO:0009627 GO:0009723</t>
  </si>
  <si>
    <t xml:space="preserve">response to virus</t>
  </si>
  <si>
    <t xml:space="preserve">  GO:0008061</t>
  </si>
  <si>
    <t xml:space="preserve">chitin binding</t>
  </si>
  <si>
    <t xml:space="preserve">KOG: Predicted chitinase</t>
  </si>
  <si>
    <t xml:space="preserve">Mtr.27783.1.S1_s_at</t>
  </si>
  <si>
    <t xml:space="preserve">serine carboxypeptidase (CBP1), putative </t>
  </si>
  <si>
    <t xml:space="preserve">Mtr.38579.1.S1_at</t>
  </si>
  <si>
    <t xml:space="preserve">Mtr.7264.1.S1_at</t>
  </si>
  <si>
    <t xml:space="preserve">Mtr.7507.1.S1_at</t>
  </si>
  <si>
    <t xml:space="preserve">Heat shock cognate protein 80</t>
  </si>
  <si>
    <t xml:space="preserve">  GO:0005524</t>
  </si>
  <si>
    <t xml:space="preserve">Mtr.9563.1.S1_at</t>
  </si>
  <si>
    <t xml:space="preserve">Mtr.11720.1.S1_at</t>
  </si>
  <si>
    <t xml:space="preserve">Mtr.11034.1.S1_at</t>
  </si>
  <si>
    <t xml:space="preserve">GO:0009620 GO:0009866 GO:0009751 GO:0050832</t>
  </si>
  <si>
    <t xml:space="preserve">response to fungus</t>
  </si>
  <si>
    <t xml:space="preserve">  GO:0016298</t>
  </si>
  <si>
    <t xml:space="preserve">lipase activity</t>
  </si>
  <si>
    <t xml:space="preserve">Mtr.31221.1.S1_at</t>
  </si>
  <si>
    <t xml:space="preserve">Zinc-regulated transporter 1 AltName: Full=High-affinity zinc transport protein ZRT1;</t>
  </si>
  <si>
    <t xml:space="preserve">GO:0006829</t>
  </si>
  <si>
    <t xml:space="preserve">zinc ion transport</t>
  </si>
  <si>
    <t xml:space="preserve">  GO:0005385</t>
  </si>
  <si>
    <t xml:space="preserve">zinc ion transporter activity</t>
  </si>
  <si>
    <t xml:space="preserve">Mtr.32003.1.S1_at</t>
  </si>
  <si>
    <t xml:space="preserve">Mtr.30203.1.S1_at</t>
  </si>
  <si>
    <t xml:space="preserve">Mtr.9955.1.S1_at</t>
  </si>
  <si>
    <t xml:space="preserve">succinate dehydrogenase (ubiquinone) cytochrome b subunit precursor (SDH3) </t>
  </si>
  <si>
    <t xml:space="preserve">KOG: Succinate dehydrogenase, cytochrome b subunit</t>
  </si>
  <si>
    <t xml:space="preserve">Mtr.14161.1.S1_s_at</t>
  </si>
  <si>
    <t xml:space="preserve">  GO:0008194 GO:0016758 GO:0016757</t>
  </si>
  <si>
    <t xml:space="preserve">Mtr.21799.1.S1_at</t>
  </si>
  <si>
    <t xml:space="preserve">Mtr.10642.1.S1_at</t>
  </si>
  <si>
    <t xml:space="preserve">Senescence-associated protein DIN1</t>
  </si>
  <si>
    <t xml:space="preserve">GO:0007568</t>
  </si>
  <si>
    <t xml:space="preserve">KOG: Rhodanese-related sulfurtransferase</t>
  </si>
  <si>
    <t xml:space="preserve">Mtr.31981.1.S1_at</t>
  </si>
  <si>
    <t xml:space="preserve">argininosuccinate synthetase </t>
  </si>
  <si>
    <t xml:space="preserve">GO:0006526</t>
  </si>
  <si>
    <t xml:space="preserve">arginine biosynthetic process</t>
  </si>
  <si>
    <t xml:space="preserve">  GO:0005524 GO:0004055</t>
  </si>
  <si>
    <t xml:space="preserve">KOG: Argininosuccinate synthase</t>
  </si>
  <si>
    <t xml:space="preserve">Mtr.49672.1.S1_s_at</t>
  </si>
  <si>
    <t xml:space="preserve">  GO:0008194 GO:0016758 GO:0010294</t>
  </si>
  <si>
    <t xml:space="preserve">Mtr.35514.1.S1_at</t>
  </si>
  <si>
    <t xml:space="preserve">60S ribosomal protein L14</t>
  </si>
  <si>
    <t xml:space="preserve">KOG: 60S ribosomal protein L14</t>
  </si>
  <si>
    <t xml:space="preserve">Mtr.35524.1.S1_at</t>
  </si>
  <si>
    <t xml:space="preserve">subtilase family protein</t>
  </si>
  <si>
    <t xml:space="preserve">Mtr.11696.1.S1_at</t>
  </si>
  <si>
    <t xml:space="preserve">Remorin AltName: Full=pp34;</t>
  </si>
  <si>
    <t xml:space="preserve">Mtr.49679.1.S1_at</t>
  </si>
  <si>
    <t xml:space="preserve">GO:0051555 GO:0051707</t>
  </si>
  <si>
    <t xml:space="preserve">flavonol biosynthetic process</t>
  </si>
  <si>
    <t xml:space="preserve">Mtr.25298.1.S1_at</t>
  </si>
  <si>
    <t xml:space="preserve">Mtr.35953.1.S1_at</t>
  </si>
  <si>
    <t xml:space="preserve">60S ribosomal protein L29 AltName: Full=YL43;</t>
  </si>
  <si>
    <t xml:space="preserve">Mtr.40734.1.S1_at</t>
  </si>
  <si>
    <t xml:space="preserve">Cytokinin-O-glucosyltransferase 1 EC=2.4.1.-; AltName: Full=Zeatin O-glucosyltransferase 1; Short=AtZOG1; AltName: Full=UDP-glucosyl transferase 73C1;</t>
  </si>
  <si>
    <t xml:space="preserve">GO:0016131</t>
  </si>
  <si>
    <t xml:space="preserve">brassinosteroid metabolic process</t>
  </si>
  <si>
    <t xml:space="preserve">  GO:0046527</t>
  </si>
  <si>
    <t xml:space="preserve">glucosyltransferase activity</t>
  </si>
  <si>
    <t xml:space="preserve">Mtr.40569.1.S1_at</t>
  </si>
  <si>
    <t xml:space="preserve">glycosyl hydrolase family 38 (alpha-mannosidase) </t>
  </si>
  <si>
    <t xml:space="preserve">GO:0005975 GO:0006013</t>
  </si>
  <si>
    <t xml:space="preserve">  GO:0004559</t>
  </si>
  <si>
    <t xml:space="preserve">alpha-mannosidase activity</t>
  </si>
  <si>
    <t xml:space="preserve">KOG: Glycosyl hydrolase, family 38 - alpha-mannosidase</t>
  </si>
  <si>
    <t xml:space="preserve">Mtr.27180.1.S1_s_at</t>
  </si>
  <si>
    <t xml:space="preserve">Mtr.16760.1.S1_at</t>
  </si>
  <si>
    <t xml:space="preserve">Mtr.40263.1.S1_at</t>
  </si>
  <si>
    <t xml:space="preserve">Probable indole-3-acetic acid-amido synthetase GH3.1 EC=6.3.2.-; AltName: Full=Auxin-responsive GH3-like protein 1; Short=AtGH3-1;</t>
  </si>
  <si>
    <t xml:space="preserve">GO:0009733</t>
  </si>
  <si>
    <t xml:space="preserve">response to auxin stimulus</t>
  </si>
  <si>
    <t xml:space="preserve">Mtr.25516.1.S1_at</t>
  </si>
  <si>
    <t xml:space="preserve">Replication factor C subunit 3 AltName: Full=Activator 1 subunit 3; AltName: Full=Replication factor C 38 kDa subunit; Short=RF-C 38 kDa subunit; Short=RFC38; AltName: Full=Activator 1 38 kDa subunit; Short=A1 38 kDa subunit;</t>
  </si>
  <si>
    <t xml:space="preserve">KOG: Replication factor C, subunit RFC3</t>
  </si>
  <si>
    <t xml:space="preserve">Mtr.4282.1.S1_at</t>
  </si>
  <si>
    <t xml:space="preserve">Nuclear transcription factor Y subunit B-3 Short=AtNF-YB-3; AltName: Full=Transcriptional activator HAP3C;</t>
  </si>
  <si>
    <t xml:space="preserve">KOG: CCAAT-binding factor, subunit A (HAP3)</t>
  </si>
  <si>
    <t xml:space="preserve">Mtr.23217.1.S1_at</t>
  </si>
  <si>
    <t xml:space="preserve">Mtr.7277.1.S1_at</t>
  </si>
  <si>
    <t xml:space="preserve">Mtr.13833.1.S1_at</t>
  </si>
  <si>
    <t xml:space="preserve">proteasome (prosome, macropain) subunit, beta type 2 </t>
  </si>
  <si>
    <t xml:space="preserve">KOG: 20S proteasome, regulatory subunit beta type PSMB2/PRE1</t>
  </si>
  <si>
    <t xml:space="preserve">Mtr.20292.1.S1_at</t>
  </si>
  <si>
    <t xml:space="preserve">Wall-associated receptor kinase-like 8 EC=2.7.11.-; Flags: Precursor;</t>
  </si>
  <si>
    <t xml:space="preserve">  GO:0016301 GO:0004674</t>
  </si>
  <si>
    <t xml:space="preserve">Mtr.31234.1.S1_at</t>
  </si>
  <si>
    <t xml:space="preserve">Mtr.18214.1.S1_at</t>
  </si>
  <si>
    <t xml:space="preserve">Endoglucanase 10 EC=3.2.1.4; AltName: Full=Endo-1,4-beta glucanase 10; Flags: Precursor;</t>
  </si>
  <si>
    <t xml:space="preserve">Mtr.31940.1.S1_at</t>
  </si>
  <si>
    <t xml:space="preserve">Mtr.35414.1.S1_at</t>
  </si>
  <si>
    <t xml:space="preserve">GO:0006468 GO:0007169</t>
  </si>
  <si>
    <t xml:space="preserve">  GO:0005524 GO:0016301 GO:0004674</t>
  </si>
  <si>
    <t xml:space="preserve">Mtr.16214.1.S1_at</t>
  </si>
  <si>
    <t xml:space="preserve">Putative serine/threonine-protein kinase At1g01540 EC=2.7.11.1;</t>
  </si>
  <si>
    <t xml:space="preserve">Mtr.1345.1.S1_at</t>
  </si>
  <si>
    <t xml:space="preserve">Mtr.49406.1.S1_at</t>
  </si>
  <si>
    <t xml:space="preserve">Protein TRANSPARENT TESTA 12</t>
  </si>
  <si>
    <t xml:space="preserve">GO:0006855</t>
  </si>
  <si>
    <t xml:space="preserve">multidrug transport</t>
  </si>
  <si>
    <t xml:space="preserve">  GO:0015297 GO:0005215</t>
  </si>
  <si>
    <t xml:space="preserve">antiporter activity</t>
  </si>
  <si>
    <t xml:space="preserve">KOG: Uncharacterized membrane protein, predicted efflux pump</t>
  </si>
  <si>
    <t xml:space="preserve">Mtr.1358.1.S1_at</t>
  </si>
  <si>
    <t xml:space="preserve">Mtr.8707.1.S1_at</t>
  </si>
  <si>
    <t xml:space="preserve">Clavaminate synthase-like protein At3g21360 EC=1.-.-.-;</t>
  </si>
  <si>
    <t xml:space="preserve">Mtr.45966.1.S1_at</t>
  </si>
  <si>
    <t xml:space="preserve">phytoene synthase </t>
  </si>
  <si>
    <t xml:space="preserve">GO:0016117</t>
  </si>
  <si>
    <t xml:space="preserve">carotenoid biosynthetic process</t>
  </si>
  <si>
    <t xml:space="preserve">  GO:0016767</t>
  </si>
  <si>
    <t xml:space="preserve">geranylgeranyl-diphosphate geranylgeranyltransferase activity</t>
  </si>
  <si>
    <t xml:space="preserve">KOG: Squalene synthetase</t>
  </si>
  <si>
    <t xml:space="preserve">Mtr.47463.1.S1_at</t>
  </si>
  <si>
    <t xml:space="preserve">Scarecrow-like protein 32 Short=AtSCL32; AltName: Full=GRAS family protein 18; Short=AtGRAS-18;</t>
  </si>
  <si>
    <t xml:space="preserve">Mtr.40519.1.S1_s_at</t>
  </si>
  <si>
    <t xml:space="preserve">GO:0007568 GO:0009416 GO:0006979 GO:0009744</t>
  </si>
  <si>
    <t xml:space="preserve">Mtr.31879.1.S1_at</t>
  </si>
  <si>
    <t xml:space="preserve">Zinc finger protein 76 AltName: Full=Zinc finger protein 523;</t>
  </si>
  <si>
    <t xml:space="preserve">Mtr.27637.1.S1_at</t>
  </si>
  <si>
    <t xml:space="preserve">GO:0006730</t>
  </si>
  <si>
    <t xml:space="preserve">one-carbon compound metabolic process</t>
  </si>
  <si>
    <t xml:space="preserve">  GO:0004089 GO:0008270</t>
  </si>
  <si>
    <t xml:space="preserve">Mtr.22389.1.S1_at</t>
  </si>
  <si>
    <t xml:space="preserve">Mtr.17272.1.S1_at</t>
  </si>
  <si>
    <t xml:space="preserve">Tubulin beta-1 chain AltName: Full=Beta-1-tubulin;</t>
  </si>
  <si>
    <t xml:space="preserve">GO:0009416 GO:0009826</t>
  </si>
  <si>
    <t xml:space="preserve">response to light stimulus</t>
  </si>
  <si>
    <t xml:space="preserve">  GO:0005198</t>
  </si>
  <si>
    <t xml:space="preserve">structural molecule activity</t>
  </si>
  <si>
    <t xml:space="preserve">KOG: Beta tubulin</t>
  </si>
  <si>
    <t xml:space="preserve">Mtr.48055.1.S1_at</t>
  </si>
  <si>
    <t xml:space="preserve">Metal transporter CNNM4 AltName: Full=Cyclin-M4; AltName: Full=Ancient conserved domain-containing protein 4;</t>
  </si>
  <si>
    <t xml:space="preserve">KOG: Predicted membrane protein, contains two CBS domains</t>
  </si>
  <si>
    <t xml:space="preserve">Mtr.20697.1.S1_at</t>
  </si>
  <si>
    <t xml:space="preserve">Mtr.31909.1.S1_at</t>
  </si>
  <si>
    <t xml:space="preserve">proteasome (prosome, macropain) 26S subunit, ATPase, 4 </t>
  </si>
  <si>
    <t xml:space="preserve">Mtr.31907.1.S1_at</t>
  </si>
  <si>
    <t xml:space="preserve">Mtr.24353.1.S1_at</t>
  </si>
  <si>
    <t xml:space="preserve">SPX (SYG1/Pho81/XPR1) domain-containing protein</t>
  </si>
  <si>
    <t xml:space="preserve">KOG: Protein involved in vacuolar polyphosphate accumulation, contains SPX domain</t>
  </si>
  <si>
    <t xml:space="preserve">Mtr.8479.1.S1_at</t>
  </si>
  <si>
    <t xml:space="preserve">Secologanin synthase Short=SLS; EC=1.3.3.9; AltName: Full=Cytochrome P450 72A1; AltName: Full=CYPLXXII;</t>
  </si>
  <si>
    <t xml:space="preserve">Mtr.11786.1.S1_at</t>
  </si>
  <si>
    <t xml:space="preserve">nodulin - like protein</t>
  </si>
  <si>
    <t xml:space="preserve">Mtr.17343.1.S1_at</t>
  </si>
  <si>
    <t xml:space="preserve">Probable inactive receptor kinase At5g53320 Flags: Precursor;</t>
  </si>
  <si>
    <t xml:space="preserve">  GO:0005524 GO:0004674</t>
  </si>
  <si>
    <t xml:space="preserve">Mtr.4863.1.S1_at</t>
  </si>
  <si>
    <t xml:space="preserve">GO:0006857 GO:0009624</t>
  </si>
  <si>
    <t xml:space="preserve">oligopeptide transport</t>
  </si>
  <si>
    <t xml:space="preserve">  GO:0005215</t>
  </si>
  <si>
    <t xml:space="preserve">transporter activity</t>
  </si>
  <si>
    <t xml:space="preserve">Mtr.33871.1.S1_at</t>
  </si>
  <si>
    <t xml:space="preserve">GO:0006857</t>
  </si>
  <si>
    <t xml:space="preserve">Mtr.18066.1.S1_s_at</t>
  </si>
  <si>
    <t xml:space="preserve">O-methyltransferase, putative</t>
  </si>
  <si>
    <t xml:space="preserve">GO:0009809 GO:0051555</t>
  </si>
  <si>
    <t xml:space="preserve">lignin biosynthetic process</t>
  </si>
  <si>
    <t xml:space="preserve">  GO:0008171 GO:0047763</t>
  </si>
  <si>
    <t xml:space="preserve">O-methyltransferase activity</t>
  </si>
  <si>
    <t xml:space="preserve">KOG: Hydroxyindole-O-methyltransferase and related SAM-dependent methyltransferases</t>
  </si>
  <si>
    <t xml:space="preserve">Mtr.42072.1.S1_at</t>
  </si>
  <si>
    <t xml:space="preserve">Mtr.13963.1.S1_at</t>
  </si>
  <si>
    <t xml:space="preserve">GO:0009827</t>
  </si>
  <si>
    <t xml:space="preserve">cell wall modification (sensu Magnoliophyta)</t>
  </si>
  <si>
    <t xml:space="preserve">  GO:0008236</t>
  </si>
  <si>
    <t xml:space="preserve">serine-type peptidase activity</t>
  </si>
  <si>
    <t xml:space="preserve">Mtr.42515.1.S1_at</t>
  </si>
  <si>
    <t xml:space="preserve">  GO:0008194 GO:0015020 GO:0016757</t>
  </si>
  <si>
    <t xml:space="preserve">Mtr.23965.1.S1_s_at</t>
  </si>
  <si>
    <t xml:space="preserve">Mtr.35518.1.S1_at</t>
  </si>
  <si>
    <t xml:space="preserve">CG7375 gene product from transcript CG7375-RA </t>
  </si>
  <si>
    <t xml:space="preserve">GO:0006464 GO:0006512</t>
  </si>
  <si>
    <t xml:space="preserve">protein modification</t>
  </si>
  <si>
    <t xml:space="preserve">  GO:0008639 GO:0004842</t>
  </si>
  <si>
    <t xml:space="preserve">small protein conjugating enzyme activity</t>
  </si>
  <si>
    <t xml:space="preserve">KOG: Ubiquitin-protein ligase</t>
  </si>
  <si>
    <t xml:space="preserve">Mtr.31802.1.S1_at</t>
  </si>
  <si>
    <t xml:space="preserve">Prohibitin-1</t>
  </si>
  <si>
    <t xml:space="preserve">KOG: Prohibitin</t>
  </si>
  <si>
    <t xml:space="preserve">Mtr.31954.1.S1_at</t>
  </si>
  <si>
    <t xml:space="preserve">Mtr.37112.1.S1_at</t>
  </si>
  <si>
    <t xml:space="preserve">Peptide transporter PTR3-A Short=AtPTR3;</t>
  </si>
  <si>
    <t xml:space="preserve">Mtr.45405.1.S1_at</t>
  </si>
  <si>
    <t xml:space="preserve">Glucose-6-phosphate/phosphate translocator 2, chloroplastic Flags: Precursor;</t>
  </si>
  <si>
    <t xml:space="preserve">GO:0015712</t>
  </si>
  <si>
    <t xml:space="preserve">hexose phosphate transport</t>
  </si>
  <si>
    <t xml:space="preserve">  GO:0015297 GO:0015152</t>
  </si>
  <si>
    <t xml:space="preserve">KOG: Glucose-6-phosphate/phosphate and phosphoenolpyruvate/phosphate antiporter</t>
  </si>
  <si>
    <t xml:space="preserve">Mtr.35730.1.S1_at</t>
  </si>
  <si>
    <t xml:space="preserve">Coatomer subunit zeta-1 AltName: Full=Zeta-1-coat protein; Short=Zeta-1 COP;</t>
  </si>
  <si>
    <t xml:space="preserve">KOG: Vesicle coat complex COPI, zeta subunit</t>
  </si>
  <si>
    <t xml:space="preserve">Mtr.11970.1.S1_at</t>
  </si>
  <si>
    <t xml:space="preserve">Cysteine-rich receptor-like protein kinase 37 Short=Cysteine-rich RLK37; EC=2.7.11.-; Flags: Precursor;</t>
  </si>
  <si>
    <t xml:space="preserve">  GO:0016301 GO:0030246</t>
  </si>
  <si>
    <t xml:space="preserve">Mtr.1591.1.S1_s_at</t>
  </si>
  <si>
    <t xml:space="preserve">Snf1-related protein kinase (KIN11)</t>
  </si>
  <si>
    <t xml:space="preserve">Mtr.35718.1.S1_at</t>
  </si>
  <si>
    <t xml:space="preserve">Ubiquitin-like protein pmt3/smt3 Flags: Precursor;</t>
  </si>
  <si>
    <t xml:space="preserve">GO:0016925</t>
  </si>
  <si>
    <t xml:space="preserve">protein sumoylation</t>
  </si>
  <si>
    <t xml:space="preserve">KOG: Ubiquitin-like proteins</t>
  </si>
  <si>
    <t xml:space="preserve">Mtr.38252.1.S1_at</t>
  </si>
  <si>
    <t xml:space="preserve">copper amine oxidase, putative</t>
  </si>
  <si>
    <t xml:space="preserve">  GO:0005507</t>
  </si>
  <si>
    <t xml:space="preserve">KOG: Copper amine oxidase</t>
  </si>
  <si>
    <t xml:space="preserve">Mtr.27464.1.S1_at</t>
  </si>
  <si>
    <t xml:space="preserve">Putative RING-H2 finger protein ATL5D</t>
  </si>
  <si>
    <t xml:space="preserve">Mtr.46057.1.S1_at</t>
  </si>
  <si>
    <t xml:space="preserve">Nitrate/chlorate transporter</t>
  </si>
  <si>
    <t xml:space="preserve">Mtr.46839.1.S1_at</t>
  </si>
  <si>
    <t xml:space="preserve">Ammonium transporter 2 Short=AtAMT2;</t>
  </si>
  <si>
    <t xml:space="preserve">GO:0015696</t>
  </si>
  <si>
    <t xml:space="preserve">ammonium transport</t>
  </si>
  <si>
    <t xml:space="preserve">  GO:0015398</t>
  </si>
  <si>
    <t xml:space="preserve">high affinity ammonium transporter activity</t>
  </si>
  <si>
    <t xml:space="preserve">KOG: Ammonia permease</t>
  </si>
  <si>
    <t xml:space="preserve">Mtr.4883.1.S1_at</t>
  </si>
  <si>
    <t xml:space="preserve">phosphoenolpyruvate carboxykinase </t>
  </si>
  <si>
    <t xml:space="preserve">GO:0006094</t>
  </si>
  <si>
    <t xml:space="preserve">gluconeogenesis</t>
  </si>
  <si>
    <t xml:space="preserve">  GO:0005524 GO:0004612</t>
  </si>
  <si>
    <t xml:space="preserve">Mtr.25270.1.S1_at</t>
  </si>
  <si>
    <t xml:space="preserve">Transcriptional regulator SUPERMAN</t>
  </si>
  <si>
    <t xml:space="preserve">  GO:0003676 GO:0003700 GO:0008270</t>
  </si>
  <si>
    <t xml:space="preserve">nucleic acid binding</t>
  </si>
  <si>
    <t xml:space="preserve">Mtr.47022.1.S1_s_at</t>
  </si>
  <si>
    <t xml:space="preserve">Mtr.31878.1.S1_at</t>
  </si>
  <si>
    <t xml:space="preserve">26S protease regulatory subunit 4 AltName: Full=P26s4;</t>
  </si>
  <si>
    <t xml:space="preserve">KOG: 26S proteasome regulatory complex, ATPase RPT2</t>
  </si>
  <si>
    <t xml:space="preserve">Mtr.31988.1.S1_at</t>
  </si>
  <si>
    <t xml:space="preserve">Mtr.19547.1.S1_at</t>
  </si>
  <si>
    <t xml:space="preserve">ectonucleoside triphosphate diphosphohydrolase 5 </t>
  </si>
  <si>
    <t xml:space="preserve">GO:0009846</t>
  </si>
  <si>
    <t xml:space="preserve">pollen germination</t>
  </si>
  <si>
    <t xml:space="preserve">  GO:0016887 GO:0004551</t>
  </si>
  <si>
    <t xml:space="preserve">KOG: Nucleoside phosphatase</t>
  </si>
  <si>
    <t xml:space="preserve">Mtr.927.1.S1_at</t>
  </si>
  <si>
    <t xml:space="preserve">calcineurin-like phosphoesterase family protein</t>
  </si>
  <si>
    <t xml:space="preserve">  GO:0004722</t>
  </si>
  <si>
    <t xml:space="preserve">protein serine/threonine phosphatase activity</t>
  </si>
  <si>
    <t xml:space="preserve">KOG: Purple acid phosphatase</t>
  </si>
  <si>
    <t xml:space="preserve">Mtr.35482.1.S1_at</t>
  </si>
  <si>
    <t xml:space="preserve">RuvB-like 2 EC=3.6.1.-; AltName: Full=p47 protein;</t>
  </si>
  <si>
    <t xml:space="preserve">  GO:0003678</t>
  </si>
  <si>
    <t xml:space="preserve">DNA helicase activity</t>
  </si>
  <si>
    <t xml:space="preserve">Mtr.24556.1.S1_at</t>
  </si>
  <si>
    <t xml:space="preserve">  GO:0015020 GO:0003700 GO:0016757</t>
  </si>
  <si>
    <t xml:space="preserve">Mtr.7303.1.S1_at</t>
  </si>
  <si>
    <t xml:space="preserve">Mtr.41610.1.S1_at</t>
  </si>
  <si>
    <t xml:space="preserve">GO:0009834</t>
  </si>
  <si>
    <t xml:space="preserve">secondary cell wall biosynthetic process (sensu Magnoliophyta)</t>
  </si>
  <si>
    <t xml:space="preserve">  GO:0008131</t>
  </si>
  <si>
    <t xml:space="preserve">amine oxidase activity</t>
  </si>
  <si>
    <t xml:space="preserve">Mtr.19547.1.S1_s_at</t>
  </si>
  <si>
    <t xml:space="preserve">Mtr.36016.1.S1_at</t>
  </si>
  <si>
    <t xml:space="preserve">Mtr.45027.1.S1_at</t>
  </si>
  <si>
    <t xml:space="preserve">Mtr.39050.1.S1_at</t>
  </si>
  <si>
    <t xml:space="preserve">MtVAPYRIN</t>
  </si>
  <si>
    <t xml:space="preserve">Mtr.4243.1.S1_at</t>
  </si>
  <si>
    <t xml:space="preserve">Mtr.20266.1.S1_at</t>
  </si>
  <si>
    <t xml:space="preserve">Mtr.31911.1.S1_at</t>
  </si>
  <si>
    <t xml:space="preserve">transaldolase 1 </t>
  </si>
  <si>
    <t xml:space="preserve">Mtr.42352.1.S1_at</t>
  </si>
  <si>
    <t xml:space="preserve">Uncharacterized WD repeat-containing protein C2A9.03</t>
  </si>
  <si>
    <t xml:space="preserve">Mtr.19752.1.S1_at</t>
  </si>
  <si>
    <t xml:space="preserve">Anthocyanin 5-aromatic acyltransferase Short=5AT; EC=2.3.1.153;</t>
  </si>
  <si>
    <t xml:space="preserve">  GO:0016740</t>
  </si>
  <si>
    <t xml:space="preserve">transferase activity</t>
  </si>
  <si>
    <t xml:space="preserve">Mtr.42981.1.S1_s_at</t>
  </si>
  <si>
    <t xml:space="preserve">carbonic anhydrase, putative / carbonate dehydratase, putative</t>
  </si>
  <si>
    <t xml:space="preserve">GO:0015976 GO:0009409</t>
  </si>
  <si>
    <t xml:space="preserve">carbon utilization</t>
  </si>
  <si>
    <t xml:space="preserve">KOG: Predicted carbonic anhydrase involved in protection against oxidative damage</t>
  </si>
  <si>
    <t xml:space="preserve">Mtr.4879.1.S1_at</t>
  </si>
  <si>
    <t xml:space="preserve">hydrolase, alpha/beta fold family protein</t>
  </si>
  <si>
    <t xml:space="preserve">  GO:0016788</t>
  </si>
  <si>
    <t xml:space="preserve">hydrolase activity, acting on ester bonds</t>
  </si>
  <si>
    <t xml:space="preserve">Mtr.43106.1.S1_at</t>
  </si>
  <si>
    <t xml:space="preserve">Putative bark agglutinin LECRPA3 Flags: Precursor; Fragment;</t>
  </si>
  <si>
    <t xml:space="preserve">Mtr.31235.1.S1_at</t>
  </si>
  <si>
    <t xml:space="preserve">Mtr.4898.1.S1_at</t>
  </si>
  <si>
    <t xml:space="preserve">Mtr.31853.1.S1_at</t>
  </si>
  <si>
    <t xml:space="preserve">riboflavin kinase </t>
  </si>
  <si>
    <t xml:space="preserve">GO:0009231</t>
  </si>
  <si>
    <t xml:space="preserve">riboflavin biosynthetic process</t>
  </si>
  <si>
    <t xml:space="preserve">  GO:0003919 GO:0008531</t>
  </si>
  <si>
    <t xml:space="preserve">FMN adenylyltransferase activity</t>
  </si>
  <si>
    <t xml:space="preserve">KOG: Riboflavin kinase</t>
  </si>
  <si>
    <t xml:space="preserve">Mtr.7447.1.S1_at</t>
  </si>
  <si>
    <t xml:space="preserve">Mtr.21659.1.S1_at</t>
  </si>
  <si>
    <t xml:space="preserve">Mtr.49564.1.S1_at</t>
  </si>
  <si>
    <t xml:space="preserve">long-chain-fatty-acid CoA ligase </t>
  </si>
  <si>
    <t xml:space="preserve">KOG: Long-chain acyl-CoA synthetases (AMP-forming)</t>
  </si>
  <si>
    <t xml:space="preserve">Mtr.15928.1.S1_at</t>
  </si>
  <si>
    <t xml:space="preserve">MLO protein homolog 1 AltName: Full=OsMLO1;</t>
  </si>
  <si>
    <t xml:space="preserve">GO:0008219 GO:0006952</t>
  </si>
  <si>
    <t xml:space="preserve">cell death</t>
  </si>
  <si>
    <t xml:space="preserve">  GO:0005516</t>
  </si>
  <si>
    <t xml:space="preserve">Mtr.29591.1.S1_at</t>
  </si>
  <si>
    <t xml:space="preserve">Mtr.4795.1.S1_at</t>
  </si>
  <si>
    <t xml:space="preserve">Mtr.50853.1.S1_s_at</t>
  </si>
  <si>
    <t xml:space="preserve">Serine carboxypeptidase-like 12 EC=3.4.16.-; Flags: Precursor;</t>
  </si>
  <si>
    <t xml:space="preserve">Mtr.16710.1.S1_at</t>
  </si>
  <si>
    <t xml:space="preserve">Annexin-like protein RJ4</t>
  </si>
  <si>
    <t xml:space="preserve">  GO:0005509 GO:0005544</t>
  </si>
  <si>
    <t xml:space="preserve">KOG: Annexin</t>
  </si>
  <si>
    <t xml:space="preserve">Mtr.41459.1.S1_at</t>
  </si>
  <si>
    <t xml:space="preserve">Mtr.21416.1.S1_at</t>
  </si>
  <si>
    <t xml:space="preserve">ribonuclease T2 family protein </t>
  </si>
  <si>
    <t xml:space="preserve">GO:0016036 GO:0009611 GO:0009718</t>
  </si>
  <si>
    <t xml:space="preserve">cellular response to phosphate starvation</t>
  </si>
  <si>
    <t xml:space="preserve">  GO:0004540</t>
  </si>
  <si>
    <t xml:space="preserve">ribonuclease activity</t>
  </si>
  <si>
    <t xml:space="preserve">Mtr.45241.1.S1_at</t>
  </si>
  <si>
    <t xml:space="preserve">60S ribosomal protein L5</t>
  </si>
  <si>
    <t xml:space="preserve">KOG: 60S ribosomal protein L5</t>
  </si>
  <si>
    <t xml:space="preserve">Mtr.31266.1.S1_at</t>
  </si>
  <si>
    <t xml:space="preserve">F-box protein At2g32560</t>
  </si>
  <si>
    <t xml:space="preserve">Mtr.26297.1.S1_at</t>
  </si>
  <si>
    <t xml:space="preserve">Mtr.24165.1.S1_at</t>
  </si>
  <si>
    <t xml:space="preserve">Protein kinase APK1B, chloroplastic EC=2.7.11.1; Flags: Precursor;</t>
  </si>
  <si>
    <t xml:space="preserve">GO:0046777</t>
  </si>
  <si>
    <t xml:space="preserve">protein amino acid autophosphorylation</t>
  </si>
  <si>
    <t xml:space="preserve">  GO:0016301 GO:0004672</t>
  </si>
  <si>
    <t xml:space="preserve">Mtr.31953.1.S1_at</t>
  </si>
  <si>
    <t xml:space="preserve">Coatomer subunit alpha AltName: Full=Alpha-coat protein; Short=Alpha-COP;</t>
  </si>
  <si>
    <t xml:space="preserve">GO:0006888</t>
  </si>
  <si>
    <t xml:space="preserve">ER to Golgi vesicle-mediated transport</t>
  </si>
  <si>
    <t xml:space="preserve">KOG: Vesicle coat complex COPI, alpha subunit</t>
  </si>
  <si>
    <t xml:space="preserve">Mtr.1445.1.S1_at</t>
  </si>
  <si>
    <t xml:space="preserve">Mtr.15867.1.S1_at</t>
  </si>
  <si>
    <t xml:space="preserve">AP2-like ethylene-responsive transcription factor At1g16060</t>
  </si>
  <si>
    <t xml:space="preserve">GO:0006355 GO:0009887</t>
  </si>
  <si>
    <t xml:space="preserve">Mtr.42471.1.S1_at</t>
  </si>
  <si>
    <t xml:space="preserve">26S proteasome non-ATPase regulatory subunit 12</t>
  </si>
  <si>
    <t xml:space="preserve">KOG: 26S proteasome regulatory complex, subunit RPN5/PSMD12</t>
  </si>
  <si>
    <t xml:space="preserve">Mtr.45051.1.S1_at</t>
  </si>
  <si>
    <t xml:space="preserve">Mtr.46484.1.S1_at</t>
  </si>
  <si>
    <t xml:space="preserve">Probable inactive receptor kinase At3g08680 Flags: Precursor;</t>
  </si>
  <si>
    <t xml:space="preserve">Mtr.38330.1.S1_at</t>
  </si>
  <si>
    <t xml:space="preserve">GO:0009793</t>
  </si>
  <si>
    <t xml:space="preserve">embryonic development (sensu Magnoliophyta)</t>
  </si>
  <si>
    <t xml:space="preserve">Mtr.31932.1.S1_at</t>
  </si>
  <si>
    <t xml:space="preserve">4-hydroxyphenylpyruvate dioxygenase </t>
  </si>
  <si>
    <t xml:space="preserve">GO:0016117 GO:0010189 GO:0010236</t>
  </si>
  <si>
    <t xml:space="preserve">  GO:0003868</t>
  </si>
  <si>
    <t xml:space="preserve">4-hydroxyphenylpyruvate dioxygenase activity</t>
  </si>
  <si>
    <t xml:space="preserve">KOG: 4-hydroxyphenylpyruvate dioxygenase</t>
  </si>
  <si>
    <t xml:space="preserve">Mtr.2296.1.S1_at</t>
  </si>
  <si>
    <t xml:space="preserve">Mtr.21234.1.S1_at</t>
  </si>
  <si>
    <t xml:space="preserve">Mtr.11310.1.S1_at</t>
  </si>
  <si>
    <t xml:space="preserve">Mtr.31832.1.S1_at</t>
  </si>
  <si>
    <t xml:space="preserve">Mtr.31818.1.S1_at</t>
  </si>
  <si>
    <t xml:space="preserve">Uncharacterized protein C17orf39 homolog</t>
  </si>
  <si>
    <t xml:space="preserve">KOG: Vacuolar import and degradation protein</t>
  </si>
  <si>
    <t xml:space="preserve">Mtr.27798.1.S1_at</t>
  </si>
  <si>
    <t xml:space="preserve">serine carboxypeptidase III, putative </t>
  </si>
  <si>
    <t xml:space="preserve">Mtr.31214.1.S1_at</t>
  </si>
  <si>
    <t xml:space="preserve">Mtr.24222.1.S1_at</t>
  </si>
  <si>
    <t xml:space="preserve">contains EST AU068062(C11732) unknown protein</t>
  </si>
  <si>
    <t xml:space="preserve">Mtr.40866.1.S1_at</t>
  </si>
  <si>
    <t xml:space="preserve">sigma factor SigB regulation protein RsbQ </t>
  </si>
  <si>
    <t xml:space="preserve">Mtr.44766.1.S1_at</t>
  </si>
  <si>
    <t xml:space="preserve">Laccase-4 EC=1.10.3.2; AltName: Full=Benzenediol:oxygen oxidoreductase 4; AltName: Full=Urishiol oxidase 4; AltName: Full=Diphenol oxidase 4; Flags: Precursor;</t>
  </si>
  <si>
    <t xml:space="preserve">KOG: Multicopper oxidases</t>
  </si>
  <si>
    <t xml:space="preserve">Mtr.21491.1.S1_at</t>
  </si>
  <si>
    <t xml:space="preserve">Mtr.49845.1.S1_at</t>
  </si>
  <si>
    <t xml:space="preserve">Mtr.26972.1.S1_at</t>
  </si>
  <si>
    <t xml:space="preserve">Mtr.35700.1.S1_at</t>
  </si>
  <si>
    <t xml:space="preserve">Mtr.44791.1.S1_at</t>
  </si>
  <si>
    <t xml:space="preserve">60S acidic ribosomal protein P2</t>
  </si>
  <si>
    <t xml:space="preserve">Mtr.13887.1.S1_at</t>
  </si>
  <si>
    <t xml:space="preserve">tropinone reductase, putative / tropine dehydrogenase, putative </t>
  </si>
  <si>
    <t xml:space="preserve">KOG: Reductases with broad range of substrate specificities</t>
  </si>
  <si>
    <t xml:space="preserve">Mtr.52115.1.S1_s_at</t>
  </si>
  <si>
    <t xml:space="preserve">Mtr.31904.1.S1_at</t>
  </si>
  <si>
    <t xml:space="preserve">citrate synthase I </t>
  </si>
  <si>
    <t xml:space="preserve">GO:0006635 GO:0006099</t>
  </si>
  <si>
    <t xml:space="preserve">fatty acid beta-oxidation</t>
  </si>
  <si>
    <t xml:space="preserve">  GO:0004108</t>
  </si>
  <si>
    <t xml:space="preserve">citrate (Si)-synthase activity</t>
  </si>
  <si>
    <t xml:space="preserve">KOG: Citrate synthase</t>
  </si>
  <si>
    <t xml:space="preserve">Mtr.2055.1.S1_at</t>
  </si>
  <si>
    <t xml:space="preserve">Mtr.50349.1.S1_at</t>
  </si>
  <si>
    <t xml:space="preserve">Polygalacturonase Short=PG; EC=3.2.1.15; AltName: Full=Pectinase; Flags: Precursor;</t>
  </si>
  <si>
    <t xml:space="preserve">  GO:0004650</t>
  </si>
  <si>
    <t xml:space="preserve">polygalacturonase activity</t>
  </si>
  <si>
    <t xml:space="preserve">Mtr.11135.1.S1_at</t>
  </si>
  <si>
    <t xml:space="preserve">Mtr.45578.1.S1_at</t>
  </si>
  <si>
    <t xml:space="preserve">Mtr.2246.1.S1_at</t>
  </si>
  <si>
    <t xml:space="preserve">Mtr.41706.1.S1_at</t>
  </si>
  <si>
    <t xml:space="preserve">Protein IQ-DOMAIN 31</t>
  </si>
  <si>
    <t xml:space="preserve">Mtr.12632.1.S1_at</t>
  </si>
  <si>
    <t xml:space="preserve">Mtr.30156.1.S1_at</t>
  </si>
  <si>
    <t xml:space="preserve">Subtilisin inhibitor 1 AltName: Full=Subtilisin inhibitor I; AltName: Full=ASI-I; Contains: RecName: Full=Subtilisin inhibitor 2; AltName: Full=Subtilisin inhibitor II; AltName: Full=ASI-II;</t>
  </si>
  <si>
    <t xml:space="preserve">Mtr.50087.1.S1_at</t>
  </si>
  <si>
    <t xml:space="preserve">Mtr.52185.1.S1_at</t>
  </si>
  <si>
    <t xml:space="preserve">Mtr.39866.1.S1_at</t>
  </si>
  <si>
    <t xml:space="preserve">glutathione peroxidase </t>
  </si>
  <si>
    <t xml:space="preserve">GO:0006979</t>
  </si>
  <si>
    <t xml:space="preserve">  GO:0004602</t>
  </si>
  <si>
    <t xml:space="preserve">glutathione peroxidase activity</t>
  </si>
  <si>
    <t xml:space="preserve">KOG: Glutathione peroxidase</t>
  </si>
  <si>
    <t xml:space="preserve">Mtr.25150.1.S1_at</t>
  </si>
  <si>
    <t xml:space="preserve">Alliin lyase Short=Alliinase; EC=4.4.1.4; AltName: Full=Cysteine sulphoxide lyase; Flags: Precursor; Fragment;</t>
  </si>
  <si>
    <t xml:space="preserve">  GO:0016846</t>
  </si>
  <si>
    <t xml:space="preserve">carbon-sulfur lyase activity</t>
  </si>
  <si>
    <t xml:space="preserve">Mtr.7714.1.S1_at</t>
  </si>
  <si>
    <t xml:space="preserve">Mtr.35591.1.S1_at</t>
  </si>
  <si>
    <t xml:space="preserve">NSFL1 cofactor p47 AltName: Full=p97 cofactor p47;</t>
  </si>
  <si>
    <t xml:space="preserve">Mtr.2427.1.S1_at</t>
  </si>
  <si>
    <t xml:space="preserve">Pleiotropic drug resistance protein 6</t>
  </si>
  <si>
    <t xml:space="preserve">KOG: Pleiotropic drug resistance proteins (PDR1-15), ABC superfamily</t>
  </si>
  <si>
    <t xml:space="preserve">Mtr.27152.1.S1_at</t>
  </si>
  <si>
    <t xml:space="preserve">Abscisic acid 8'-hydroxylase 4 Short=ABA 8'-hydroxylase 4; EC=1.14.13.93; AltName: Full=Cytochrome P450 707A4;</t>
  </si>
  <si>
    <t xml:space="preserve">Mtr.43715.1.S1_at</t>
  </si>
  <si>
    <t xml:space="preserve">Derlin-1 AltName: Full=AtDerlin1-1;</t>
  </si>
  <si>
    <t xml:space="preserve">KOG: Predicted membrane protein</t>
  </si>
  <si>
    <t xml:space="preserve">Mtr.31671.1.S1_s_at</t>
  </si>
  <si>
    <t xml:space="preserve">Mtr.26976.1.S1_at</t>
  </si>
  <si>
    <t xml:space="preserve">Mtr.5856.1.S1_at</t>
  </si>
  <si>
    <t xml:space="preserve">Cucumisin EC=3.4.21.25; AltName: Allergen=Cuc m 1; Flags: Precursor;</t>
  </si>
  <si>
    <t xml:space="preserve">Mtr.20746.1.S1_s_at</t>
  </si>
  <si>
    <t xml:space="preserve">BRASSINOSTEROID INSENSITIVE 1-associated receptor kinase 1 Short=BRI1-associated receptor kinase 1; EC=2.7.11.1; AltName: Full=Somatic embryogenesis receptor-like kinase 3; Flags: Precursor;</t>
  </si>
  <si>
    <t xml:space="preserve">Mtr.13904.1.S1_at</t>
  </si>
  <si>
    <t xml:space="preserve">4-coumarate--CoA ligase family protein / 4-coumaroyl-CoA synthase family protein</t>
  </si>
  <si>
    <t xml:space="preserve">GO:0009695</t>
  </si>
  <si>
    <t xml:space="preserve">jasmonic acid biosynthetic process</t>
  </si>
  <si>
    <t xml:space="preserve">  GO:0016207 GO:0004321</t>
  </si>
  <si>
    <t xml:space="preserve">4-coumarate-CoA ligase activity</t>
  </si>
  <si>
    <t xml:space="preserve">KOG: Acyl-CoA synthetase</t>
  </si>
  <si>
    <t xml:space="preserve">Mtr.39905.1.S1_at</t>
  </si>
  <si>
    <t xml:space="preserve">adenine phosphoribosyltransferase, putative </t>
  </si>
  <si>
    <t xml:space="preserve">GO:0006168</t>
  </si>
  <si>
    <t xml:space="preserve">adenine salvage</t>
  </si>
  <si>
    <t xml:space="preserve">  GO:0003999 GO:0015114</t>
  </si>
  <si>
    <t xml:space="preserve">adenine phosphoribosyltransferase activity</t>
  </si>
  <si>
    <t xml:space="preserve">KOG: Adenine phosphoribosyl transferases</t>
  </si>
  <si>
    <t xml:space="preserve">Mtr.37059.1.S1_at</t>
  </si>
  <si>
    <t xml:space="preserve">acyl-CoA synthetase long-chain family member 5 </t>
  </si>
  <si>
    <t xml:space="preserve">GO:0009651 GO:0001676 GO:0010193</t>
  </si>
  <si>
    <t xml:space="preserve">response to salt stress</t>
  </si>
  <si>
    <t xml:space="preserve">  GO:0004467 GO:0005515</t>
  </si>
  <si>
    <t xml:space="preserve">long-chain-fatty-acid-CoA ligase activity</t>
  </si>
  <si>
    <t xml:space="preserve">Mtr.4765.1.S1_s_at</t>
  </si>
  <si>
    <t xml:space="preserve">ATPase, H+ transporting, V0 subunit D isoform 1 </t>
  </si>
  <si>
    <t xml:space="preserve">GO:0015992</t>
  </si>
  <si>
    <t xml:space="preserve">proton transport</t>
  </si>
  <si>
    <t xml:space="preserve">  GO:0046961</t>
  </si>
  <si>
    <t xml:space="preserve">hydrogen ion transporting ATPase activity, rotational mechanism</t>
  </si>
  <si>
    <t xml:space="preserve">KOG: Vacuolar H+-ATPase V0 sector, subunit d</t>
  </si>
  <si>
    <t xml:space="preserve">Mtr.8334.1.S1_at</t>
  </si>
  <si>
    <t xml:space="preserve">Intracellular ribonuclease LX Short=RNase LX; EC=3.1.27.1; Flags: Precursor;</t>
  </si>
  <si>
    <t xml:space="preserve">Mtr.45646.1.S1_at</t>
  </si>
  <si>
    <t xml:space="preserve">Mtr.42519.1.S1_at</t>
  </si>
  <si>
    <t xml:space="preserve">Sex determination protein tasselseed-2</t>
  </si>
  <si>
    <t xml:space="preserve">Mtr.11271.1.S1_at</t>
  </si>
  <si>
    <t xml:space="preserve">Mtr.3624.1.S1_at</t>
  </si>
  <si>
    <t xml:space="preserve">MATE efflux family protein</t>
  </si>
  <si>
    <t xml:space="preserve">  GO:0015297 GO:0015238</t>
  </si>
  <si>
    <t xml:space="preserve">Mtr.44578.1.S1_at</t>
  </si>
  <si>
    <t xml:space="preserve">GTP-binding protein yptV3</t>
  </si>
  <si>
    <t xml:space="preserve">GO:0015031 GO:0007264 GO:0006355</t>
  </si>
  <si>
    <t xml:space="preserve">protein transport</t>
  </si>
  <si>
    <t xml:space="preserve">KOG: GTPase Rab18, small G protein superfamily</t>
  </si>
  <si>
    <t xml:space="preserve">Mtr.11145.1.S1_at</t>
  </si>
  <si>
    <t xml:space="preserve">gibberellin 20-oxidase </t>
  </si>
  <si>
    <t xml:space="preserve">GO:0007623 GO:0009686 GO:0009639 GO:0009826 GO:0009908 GO:0009739</t>
  </si>
  <si>
    <t xml:space="preserve">  GO:0045544</t>
  </si>
  <si>
    <t xml:space="preserve">gibberellin 20-oxidase activity</t>
  </si>
  <si>
    <t xml:space="preserve">KOG: Iron/ascorbate family oxidoreductases</t>
  </si>
  <si>
    <t xml:space="preserve">Mtr.42828.1.S1_at</t>
  </si>
  <si>
    <t xml:space="preserve">GO:0006869 GO:0010288</t>
  </si>
  <si>
    <t xml:space="preserve">  GO:0000062 GO:0032791</t>
  </si>
  <si>
    <t xml:space="preserve">acyl-CoA binding</t>
  </si>
  <si>
    <t xml:space="preserve">Mtr.17352.1.S1_at</t>
  </si>
  <si>
    <t xml:space="preserve">Type I inositol-1,4,5-trisphosphate 5-phosphatase CVP2 EC=3.1.3.56; AltName: Full=Protein COTYLEDON VASCULAR PATTERN 2;</t>
  </si>
  <si>
    <t xml:space="preserve">KOG: Inositol polyphosphate 5-phosphatase and related proteins</t>
  </si>
  <si>
    <t xml:space="preserve">Mtr.31764.1.S1_at</t>
  </si>
  <si>
    <t xml:space="preserve">Mtr.1466.1.S1_at</t>
  </si>
  <si>
    <t xml:space="preserve">Mtr.47491.1.S1_s_at</t>
  </si>
  <si>
    <t xml:space="preserve">Mtr.39133.1.S1_at</t>
  </si>
  <si>
    <t xml:space="preserve">superoxide dismutase </t>
  </si>
  <si>
    <t xml:space="preserve">Mtr.38879.1.S1_at</t>
  </si>
  <si>
    <t xml:space="preserve">Glutaredoxin-2</t>
  </si>
  <si>
    <t xml:space="preserve">  GO:0008794 GO:0030508</t>
  </si>
  <si>
    <t xml:space="preserve">arsenate reductase (glutaredoxin) activity</t>
  </si>
  <si>
    <t xml:space="preserve">KOG: Glutaredoxin and related proteins</t>
  </si>
  <si>
    <t xml:space="preserve">Mtr.19649.1.S1_at</t>
  </si>
  <si>
    <t xml:space="preserve">Mtr.27443.1.S1_at</t>
  </si>
  <si>
    <t xml:space="preserve">Mtr.35757.1.S1_at</t>
  </si>
  <si>
    <t xml:space="preserve">Tropinone reductase 1 EC=1.1.1.206; AltName: Full=Tropinone reductase I; Short=TR-I; AltName: Full=Tropine dehydrogenase;</t>
  </si>
  <si>
    <t xml:space="preserve">Mtr.2000.1.S1_at</t>
  </si>
  <si>
    <t xml:space="preserve">Mtr.31912.1.S1_at</t>
  </si>
  <si>
    <t xml:space="preserve">Mtr.31949.1.S1_at</t>
  </si>
  <si>
    <t xml:space="preserve">beta-amyrin synthase, putative</t>
  </si>
  <si>
    <t xml:space="preserve">  GO:0042300</t>
  </si>
  <si>
    <t xml:space="preserve">beta-amyrin synthase activity</t>
  </si>
  <si>
    <t xml:space="preserve">Mtr.36022.1.S1_at</t>
  </si>
  <si>
    <t xml:space="preserve">lupeol synthase (LUP1) / 2,3-oxidosqualene-triterpenoid cyclase </t>
  </si>
  <si>
    <t xml:space="preserve">GO:0019745</t>
  </si>
  <si>
    <t xml:space="preserve">pentacyclic triterpenoid biosynthetic process</t>
  </si>
  <si>
    <t xml:space="preserve">  GO:0000250</t>
  </si>
  <si>
    <t xml:space="preserve">lanosterol synthase activity</t>
  </si>
  <si>
    <t xml:space="preserve">KOG: Oxidosqualene-lanosterol cyclase and related proteins</t>
  </si>
  <si>
    <t xml:space="preserve">Mtr.16740.1.S1_at</t>
  </si>
  <si>
    <t xml:space="preserve">Mtr.36222.1.S1_at</t>
  </si>
  <si>
    <t xml:space="preserve">Mtr.50799.1.S1_s_at</t>
  </si>
  <si>
    <t xml:space="preserve">Laccase-2 EC=1.10.3.2; AltName: Full=Benzenediol:oxygen oxidoreductase 2; AltName: Full=Urishiol oxidase 2; AltName: Full=Diphenol oxidase 2; Flags: Precursor;</t>
  </si>
  <si>
    <t xml:space="preserve">Mtr.33632.1.S1_s_at</t>
  </si>
  <si>
    <t xml:space="preserve">tetratricopeptide repeat (TPR)-containing protein</t>
  </si>
  <si>
    <t xml:space="preserve">KOG: Uncharacterized protein CLU1/cluA/TIF31 involved in mitochondrial morphology/distribution, also found associated with eIF-3</t>
  </si>
  <si>
    <t xml:space="preserve">Mtr.7279.1.S1_s_at</t>
  </si>
  <si>
    <t xml:space="preserve">Mtr.47198.1.S1_s_at</t>
  </si>
  <si>
    <t xml:space="preserve">Mtr.6885.1.S1_at</t>
  </si>
  <si>
    <t xml:space="preserve">Mtr.9679.1.S1_at</t>
  </si>
  <si>
    <t xml:space="preserve">Thioredoxin H-type 2 Short=Trx-H-2;</t>
  </si>
  <si>
    <t xml:space="preserve">GO:0000103</t>
  </si>
  <si>
    <t xml:space="preserve">sulfate assimilation</t>
  </si>
  <si>
    <t xml:space="preserve">  GO:0016671</t>
  </si>
  <si>
    <t xml:space="preserve">oxidoreductase activity, acting on sulfur group of donors, disulfide as acceptor</t>
  </si>
  <si>
    <t xml:space="preserve">KOG: Thioredoxin</t>
  </si>
  <si>
    <t xml:space="preserve">Mtr.29871.1.S1_at</t>
  </si>
  <si>
    <t xml:space="preserve">Mtr.47977.1.S1_at</t>
  </si>
  <si>
    <t xml:space="preserve">nodulin family protein</t>
  </si>
  <si>
    <t xml:space="preserve">Mtr.31948.1.S1_at</t>
  </si>
  <si>
    <t xml:space="preserve">  GO:0003824 GO:0016829</t>
  </si>
  <si>
    <t xml:space="preserve">Mtr.30759.1.S1_at</t>
  </si>
  <si>
    <t xml:space="preserve">Mtr.32580.1.S1_at</t>
  </si>
  <si>
    <t xml:space="preserve">Mtr.48070.1.S1_at</t>
  </si>
  <si>
    <t xml:space="preserve">GO:0030001</t>
  </si>
  <si>
    <t xml:space="preserve">metal ion transport</t>
  </si>
  <si>
    <t xml:space="preserve">  GO:0046872</t>
  </si>
  <si>
    <t xml:space="preserve">metal ion binding</t>
  </si>
  <si>
    <t xml:space="preserve">Mtr.1464.1.S1_at</t>
  </si>
  <si>
    <t xml:space="preserve">Mtr.10725.1.S1_at</t>
  </si>
  <si>
    <t xml:space="preserve">Putative basic blue protein AltName: Full=Plantacyanin; Flags: Precursor;</t>
  </si>
  <si>
    <t xml:space="preserve">GO:0009856 GO:0048653</t>
  </si>
  <si>
    <t xml:space="preserve">pollination</t>
  </si>
  <si>
    <t xml:space="preserve">Mtr.37912.1.S1_at</t>
  </si>
  <si>
    <t xml:space="preserve">NADP-dependent oxidoreductase, putative </t>
  </si>
  <si>
    <t xml:space="preserve">  GO:0032440</t>
  </si>
  <si>
    <t xml:space="preserve">2-alkenal reductase activity</t>
  </si>
  <si>
    <t xml:space="preserve">KOG: Predicted NAD-dependent oxidoreductase</t>
  </si>
  <si>
    <t xml:space="preserve">Mtr.8572.1.S1_at</t>
  </si>
  <si>
    <t xml:space="preserve">Thaumatin-like protein 1a AltName: Full=Mdtl1; AltName: Full=Pathogenesis-related protein 5a; Short=PR-5a; AltName: Allergen=Mal d 2; Flags: Precursor;</t>
  </si>
  <si>
    <t xml:space="preserve">Mtr.45162.1.S1_at</t>
  </si>
  <si>
    <t xml:space="preserve">GO:0006879</t>
  </si>
  <si>
    <t xml:space="preserve">iron ion homeostasis</t>
  </si>
  <si>
    <t xml:space="preserve">Mtr.31826.1.S1_at</t>
  </si>
  <si>
    <t xml:space="preserve">calcium transporting ATPase, putative </t>
  </si>
  <si>
    <t xml:space="preserve">GO:0006812 GO:0008152 GO:0006810</t>
  </si>
  <si>
    <t xml:space="preserve">  GO:0015662 GO:0005516</t>
  </si>
  <si>
    <t xml:space="preserve">ATPase activity, coupled to transmembrane movement of ions, phosphorylative mechanism</t>
  </si>
  <si>
    <t xml:space="preserve">KOG: P-type ATPase</t>
  </si>
  <si>
    <t xml:space="preserve">Mtr.41106.1.S1_at</t>
  </si>
  <si>
    <t xml:space="preserve">Mtr.1983.1.S1_at</t>
  </si>
  <si>
    <t xml:space="preserve">Serine carboxypeptidase-like 49 EC=3.4.16.-; Flags: Precursor;</t>
  </si>
  <si>
    <t xml:space="preserve">Mtr.43585.1.S1_at</t>
  </si>
  <si>
    <t xml:space="preserve">1-deoxy-D-xylulose 5-phosphate synthase, putative / 1-deoxyxylulose-5-phosphate synthase, putative / DXP-synthase, putative </t>
  </si>
  <si>
    <t xml:space="preserve">GO:0015995 GO:0019288</t>
  </si>
  <si>
    <t xml:space="preserve">chlorophyll biosynthetic process</t>
  </si>
  <si>
    <t xml:space="preserve">  GO:0008661</t>
  </si>
  <si>
    <t xml:space="preserve">1-deoxy-D-xylulose-5-phosphate synthase activity</t>
  </si>
  <si>
    <t xml:space="preserve">KOG: Transketolase</t>
  </si>
  <si>
    <t xml:space="preserve">Mtr.44903.1.S1_at</t>
  </si>
  <si>
    <t xml:space="preserve">Mtr.49882.1.S1_at</t>
  </si>
  <si>
    <t xml:space="preserve">Probable ABC2 homolog 6</t>
  </si>
  <si>
    <t xml:space="preserve">KOG: Lipid exporter ABCA1 and related proteins, ABC superfamily</t>
  </si>
  <si>
    <t xml:space="preserve">Mtr.33677.1.S1_s_at</t>
  </si>
  <si>
    <t xml:space="preserve">Nucleotide pyrophosphatase/phosphodiesterase EC=3.-.-.-; Flags: Fragments;</t>
  </si>
  <si>
    <t xml:space="preserve">  GO:0003993 GO:0004722</t>
  </si>
  <si>
    <t xml:space="preserve">acid phosphatase activity</t>
  </si>
  <si>
    <t xml:space="preserve">Mtr.31023.1.S1_at</t>
  </si>
  <si>
    <t xml:space="preserve">Mtr.39647.1.S1_at</t>
  </si>
  <si>
    <t xml:space="preserve">Mtr.44131.1.S1_at</t>
  </si>
  <si>
    <t xml:space="preserve">Nudix hydrolase 8 Short=AtNUDT8; EC=3.6.1.-;</t>
  </si>
  <si>
    <t xml:space="preserve">KOG: Predicted NUDIX hydrolase FGF-2 and related proteins</t>
  </si>
  <si>
    <t xml:space="preserve">Mtr.20257.1.S1_at</t>
  </si>
  <si>
    <t xml:space="preserve">Protein strawberry notch homolog 1</t>
  </si>
  <si>
    <t xml:space="preserve">GO:0006355 GO:0009793</t>
  </si>
  <si>
    <t xml:space="preserve">Mtr.47098.1.S1_at</t>
  </si>
  <si>
    <t xml:space="preserve">Mtr.1448.1.S1_at</t>
  </si>
  <si>
    <t xml:space="preserve">Mtr.49256.1.S1_at</t>
  </si>
  <si>
    <t xml:space="preserve">Putative eukaryotic translation initiation factor 3 subunit Short=eIF-3;</t>
  </si>
  <si>
    <t xml:space="preserve">Mtr.47546.1.S1_at</t>
  </si>
  <si>
    <t xml:space="preserve">Albumin-1 Short=A1; Contains: RecName: Full=Albumin-1 chain b; Short=A1b; AltName: Full=Leginsulin; Contains: RecName: Full=Albumin-1 chain a; Short=A1a; Flags: Precursor;</t>
  </si>
  <si>
    <t xml:space="preserve">Mtr.13800.1.S1_at</t>
  </si>
  <si>
    <t xml:space="preserve">lipase class 3 family protein</t>
  </si>
  <si>
    <t xml:space="preserve">  GO:0004806</t>
  </si>
  <si>
    <t xml:space="preserve">triacylglycerol lipase activity</t>
  </si>
  <si>
    <t xml:space="preserve">Mtr.36229.1.S1_at</t>
  </si>
  <si>
    <t xml:space="preserve">Expression is repressed by glucose and anaerobic conditions, is induced by L-lactate and is regulated by GRR1, ROX3, HAP1, HXK2 and CYC8 </t>
  </si>
  <si>
    <t xml:space="preserve">  GO:0008891</t>
  </si>
  <si>
    <t xml:space="preserve">glycolate oxidase activity</t>
  </si>
  <si>
    <t xml:space="preserve">KOG: Glycolate oxidase</t>
  </si>
  <si>
    <t xml:space="preserve">Mtr.35500.1.S1_at</t>
  </si>
  <si>
    <t xml:space="preserve">Mtr.43947.1.S1_at</t>
  </si>
  <si>
    <t xml:space="preserve">MtERN2</t>
  </si>
  <si>
    <t xml:space="preserve">Mtr.16601.1.S1_at</t>
  </si>
  <si>
    <t xml:space="preserve">Mtr.41968.1.S1_at</t>
  </si>
  <si>
    <t xml:space="preserve">Putative NAC domain-containing protein 9 AltName: Full=ANAC009;</t>
  </si>
  <si>
    <t xml:space="preserve">GO:0007275</t>
  </si>
  <si>
    <t xml:space="preserve">multicellular organismal development</t>
  </si>
  <si>
    <t xml:space="preserve">Mtr.35820.1.S1_x_at</t>
  </si>
  <si>
    <t xml:space="preserve">Mtr.23004.1.S1_at</t>
  </si>
  <si>
    <t xml:space="preserve">Putative clathrin assembly protein At5g57200</t>
  </si>
  <si>
    <t xml:space="preserve">KOG: Clathrin assembly protein AP180 and related proteins, contain ENTH domain</t>
  </si>
  <si>
    <t xml:space="preserve">Mtr.31291.1.S1_at</t>
  </si>
  <si>
    <t xml:space="preserve">geranylgeranyl pyrophosphate synthase, putative / GGPP synthetase, putative / farnesyltranstransferase, putative </t>
  </si>
  <si>
    <t xml:space="preserve">GO:0008299</t>
  </si>
  <si>
    <t xml:space="preserve">isoprenoid biosynthetic process</t>
  </si>
  <si>
    <t xml:space="preserve">  GO:0004311</t>
  </si>
  <si>
    <t xml:space="preserve">farnesyltranstransferase activity</t>
  </si>
  <si>
    <t xml:space="preserve">KOG: Geranylgeranyl pyrophosphate synthase/Polyprenyl synthetase</t>
  </si>
  <si>
    <t xml:space="preserve">Mtr.37204.1.S1_at</t>
  </si>
  <si>
    <t xml:space="preserve">glutathione S-transferase, putative </t>
  </si>
  <si>
    <t xml:space="preserve">GO:0009407 GO:0009751</t>
  </si>
  <si>
    <t xml:space="preserve">Mtr.31980.1.S1_at</t>
  </si>
  <si>
    <t xml:space="preserve">Mtr.31875.1.S1_at</t>
  </si>
  <si>
    <t xml:space="preserve">Mtr.49044.1.S1_at</t>
  </si>
  <si>
    <t xml:space="preserve">NAC domain-containing protein 29 AltName: Full=ANAC029; Short=NAC2; AltName: Full=Protein NAC-LIKE, ACTIVATED BY AP3/PI; Short=NAP;</t>
  </si>
  <si>
    <t xml:space="preserve">GO:0009825 GO:0009908</t>
  </si>
  <si>
    <t xml:space="preserve">multidimensional cell growth</t>
  </si>
  <si>
    <t xml:space="preserve">Mtr.4782.1.S1_at</t>
  </si>
  <si>
    <t xml:space="preserve">Mtr.26819.1.S1_at</t>
  </si>
  <si>
    <t xml:space="preserve">Mtr.8320.1.S1_at</t>
  </si>
  <si>
    <t xml:space="preserve">Mtr.31283.1.S1_at</t>
  </si>
  <si>
    <t xml:space="preserve">Mtr.37006.1.S1_at</t>
  </si>
  <si>
    <t xml:space="preserve">Mtr.4414.1.S1_at</t>
  </si>
  <si>
    <t xml:space="preserve">Cysteine-rich receptor-like protein kinase 29 Short=Cysteine-rich RLK29; EC=2.7.11.-; Flags: Precursor;</t>
  </si>
  <si>
    <t xml:space="preserve">GO:0009737</t>
  </si>
  <si>
    <t xml:space="preserve">response to abscisic acid stimulus</t>
  </si>
  <si>
    <t xml:space="preserve">Mtr.4807.1.S1_at</t>
  </si>
  <si>
    <t xml:space="preserve">20S proteasome subunit, putative </t>
  </si>
  <si>
    <t xml:space="preserve">KOG: 20S proteasome, regulatory subunit alpha type PSMA2/PRE8</t>
  </si>
  <si>
    <t xml:space="preserve">Mtr.11393.1.S1_at</t>
  </si>
  <si>
    <t xml:space="preserve">ornithine aminotransferase (EC 2.6.1.13) </t>
  </si>
  <si>
    <t xml:space="preserve">KOG: Ornithine aminotransferase</t>
  </si>
  <si>
    <t xml:space="preserve">Mtr.42500.1.S1_at</t>
  </si>
  <si>
    <t xml:space="preserve">gibberellin 2-oxidase, putative / GA2-oxidase, putative</t>
  </si>
  <si>
    <t xml:space="preserve">GO:0045487</t>
  </si>
  <si>
    <t xml:space="preserve">gibberellic acid catabolic process</t>
  </si>
  <si>
    <t xml:space="preserve">  GO:0045543</t>
  </si>
  <si>
    <t xml:space="preserve">gibberellin 2-beta-dioxygenase activity</t>
  </si>
  <si>
    <t xml:space="preserve">Mtr.37123.1.S1_s_at</t>
  </si>
  <si>
    <t xml:space="preserve">contains EST AU161167(C53858)</t>
  </si>
  <si>
    <t xml:space="preserve">GO:0016121 GO:0016124 GO:0009733 GO:0009926 GO:0009965 GO:0010223</t>
  </si>
  <si>
    <t xml:space="preserve">carotene catabolic process</t>
  </si>
  <si>
    <t xml:space="preserve">  GO:0016702</t>
  </si>
  <si>
    <t xml:space="preserve">oxidoreductase activity, acting on single donors with incorporation of molecular oxygen, incorporation of two atoms of oxygen</t>
  </si>
  <si>
    <t xml:space="preserve">Mtr.45157.1.S1_at</t>
  </si>
  <si>
    <t xml:space="preserve">Uncharacterized protein C1450.16c EC=3.1.1.-;</t>
  </si>
  <si>
    <t xml:space="preserve">KOG: Predicted esterase of the alpha-beta hydrolase superfamily</t>
  </si>
  <si>
    <t xml:space="preserve">Mtr.11507.1.S1_at</t>
  </si>
  <si>
    <t xml:space="preserve">Cytochrome P450 716B1 EC=1.14.-.-; AltName: Full=Cytochrome P450 CYPA1;</t>
  </si>
  <si>
    <t xml:space="preserve">Mtr.22903.1.S1_at</t>
  </si>
  <si>
    <t xml:space="preserve">class IV chitinase (CHIV) </t>
  </si>
  <si>
    <t xml:space="preserve">GO:0016998</t>
  </si>
  <si>
    <t xml:space="preserve">cell wall catabolic process</t>
  </si>
  <si>
    <t xml:space="preserve">  GO:0004568</t>
  </si>
  <si>
    <t xml:space="preserve">chitinase activity</t>
  </si>
  <si>
    <t xml:space="preserve">Mtr.28153.1.S1_at</t>
  </si>
  <si>
    <t xml:space="preserve">Zinc finger protein JACKDAW AltName: Full=ID1-like zinc finger protein 3;</t>
  </si>
  <si>
    <t xml:space="preserve">KOG: FOG: Zn-finger</t>
  </si>
  <si>
    <t xml:space="preserve">Mtr.31931.1.S1_at</t>
  </si>
  <si>
    <t xml:space="preserve">CG11796 gene product from transcript CG11796-RB </t>
  </si>
  <si>
    <t xml:space="preserve">Mtr.40562.1.S1_at</t>
  </si>
  <si>
    <t xml:space="preserve">F-box/FBD/LRR-repeat protein At1g13570</t>
  </si>
  <si>
    <t xml:space="preserve">Mtr.1967.1.S1_at</t>
  </si>
  <si>
    <t xml:space="preserve">receptor protein kinase-related</t>
  </si>
  <si>
    <t xml:space="preserve">Mtr.31070.1.S1_s_at</t>
  </si>
  <si>
    <t xml:space="preserve">cytochrome c oxidase family protein </t>
  </si>
  <si>
    <t xml:space="preserve">Mtr.39515.1.S1_at</t>
  </si>
  <si>
    <t xml:space="preserve">Mtr.9895.1.S1_at</t>
  </si>
  <si>
    <t xml:space="preserve">Mitogen-activated protein kinase kinase kinase 2 EC=2.7.11.25; AltName: Full=Arabidopsis NPK1-related protein kinase 2;</t>
  </si>
  <si>
    <t xml:space="preserve">KOG: MEKK and related serine/threonine protein kinases</t>
  </si>
  <si>
    <t xml:space="preserve">Mtr.20346.1.S1_at</t>
  </si>
  <si>
    <t xml:space="preserve">Mtr.50909.1.S1_at</t>
  </si>
  <si>
    <t xml:space="preserve">Cysteine-rich receptor-like protein kinase 8 Short=Cysteine-rich RLK8; EC=2.7.11.-; Flags: Precursor;</t>
  </si>
  <si>
    <t xml:space="preserve">Mtr.13213.1.S1_at</t>
  </si>
  <si>
    <t xml:space="preserve">Mtr.12916.1.S1_at</t>
  </si>
  <si>
    <t xml:space="preserve">Mtr.11343.1.S1_at</t>
  </si>
  <si>
    <t xml:space="preserve">Mtr.4797.1.S1_s_at</t>
  </si>
  <si>
    <t xml:space="preserve">Mtr.20364.1.S1_at</t>
  </si>
  <si>
    <t xml:space="preserve">MtANN2</t>
  </si>
  <si>
    <t xml:space="preserve">GO:0006970 GO:0006979 GO:0009737</t>
  </si>
  <si>
    <t xml:space="preserve">response to osmotic stress</t>
  </si>
  <si>
    <t xml:space="preserve">  GO:0005509 GO:0004601 GO:0042803</t>
  </si>
  <si>
    <t xml:space="preserve">Mtr.27929.1.S1_at</t>
  </si>
  <si>
    <t xml:space="preserve">calcium-dependent protein kinase isoform 6 (CPK6) </t>
  </si>
  <si>
    <t xml:space="preserve">  GO:0004674</t>
  </si>
  <si>
    <t xml:space="preserve">protein serine/threonine kinase activity</t>
  </si>
  <si>
    <t xml:space="preserve">KOG: Ca2+/calmodulin-dependent protein kinase, EF-Hand protein superfamily</t>
  </si>
  <si>
    <t xml:space="preserve">Mtr.9366.1.S1_s_at</t>
  </si>
  <si>
    <t xml:space="preserve">Mtr.21098.1.S1_at</t>
  </si>
  <si>
    <t xml:space="preserve">Oxysterol-binding protein-related protein 8 Short=OSBP-related protein 8; Short=ORP-8;</t>
  </si>
  <si>
    <t xml:space="preserve">GO:0008202</t>
  </si>
  <si>
    <t xml:space="preserve">steroid metabolic process</t>
  </si>
  <si>
    <t xml:space="preserve">  GO:0008142</t>
  </si>
  <si>
    <t xml:space="preserve">oxysterol binding</t>
  </si>
  <si>
    <t xml:space="preserve">KOG: Oxysterol-binding protein</t>
  </si>
  <si>
    <t xml:space="preserve">Mtr.39842.1.S1_at</t>
  </si>
  <si>
    <t xml:space="preserve">Mtr.4046.1.S1_at</t>
  </si>
  <si>
    <t xml:space="preserve">Mtr.19842.1.S1_at</t>
  </si>
  <si>
    <t xml:space="preserve">Nodulation-signaling pathway 2 protein</t>
  </si>
  <si>
    <t xml:space="preserve">Mtr.7716.1.S1_at</t>
  </si>
  <si>
    <t xml:space="preserve">Mtr.35322.1.S1_x_at</t>
  </si>
  <si>
    <t xml:space="preserve">Mtr.31820.1.S1_at</t>
  </si>
  <si>
    <t xml:space="preserve">7-ethoxycoumarin O-deethylase Short=ECOD; EC=1.14.-.-; AltName: Full=Phenylurea dealkylase; AltName: Full=Cytochrome P450 76B1;</t>
  </si>
  <si>
    <t xml:space="preserve">Mtr.16863.1.S1_at</t>
  </si>
  <si>
    <t xml:space="preserve">MtCBF2</t>
  </si>
  <si>
    <t xml:space="preserve">Mtr.21399.1.S1_at</t>
  </si>
  <si>
    <t xml:space="preserve">dehydration-responsive family protein</t>
  </si>
  <si>
    <t xml:space="preserve">Mtr.20048.1.S1_at</t>
  </si>
  <si>
    <t xml:space="preserve">Mtr.45105.1.S1_at</t>
  </si>
  <si>
    <t xml:space="preserve">Mtr.12939.1.S1_at</t>
  </si>
  <si>
    <t xml:space="preserve">dihydroxyacetone 3-phosphate reductase (dhaprd) </t>
  </si>
  <si>
    <t xml:space="preserve">GO:0006072</t>
  </si>
  <si>
    <t xml:space="preserve">glycerol-3-phosphate metabolic process</t>
  </si>
  <si>
    <t xml:space="preserve">  GO:0004367</t>
  </si>
  <si>
    <t xml:space="preserve">glycerol-3-phosphate dehydrogenase (NAD+) activity</t>
  </si>
  <si>
    <t xml:space="preserve">KOG: Glycerol-3-phosphate dehydrogenase/dihydroxyacetone 3-phosphate reductase</t>
  </si>
  <si>
    <t xml:space="preserve">Mtr.31871.1.S1_at</t>
  </si>
  <si>
    <t xml:space="preserve">pyruvate dehydrogenase E1 component beta subunit, chloroplast </t>
  </si>
  <si>
    <t xml:space="preserve">  GO:0004802</t>
  </si>
  <si>
    <t xml:space="preserve">transketolase activity</t>
  </si>
  <si>
    <t xml:space="preserve">KOG: Pyruvate dehydrogenase E1, beta subunit</t>
  </si>
  <si>
    <t xml:space="preserve">Mtr.19870.1.S1_at</t>
  </si>
  <si>
    <t xml:space="preserve">MtLYR1</t>
  </si>
  <si>
    <t xml:space="preserve">Putative receptor protein kinase ZmPK1 EC=2.7.11.1; Flags: Precursor;</t>
  </si>
  <si>
    <t xml:space="preserve">GO:0016998 GO:0006468</t>
  </si>
  <si>
    <t xml:space="preserve">Mtr.10916.1.S1_s_at</t>
  </si>
  <si>
    <t xml:space="preserve">Mtr.46166.1.S1_at</t>
  </si>
  <si>
    <t xml:space="preserve">GO:0009639 GO:0045487</t>
  </si>
  <si>
    <t xml:space="preserve">response to red or far red light</t>
  </si>
  <si>
    <t xml:space="preserve">Mtr.1581.1.S1_at</t>
  </si>
  <si>
    <t xml:space="preserve">Mtr.7346.1.S1_at</t>
  </si>
  <si>
    <t xml:space="preserve">Mtr.39446.1.S1_s_at</t>
  </si>
  <si>
    <t xml:space="preserve">Mtr.42709.1.S1_at</t>
  </si>
  <si>
    <t xml:space="preserve">Mtr.24203.1.S1_at</t>
  </si>
  <si>
    <t xml:space="preserve">Mtr.44330.1.S1_at</t>
  </si>
  <si>
    <t xml:space="preserve">Mtr.26500.1.S1_at</t>
  </si>
  <si>
    <t xml:space="preserve">MtPUB1</t>
  </si>
  <si>
    <t xml:space="preserve">U-box domain-containing protein 13 EC=6.3.2.-; AltName: Full=Plant U-box protein 13;</t>
  </si>
  <si>
    <t xml:space="preserve">GO:0016567</t>
  </si>
  <si>
    <t xml:space="preserve">protein ubiquitination</t>
  </si>
  <si>
    <t xml:space="preserve">  GO:0005488 GO:0004842</t>
  </si>
  <si>
    <t xml:space="preserve">KOG: FOG: Armadillo/beta-catenin-like repeats</t>
  </si>
  <si>
    <t xml:space="preserve">Mtr.45169.1.S1_at</t>
  </si>
  <si>
    <t xml:space="preserve">O-methyltransferase family 2 protein</t>
  </si>
  <si>
    <t xml:space="preserve">  GO:0008171</t>
  </si>
  <si>
    <t xml:space="preserve">Mtr.7302.1.S1_at</t>
  </si>
  <si>
    <t xml:space="preserve">Mtr.32084.1.S1_at</t>
  </si>
  <si>
    <t xml:space="preserve">Pleiotropic drug resistance protein 1 AltName: Full=NpPDR1;</t>
  </si>
  <si>
    <t xml:space="preserve">GO:0015691 GO:0006855 GO:0009627 GO:0009817 GO:0031348</t>
  </si>
  <si>
    <t xml:space="preserve">cadmium ion transport</t>
  </si>
  <si>
    <t xml:space="preserve">  GO:0015086 GO:0042626</t>
  </si>
  <si>
    <t xml:space="preserve">cadmium ion transporter activity</t>
  </si>
  <si>
    <t xml:space="preserve">Mtr.9814.1.S1_at</t>
  </si>
  <si>
    <t xml:space="preserve">Mtr.7526.1.S1_at</t>
  </si>
  <si>
    <t xml:space="preserve">Mtr.3805.1.S1_at</t>
  </si>
  <si>
    <t xml:space="preserve">Laccase-4 EC=1.10.3.2; AltName: Full=Benzenediol:oxygen oxidoreductase 4; AltName: Full=Urishiol oxidase 4; AltName: Full=Diphenol oxidase 4; AltName: Full=Protein IRREGULAR XYLEM 12; Flags: Precursor;</t>
  </si>
  <si>
    <t xml:space="preserve">  GO:0005507 GO:0016491</t>
  </si>
  <si>
    <t xml:space="preserve">Mtr.29821.1.S1_at</t>
  </si>
  <si>
    <t xml:space="preserve">Mtr.18815.1.S1_at</t>
  </si>
  <si>
    <t xml:space="preserve">Pleiotropic drug resistance protein 1 AltName: Full=NtPDR1;</t>
  </si>
  <si>
    <t xml:space="preserve">Mtr.44300.1.S1_at</t>
  </si>
  <si>
    <t xml:space="preserve">Nuclease S1 EC=3.1.30.1; AltName: Full=Endonuclease S1; AltName: Full=Single-stranded-nucleate endonuclease; AltName: Full=Deoxyribonuclease S1; Flags: Precursor;</t>
  </si>
  <si>
    <t xml:space="preserve">GO:0006308</t>
  </si>
  <si>
    <t xml:space="preserve">DNA catabolic process</t>
  </si>
  <si>
    <t xml:space="preserve">  GO:0004519 GO:0003676 GO:0000014 GO:0043765</t>
  </si>
  <si>
    <t xml:space="preserve">endonuclease activity</t>
  </si>
  <si>
    <t xml:space="preserve">Mtr.51564.1.S1_at</t>
  </si>
  <si>
    <t xml:space="preserve">beta-galactosidase, putative / lactase, putative</t>
  </si>
  <si>
    <t xml:space="preserve">GO:0005975 GO:0005990 GO:0019515 GO:0019513</t>
  </si>
  <si>
    <t xml:space="preserve">  GO:0004565</t>
  </si>
  <si>
    <t xml:space="preserve">beta-galactosidase activity</t>
  </si>
  <si>
    <t xml:space="preserve">KOG: Beta-galactosidase</t>
  </si>
  <si>
    <t xml:space="preserve">Mtr.45021.1.S1_at</t>
  </si>
  <si>
    <t xml:space="preserve">Probable inositol transporter 2</t>
  </si>
  <si>
    <t xml:space="preserve">GO:0008643 GO:0006810</t>
  </si>
  <si>
    <t xml:space="preserve">carbohydrate transport</t>
  </si>
  <si>
    <t xml:space="preserve">  GO:0015144 GO:0005351</t>
  </si>
  <si>
    <t xml:space="preserve">carbohydrate transporter activity</t>
  </si>
  <si>
    <t xml:space="preserve">KOG: Predicted transporter (major facilitator superfamily)</t>
  </si>
  <si>
    <t xml:space="preserve">Mtr.27765.1.S1_at</t>
  </si>
  <si>
    <t xml:space="preserve">Mtr.7272.1.S1_at</t>
  </si>
  <si>
    <t xml:space="preserve">Mtr.13692.1.S1_at</t>
  </si>
  <si>
    <t xml:space="preserve">Probable purine permease 10 Short=AtPUP10;</t>
  </si>
  <si>
    <t xml:space="preserve">GO:0006863</t>
  </si>
  <si>
    <t xml:space="preserve">purine transport</t>
  </si>
  <si>
    <t xml:space="preserve">  GO:0005345</t>
  </si>
  <si>
    <t xml:space="preserve">purine transporter activity</t>
  </si>
  <si>
    <t xml:space="preserve">Mtr.31934.1.S1_at</t>
  </si>
  <si>
    <t xml:space="preserve">Mtr.27658.1.S1_at</t>
  </si>
  <si>
    <t xml:space="preserve">Mtr.10076.1.S1_at</t>
  </si>
  <si>
    <t xml:space="preserve">proteasome (prosome, macropain) subunit, beta type, 1 </t>
  </si>
  <si>
    <t xml:space="preserve">KOG: 20S proteasome, regulatory subunit beta type PSMB1/PRE7</t>
  </si>
  <si>
    <t xml:space="preserve">Mtr.38546.1.S1_at</t>
  </si>
  <si>
    <t xml:space="preserve">UDP-glucose:protein transglucosylase</t>
  </si>
  <si>
    <t xml:space="preserve">GO:0009832</t>
  </si>
  <si>
    <t xml:space="preserve">cell wall biosynthetic process (sensu Magnoliophyta)</t>
  </si>
  <si>
    <t xml:space="preserve">  GO:0016760</t>
  </si>
  <si>
    <t xml:space="preserve">cellulose synthase (UDP-forming) activity</t>
  </si>
  <si>
    <t xml:space="preserve">Mtr.9355.1.S1_at</t>
  </si>
  <si>
    <t xml:space="preserve">Hyoscyamine 6-dioxygenase EC=1.14.11.11; AltName: Full=Hyoscyamine 6-beta-hydroxylase;</t>
  </si>
  <si>
    <t xml:space="preserve">GO:0009813</t>
  </si>
  <si>
    <t xml:space="preserve">flavonoid biosynthetic process</t>
  </si>
  <si>
    <t xml:space="preserve">  GO:001670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Mtr.13129.1.S1_at</t>
  </si>
  <si>
    <t xml:space="preserve">AMP-dependent synthetase and ligase </t>
  </si>
  <si>
    <t xml:space="preserve">Mtr.24465.1.S1_x_at</t>
  </si>
  <si>
    <t xml:space="preserve">Cysteine-rich receptor-like protein kinase 2 Short=Cysteine-rich RLK2; EC=2.7.11.-; Flags: Precursor;</t>
  </si>
  <si>
    <t xml:space="preserve">Mtr.39703.1.S1_at</t>
  </si>
  <si>
    <t xml:space="preserve">TOM (target of myb1) -related protein</t>
  </si>
  <si>
    <t xml:space="preserve">GO:0006891 GO:0006886</t>
  </si>
  <si>
    <t xml:space="preserve">intra-Golgi vesicle-mediated transport</t>
  </si>
  <si>
    <t xml:space="preserve">  GO:0008565</t>
  </si>
  <si>
    <t xml:space="preserve">protein transporter activity</t>
  </si>
  <si>
    <t xml:space="preserve">KOG: Cytosolic sorting protein GGA2/TOM1</t>
  </si>
  <si>
    <t xml:space="preserve">Mtr.9363.1.S1_s_at</t>
  </si>
  <si>
    <t xml:space="preserve">contains ESTs AU056883(S20951),AU056884(S20951),AU056108(S20293)</t>
  </si>
  <si>
    <t xml:space="preserve">Mtr.35996.1.S1_at</t>
  </si>
  <si>
    <t xml:space="preserve">Mtr.31831.1.S1_at</t>
  </si>
  <si>
    <t xml:space="preserve">Cytosolic Fe-S cluster assembling factor NBP35 AltName: Full=Nucleotide-binding protein 35;</t>
  </si>
  <si>
    <t xml:space="preserve">KOG: Predicted ATPase, nucleotide-binding</t>
  </si>
  <si>
    <t xml:space="preserve">Mtr.3215.1.S1_at</t>
  </si>
  <si>
    <t xml:space="preserve">Mtr.42651.1.S1_at</t>
  </si>
  <si>
    <t xml:space="preserve">Mtr.4759.1.S1_at</t>
  </si>
  <si>
    <t xml:space="preserve">Hypothetical protein C09F12.2</t>
  </si>
  <si>
    <t xml:space="preserve">Mtr.34120.1.S1_s_at</t>
  </si>
  <si>
    <t xml:space="preserve">Mtr.26907.1.S1_at</t>
  </si>
  <si>
    <t xml:space="preserve">Mtr.41019.1.S1_at</t>
  </si>
  <si>
    <t xml:space="preserve">Mtr.6537.1.S1_s_at</t>
  </si>
  <si>
    <t xml:space="preserve">GO:0009686 GO:0009826 GO:0009908 GO:0009740</t>
  </si>
  <si>
    <t xml:space="preserve">  GO:0016707 GO:0045544</t>
  </si>
  <si>
    <t xml:space="preserve">gibberellin 3-beta-dioxygenase activity</t>
  </si>
  <si>
    <t xml:space="preserve">Mtr.20144.1.S1_at</t>
  </si>
  <si>
    <t xml:space="preserve">Multidrug and toxin extrusion protein 1 Short=MATE-1; AltName: Full=Solute carrier family 47 member 1;</t>
  </si>
  <si>
    <t xml:space="preserve">Mtr.41946.1.S1_at</t>
  </si>
  <si>
    <t xml:space="preserve">Mtr.1484.1.S1_at</t>
  </si>
  <si>
    <t xml:space="preserve">DELLA protein RGA2 AltName: Full=RGA-like protein 2; AltName: Full=BrRGA2;</t>
  </si>
  <si>
    <t xml:space="preserve">GO:0009651 GO:0009845 GO:0009737 GO:0009723 GO:0009739 GO:0009938 GO:0042538 GO:0010162 GO:0010187</t>
  </si>
  <si>
    <t xml:space="preserve">Mtr.12141.1.S1_at</t>
  </si>
  <si>
    <t xml:space="preserve">Probable peptide transporter At1g52190</t>
  </si>
  <si>
    <t xml:space="preserve">Mtr.45502.1.S1_at</t>
  </si>
  <si>
    <t xml:space="preserve">NADH dehydrogenase (ubiquinone) Fe-S protein 8 </t>
  </si>
  <si>
    <t xml:space="preserve">  GO:0008137</t>
  </si>
  <si>
    <t xml:space="preserve">NADH dehydrogenase (ubiquinone) activity</t>
  </si>
  <si>
    <t xml:space="preserve">KOG: NADH:ubiquinone oxidoreductase, NDUFS8/23 kDa subunit</t>
  </si>
  <si>
    <t xml:space="preserve">Mtr.38714.1.S1_at</t>
  </si>
  <si>
    <t xml:space="preserve">Endochitinase EC=3.2.1.14; AltName: Full=MF1 antigen; Flags: Precursor;</t>
  </si>
  <si>
    <t xml:space="preserve">Mtr.10780.1.S1_at</t>
  </si>
  <si>
    <t xml:space="preserve">xyloglucan endotransglycosylase (TCH4) </t>
  </si>
  <si>
    <t xml:space="preserve">GO:0009664</t>
  </si>
  <si>
    <t xml:space="preserve">cell wall organization and biogenesis (sensu Magnoliophyta)</t>
  </si>
  <si>
    <t xml:space="preserve">  GO:0016798 GO:0016762</t>
  </si>
  <si>
    <t xml:space="preserve">hydrolase activity, acting on glycosyl bonds</t>
  </si>
  <si>
    <t xml:space="preserve">Mtr.12033.1.S1_at</t>
  </si>
  <si>
    <t xml:space="preserve">Epoxide hydrolase 2 EC=3.3.2.10; AltName: Full=Soluble epoxide hydrolase; Short=SEH; AltName: Full=Epoxide hydratase; AltName: Full=Cytosolic epoxide hydrolase; Short=CEH;</t>
  </si>
  <si>
    <t xml:space="preserve">GO:0006725</t>
  </si>
  <si>
    <t xml:space="preserve">aromatic compound metabolic process</t>
  </si>
  <si>
    <t xml:space="preserve">  GO:0004301</t>
  </si>
  <si>
    <t xml:space="preserve">epoxide hydrolase activity</t>
  </si>
  <si>
    <t xml:space="preserve">KOG: Soluble epoxide hydrolase</t>
  </si>
  <si>
    <t xml:space="preserve">Mtr.7765.1.S1_at</t>
  </si>
  <si>
    <t xml:space="preserve">Mtr.35995.1.S1_at</t>
  </si>
  <si>
    <t xml:space="preserve">Mtr.13368.1.S1_at</t>
  </si>
  <si>
    <t xml:space="preserve">Mtr.51442.1.S1_at</t>
  </si>
  <si>
    <t xml:space="preserve">Senescence-induced receptor-like serine/threonine-protein kinase AltName: Full=FLG22-induced receptor-like kinase 1; Flags: Precursor;</t>
  </si>
  <si>
    <t xml:space="preserve">GO:0032491</t>
  </si>
  <si>
    <t xml:space="preserve">detection of molecule of fungal origin</t>
  </si>
  <si>
    <t xml:space="preserve">  GO:0016301 GO:0005057 GO:0019199</t>
  </si>
  <si>
    <t xml:space="preserve">Mtr.44301.1.S1_s_at</t>
  </si>
  <si>
    <t xml:space="preserve">Mtr.36347.1.S1_at</t>
  </si>
  <si>
    <t xml:space="preserve">GO:0006541</t>
  </si>
  <si>
    <t xml:space="preserve">glutamine metabolic process</t>
  </si>
  <si>
    <t xml:space="preserve">Mtr.33246.1.S1_at</t>
  </si>
  <si>
    <t xml:space="preserve">putative Cf2/Cf5 disease resistance protein</t>
  </si>
  <si>
    <t xml:space="preserve">GO:0006952 GO:0007165 GO:0050832</t>
  </si>
  <si>
    <t xml:space="preserve">Mtr.34494.1.S1_at</t>
  </si>
  <si>
    <t xml:space="preserve">PI-PLC X domain-containing protein At5g67130 Flags: Precursor;</t>
  </si>
  <si>
    <t xml:space="preserve">GO:0007242 GO:0007165</t>
  </si>
  <si>
    <t xml:space="preserve">intracellular signaling cascade</t>
  </si>
  <si>
    <t xml:space="preserve">  GO:0004629</t>
  </si>
  <si>
    <t xml:space="preserve">phospholipase C activity</t>
  </si>
  <si>
    <t xml:space="preserve">Mtr.9195.1.S1_at</t>
  </si>
  <si>
    <t xml:space="preserve">peptidoglycan-binding LysM domain-containing protein</t>
  </si>
  <si>
    <t xml:space="preserve">Mtr.12950.1.S1_at</t>
  </si>
  <si>
    <t xml:space="preserve">Mtr.28546.1.S1_at</t>
  </si>
  <si>
    <t xml:space="preserve">Cytochrome P450 716B2 EC=1.14.-.-; AltName: Full=Cytochrome P450 CYPA2;</t>
  </si>
  <si>
    <t xml:space="preserve">Mtr.15585.1.S1_at</t>
  </si>
  <si>
    <t xml:space="preserve">GO:0006979 GO:0006950 GO:0046688 GO:0010039</t>
  </si>
  <si>
    <t xml:space="preserve">Mtr.31368.1.S1_at</t>
  </si>
  <si>
    <t xml:space="preserve">1-aminocyclopropane-1-carboxylate oxidase homolog 1</t>
  </si>
  <si>
    <t xml:space="preserve">  GO:0010302</t>
  </si>
  <si>
    <t xml:space="preserve">2-oxoglutarate-dependent dioxygenase activity</t>
  </si>
  <si>
    <t xml:space="preserve">Mtr.50698.1.S1_at</t>
  </si>
  <si>
    <t xml:space="preserve">Mtr.4987.1.S1_at</t>
  </si>
  <si>
    <t xml:space="preserve">Mtr.3391.1.S1_at</t>
  </si>
  <si>
    <t xml:space="preserve">Mtr.7392.1.S1_at</t>
  </si>
  <si>
    <t xml:space="preserve">Mtr.32735.1.S1_at</t>
  </si>
  <si>
    <t xml:space="preserve">Mtr.31671.1.S1_at</t>
  </si>
  <si>
    <t xml:space="preserve">Mtr.27228.1.S1_at</t>
  </si>
  <si>
    <t xml:space="preserve">Multidrug resistance protein 12 AltName: Full=P-glycoprotein 14;</t>
  </si>
  <si>
    <t xml:space="preserve">Mtr.25006.1.S1_at</t>
  </si>
  <si>
    <t xml:space="preserve">terpene synthase/cyclase family protein</t>
  </si>
  <si>
    <t xml:space="preserve">GO:0009686 GO:0009740</t>
  </si>
  <si>
    <t xml:space="preserve">  GO:0009905</t>
  </si>
  <si>
    <t xml:space="preserve">ent-copalyl diphosphate synthase activity</t>
  </si>
  <si>
    <t xml:space="preserve">Mtr.24465.1.S1_at</t>
  </si>
  <si>
    <t xml:space="preserve">Mtr.45327.1.S1_at</t>
  </si>
  <si>
    <t xml:space="preserve">Vinorine synthase EC=2.3.1.160;</t>
  </si>
  <si>
    <t xml:space="preserve">Mtr.1606.1.S1_at</t>
  </si>
  <si>
    <t xml:space="preserve">Carotenoid cleavage dioxygenase 8, chloroplastic Short=AtCCD8; Short=AtNCED8; EC=1.13.11.-; AltName: Full=Protein MORE AXILLARY GROWTH 4; AltName: Full=Protein MORE AXILLARY BRANCHING 4; Flags: Precursor;</t>
  </si>
  <si>
    <t xml:space="preserve">Mtr.43382.1.S1_at</t>
  </si>
  <si>
    <t xml:space="preserve">laccase (diphenol oxidase), putative</t>
  </si>
  <si>
    <t xml:space="preserve">  GO:0008447 GO:0005507</t>
  </si>
  <si>
    <t xml:space="preserve">L-ascorbate oxidase activity</t>
  </si>
  <si>
    <t xml:space="preserve">Mtr.42682.1.S1_at</t>
  </si>
  <si>
    <t xml:space="preserve">Protein SEY1</t>
  </si>
  <si>
    <t xml:space="preserve">GO:0006888 GO:0030036 GO:0009832 GO:0009932 GO:0010053</t>
  </si>
  <si>
    <t xml:space="preserve">KOG: GTP-binding protein</t>
  </si>
  <si>
    <t xml:space="preserve">Mtr.40995.1.S1_at</t>
  </si>
  <si>
    <t xml:space="preserve">MtZIP7</t>
  </si>
  <si>
    <t xml:space="preserve">Zinc transporter 11 AltName: Full=ZRT/IRT-like protein 11; Flags: Precursor;</t>
  </si>
  <si>
    <t xml:space="preserve">GO:0006812</t>
  </si>
  <si>
    <t xml:space="preserve">  GO:0008324 GO:0046873</t>
  </si>
  <si>
    <t xml:space="preserve">cation transporter activity</t>
  </si>
  <si>
    <t xml:space="preserve">KOG: Fe2+/Zn2+ regulated transporter</t>
  </si>
  <si>
    <t xml:space="preserve">Mtr.4583.1.S1_at</t>
  </si>
  <si>
    <t xml:space="preserve">Mtr.42422.1.S1_at</t>
  </si>
  <si>
    <t xml:space="preserve">TMV resistance protein N</t>
  </si>
  <si>
    <t xml:space="preserve">  GO:0005524 GO:0000166 GO:0005515 GO:0004888 GO:0017111</t>
  </si>
  <si>
    <t xml:space="preserve">Mtr.156.1.S1_at</t>
  </si>
  <si>
    <t xml:space="preserve">copalyl diphosphate synthase / CPS / ent-kaurene synthetase A (GA1) </t>
  </si>
  <si>
    <t xml:space="preserve">Mtr.31936.1.S1_at</t>
  </si>
  <si>
    <t xml:space="preserve">COP9 signalosome complex subunit 5 EC=3.4.-.-;</t>
  </si>
  <si>
    <t xml:space="preserve">GO:0009640</t>
  </si>
  <si>
    <t xml:space="preserve">photomorphogenesis</t>
  </si>
  <si>
    <t xml:space="preserve">KOG: COP9 signalosome, subunit CSN5</t>
  </si>
  <si>
    <t xml:space="preserve">Mtr.7741.1.S1_at</t>
  </si>
  <si>
    <t xml:space="preserve">Mtr.37835.1.S1_at</t>
  </si>
  <si>
    <t xml:space="preserve">Protein SRG1 AltName: Full=Protein SENESCENCE-RELATED GENE 1; Short=AtSRG1;</t>
  </si>
  <si>
    <t xml:space="preserve">  GO:0005506 GO:0016216</t>
  </si>
  <si>
    <t xml:space="preserve">iron ion binding</t>
  </si>
  <si>
    <t xml:space="preserve">Mtr.35594.1.S1_at</t>
  </si>
  <si>
    <t xml:space="preserve">SWR1-complex protein 4</t>
  </si>
  <si>
    <t xml:space="preserve">GO:0006499 GO:0006355</t>
  </si>
  <si>
    <t xml:space="preserve">Mtr.39886.1.S1_at</t>
  </si>
  <si>
    <t xml:space="preserve">glycosyl transferase family 17 protein</t>
  </si>
  <si>
    <t xml:space="preserve">GO:0006487</t>
  </si>
  <si>
    <t xml:space="preserve">protein amino acid N-linked glycosylation</t>
  </si>
  <si>
    <t xml:space="preserve">  GO:0008375 GO:0016757</t>
  </si>
  <si>
    <t xml:space="preserve">acetylglucosaminyltransferase activity</t>
  </si>
  <si>
    <t xml:space="preserve">Mtr.409.1.S1_at</t>
  </si>
  <si>
    <t xml:space="preserve">Mtr.18673.1.S1_at</t>
  </si>
  <si>
    <t xml:space="preserve">Mtr.12418.1.S1_at</t>
  </si>
  <si>
    <t xml:space="preserve">Mtr.20259.1.S1_at</t>
  </si>
  <si>
    <t xml:space="preserve">  GO:0005524 GO:0004672</t>
  </si>
  <si>
    <t xml:space="preserve">Mtr.31873.1.S1_at</t>
  </si>
  <si>
    <t xml:space="preserve">Syntaxin-132 Short=AtSYP132;</t>
  </si>
  <si>
    <t xml:space="preserve">GO:0006886 GO:0006944</t>
  </si>
  <si>
    <t xml:space="preserve">  GO:0005484</t>
  </si>
  <si>
    <t xml:space="preserve">SNAP receptor activity</t>
  </si>
  <si>
    <t xml:space="preserve">KOG: SNARE protein Syntaxin 1 and related proteins</t>
  </si>
  <si>
    <t xml:space="preserve">Mtr.29092.1.S1_s_at</t>
  </si>
  <si>
    <t xml:space="preserve">Mtr.28305.1.S1_at</t>
  </si>
  <si>
    <t xml:space="preserve">phytoene dehydrogenase, chloroplast / phytoene desaturase (PDS) </t>
  </si>
  <si>
    <t xml:space="preserve">GO:0016120</t>
  </si>
  <si>
    <t xml:space="preserve">carotene biosynthetic process</t>
  </si>
  <si>
    <t xml:space="preserve">  GO:0016166</t>
  </si>
  <si>
    <t xml:space="preserve">phytoene dehydrogenase activity</t>
  </si>
  <si>
    <t xml:space="preserve">KOG: Amine oxidase</t>
  </si>
  <si>
    <t xml:space="preserve">Mtr.31837.1.S1_at</t>
  </si>
  <si>
    <t xml:space="preserve">  GO:0005488 GO:0008270</t>
  </si>
  <si>
    <t xml:space="preserve">Mtr.14779.1.S1_x_at</t>
  </si>
  <si>
    <t xml:space="preserve">Mtr.17367.1.S1_at</t>
  </si>
  <si>
    <t xml:space="preserve">Copper chaperone for superoxide dismutase AltName: Full=Superoxide dismutase copper chaperone;</t>
  </si>
  <si>
    <t xml:space="preserve">GO:0006878</t>
  </si>
  <si>
    <t xml:space="preserve">copper ion homeostasis</t>
  </si>
  <si>
    <t xml:space="preserve">  GO:0016532</t>
  </si>
  <si>
    <t xml:space="preserve">superoxide dismutase copper chaperone activity</t>
  </si>
  <si>
    <t xml:space="preserve">KOG: Copper chaperone for superoxide dismutase</t>
  </si>
  <si>
    <t xml:space="preserve">Mtr.50907.1.S1_at</t>
  </si>
  <si>
    <t xml:space="preserve">Beta-galactosidase 8 Short=Lactase 8; EC=3.2.1.23; AltName: Full=Protein AR782; Flags: Precursor;</t>
  </si>
  <si>
    <t xml:space="preserve">Mtr.32297.1.S1_at</t>
  </si>
  <si>
    <t xml:space="preserve">Mtr.48743.1.S1_at</t>
  </si>
  <si>
    <t xml:space="preserve">Mtr.13953.1.S1_at</t>
  </si>
  <si>
    <t xml:space="preserve">Peroxidase 2 EC=1.11.1.7; AltName: Full=Plasma membrane-bound peroxidase 2; Short=pmPOX2; Flags: Precursor;</t>
  </si>
  <si>
    <t xml:space="preserve">Mtr.4975.1.S1_s_at</t>
  </si>
  <si>
    <t xml:space="preserve">Mtr.11831.1.S1_at</t>
  </si>
  <si>
    <t xml:space="preserve">KOG: Apoptotic ATPase</t>
  </si>
  <si>
    <t xml:space="preserve">Mtr.24415.1.S1_at</t>
  </si>
  <si>
    <t xml:space="preserve">putative alpha-amylase</t>
  </si>
  <si>
    <t xml:space="preserve">GO:0009737 GO:0009739</t>
  </si>
  <si>
    <t xml:space="preserve">  GO:0004556</t>
  </si>
  <si>
    <t xml:space="preserve">alpha-amylase activity</t>
  </si>
  <si>
    <t xml:space="preserve">KOG: Alpha-amylase</t>
  </si>
  <si>
    <t xml:space="preserve">Mtr.31502.1.S1_at</t>
  </si>
  <si>
    <t xml:space="preserve">Mtr.30700.1.S1_at</t>
  </si>
  <si>
    <t xml:space="preserve">Probable disease resistance protein At5g66900</t>
  </si>
  <si>
    <t xml:space="preserve">Mtr.4423.1.S1_at</t>
  </si>
  <si>
    <t xml:space="preserve">Mtr.41660.1.S1_at</t>
  </si>
  <si>
    <t xml:space="preserve">Mtr.27208.1.S1_at</t>
  </si>
  <si>
    <t xml:space="preserve">Aquaporin-4 Short=AQP-4; AltName: Full=WCH4; AltName: Full=Mercurial-insensitive water channel; Short=MIWC;</t>
  </si>
  <si>
    <t xml:space="preserve">GO:0009651</t>
  </si>
  <si>
    <t xml:space="preserve">Mtr.31848.1.S1_at</t>
  </si>
  <si>
    <t xml:space="preserve">glyoxal oxidase precursor, putative</t>
  </si>
  <si>
    <t xml:space="preserve">Mtr.9363.1.S1_at</t>
  </si>
  <si>
    <t xml:space="preserve">Mtr.37883.1.S1_at</t>
  </si>
  <si>
    <t xml:space="preserve">Beta-1,4-mannosyl-glycoprotein 4-beta-N-acetylglucosaminyltransferase EC=2.4.1.144; AltName: Full=N-glycosyl-oligosaccharide-glycoprotein N-acetylglucosaminyltransferase III; Short=N-acetylglucosaminyltransferase III; Short=GlcNAc-T III; Short=GNT-III;</t>
  </si>
  <si>
    <t xml:space="preserve">Mtr.47498.1.S1_s_at</t>
  </si>
  <si>
    <t xml:space="preserve">Mtr.35949.1.S1_at</t>
  </si>
  <si>
    <t xml:space="preserve">Dynein light chain roadblock-type 2 AltName: Full=Dynein light chain 2B, cytoplasmic;</t>
  </si>
  <si>
    <t xml:space="preserve">KOG: Dynein-associated protein Roadblock</t>
  </si>
  <si>
    <t xml:space="preserve">Mtr.35558.1.S1_at</t>
  </si>
  <si>
    <t xml:space="preserve">syntenic homolog of Saccharomyces cerevisiae YDL006W (PTC1) </t>
  </si>
  <si>
    <t xml:space="preserve">KOG: Serine/threonine protein phosphatase</t>
  </si>
  <si>
    <t xml:space="preserve">Mtr.26955.1.S1_at</t>
  </si>
  <si>
    <t xml:space="preserve">Mtr.47492.1.S1_at</t>
  </si>
  <si>
    <t xml:space="preserve">Mtr.11679.1.S1_at</t>
  </si>
  <si>
    <t xml:space="preserve">pyruvate kinase </t>
  </si>
  <si>
    <t xml:space="preserve">GO:0006633 GO:0006096 GO:0048316</t>
  </si>
  <si>
    <t xml:space="preserve">  GO:0004743</t>
  </si>
  <si>
    <t xml:space="preserve">pyruvate kinase activity</t>
  </si>
  <si>
    <t xml:space="preserve">KOG: Pyruvate kinase</t>
  </si>
  <si>
    <t xml:space="preserve">Mtr.28433.1.S1_at</t>
  </si>
  <si>
    <t xml:space="preserve">Putative disease resistance protein At4g11170</t>
  </si>
  <si>
    <t xml:space="preserve">  GO:0005524 GO:0005515 GO:0004888</t>
  </si>
  <si>
    <t xml:space="preserve">Mtr.35593.1.S1_at</t>
  </si>
  <si>
    <t xml:space="preserve">Mtr.43823.1.S1_a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_(* #,##0.00_);_(* \(#,##0.00\);_(* \-??_);_(@_)"/>
    <numFmt numFmtId="167" formatCode="_-* #,##0.00_-;_-* #,##0.00\-;_-* \-??_-;_-@_-"/>
    <numFmt numFmtId="168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19.7"/>
    <col collapsed="false" customWidth="true" hidden="false" outlineLevel="0" max="3" min="3" style="1" width="66.41"/>
    <col collapsed="false" customWidth="true" hidden="false" outlineLevel="0" max="4" min="4" style="2" width="9.14"/>
    <col collapsed="false" customWidth="true" hidden="false" outlineLevel="0" max="5" min="5" style="3" width="13.41"/>
    <col collapsed="false" customWidth="true" hidden="false" outlineLevel="0" max="6" min="6" style="4" width="13.28"/>
    <col collapsed="false" customWidth="true" hidden="false" outlineLevel="0" max="7" min="7" style="4" width="9.14"/>
    <col collapsed="false" customWidth="true" hidden="false" outlineLevel="0" max="8" min="8" style="5" width="9.14"/>
    <col collapsed="false" customWidth="true" hidden="false" outlineLevel="0" max="10" min="9" style="6" width="9.14"/>
    <col collapsed="false" customWidth="true" hidden="false" outlineLevel="0" max="11" min="11" style="7" width="9.14"/>
    <col collapsed="false" customWidth="true" hidden="false" outlineLevel="0" max="13" min="12" style="8" width="9.14"/>
    <col collapsed="false" customWidth="true" hidden="false" outlineLevel="0" max="14" min="14" style="9" width="15.7"/>
    <col collapsed="false" customWidth="true" hidden="false" outlineLevel="0" max="16" min="15" style="2" width="9.14"/>
    <col collapsed="false" customWidth="true" hidden="false" outlineLevel="0" max="17" min="17" style="10" width="9.14"/>
    <col collapsed="false" customWidth="true" hidden="false" outlineLevel="0" max="19" min="18" style="11" width="9.14"/>
    <col collapsed="false" customWidth="true" hidden="false" outlineLevel="0" max="20" min="20" style="9" width="9.14"/>
    <col collapsed="false" customWidth="true" hidden="false" outlineLevel="0" max="22" min="21" style="2" width="9.14"/>
    <col collapsed="false" customWidth="true" hidden="false" outlineLevel="0" max="26" min="23" style="12" width="10.28"/>
    <col collapsed="false" customWidth="true" hidden="false" outlineLevel="0" max="28" min="27" style="0" width="1.13"/>
    <col collapsed="false" customWidth="true" hidden="false" outlineLevel="0" max="31" min="29" style="13" width="10.28"/>
    <col collapsed="false" customWidth="true" hidden="false" outlineLevel="0" max="32" min="32" style="0" width="21.13"/>
    <col collapsed="false" customWidth="true" hidden="false" outlineLevel="0" max="33" min="33" style="0" width="26.84"/>
    <col collapsed="false" customWidth="true" hidden="false" outlineLevel="0" max="34" min="34" style="0" width="33.41"/>
    <col collapsed="false" customWidth="true" hidden="false" outlineLevel="0" max="35" min="35" style="0" width="28.14"/>
    <col collapsed="false" customWidth="true" hidden="false" outlineLevel="0" max="36" min="36" style="1" width="37.28"/>
  </cols>
  <sheetData>
    <row r="1" customFormat="false" ht="15" hidden="false" customHeight="false" outlineLevel="0" collapsed="false">
      <c r="A1" s="0" t="s">
        <v>0</v>
      </c>
    </row>
    <row r="2" s="14" customFormat="true" ht="15" hidden="false" customHeight="false" outlineLevel="0" collapsed="false">
      <c r="A2" s="14" t="s">
        <v>1</v>
      </c>
      <c r="B2" s="14" t="s">
        <v>2</v>
      </c>
      <c r="C2" s="15" t="s">
        <v>3</v>
      </c>
      <c r="D2" s="9" t="s">
        <v>4</v>
      </c>
      <c r="E2" s="3" t="s">
        <v>5</v>
      </c>
      <c r="F2" s="3" t="s">
        <v>6</v>
      </c>
      <c r="G2" s="3" t="s">
        <v>7</v>
      </c>
      <c r="H2" s="5" t="s">
        <v>8</v>
      </c>
      <c r="I2" s="5" t="s">
        <v>9</v>
      </c>
      <c r="J2" s="5" t="s">
        <v>10</v>
      </c>
      <c r="K2" s="7" t="s">
        <v>11</v>
      </c>
      <c r="L2" s="7" t="s">
        <v>12</v>
      </c>
      <c r="M2" s="7" t="s">
        <v>13</v>
      </c>
      <c r="N2" s="9" t="s">
        <v>14</v>
      </c>
      <c r="O2" s="9" t="s">
        <v>15</v>
      </c>
      <c r="P2" s="9" t="s">
        <v>16</v>
      </c>
      <c r="Q2" s="10" t="s">
        <v>17</v>
      </c>
      <c r="R2" s="10" t="s">
        <v>18</v>
      </c>
      <c r="S2" s="10" t="s">
        <v>19</v>
      </c>
      <c r="T2" s="9" t="s">
        <v>20</v>
      </c>
      <c r="U2" s="9" t="s">
        <v>21</v>
      </c>
      <c r="V2" s="9" t="s">
        <v>22</v>
      </c>
      <c r="W2" s="12" t="s">
        <v>23</v>
      </c>
      <c r="X2" s="12" t="s">
        <v>24</v>
      </c>
      <c r="Y2" s="12" t="s">
        <v>25</v>
      </c>
      <c r="Z2" s="12" t="s">
        <v>26</v>
      </c>
      <c r="AA2" s="14" t="s">
        <v>27</v>
      </c>
      <c r="AB2" s="14" t="s">
        <v>28</v>
      </c>
      <c r="AC2" s="13" t="s">
        <v>27</v>
      </c>
      <c r="AD2" s="13" t="s">
        <v>28</v>
      </c>
      <c r="AE2" s="13" t="s">
        <v>29</v>
      </c>
      <c r="AF2" s="14" t="s">
        <v>30</v>
      </c>
      <c r="AG2" s="14" t="s">
        <v>31</v>
      </c>
      <c r="AH2" s="14" t="s">
        <v>32</v>
      </c>
      <c r="AI2" s="14" t="s">
        <v>31</v>
      </c>
      <c r="AJ2" s="15" t="s">
        <v>33</v>
      </c>
    </row>
    <row r="3" customFormat="false" ht="15" hidden="false" customHeight="false" outlineLevel="0" collapsed="false">
      <c r="A3" s="0" t="s">
        <v>34</v>
      </c>
      <c r="C3" s="1" t="s">
        <v>35</v>
      </c>
      <c r="D3" s="2" t="n">
        <v>1.4887</v>
      </c>
      <c r="E3" s="3" t="n">
        <v>0.981607597149973</v>
      </c>
      <c r="F3" s="4" t="n">
        <v>0.89387793873186</v>
      </c>
      <c r="G3" s="4" t="n">
        <v>0.733174560361815</v>
      </c>
      <c r="H3" s="5" t="n">
        <v>1.12608961361662</v>
      </c>
      <c r="I3" s="6" t="n">
        <v>0.398987292835699</v>
      </c>
      <c r="J3" s="6" t="n">
        <v>0.829904482279194</v>
      </c>
      <c r="K3" s="7" t="n">
        <v>0.801067180965698</v>
      </c>
      <c r="L3" s="8" t="n">
        <v>0.125513652136898</v>
      </c>
      <c r="M3" s="8" t="n">
        <v>0.714446375153061</v>
      </c>
      <c r="N3" s="9" t="n">
        <v>0.933600899559949</v>
      </c>
      <c r="O3" s="2" t="n">
        <v>0.547705822067028</v>
      </c>
      <c r="P3" s="2" t="n">
        <v>0.727119778247367</v>
      </c>
      <c r="Q3" s="10" t="n">
        <v>1.19508720463083</v>
      </c>
      <c r="R3" s="11" t="n">
        <v>0.2121245762767</v>
      </c>
      <c r="S3" s="11" t="n">
        <v>0.328920924699947</v>
      </c>
      <c r="T3" s="9" t="n">
        <v>0.944975611703207</v>
      </c>
      <c r="U3" s="2" t="n">
        <v>0.684963380933471</v>
      </c>
      <c r="V3" s="2" t="n">
        <v>0.625208256404242</v>
      </c>
      <c r="W3" s="12" t="n">
        <v>3.41953889151378</v>
      </c>
      <c r="X3" s="12" t="n">
        <v>3.27798474729977</v>
      </c>
      <c r="Y3" s="12" t="n">
        <v>3.0703893278914</v>
      </c>
      <c r="Z3" s="12" t="n">
        <v>3.10433665981474</v>
      </c>
      <c r="AA3" s="0" t="n">
        <v>10</v>
      </c>
      <c r="AB3" s="0" t="n">
        <v>14539.6666667</v>
      </c>
      <c r="AC3" s="13" t="n">
        <f aca="false">LOG(AA3,2)</f>
        <v>3.32192809488736</v>
      </c>
      <c r="AD3" s="13" t="n">
        <f aca="false">LOG(AB3,2)</f>
        <v>13.827706574267</v>
      </c>
      <c r="AE3" s="13" t="n">
        <f aca="false">AD3-AC3</f>
        <v>10.5057784793796</v>
      </c>
      <c r="AF3" s="0" t="s">
        <v>36</v>
      </c>
      <c r="AG3" s="0" t="s">
        <v>37</v>
      </c>
      <c r="AH3" s="0" t="s">
        <v>38</v>
      </c>
      <c r="AI3" s="0" t="s">
        <v>39</v>
      </c>
    </row>
    <row r="4" customFormat="false" ht="15" hidden="false" customHeight="false" outlineLevel="0" collapsed="false">
      <c r="A4" s="0" t="s">
        <v>40</v>
      </c>
      <c r="C4" s="1" t="s">
        <v>41</v>
      </c>
      <c r="D4" s="2" t="n">
        <v>1.6733</v>
      </c>
      <c r="E4" s="3" t="n">
        <v>1.29434757041747</v>
      </c>
      <c r="F4" s="4" t="n">
        <v>0.0596421910808975</v>
      </c>
      <c r="G4" s="4" t="n">
        <v>0.302891733195852</v>
      </c>
      <c r="H4" s="5" t="n">
        <v>1.11163688009275</v>
      </c>
      <c r="I4" s="6" t="n">
        <v>0.416870461443714</v>
      </c>
      <c r="J4" s="6" t="n">
        <v>0.833532972066419</v>
      </c>
      <c r="K4" s="7" t="n">
        <v>0.862573797619095</v>
      </c>
      <c r="L4" s="8" t="n">
        <v>0.261626947570514</v>
      </c>
      <c r="M4" s="8" t="n">
        <v>0.790517585519028</v>
      </c>
      <c r="N4" s="9" t="n">
        <v>0.972387734451639</v>
      </c>
      <c r="O4" s="2" t="n">
        <v>0.790475398841965</v>
      </c>
      <c r="P4" s="2" t="n">
        <v>0.785775554761825</v>
      </c>
      <c r="Q4" s="10" t="n">
        <v>0.858340693787036</v>
      </c>
      <c r="R4" s="11" t="n">
        <v>0.246741198104386</v>
      </c>
      <c r="S4" s="11" t="n">
        <v>0.3547475870946</v>
      </c>
      <c r="T4" s="9" t="n">
        <v>0.93870725883593</v>
      </c>
      <c r="U4" s="2" t="n">
        <v>0.625079787083833</v>
      </c>
      <c r="V4" s="2" t="n">
        <v>0.606653247945619</v>
      </c>
      <c r="W4" s="12" t="n">
        <v>3.85798099512757</v>
      </c>
      <c r="X4" s="12" t="n">
        <v>3.86789646399266</v>
      </c>
      <c r="Y4" s="12" t="n">
        <v>3.73335434061383</v>
      </c>
      <c r="Z4" s="12" t="n">
        <v>3.63226821549951</v>
      </c>
      <c r="AA4" s="0" t="n">
        <v>13.6666666667</v>
      </c>
      <c r="AB4" s="0" t="n">
        <v>5435.33333333</v>
      </c>
      <c r="AC4" s="13" t="n">
        <f aca="false">LOG(AA4,2)</f>
        <v>3.77258950390045</v>
      </c>
      <c r="AD4" s="13" t="n">
        <f aca="false">LOG(AB4,2)</f>
        <v>12.4081527989571</v>
      </c>
      <c r="AE4" s="13" t="n">
        <f aca="false">AD4-AC4</f>
        <v>8.63556329505669</v>
      </c>
      <c r="AF4" s="0" t="s">
        <v>42</v>
      </c>
      <c r="AG4" s="0" t="s">
        <v>43</v>
      </c>
      <c r="AH4" s="0" t="s">
        <v>44</v>
      </c>
      <c r="AI4" s="0" t="s">
        <v>45</v>
      </c>
      <c r="AJ4" s="1" t="s">
        <v>46</v>
      </c>
    </row>
    <row r="5" customFormat="false" ht="15" hidden="false" customHeight="false" outlineLevel="0" collapsed="false">
      <c r="A5" s="0" t="s">
        <v>47</v>
      </c>
      <c r="C5" s="1" t="s">
        <v>35</v>
      </c>
      <c r="D5" s="2" t="n">
        <v>2.4136</v>
      </c>
      <c r="E5" s="3" t="n">
        <v>1.18920867038034</v>
      </c>
      <c r="F5" s="4" t="n">
        <v>0.383051829767304</v>
      </c>
      <c r="G5" s="4" t="n">
        <v>0.576042903700787</v>
      </c>
      <c r="H5" s="5" t="n">
        <v>1.00514428262496</v>
      </c>
      <c r="I5" s="6" t="n">
        <v>0.979128349333223</v>
      </c>
      <c r="J5" s="6" t="n">
        <v>0.910931601853088</v>
      </c>
      <c r="K5" s="7" t="n">
        <v>0.932602653535264</v>
      </c>
      <c r="L5" s="8" t="n">
        <v>0.722577576556774</v>
      </c>
      <c r="M5" s="8" t="n">
        <v>0.872434592162376</v>
      </c>
      <c r="N5" s="9" t="n">
        <v>0.957818826264504</v>
      </c>
      <c r="O5" s="2" t="n">
        <v>0.788086506401638</v>
      </c>
      <c r="P5" s="2" t="n">
        <v>0.785520732530318</v>
      </c>
      <c r="Q5" s="10" t="n">
        <v>0.707828268592801</v>
      </c>
      <c r="R5" s="11" t="n">
        <v>0.0931131625126054</v>
      </c>
      <c r="S5" s="11" t="n">
        <v>0.210749008112851</v>
      </c>
      <c r="T5" s="9" t="n">
        <v>1.26732784331023</v>
      </c>
      <c r="U5" s="2" t="n">
        <v>0.238067507310067</v>
      </c>
      <c r="V5" s="2" t="n">
        <v>0.438684256379157</v>
      </c>
      <c r="W5" s="12" t="n">
        <v>3.12101540096137</v>
      </c>
      <c r="X5" s="12" t="n">
        <v>3.01792190799726</v>
      </c>
      <c r="Y5" s="12" t="n">
        <v>2.98185265328974</v>
      </c>
      <c r="Z5" s="12" t="n">
        <v>3.21723071622067</v>
      </c>
      <c r="AA5" s="0" t="n">
        <v>8</v>
      </c>
      <c r="AB5" s="0" t="n">
        <v>2930.33333333</v>
      </c>
      <c r="AC5" s="13" t="n">
        <f aca="false">LOG(AA5,2)</f>
        <v>3</v>
      </c>
      <c r="AD5" s="13" t="n">
        <f aca="false">LOG(AB5,2)</f>
        <v>11.5168490691012</v>
      </c>
      <c r="AE5" s="13" t="n">
        <f aca="false">AD5-AC5</f>
        <v>8.51684906910121</v>
      </c>
      <c r="AF5" s="0" t="s">
        <v>48</v>
      </c>
      <c r="AG5" s="0" t="s">
        <v>31</v>
      </c>
      <c r="AH5" s="0" t="s">
        <v>48</v>
      </c>
      <c r="AI5" s="0" t="s">
        <v>31</v>
      </c>
    </row>
    <row r="6" customFormat="false" ht="15" hidden="false" customHeight="false" outlineLevel="0" collapsed="false">
      <c r="A6" s="0" t="s">
        <v>49</v>
      </c>
      <c r="C6" s="1" t="s">
        <v>50</v>
      </c>
      <c r="D6" s="2" t="n">
        <v>2.5652</v>
      </c>
      <c r="E6" s="3" t="n">
        <v>0.841296679501886</v>
      </c>
      <c r="F6" s="4" t="n">
        <v>0.369481511168692</v>
      </c>
      <c r="G6" s="4" t="n">
        <v>0.57047750170112</v>
      </c>
      <c r="H6" s="5" t="n">
        <v>1.01329532685262</v>
      </c>
      <c r="I6" s="6" t="n">
        <v>0.944573499473914</v>
      </c>
      <c r="J6" s="6" t="n">
        <v>0.908459147068584</v>
      </c>
      <c r="K6" s="7" t="n">
        <v>1.29759979685777</v>
      </c>
      <c r="L6" s="8" t="n">
        <v>0.183236304438599</v>
      </c>
      <c r="M6" s="8" t="n">
        <v>0.760197560009939</v>
      </c>
      <c r="N6" s="9" t="n">
        <v>1.20019332140007</v>
      </c>
      <c r="O6" s="2" t="n">
        <v>0.249943303197731</v>
      </c>
      <c r="P6" s="2" t="n">
        <v>0.592634418996429</v>
      </c>
      <c r="Q6" s="10" t="n">
        <v>1.07872353589171</v>
      </c>
      <c r="R6" s="11" t="n">
        <v>0.690736877083974</v>
      </c>
      <c r="S6" s="11" t="n">
        <v>0.566911075888004</v>
      </c>
      <c r="T6" s="9" t="n">
        <v>0.83803829027142</v>
      </c>
      <c r="U6" s="2" t="n">
        <v>0.359119019592605</v>
      </c>
      <c r="V6" s="2" t="n">
        <v>0.505254032902545</v>
      </c>
      <c r="W6" s="12" t="n">
        <v>3.83794324189103</v>
      </c>
      <c r="X6" s="12" t="n">
        <v>3.83794324189103</v>
      </c>
      <c r="Y6" s="12" t="n">
        <v>3.71149490665009</v>
      </c>
      <c r="Z6" s="12" t="n">
        <v>3.71149490665009</v>
      </c>
      <c r="AA6" s="0" t="n">
        <v>15.3333333333</v>
      </c>
      <c r="AB6" s="0" t="n">
        <v>5572.66666667</v>
      </c>
      <c r="AC6" s="13" t="n">
        <f aca="false">LOG(AA6,2)</f>
        <v>3.93859945533272</v>
      </c>
      <c r="AD6" s="13" t="n">
        <f aca="false">LOG(AB6,2)</f>
        <v>12.4441521447487</v>
      </c>
      <c r="AE6" s="13" t="n">
        <f aca="false">AD6-AC6</f>
        <v>8.50555268941603</v>
      </c>
      <c r="AF6" s="0" t="s">
        <v>51</v>
      </c>
      <c r="AG6" s="0" t="s">
        <v>52</v>
      </c>
      <c r="AH6" s="0" t="s">
        <v>53</v>
      </c>
      <c r="AI6" s="0" t="s">
        <v>54</v>
      </c>
    </row>
    <row r="7" customFormat="false" ht="15" hidden="false" customHeight="false" outlineLevel="0" collapsed="false">
      <c r="A7" s="0" t="s">
        <v>55</v>
      </c>
      <c r="C7" s="1" t="s">
        <v>35</v>
      </c>
      <c r="D7" s="2" t="n">
        <v>2.0271</v>
      </c>
      <c r="E7" s="3" t="n">
        <v>0.986291667367335</v>
      </c>
      <c r="F7" s="4" t="n">
        <v>0.939307615687685</v>
      </c>
      <c r="G7" s="4" t="n">
        <v>0.741838677013264</v>
      </c>
      <c r="H7" s="5" t="n">
        <v>1.05877277906615</v>
      </c>
      <c r="I7" s="6" t="n">
        <v>0.753113350177111</v>
      </c>
      <c r="J7" s="6" t="n">
        <v>0.888608565957249</v>
      </c>
      <c r="K7" s="7" t="n">
        <v>1.01162644795857</v>
      </c>
      <c r="L7" s="8" t="n">
        <v>0.949157359035787</v>
      </c>
      <c r="M7" s="8" t="n">
        <v>0.896079992863688</v>
      </c>
      <c r="N7" s="9" t="n">
        <v>1.04684398358731</v>
      </c>
      <c r="O7" s="2" t="n">
        <v>0.757460172681627</v>
      </c>
      <c r="P7" s="2" t="n">
        <v>0.779593694164652</v>
      </c>
      <c r="Q7" s="10" t="n">
        <v>0.921684763157388</v>
      </c>
      <c r="R7" s="11" t="n">
        <v>0.653880097603141</v>
      </c>
      <c r="S7" s="11" t="n">
        <v>0.553917005952768</v>
      </c>
      <c r="T7" s="9" t="n">
        <v>1.02704455826861</v>
      </c>
      <c r="U7" s="2" t="n">
        <v>0.883005186790585</v>
      </c>
      <c r="V7" s="2" t="n">
        <v>0.680131528315696</v>
      </c>
      <c r="W7" s="12" t="n">
        <v>3.08746284125034</v>
      </c>
      <c r="X7" s="12" t="n">
        <v>3.12101540096137</v>
      </c>
      <c r="Y7" s="12" t="n">
        <v>3.16992500144231</v>
      </c>
      <c r="Z7" s="12" t="n">
        <v>3.18586654531133</v>
      </c>
      <c r="AA7" s="0" t="n">
        <v>10.6666666667</v>
      </c>
      <c r="AB7" s="0" t="n">
        <v>3846.33333333</v>
      </c>
      <c r="AC7" s="13" t="n">
        <f aca="false">LOG(AA7,2)</f>
        <v>3.41503749928335</v>
      </c>
      <c r="AD7" s="13" t="n">
        <f aca="false">LOG(AB7,2)</f>
        <v>11.9092680804922</v>
      </c>
      <c r="AE7" s="13" t="n">
        <f aca="false">AD7-AC7</f>
        <v>8.49423058120881</v>
      </c>
      <c r="AF7" s="0" t="s">
        <v>48</v>
      </c>
      <c r="AG7" s="0" t="s">
        <v>31</v>
      </c>
      <c r="AH7" s="0" t="s">
        <v>48</v>
      </c>
      <c r="AI7" s="0" t="s">
        <v>31</v>
      </c>
    </row>
    <row r="8" customFormat="false" ht="15" hidden="false" customHeight="false" outlineLevel="0" collapsed="false">
      <c r="A8" s="0" t="s">
        <v>56</v>
      </c>
      <c r="C8" s="1" t="s">
        <v>57</v>
      </c>
      <c r="D8" s="2" t="n">
        <v>2.5415</v>
      </c>
      <c r="E8" s="3" t="n">
        <v>0.660537136428742</v>
      </c>
      <c r="F8" s="4" t="n">
        <v>0.531217444143084</v>
      </c>
      <c r="G8" s="4" t="n">
        <v>0.633654128386856</v>
      </c>
      <c r="H8" s="5" t="n">
        <v>1.0839511478879</v>
      </c>
      <c r="I8" s="6" t="n">
        <v>0.90251094378743</v>
      </c>
      <c r="J8" s="6" t="n">
        <v>0.904588621324845</v>
      </c>
      <c r="K8" s="7" t="n">
        <v>0.647700324844836</v>
      </c>
      <c r="L8" s="8" t="n">
        <v>0.512231892896495</v>
      </c>
      <c r="M8" s="8" t="n">
        <v>0.841763990130154</v>
      </c>
      <c r="N8" s="9" t="n">
        <v>0.789931106841869</v>
      </c>
      <c r="O8" s="2" t="n">
        <v>0.661721245407353</v>
      </c>
      <c r="P8" s="2" t="n">
        <v>0.758984545426201</v>
      </c>
      <c r="Q8" s="10" t="n">
        <v>0.520160899053413</v>
      </c>
      <c r="R8" s="11" t="n">
        <v>0.328311057270254</v>
      </c>
      <c r="S8" s="11" t="n">
        <v>0.407792918515888</v>
      </c>
      <c r="T8" s="9" t="n">
        <v>4.14554117784965</v>
      </c>
      <c r="U8" s="2" t="n">
        <v>0.0438270659506472</v>
      </c>
      <c r="V8" s="2" t="n">
        <v>0.222226394151105</v>
      </c>
      <c r="W8" s="12" t="n">
        <v>3.12101540096137</v>
      </c>
      <c r="X8" s="12" t="n">
        <v>3.08746284125034</v>
      </c>
      <c r="Y8" s="12" t="n">
        <v>11.9395792143147</v>
      </c>
      <c r="Z8" s="12" t="n">
        <v>10.4027989066471</v>
      </c>
      <c r="AA8" s="0" t="n">
        <v>8</v>
      </c>
      <c r="AB8" s="0" t="n">
        <v>2807</v>
      </c>
      <c r="AC8" s="13" t="n">
        <f aca="false">LOG(AA8,2)</f>
        <v>3</v>
      </c>
      <c r="AD8" s="13" t="n">
        <f aca="false">LOG(AB8,2)</f>
        <v>11.4548133485125</v>
      </c>
      <c r="AE8" s="13" t="n">
        <f aca="false">AD8-AC8</f>
        <v>8.45481334851253</v>
      </c>
      <c r="AF8" s="0" t="s">
        <v>58</v>
      </c>
      <c r="AG8" s="0" t="s">
        <v>59</v>
      </c>
      <c r="AH8" s="0" t="s">
        <v>60</v>
      </c>
      <c r="AI8" s="0" t="s">
        <v>61</v>
      </c>
      <c r="AJ8" s="1" t="s">
        <v>62</v>
      </c>
    </row>
    <row r="9" customFormat="false" ht="15" hidden="false" customHeight="false" outlineLevel="0" collapsed="false">
      <c r="A9" s="0" t="s">
        <v>63</v>
      </c>
      <c r="C9" s="1" t="s">
        <v>35</v>
      </c>
      <c r="D9" s="2" t="n">
        <v>2.9888</v>
      </c>
      <c r="E9" s="3" t="n">
        <v>0.911680967568249</v>
      </c>
      <c r="F9" s="4" t="n">
        <v>0.712556881065741</v>
      </c>
      <c r="G9" s="4" t="n">
        <v>0.688000530162886</v>
      </c>
      <c r="H9" s="5" t="n">
        <v>1.16767850605136</v>
      </c>
      <c r="I9" s="6" t="n">
        <v>0.538459503084953</v>
      </c>
      <c r="J9" s="6" t="n">
        <v>0.858692247553988</v>
      </c>
      <c r="K9" s="7" t="n">
        <v>1.38616955862863</v>
      </c>
      <c r="L9" s="8" t="n">
        <v>0.204444222011811</v>
      </c>
      <c r="M9" s="8" t="n">
        <v>0.767519004679168</v>
      </c>
      <c r="N9" s="9" t="n">
        <v>1.3785623992924</v>
      </c>
      <c r="O9" s="2" t="n">
        <v>0.13091248567634</v>
      </c>
      <c r="P9" s="2" t="n">
        <v>0.491752608319146</v>
      </c>
      <c r="Q9" s="10" t="n">
        <v>0.883278859324481</v>
      </c>
      <c r="R9" s="11" t="n">
        <v>0.621565991719956</v>
      </c>
      <c r="S9" s="11" t="n">
        <v>0.54098020086463</v>
      </c>
      <c r="T9" s="9" t="n">
        <v>0.767219499585095</v>
      </c>
      <c r="U9" s="2" t="n">
        <v>0.29875654078475</v>
      </c>
      <c r="V9" s="2" t="n">
        <v>0.476422338857636</v>
      </c>
      <c r="W9" s="12" t="n">
        <v>3.30742852519225</v>
      </c>
      <c r="X9" s="12" t="n">
        <v>3.21723071622067</v>
      </c>
      <c r="Y9" s="12" t="n">
        <v>3.54843662469604</v>
      </c>
      <c r="Z9" s="12" t="n">
        <v>3.44625622988956</v>
      </c>
      <c r="AA9" s="0" t="n">
        <v>9.66666666667</v>
      </c>
      <c r="AB9" s="0" t="n">
        <v>3051</v>
      </c>
      <c r="AC9" s="13" t="n">
        <f aca="false">LOG(AA9,2)</f>
        <v>3.27301849440691</v>
      </c>
      <c r="AD9" s="13" t="n">
        <f aca="false">LOG(AB9,2)</f>
        <v>11.5750664645787</v>
      </c>
      <c r="AE9" s="13" t="n">
        <f aca="false">AD9-AC9</f>
        <v>8.30204797017174</v>
      </c>
      <c r="AF9" s="0" t="s">
        <v>48</v>
      </c>
      <c r="AG9" s="0" t="s">
        <v>31</v>
      </c>
      <c r="AH9" s="0" t="s">
        <v>48</v>
      </c>
      <c r="AI9" s="0" t="s">
        <v>31</v>
      </c>
    </row>
    <row r="10" customFormat="false" ht="15" hidden="false" customHeight="false" outlineLevel="0" collapsed="false">
      <c r="A10" s="0" t="s">
        <v>64</v>
      </c>
      <c r="C10" s="1" t="s">
        <v>65</v>
      </c>
      <c r="D10" s="2" t="n">
        <v>1.9343</v>
      </c>
      <c r="E10" s="3" t="n">
        <v>0.869813498565117</v>
      </c>
      <c r="F10" s="4" t="n">
        <v>0.494170030845982</v>
      </c>
      <c r="G10" s="4" t="n">
        <v>0.62040994789693</v>
      </c>
      <c r="H10" s="5" t="n">
        <v>1.24888091733634</v>
      </c>
      <c r="I10" s="6" t="n">
        <v>0.281600233107643</v>
      </c>
      <c r="J10" s="6" t="n">
        <v>0.800870024128406</v>
      </c>
      <c r="K10" s="7" t="n">
        <v>1.26248812053141</v>
      </c>
      <c r="L10" s="8" t="n">
        <v>0.259699538053936</v>
      </c>
      <c r="M10" s="8" t="n">
        <v>0.789395496998318</v>
      </c>
      <c r="N10" s="9" t="n">
        <v>1.35466596623567</v>
      </c>
      <c r="O10" s="2" t="n">
        <v>0.0811788585737054</v>
      </c>
      <c r="P10" s="2" t="n">
        <v>0.423862021971358</v>
      </c>
      <c r="Q10" s="10" t="n">
        <v>0.820738592145505</v>
      </c>
      <c r="R10" s="11" t="n">
        <v>0.336591277691867</v>
      </c>
      <c r="S10" s="11" t="n">
        <v>0.412249966739775</v>
      </c>
      <c r="T10" s="9" t="n">
        <v>0.888424797284116</v>
      </c>
      <c r="U10" s="2" t="n">
        <v>0.561117202287611</v>
      </c>
      <c r="V10" s="2" t="n">
        <v>0.584413690811605</v>
      </c>
      <c r="W10" s="12" t="n">
        <v>3</v>
      </c>
      <c r="X10" s="12" t="n">
        <v>3.08746284125034</v>
      </c>
      <c r="Y10" s="12" t="n">
        <v>3.08746284125034</v>
      </c>
      <c r="Z10" s="12" t="n">
        <v>3.12101540096137</v>
      </c>
      <c r="AA10" s="0" t="n">
        <v>8.66666666667</v>
      </c>
      <c r="AB10" s="0" t="n">
        <v>2440.33333333</v>
      </c>
      <c r="AC10" s="13" t="n">
        <f aca="false">LOG(AA10,2)</f>
        <v>3.11547721742049</v>
      </c>
      <c r="AD10" s="13" t="n">
        <f aca="false">LOG(AB10,2)</f>
        <v>11.2528625084736</v>
      </c>
      <c r="AE10" s="13" t="n">
        <f aca="false">AD10-AC10</f>
        <v>8.13738529105308</v>
      </c>
      <c r="AF10" s="0" t="s">
        <v>48</v>
      </c>
      <c r="AG10" s="0" t="s">
        <v>31</v>
      </c>
      <c r="AH10" s="0" t="s">
        <v>48</v>
      </c>
      <c r="AI10" s="0" t="s">
        <v>31</v>
      </c>
    </row>
    <row r="11" customFormat="false" ht="15" hidden="false" customHeight="false" outlineLevel="0" collapsed="false">
      <c r="A11" s="0" t="s">
        <v>66</v>
      </c>
      <c r="C11" s="1" t="s">
        <v>67</v>
      </c>
      <c r="D11" s="2" t="n">
        <v>1.9636</v>
      </c>
      <c r="E11" s="3" t="n">
        <v>0.772485759482588</v>
      </c>
      <c r="F11" s="4" t="n">
        <v>0.303010221644856</v>
      </c>
      <c r="G11" s="4" t="n">
        <v>0.536698527221834</v>
      </c>
      <c r="H11" s="5" t="n">
        <v>1.19339637500271</v>
      </c>
      <c r="I11" s="6" t="n">
        <v>0.476402213817038</v>
      </c>
      <c r="J11" s="6" t="n">
        <v>0.846012475704511</v>
      </c>
      <c r="K11" s="7" t="n">
        <v>1.21187638825771</v>
      </c>
      <c r="L11" s="8" t="n">
        <v>0.43963219018587</v>
      </c>
      <c r="M11" s="8" t="n">
        <v>0.828839474615881</v>
      </c>
      <c r="N11" s="9" t="n">
        <v>1.27887675060857</v>
      </c>
      <c r="O11" s="2" t="n">
        <v>0.232243735511514</v>
      </c>
      <c r="P11" s="2" t="n">
        <v>0.581175216270368</v>
      </c>
      <c r="Q11" s="10" t="n">
        <v>1.29177701130496</v>
      </c>
      <c r="R11" s="11" t="n">
        <v>0.306866014218582</v>
      </c>
      <c r="S11" s="11" t="n">
        <v>0.394634228692329</v>
      </c>
      <c r="T11" s="9" t="n">
        <v>0.692913349080649</v>
      </c>
      <c r="U11" s="2" t="n">
        <v>0.150221846188075</v>
      </c>
      <c r="V11" s="2" t="n">
        <v>0.370519913084894</v>
      </c>
      <c r="W11" s="12" t="n">
        <v>2.92599941855622</v>
      </c>
      <c r="X11" s="12" t="n">
        <v>2.90689059560852</v>
      </c>
      <c r="Y11" s="12" t="n">
        <v>3.33628338786443</v>
      </c>
      <c r="Z11" s="12" t="n">
        <v>3.18586654531133</v>
      </c>
      <c r="AA11" s="0" t="n">
        <v>8</v>
      </c>
      <c r="AB11" s="0" t="n">
        <v>2211.66666667</v>
      </c>
      <c r="AC11" s="13" t="n">
        <f aca="false">LOG(AA11,2)</f>
        <v>3</v>
      </c>
      <c r="AD11" s="13" t="n">
        <f aca="false">LOG(AB11,2)</f>
        <v>11.1109182495386</v>
      </c>
      <c r="AE11" s="13" t="n">
        <f aca="false">AD11-AC11</f>
        <v>8.11091824953857</v>
      </c>
      <c r="AF11" s="0" t="s">
        <v>48</v>
      </c>
      <c r="AG11" s="0" t="s">
        <v>31</v>
      </c>
      <c r="AH11" s="0" t="s">
        <v>48</v>
      </c>
      <c r="AI11" s="0" t="s">
        <v>31</v>
      </c>
    </row>
    <row r="12" customFormat="false" ht="15" hidden="false" customHeight="false" outlineLevel="0" collapsed="false">
      <c r="A12" s="0" t="s">
        <v>68</v>
      </c>
      <c r="C12" s="1" t="s">
        <v>67</v>
      </c>
      <c r="D12" s="2" t="n">
        <v>1.5854</v>
      </c>
      <c r="E12" s="3" t="n">
        <v>0.898279738533709</v>
      </c>
      <c r="F12" s="4" t="n">
        <v>0.397433544646654</v>
      </c>
      <c r="G12" s="4" t="n">
        <v>0.582753839825011</v>
      </c>
      <c r="H12" s="5" t="n">
        <v>1.04081986542998</v>
      </c>
      <c r="I12" s="6" t="n">
        <v>0.749810001570173</v>
      </c>
      <c r="J12" s="6" t="n">
        <v>0.887995818031455</v>
      </c>
      <c r="K12" s="7" t="n">
        <v>1.24539220975837</v>
      </c>
      <c r="L12" s="8" t="n">
        <v>0.0947772285233675</v>
      </c>
      <c r="M12" s="8" t="n">
        <v>0.696948614730699</v>
      </c>
      <c r="N12" s="9" t="n">
        <v>1.18883380240689</v>
      </c>
      <c r="O12" s="2" t="n">
        <v>0.105726550904644</v>
      </c>
      <c r="P12" s="2" t="n">
        <v>0.461695114632655</v>
      </c>
      <c r="Q12" s="10" t="n">
        <v>0.781960928677736</v>
      </c>
      <c r="R12" s="11" t="n">
        <v>0.0640479665757261</v>
      </c>
      <c r="S12" s="11" t="n">
        <v>0.16988262260053</v>
      </c>
      <c r="T12" s="9" t="n">
        <v>1.09830162174626</v>
      </c>
      <c r="U12" s="2" t="n">
        <v>0.458251394048139</v>
      </c>
      <c r="V12" s="2" t="n">
        <v>0.546018576906957</v>
      </c>
      <c r="W12" s="12" t="n">
        <v>2.94485844580754</v>
      </c>
      <c r="X12" s="12" t="n">
        <v>2.8073549220576</v>
      </c>
      <c r="Y12" s="12" t="n">
        <v>3.29278174922785</v>
      </c>
      <c r="Z12" s="12" t="n">
        <v>2.88752527074159</v>
      </c>
      <c r="AA12" s="0" t="n">
        <v>7.33333333333</v>
      </c>
      <c r="AB12" s="0" t="n">
        <v>1916</v>
      </c>
      <c r="AC12" s="13" t="n">
        <f aca="false">LOG(AA12,2)</f>
        <v>2.87446911791549</v>
      </c>
      <c r="AD12" s="13" t="n">
        <f aca="false">LOG(AB12,2)</f>
        <v>10.9038818457362</v>
      </c>
      <c r="AE12" s="13" t="n">
        <f aca="false">AD12-AC12</f>
        <v>8.0294127278207</v>
      </c>
      <c r="AF12" s="0" t="s">
        <v>48</v>
      </c>
      <c r="AG12" s="0" t="s">
        <v>31</v>
      </c>
      <c r="AH12" s="0" t="s">
        <v>48</v>
      </c>
      <c r="AI12" s="0" t="s">
        <v>31</v>
      </c>
    </row>
    <row r="13" customFormat="false" ht="15" hidden="false" customHeight="false" outlineLevel="0" collapsed="false">
      <c r="A13" s="0" t="s">
        <v>69</v>
      </c>
      <c r="B13" s="0" t="s">
        <v>70</v>
      </c>
      <c r="C13" s="1" t="s">
        <v>71</v>
      </c>
      <c r="D13" s="2" t="n">
        <v>1.4409</v>
      </c>
      <c r="E13" s="3" t="n">
        <v>0.756299309070086</v>
      </c>
      <c r="F13" s="4" t="n">
        <v>0.0172502108733217</v>
      </c>
      <c r="G13" s="4" t="n">
        <v>0.168514223583873</v>
      </c>
      <c r="H13" s="5" t="n">
        <v>1.2817208864441</v>
      </c>
      <c r="I13" s="6" t="n">
        <v>0.0311659982853971</v>
      </c>
      <c r="J13" s="6" t="n">
        <v>0.571113949190672</v>
      </c>
      <c r="K13" s="7" t="n">
        <v>0.801055690696933</v>
      </c>
      <c r="L13" s="8" t="n">
        <v>0.0506958020511235</v>
      </c>
      <c r="M13" s="8" t="n">
        <v>0.630227197269191</v>
      </c>
      <c r="N13" s="9" t="n">
        <v>1.01774141500513</v>
      </c>
      <c r="O13" s="2" t="n">
        <v>0.839588185924023</v>
      </c>
      <c r="P13" s="2" t="n">
        <v>0.795360274028998</v>
      </c>
      <c r="Q13" s="10" t="n">
        <v>1.16325612650987</v>
      </c>
      <c r="R13" s="11" t="n">
        <v>0.168457088166326</v>
      </c>
      <c r="S13" s="11" t="n">
        <v>0.29132341933894</v>
      </c>
      <c r="T13" s="9" t="n">
        <v>1.10706922051432</v>
      </c>
      <c r="U13" s="2" t="n">
        <v>0.345997011306806</v>
      </c>
      <c r="V13" s="2" t="n">
        <v>0.498886356573754</v>
      </c>
      <c r="W13" s="12" t="n">
        <v>4.31469652565629</v>
      </c>
      <c r="X13" s="12" t="n">
        <v>4.15380533607904</v>
      </c>
      <c r="Y13" s="12" t="n">
        <v>3.74416109557041</v>
      </c>
      <c r="Z13" s="12" t="n">
        <v>3.96347412397489</v>
      </c>
      <c r="AA13" s="0" t="n">
        <v>15.3333333333</v>
      </c>
      <c r="AB13" s="0" t="n">
        <v>3975.33333333</v>
      </c>
      <c r="AC13" s="13" t="n">
        <f aca="false">LOG(AA13,2)</f>
        <v>3.93859945533272</v>
      </c>
      <c r="AD13" s="13" t="n">
        <f aca="false">LOG(AB13,2)</f>
        <v>11.9568601207018</v>
      </c>
      <c r="AE13" s="13" t="n">
        <f aca="false">AD13-AC13</f>
        <v>8.01826066536908</v>
      </c>
      <c r="AF13" s="0" t="s">
        <v>72</v>
      </c>
      <c r="AG13" s="0" t="s">
        <v>73</v>
      </c>
      <c r="AH13" s="0" t="s">
        <v>74</v>
      </c>
      <c r="AI13" s="0" t="s">
        <v>75</v>
      </c>
    </row>
    <row r="14" customFormat="false" ht="15" hidden="false" customHeight="false" outlineLevel="0" collapsed="false">
      <c r="A14" s="0" t="s">
        <v>76</v>
      </c>
      <c r="C14" s="1" t="s">
        <v>77</v>
      </c>
      <c r="D14" s="2" t="n">
        <v>2.0835</v>
      </c>
      <c r="E14" s="3" t="n">
        <v>1.62038370144286</v>
      </c>
      <c r="F14" s="4" t="n">
        <v>0.407344507355263</v>
      </c>
      <c r="G14" s="4" t="n">
        <v>0.586338697593691</v>
      </c>
      <c r="H14" s="5" t="n">
        <v>0.656483729751561</v>
      </c>
      <c r="I14" s="6" t="n">
        <v>0.468787952317165</v>
      </c>
      <c r="J14" s="6" t="n">
        <v>0.84455007776244</v>
      </c>
      <c r="K14" s="7" t="n">
        <v>0.516394608520516</v>
      </c>
      <c r="L14" s="8" t="n">
        <v>0.261226940461005</v>
      </c>
      <c r="M14" s="8" t="n">
        <v>0.790228326717053</v>
      </c>
      <c r="N14" s="9" t="n">
        <v>0.486187487386246</v>
      </c>
      <c r="O14" s="2" t="n">
        <v>0.139408485408827</v>
      </c>
      <c r="P14" s="2" t="n">
        <v>0.500145716695316</v>
      </c>
      <c r="Q14" s="10" t="n">
        <v>0.650293681625761</v>
      </c>
      <c r="R14" s="11" t="n">
        <v>0.459016587497133</v>
      </c>
      <c r="S14" s="11" t="n">
        <v>0.475129882191671</v>
      </c>
      <c r="T14" s="9" t="n">
        <v>2.79941272956883</v>
      </c>
      <c r="U14" s="2" t="n">
        <v>0.0888308326540692</v>
      </c>
      <c r="V14" s="2" t="n">
        <v>0.303488550937791</v>
      </c>
      <c r="W14" s="12" t="n">
        <v>3.58496250072116</v>
      </c>
      <c r="X14" s="12" t="n">
        <v>3.40599235967584</v>
      </c>
      <c r="Y14" s="12" t="n">
        <v>11.4518292772524</v>
      </c>
      <c r="Z14" s="12" t="n">
        <v>9.11530380615212</v>
      </c>
      <c r="AA14" s="0" t="n">
        <v>11.6666666667</v>
      </c>
      <c r="AB14" s="0" t="n">
        <v>2786</v>
      </c>
      <c r="AC14" s="13" t="n">
        <f aca="false">LOG(AA14,2)</f>
        <v>3.54432051622793</v>
      </c>
      <c r="AD14" s="13" t="n">
        <f aca="false">LOG(AB14,2)</f>
        <v>11.4439795426013</v>
      </c>
      <c r="AE14" s="13" t="n">
        <f aca="false">AD14-AC14</f>
        <v>7.89965902637332</v>
      </c>
      <c r="AF14" s="0" t="s">
        <v>58</v>
      </c>
      <c r="AG14" s="0" t="s">
        <v>59</v>
      </c>
      <c r="AH14" s="0" t="s">
        <v>60</v>
      </c>
      <c r="AI14" s="0" t="s">
        <v>61</v>
      </c>
      <c r="AJ14" s="1" t="s">
        <v>62</v>
      </c>
    </row>
    <row r="15" customFormat="false" ht="15" hidden="false" customHeight="false" outlineLevel="0" collapsed="false">
      <c r="A15" s="0" t="s">
        <v>78</v>
      </c>
      <c r="C15" s="1" t="s">
        <v>79</v>
      </c>
      <c r="D15" s="2" t="n">
        <v>1.6944</v>
      </c>
      <c r="E15" s="3" t="n">
        <v>1.16824642868253</v>
      </c>
      <c r="F15" s="4" t="n">
        <v>0.361575166782153</v>
      </c>
      <c r="G15" s="4" t="n">
        <v>0.566803770522802</v>
      </c>
      <c r="H15" s="5" t="n">
        <v>1.18531802475892</v>
      </c>
      <c r="I15" s="6" t="n">
        <v>0.319819839203388</v>
      </c>
      <c r="J15" s="6" t="n">
        <v>0.811435958745261</v>
      </c>
      <c r="K15" s="7" t="n">
        <v>0.841071550674506</v>
      </c>
      <c r="L15" s="8" t="n">
        <v>0.311452481004221</v>
      </c>
      <c r="M15" s="8" t="n">
        <v>0.80631131384641</v>
      </c>
      <c r="N15" s="9" t="n">
        <v>0.997957135738517</v>
      </c>
      <c r="O15" s="2" t="n">
        <v>0.988110138414192</v>
      </c>
      <c r="P15" s="2" t="n">
        <v>0.820589811575776</v>
      </c>
      <c r="Q15" s="10" t="n">
        <v>1.09656399659147</v>
      </c>
      <c r="R15" s="11" t="n">
        <v>0.58523691899269</v>
      </c>
      <c r="S15" s="11" t="n">
        <v>0.527579851328834</v>
      </c>
      <c r="T15" s="9" t="n">
        <v>0.783003536359549</v>
      </c>
      <c r="U15" s="2" t="n">
        <v>0.159310014515276</v>
      </c>
      <c r="V15" s="2" t="n">
        <v>0.378888661570759</v>
      </c>
      <c r="W15" s="12" t="n">
        <v>3.13750352374994</v>
      </c>
      <c r="X15" s="12" t="n">
        <v>3.40599235967584</v>
      </c>
      <c r="Y15" s="12" t="n">
        <v>3.24792751344359</v>
      </c>
      <c r="Z15" s="12" t="n">
        <v>3.26303440583379</v>
      </c>
      <c r="AA15" s="0" t="n">
        <v>8.33333333333</v>
      </c>
      <c r="AB15" s="0" t="n">
        <v>1937</v>
      </c>
      <c r="AC15" s="13" t="n">
        <f aca="false">LOG(AA15,2)</f>
        <v>3.05889368905299</v>
      </c>
      <c r="AD15" s="13" t="n">
        <f aca="false">LOG(AB15,2)</f>
        <v>10.9196082386033</v>
      </c>
      <c r="AE15" s="13" t="n">
        <f aca="false">AD15-AC15</f>
        <v>7.86071454955026</v>
      </c>
      <c r="AF15" s="0" t="s">
        <v>51</v>
      </c>
      <c r="AG15" s="0" t="s">
        <v>52</v>
      </c>
      <c r="AH15" s="0" t="s">
        <v>80</v>
      </c>
      <c r="AI15" s="0" t="s">
        <v>81</v>
      </c>
    </row>
    <row r="16" customFormat="false" ht="15" hidden="false" customHeight="false" outlineLevel="0" collapsed="false">
      <c r="A16" s="0" t="s">
        <v>82</v>
      </c>
      <c r="C16" s="1" t="s">
        <v>50</v>
      </c>
      <c r="D16" s="2" t="n">
        <v>1.8487</v>
      </c>
      <c r="E16" s="3" t="n">
        <v>0.797670745863296</v>
      </c>
      <c r="F16" s="4" t="n">
        <v>0.183065451728996</v>
      </c>
      <c r="G16" s="4" t="n">
        <v>0.457641221051727</v>
      </c>
      <c r="H16" s="5" t="n">
        <v>0.913421308725996</v>
      </c>
      <c r="I16" s="6" t="n">
        <v>0.584480429830397</v>
      </c>
      <c r="J16" s="6" t="n">
        <v>0.868173972579865</v>
      </c>
      <c r="K16" s="7" t="n">
        <v>1.27648944298721</v>
      </c>
      <c r="L16" s="8" t="n">
        <v>0.152445835115948</v>
      </c>
      <c r="M16" s="8" t="n">
        <v>0.737343514223302</v>
      </c>
      <c r="N16" s="9" t="n">
        <v>1.10779375053032</v>
      </c>
      <c r="O16" s="2" t="n">
        <v>0.451035798532818</v>
      </c>
      <c r="P16" s="2" t="n">
        <v>0.693943296183843</v>
      </c>
      <c r="Q16" s="10" t="n">
        <v>1.03482764783782</v>
      </c>
      <c r="R16" s="11" t="n">
        <v>0.835521232830361</v>
      </c>
      <c r="S16" s="11" t="n">
        <v>0.611511876805971</v>
      </c>
      <c r="T16" s="9" t="n">
        <v>1.03901052180199</v>
      </c>
      <c r="U16" s="2" t="n">
        <v>0.816500184898155</v>
      </c>
      <c r="V16" s="2" t="n">
        <v>0.664326128533678</v>
      </c>
      <c r="W16" s="12" t="n">
        <v>3.52356195605701</v>
      </c>
      <c r="X16" s="12" t="n">
        <v>3.43295940727611</v>
      </c>
      <c r="Y16" s="12" t="n">
        <v>3.53605290024021</v>
      </c>
      <c r="Z16" s="12" t="n">
        <v>3.59693514238723</v>
      </c>
      <c r="AA16" s="0" t="n">
        <v>12</v>
      </c>
      <c r="AB16" s="0" t="n">
        <v>2741.66666667</v>
      </c>
      <c r="AC16" s="13" t="n">
        <f aca="false">LOG(AA16,2)</f>
        <v>3.58496250072116</v>
      </c>
      <c r="AD16" s="13" t="n">
        <f aca="false">LOG(AB16,2)</f>
        <v>11.4208374627906</v>
      </c>
      <c r="AE16" s="13" t="n">
        <f aca="false">AD16-AC16</f>
        <v>7.83587496206941</v>
      </c>
      <c r="AF16" s="0" t="s">
        <v>51</v>
      </c>
      <c r="AG16" s="0" t="s">
        <v>52</v>
      </c>
      <c r="AH16" s="0" t="s">
        <v>53</v>
      </c>
      <c r="AI16" s="0" t="s">
        <v>54</v>
      </c>
    </row>
    <row r="17" customFormat="false" ht="15" hidden="false" customHeight="false" outlineLevel="0" collapsed="false">
      <c r="A17" s="0" t="s">
        <v>83</v>
      </c>
      <c r="C17" s="1" t="s">
        <v>84</v>
      </c>
      <c r="D17" s="2" t="n">
        <v>2.7936</v>
      </c>
      <c r="E17" s="3" t="n">
        <v>0.868284931976166</v>
      </c>
      <c r="F17" s="4" t="n">
        <v>0.572904670152796</v>
      </c>
      <c r="G17" s="4" t="n">
        <v>0.647272246298297</v>
      </c>
      <c r="H17" s="5" t="n">
        <v>1.87415480974909</v>
      </c>
      <c r="I17" s="6" t="n">
        <v>0.0214112242921098</v>
      </c>
      <c r="J17" s="6" t="n">
        <v>0.536807011400229</v>
      </c>
      <c r="K17" s="7" t="n">
        <v>0.758939490647312</v>
      </c>
      <c r="L17" s="8" t="n">
        <v>0.277852007927582</v>
      </c>
      <c r="M17" s="8" t="n">
        <v>0.796990692286191</v>
      </c>
      <c r="N17" s="9" t="n">
        <v>1.26476083570383</v>
      </c>
      <c r="O17" s="2" t="n">
        <v>0.258548705604028</v>
      </c>
      <c r="P17" s="2" t="n">
        <v>0.597619371591525</v>
      </c>
      <c r="Q17" s="10" t="n">
        <v>0.838345425309299</v>
      </c>
      <c r="R17" s="11" t="n">
        <v>0.482816941483449</v>
      </c>
      <c r="S17" s="11" t="n">
        <v>0.485214202500403</v>
      </c>
      <c r="T17" s="9" t="n">
        <v>0.965833185504025</v>
      </c>
      <c r="U17" s="2" t="n">
        <v>0.889079875058226</v>
      </c>
      <c r="V17" s="2" t="n">
        <v>0.681391929477791</v>
      </c>
      <c r="W17" s="12" t="n">
        <v>3.67807190511264</v>
      </c>
      <c r="X17" s="12" t="n">
        <v>3.53605290024021</v>
      </c>
      <c r="Y17" s="12" t="n">
        <v>3.51096191927738</v>
      </c>
      <c r="Z17" s="12" t="n">
        <v>3.67807190511264</v>
      </c>
      <c r="AA17" s="0" t="n">
        <v>12</v>
      </c>
      <c r="AB17" s="0" t="n">
        <v>2699.33333333</v>
      </c>
      <c r="AC17" s="13" t="n">
        <f aca="false">LOG(AA17,2)</f>
        <v>3.58496250072116</v>
      </c>
      <c r="AD17" s="13" t="n">
        <f aca="false">LOG(AB17,2)</f>
        <v>11.3983874269535</v>
      </c>
      <c r="AE17" s="13" t="n">
        <f aca="false">AD17-AC17</f>
        <v>7.81342492623237</v>
      </c>
      <c r="AF17" s="0" t="s">
        <v>85</v>
      </c>
      <c r="AG17" s="0" t="s">
        <v>86</v>
      </c>
      <c r="AH17" s="0" t="s">
        <v>87</v>
      </c>
      <c r="AI17" s="0" t="s">
        <v>88</v>
      </c>
      <c r="AJ17" s="1" t="s">
        <v>89</v>
      </c>
    </row>
    <row r="18" customFormat="false" ht="15" hidden="false" customHeight="false" outlineLevel="0" collapsed="false">
      <c r="A18" s="0" t="s">
        <v>90</v>
      </c>
      <c r="C18" s="1" t="s">
        <v>91</v>
      </c>
      <c r="D18" s="2" t="n">
        <v>1.3943</v>
      </c>
      <c r="E18" s="3" t="n">
        <v>0.96897478264723</v>
      </c>
      <c r="F18" s="4" t="n">
        <v>0.833628311361993</v>
      </c>
      <c r="G18" s="4" t="n">
        <v>0.718288570068105</v>
      </c>
      <c r="H18" s="5" t="n">
        <v>1.09399451721287</v>
      </c>
      <c r="I18" s="6" t="n">
        <v>0.551435574084834</v>
      </c>
      <c r="J18" s="6" t="n">
        <v>0.862539018571588</v>
      </c>
      <c r="K18" s="7" t="n">
        <v>0.867942180918741</v>
      </c>
      <c r="L18" s="8" t="n">
        <v>0.351894957685396</v>
      </c>
      <c r="M18" s="8" t="n">
        <v>0.814101494879945</v>
      </c>
      <c r="N18" s="9" t="n">
        <v>0.966059688451782</v>
      </c>
      <c r="O18" s="2" t="n">
        <v>0.778184984412094</v>
      </c>
      <c r="P18" s="2" t="n">
        <v>0.783968872925179</v>
      </c>
      <c r="Q18" s="10" t="n">
        <v>0.986254009122371</v>
      </c>
      <c r="R18" s="11" t="n">
        <v>0.926456465873887</v>
      </c>
      <c r="S18" s="11" t="n">
        <v>0.634388195809917</v>
      </c>
      <c r="T18" s="9" t="n">
        <v>1.1020284415539</v>
      </c>
      <c r="U18" s="2" t="n">
        <v>0.519914535501867</v>
      </c>
      <c r="V18" s="2" t="n">
        <v>0.569232521002132</v>
      </c>
      <c r="W18" s="12" t="n">
        <v>3.36457243229586</v>
      </c>
      <c r="X18" s="12" t="n">
        <v>3.47248777146274</v>
      </c>
      <c r="Y18" s="12" t="n">
        <v>3.35049724708413</v>
      </c>
      <c r="Z18" s="12" t="n">
        <v>3.40599235967584</v>
      </c>
      <c r="AA18" s="0" t="n">
        <v>11.3333333333</v>
      </c>
      <c r="AB18" s="0" t="n">
        <v>2428.33333333</v>
      </c>
      <c r="AC18" s="13" t="n">
        <f aca="false">LOG(AA18,2)</f>
        <v>3.50250034052494</v>
      </c>
      <c r="AD18" s="13" t="n">
        <f aca="false">LOG(AB18,2)</f>
        <v>11.2457507562287</v>
      </c>
      <c r="AE18" s="13" t="n">
        <f aca="false">AD18-AC18</f>
        <v>7.7432504157038</v>
      </c>
      <c r="AF18" s="0" t="s">
        <v>92</v>
      </c>
      <c r="AG18" s="0" t="s">
        <v>93</v>
      </c>
      <c r="AH18" s="0" t="s">
        <v>94</v>
      </c>
      <c r="AI18" s="0" t="s">
        <v>95</v>
      </c>
    </row>
    <row r="19" customFormat="false" ht="15" hidden="false" customHeight="false" outlineLevel="0" collapsed="false">
      <c r="A19" s="0" t="s">
        <v>96</v>
      </c>
      <c r="C19" s="1" t="s">
        <v>35</v>
      </c>
      <c r="D19" s="2" t="n">
        <v>1.9638</v>
      </c>
      <c r="E19" s="3" t="n">
        <v>0.935756809584902</v>
      </c>
      <c r="F19" s="4" t="n">
        <v>0.689659811120703</v>
      </c>
      <c r="G19" s="4" t="n">
        <v>0.681906680716669</v>
      </c>
      <c r="H19" s="5" t="n">
        <v>1.17090779887599</v>
      </c>
      <c r="I19" s="6" t="n">
        <v>0.348549392221021</v>
      </c>
      <c r="J19" s="6" t="n">
        <v>0.818291911360747</v>
      </c>
      <c r="K19" s="7" t="n">
        <v>1.10134770738449</v>
      </c>
      <c r="L19" s="8" t="n">
        <v>0.562703762413602</v>
      </c>
      <c r="M19" s="8" t="n">
        <v>0.850503850142972</v>
      </c>
      <c r="N19" s="9" t="n">
        <v>1.18476286648579</v>
      </c>
      <c r="O19" s="2" t="n">
        <v>0.222120165677682</v>
      </c>
      <c r="P19" s="2" t="n">
        <v>0.574381952650601</v>
      </c>
      <c r="Q19" s="10" t="n">
        <v>0.799271392265291</v>
      </c>
      <c r="R19" s="11" t="n">
        <v>0.189455048533173</v>
      </c>
      <c r="S19" s="11" t="n">
        <v>0.310233213759308</v>
      </c>
      <c r="T19" s="9" t="n">
        <v>1.03680142208172</v>
      </c>
      <c r="U19" s="2" t="n">
        <v>0.827622147090279</v>
      </c>
      <c r="V19" s="2" t="n">
        <v>0.667196141181399</v>
      </c>
      <c r="W19" s="12" t="n">
        <v>3.58496250072116</v>
      </c>
      <c r="X19" s="12" t="n">
        <v>3.16992500144231</v>
      </c>
      <c r="Y19" s="12" t="n">
        <v>3.29278174922785</v>
      </c>
      <c r="Z19" s="12" t="n">
        <v>3.29278174922785</v>
      </c>
      <c r="AA19" s="0" t="n">
        <v>9</v>
      </c>
      <c r="AB19" s="0" t="n">
        <v>1908</v>
      </c>
      <c r="AC19" s="13" t="n">
        <f aca="false">LOG(AA19,2)</f>
        <v>3.16992500144231</v>
      </c>
      <c r="AD19" s="13" t="n">
        <f aca="false">LOG(AB19,2)</f>
        <v>10.8978454560055</v>
      </c>
      <c r="AE19" s="13" t="n">
        <f aca="false">AD19-AC19</f>
        <v>7.7279204545632</v>
      </c>
      <c r="AF19" s="0" t="s">
        <v>48</v>
      </c>
      <c r="AG19" s="0" t="s">
        <v>31</v>
      </c>
      <c r="AH19" s="0" t="s">
        <v>48</v>
      </c>
      <c r="AI19" s="0" t="s">
        <v>31</v>
      </c>
    </row>
    <row r="20" customFormat="false" ht="15" hidden="false" customHeight="false" outlineLevel="0" collapsed="false">
      <c r="A20" s="0" t="s">
        <v>97</v>
      </c>
      <c r="C20" s="1" t="s">
        <v>98</v>
      </c>
      <c r="D20" s="2" t="n">
        <v>2.7169</v>
      </c>
      <c r="E20" s="3" t="n">
        <v>0.608381953716609</v>
      </c>
      <c r="F20" s="4" t="n">
        <v>0.360485074431391</v>
      </c>
      <c r="G20" s="4" t="n">
        <v>0.566413366254571</v>
      </c>
      <c r="H20" s="5" t="n">
        <v>0.74929662059539</v>
      </c>
      <c r="I20" s="6" t="n">
        <v>0.59193348619919</v>
      </c>
      <c r="J20" s="6" t="n">
        <v>0.869630443292884</v>
      </c>
      <c r="K20" s="7" t="n">
        <v>0.726200744362847</v>
      </c>
      <c r="L20" s="8" t="n">
        <v>0.552824035965882</v>
      </c>
      <c r="M20" s="8" t="n">
        <v>0.849283029542858</v>
      </c>
      <c r="N20" s="9" t="n">
        <v>0.666510469619379</v>
      </c>
      <c r="O20" s="2" t="n">
        <v>0.360554707867425</v>
      </c>
      <c r="P20" s="2" t="n">
        <v>0.654399223422604</v>
      </c>
      <c r="Q20" s="10" t="n">
        <v>0.496641328979012</v>
      </c>
      <c r="R20" s="11" t="n">
        <v>0.203762058343435</v>
      </c>
      <c r="S20" s="11" t="n">
        <v>0.322475451498084</v>
      </c>
      <c r="T20" s="9" t="n">
        <v>6.08233527244149</v>
      </c>
      <c r="U20" s="2" t="n">
        <v>0.00367025104065788</v>
      </c>
      <c r="V20" s="2" t="n">
        <v>0.0511237537771557</v>
      </c>
      <c r="W20" s="12" t="n">
        <v>3.23266075679028</v>
      </c>
      <c r="X20" s="12" t="n">
        <v>2.96347412397489</v>
      </c>
      <c r="Y20" s="12" t="n">
        <v>3.21723071622067</v>
      </c>
      <c r="Z20" s="12" t="n">
        <v>3.4594316186373</v>
      </c>
      <c r="AA20" s="0" t="n">
        <v>9</v>
      </c>
      <c r="AB20" s="0" t="n">
        <v>1812.66666667</v>
      </c>
      <c r="AC20" s="13" t="n">
        <f aca="false">LOG(AA20,2)</f>
        <v>3.16992500144231</v>
      </c>
      <c r="AD20" s="13" t="n">
        <f aca="false">LOG(AB20,2)</f>
        <v>10.8238979353063</v>
      </c>
      <c r="AE20" s="13" t="n">
        <f aca="false">AD20-AC20</f>
        <v>7.65397293386395</v>
      </c>
      <c r="AF20" s="0" t="s">
        <v>99</v>
      </c>
      <c r="AG20" s="0" t="s">
        <v>100</v>
      </c>
      <c r="AH20" s="0" t="s">
        <v>101</v>
      </c>
      <c r="AI20" s="0" t="s">
        <v>102</v>
      </c>
    </row>
    <row r="21" customFormat="false" ht="15" hidden="false" customHeight="false" outlineLevel="0" collapsed="false">
      <c r="A21" s="0" t="s">
        <v>103</v>
      </c>
      <c r="C21" s="1" t="s">
        <v>77</v>
      </c>
      <c r="D21" s="2" t="n">
        <v>1.6631</v>
      </c>
      <c r="E21" s="3" t="n">
        <v>0.705992927330747</v>
      </c>
      <c r="F21" s="4" t="n">
        <v>0.229551299986019</v>
      </c>
      <c r="G21" s="4" t="n">
        <v>0.492016954343226</v>
      </c>
      <c r="H21" s="5" t="n">
        <v>0.727123645738188</v>
      </c>
      <c r="I21" s="6" t="n">
        <v>0.26961151563298</v>
      </c>
      <c r="J21" s="6" t="n">
        <v>0.799678115817696</v>
      </c>
      <c r="K21" s="7" t="n">
        <v>0.747990056576238</v>
      </c>
      <c r="L21" s="8" t="n">
        <v>0.312800946605354</v>
      </c>
      <c r="M21" s="8" t="n">
        <v>0.806569179284781</v>
      </c>
      <c r="N21" s="9" t="n">
        <v>0.666299358324945</v>
      </c>
      <c r="O21" s="2" t="n">
        <v>0.0936745763951152</v>
      </c>
      <c r="P21" s="2" t="n">
        <v>0.445088488807081</v>
      </c>
      <c r="Q21" s="10" t="n">
        <v>1.06011195042254</v>
      </c>
      <c r="R21" s="11" t="n">
        <v>0.836562193295976</v>
      </c>
      <c r="S21" s="11" t="n">
        <v>0.611539540046027</v>
      </c>
      <c r="T21" s="9" t="n">
        <v>2.45665305549894</v>
      </c>
      <c r="U21" s="2" t="n">
        <v>0.00548014593922597</v>
      </c>
      <c r="V21" s="2" t="n">
        <v>0.0664066282048774</v>
      </c>
      <c r="W21" s="12" t="n">
        <v>3.52356195605701</v>
      </c>
      <c r="X21" s="12" t="n">
        <v>3.49825086752783</v>
      </c>
      <c r="Y21" s="12" t="n">
        <v>11.5316738690653</v>
      </c>
      <c r="Z21" s="12" t="n">
        <v>9.39446269461032</v>
      </c>
      <c r="AA21" s="0" t="n">
        <v>9.33333333333</v>
      </c>
      <c r="AB21" s="0" t="n">
        <v>1830</v>
      </c>
      <c r="AC21" s="13" t="n">
        <f aca="false">LOG(AA21,2)</f>
        <v>3.22239242133593</v>
      </c>
      <c r="AD21" s="13" t="n">
        <f aca="false">LOG(AB21,2)</f>
        <v>10.8376279331714</v>
      </c>
      <c r="AE21" s="13" t="n">
        <f aca="false">AD21-AC21</f>
        <v>7.61523551183547</v>
      </c>
      <c r="AF21" s="0" t="s">
        <v>104</v>
      </c>
      <c r="AG21" s="0" t="s">
        <v>105</v>
      </c>
      <c r="AH21" s="0" t="s">
        <v>60</v>
      </c>
      <c r="AI21" s="0" t="s">
        <v>61</v>
      </c>
      <c r="AJ21" s="1" t="s">
        <v>62</v>
      </c>
    </row>
    <row r="22" customFormat="false" ht="15" hidden="false" customHeight="false" outlineLevel="0" collapsed="false">
      <c r="A22" s="0" t="s">
        <v>106</v>
      </c>
      <c r="C22" s="1" t="s">
        <v>107</v>
      </c>
      <c r="D22" s="2" t="n">
        <v>1.7092</v>
      </c>
      <c r="E22" s="3" t="n">
        <v>0.826257439819039</v>
      </c>
      <c r="F22" s="4" t="n">
        <v>0.210291319138942</v>
      </c>
      <c r="G22" s="4" t="n">
        <v>0.478527985633205</v>
      </c>
      <c r="H22" s="5" t="n">
        <v>0.972958776323858</v>
      </c>
      <c r="I22" s="6" t="n">
        <v>0.853474292395553</v>
      </c>
      <c r="J22" s="6" t="n">
        <v>0.898678747743104</v>
      </c>
      <c r="K22" s="7" t="n">
        <v>1.22777424826408</v>
      </c>
      <c r="L22" s="8" t="n">
        <v>0.179698086700923</v>
      </c>
      <c r="M22" s="8" t="n">
        <v>0.75805618025902</v>
      </c>
      <c r="N22" s="9" t="n">
        <v>1.12583645364866</v>
      </c>
      <c r="O22" s="2" t="n">
        <v>0.335376213749337</v>
      </c>
      <c r="P22" s="2" t="n">
        <v>0.642505130063954</v>
      </c>
      <c r="Q22" s="10" t="n">
        <v>0.95334101181547</v>
      </c>
      <c r="R22" s="11" t="n">
        <v>0.747800676831299</v>
      </c>
      <c r="S22" s="11" t="n">
        <v>0.585247726766635</v>
      </c>
      <c r="T22" s="9" t="n">
        <v>1.06273107703966</v>
      </c>
      <c r="U22" s="2" t="n">
        <v>0.68255317584146</v>
      </c>
      <c r="V22" s="2" t="n">
        <v>0.624449830525343</v>
      </c>
      <c r="W22" s="12" t="n">
        <v>3.15380533607904</v>
      </c>
      <c r="X22" s="12" t="n">
        <v>3.08746284125034</v>
      </c>
      <c r="Y22" s="12" t="n">
        <v>3.0703893278914</v>
      </c>
      <c r="Z22" s="12" t="n">
        <v>3.08746284125034</v>
      </c>
      <c r="AA22" s="0" t="n">
        <v>9.33333333333</v>
      </c>
      <c r="AB22" s="0" t="n">
        <v>1779.33333333</v>
      </c>
      <c r="AC22" s="13" t="n">
        <f aca="false">LOG(AA22,2)</f>
        <v>3.22239242133593</v>
      </c>
      <c r="AD22" s="13" t="n">
        <f aca="false">LOG(AB22,2)</f>
        <v>10.7971210894181</v>
      </c>
      <c r="AE22" s="13" t="n">
        <f aca="false">AD22-AC22</f>
        <v>7.57472866808218</v>
      </c>
      <c r="AF22" s="0" t="s">
        <v>48</v>
      </c>
      <c r="AG22" s="0" t="s">
        <v>31</v>
      </c>
      <c r="AH22" s="0" t="s">
        <v>48</v>
      </c>
      <c r="AI22" s="0" t="s">
        <v>31</v>
      </c>
    </row>
    <row r="23" customFormat="false" ht="15" hidden="false" customHeight="false" outlineLevel="0" collapsed="false">
      <c r="A23" s="0" t="s">
        <v>108</v>
      </c>
      <c r="C23" s="1" t="s">
        <v>35</v>
      </c>
      <c r="D23" s="2" t="n">
        <v>1.2916</v>
      </c>
      <c r="E23" s="3" t="n">
        <v>1.12931138378994</v>
      </c>
      <c r="F23" s="4" t="n">
        <v>0.379559818914753</v>
      </c>
      <c r="G23" s="4" t="n">
        <v>0.574517455512456</v>
      </c>
      <c r="H23" s="5" t="n">
        <v>0.844886723743777</v>
      </c>
      <c r="I23" s="6" t="n">
        <v>0.228597790522758</v>
      </c>
      <c r="J23" s="6" t="n">
        <v>0.78535635707416</v>
      </c>
      <c r="K23" s="7" t="n">
        <v>0.976900459897414</v>
      </c>
      <c r="L23" s="8" t="n">
        <v>0.864225573692069</v>
      </c>
      <c r="M23" s="8" t="n">
        <v>0.888269410606346</v>
      </c>
      <c r="N23" s="9" t="n">
        <v>0.879898410663078</v>
      </c>
      <c r="O23" s="2" t="n">
        <v>0.261459165660776</v>
      </c>
      <c r="P23" s="2" t="n">
        <v>0.599433133582361</v>
      </c>
      <c r="Q23" s="10" t="n">
        <v>1.09517143379424</v>
      </c>
      <c r="R23" s="11" t="n">
        <v>0.508846336029203</v>
      </c>
      <c r="S23" s="11" t="n">
        <v>0.49673015379254</v>
      </c>
      <c r="T23" s="9" t="n">
        <v>0.979614910760864</v>
      </c>
      <c r="U23" s="2" t="n">
        <v>0.880203184311694</v>
      </c>
      <c r="V23" s="2" t="n">
        <v>0.679518668537186</v>
      </c>
      <c r="W23" s="12" t="n">
        <v>2.94485844580754</v>
      </c>
      <c r="X23" s="12" t="n">
        <v>3.08746284125034</v>
      </c>
      <c r="Y23" s="12" t="n">
        <v>2.98185265328974</v>
      </c>
      <c r="Z23" s="12" t="n">
        <v>3.03562390973072</v>
      </c>
      <c r="AA23" s="0" t="n">
        <v>8.33333333333</v>
      </c>
      <c r="AB23" s="0" t="n">
        <v>1573.33333333</v>
      </c>
      <c r="AC23" s="13" t="n">
        <f aca="false">LOG(AA23,2)</f>
        <v>3.05889368905299</v>
      </c>
      <c r="AD23" s="13" t="n">
        <f aca="false">LOG(AB23,2)</f>
        <v>10.619608643525</v>
      </c>
      <c r="AE23" s="13" t="n">
        <f aca="false">AD23-AC23</f>
        <v>7.560714954472</v>
      </c>
      <c r="AF23" s="0" t="s">
        <v>48</v>
      </c>
      <c r="AG23" s="0" t="s">
        <v>31</v>
      </c>
      <c r="AH23" s="0" t="s">
        <v>48</v>
      </c>
      <c r="AI23" s="0" t="s">
        <v>31</v>
      </c>
    </row>
    <row r="24" customFormat="false" ht="15" hidden="false" customHeight="false" outlineLevel="0" collapsed="false">
      <c r="A24" s="0" t="s">
        <v>109</v>
      </c>
      <c r="B24" s="0" t="s">
        <v>110</v>
      </c>
      <c r="C24" s="1" t="s">
        <v>111</v>
      </c>
      <c r="D24" s="2" t="n">
        <v>1.2967</v>
      </c>
      <c r="E24" s="3" t="n">
        <v>1.03874110551842</v>
      </c>
      <c r="F24" s="4" t="n">
        <v>0.79385734698846</v>
      </c>
      <c r="G24" s="4" t="n">
        <v>0.708872033125614</v>
      </c>
      <c r="H24" s="5" t="n">
        <v>1.22075366389416</v>
      </c>
      <c r="I24" s="6" t="n">
        <v>0.182800771162312</v>
      </c>
      <c r="J24" s="6" t="n">
        <v>0.767266225900786</v>
      </c>
      <c r="K24" s="7" t="n">
        <v>0.878059796698137</v>
      </c>
      <c r="L24" s="8" t="n">
        <v>0.377061911646786</v>
      </c>
      <c r="M24" s="8" t="n">
        <v>0.817755468012796</v>
      </c>
      <c r="N24" s="9" t="n">
        <v>1.04737310934156</v>
      </c>
      <c r="O24" s="2" t="n">
        <v>0.697152368625849</v>
      </c>
      <c r="P24" s="2" t="n">
        <v>0.768027537685844</v>
      </c>
      <c r="Q24" s="10" t="n">
        <v>0.929318418225104</v>
      </c>
      <c r="R24" s="11" t="n">
        <v>0.615396020505294</v>
      </c>
      <c r="S24" s="11" t="n">
        <v>0.538607885445315</v>
      </c>
      <c r="T24" s="9" t="n">
        <v>0.966442473506096</v>
      </c>
      <c r="U24" s="2" t="n">
        <v>0.81443343367128</v>
      </c>
      <c r="V24" s="2" t="n">
        <v>0.663818740184504</v>
      </c>
      <c r="W24" s="12" t="n">
        <v>3.60880924267552</v>
      </c>
      <c r="X24" s="12" t="n">
        <v>3.37851162325373</v>
      </c>
      <c r="Y24" s="12" t="n">
        <v>3.32192809488736</v>
      </c>
      <c r="Z24" s="12" t="n">
        <v>3.20163386116965</v>
      </c>
      <c r="AA24" s="0" t="n">
        <v>11</v>
      </c>
      <c r="AB24" s="0" t="n">
        <v>1983</v>
      </c>
      <c r="AC24" s="13" t="n">
        <f aca="false">LOG(AA24,2)</f>
        <v>3.4594316186373</v>
      </c>
      <c r="AD24" s="13" t="n">
        <f aca="false">LOG(AB24,2)</f>
        <v>10.9534689622288</v>
      </c>
      <c r="AE24" s="13" t="n">
        <f aca="false">AD24-AC24</f>
        <v>7.49403734359155</v>
      </c>
      <c r="AF24" s="0" t="s">
        <v>48</v>
      </c>
      <c r="AG24" s="0" t="s">
        <v>31</v>
      </c>
      <c r="AH24" s="0" t="s">
        <v>112</v>
      </c>
      <c r="AI24" s="0" t="s">
        <v>113</v>
      </c>
    </row>
    <row r="25" customFormat="false" ht="15" hidden="false" customHeight="false" outlineLevel="0" collapsed="false">
      <c r="A25" s="0" t="s">
        <v>114</v>
      </c>
      <c r="C25" s="1" t="s">
        <v>35</v>
      </c>
      <c r="D25" s="2" t="n">
        <v>1.7284</v>
      </c>
      <c r="E25" s="3" t="n">
        <v>1.11520216294033</v>
      </c>
      <c r="F25" s="4" t="n">
        <v>0.605535284107845</v>
      </c>
      <c r="G25" s="4" t="n">
        <v>0.658168170220271</v>
      </c>
      <c r="H25" s="5" t="n">
        <v>0.834268262356518</v>
      </c>
      <c r="I25" s="6" t="n">
        <v>0.394406674525062</v>
      </c>
      <c r="J25" s="6" t="n">
        <v>0.82845909982177</v>
      </c>
      <c r="K25" s="7" t="n">
        <v>0.94666058316285</v>
      </c>
      <c r="L25" s="8" t="n">
        <v>0.794474892047208</v>
      </c>
      <c r="M25" s="8" t="n">
        <v>0.880282004850987</v>
      </c>
      <c r="N25" s="9" t="n">
        <v>0.854410698618847</v>
      </c>
      <c r="O25" s="2" t="n">
        <v>0.365830422129314</v>
      </c>
      <c r="P25" s="2" t="n">
        <v>0.656898003821475</v>
      </c>
      <c r="Q25" s="10" t="n">
        <v>1.04705105750388</v>
      </c>
      <c r="R25" s="11" t="n">
        <v>0.82697673997334</v>
      </c>
      <c r="S25" s="11" t="n">
        <v>0.609196441101039</v>
      </c>
      <c r="T25" s="9" t="n">
        <v>1.0843725630721</v>
      </c>
      <c r="U25" s="2" t="n">
        <v>0.700652885178989</v>
      </c>
      <c r="V25" s="2" t="n">
        <v>0.629994826208338</v>
      </c>
      <c r="W25" s="12" t="n">
        <v>3.0703893278914</v>
      </c>
      <c r="X25" s="12" t="n">
        <v>3.08746284125034</v>
      </c>
      <c r="Y25" s="12" t="n">
        <v>3.15380533607904</v>
      </c>
      <c r="Z25" s="12" t="n">
        <v>3.13750352374994</v>
      </c>
      <c r="AA25" s="0" t="n">
        <v>9.33333333333</v>
      </c>
      <c r="AB25" s="0" t="n">
        <v>1586.33333333</v>
      </c>
      <c r="AC25" s="13" t="n">
        <f aca="false">LOG(AA25,2)</f>
        <v>3.22239242133593</v>
      </c>
      <c r="AD25" s="13" t="n">
        <f aca="false">LOG(AB25,2)</f>
        <v>10.6314802384363</v>
      </c>
      <c r="AE25" s="13" t="n">
        <f aca="false">AD25-AC25</f>
        <v>7.40908781710037</v>
      </c>
      <c r="AF25" s="0" t="s">
        <v>48</v>
      </c>
      <c r="AG25" s="0" t="s">
        <v>31</v>
      </c>
      <c r="AH25" s="0" t="s">
        <v>48</v>
      </c>
      <c r="AI25" s="0" t="s">
        <v>31</v>
      </c>
    </row>
    <row r="26" customFormat="false" ht="15" hidden="false" customHeight="false" outlineLevel="0" collapsed="false">
      <c r="A26" s="0" t="s">
        <v>115</v>
      </c>
      <c r="C26" s="1" t="s">
        <v>116</v>
      </c>
      <c r="D26" s="2" t="n">
        <v>2.0311</v>
      </c>
      <c r="E26" s="3" t="n">
        <v>0.859433448937474</v>
      </c>
      <c r="F26" s="4" t="n">
        <v>0.393585481733648</v>
      </c>
      <c r="G26" s="4" t="n">
        <v>0.58111387147525</v>
      </c>
      <c r="H26" s="5" t="n">
        <v>0.930862079294032</v>
      </c>
      <c r="I26" s="6" t="n">
        <v>0.68376064640939</v>
      </c>
      <c r="J26" s="6" t="n">
        <v>0.880847100759508</v>
      </c>
      <c r="K26" s="7" t="n">
        <v>1.14032284801452</v>
      </c>
      <c r="L26" s="8" t="n">
        <v>0.458233488074247</v>
      </c>
      <c r="M26" s="8" t="n">
        <v>0.832634415845408</v>
      </c>
      <c r="N26" s="9" t="n">
        <v>1.04057992514233</v>
      </c>
      <c r="O26" s="2" t="n">
        <v>0.781469820049862</v>
      </c>
      <c r="P26" s="2" t="n">
        <v>0.784342237939185</v>
      </c>
      <c r="Q26" s="10" t="n">
        <v>1.52974791938506</v>
      </c>
      <c r="R26" s="11" t="n">
        <v>0.0260581117377581</v>
      </c>
      <c r="S26" s="11" t="n">
        <v>0.100022387112009</v>
      </c>
      <c r="T26" s="9" t="n">
        <v>0.716563548114977</v>
      </c>
      <c r="U26" s="2" t="n">
        <v>0.0721602675568949</v>
      </c>
      <c r="V26" s="2" t="n">
        <v>0.277449515799548</v>
      </c>
      <c r="W26" s="12" t="n">
        <v>3.41953889151378</v>
      </c>
      <c r="X26" s="12" t="n">
        <v>3.37851162325373</v>
      </c>
      <c r="Y26" s="12" t="n">
        <v>3.48542682717024</v>
      </c>
      <c r="Z26" s="12" t="n">
        <v>3.56071495447448</v>
      </c>
      <c r="AA26" s="0" t="n">
        <v>12</v>
      </c>
      <c r="AB26" s="0" t="n">
        <v>2036.33333333</v>
      </c>
      <c r="AC26" s="13" t="n">
        <f aca="false">LOG(AA26,2)</f>
        <v>3.58496250072116</v>
      </c>
      <c r="AD26" s="13" t="n">
        <f aca="false">LOG(AB26,2)</f>
        <v>10.9917580243567</v>
      </c>
      <c r="AE26" s="13" t="n">
        <f aca="false">AD26-AC26</f>
        <v>7.40679552363557</v>
      </c>
      <c r="AF26" s="0" t="s">
        <v>117</v>
      </c>
      <c r="AG26" s="0" t="s">
        <v>118</v>
      </c>
      <c r="AH26" s="0" t="s">
        <v>119</v>
      </c>
      <c r="AI26" s="0" t="s">
        <v>120</v>
      </c>
    </row>
    <row r="27" customFormat="false" ht="15" hidden="false" customHeight="false" outlineLevel="0" collapsed="false">
      <c r="A27" s="0" t="s">
        <v>121</v>
      </c>
      <c r="C27" s="1" t="s">
        <v>41</v>
      </c>
      <c r="D27" s="2" t="n">
        <v>1.6497</v>
      </c>
      <c r="E27" s="3" t="n">
        <v>1.03770046181987</v>
      </c>
      <c r="F27" s="4" t="n">
        <v>0.848126636645732</v>
      </c>
      <c r="G27" s="4" t="n">
        <v>0.721429639192693</v>
      </c>
      <c r="H27" s="5" t="n">
        <v>1.38281116343579</v>
      </c>
      <c r="I27" s="6" t="n">
        <v>0.108229103753522</v>
      </c>
      <c r="J27" s="6" t="n">
        <v>0.717037661253735</v>
      </c>
      <c r="K27" s="7" t="n">
        <v>0.750227774716847</v>
      </c>
      <c r="L27" s="8" t="n">
        <v>0.150767461839799</v>
      </c>
      <c r="M27" s="8" t="n">
        <v>0.737081774473269</v>
      </c>
      <c r="N27" s="9" t="n">
        <v>1.02479581592883</v>
      </c>
      <c r="O27" s="2" t="n">
        <v>0.876607769482259</v>
      </c>
      <c r="P27" s="2" t="n">
        <v>0.802928672974691</v>
      </c>
      <c r="Q27" s="10" t="n">
        <v>1.05385150351277</v>
      </c>
      <c r="R27" s="11" t="n">
        <v>0.786187612023622</v>
      </c>
      <c r="S27" s="11" t="n">
        <v>0.596966047498347</v>
      </c>
      <c r="T27" s="9" t="n">
        <v>0.881439594307791</v>
      </c>
      <c r="U27" s="2" t="n">
        <v>0.516429865154133</v>
      </c>
      <c r="V27" s="2" t="n">
        <v>0.568296428189723</v>
      </c>
      <c r="W27" s="12" t="n">
        <v>3.74416109557041</v>
      </c>
      <c r="X27" s="12" t="n">
        <v>3.63226821549951</v>
      </c>
      <c r="Y27" s="12" t="n">
        <v>3.51096191927738</v>
      </c>
      <c r="Z27" s="12" t="n">
        <v>3.4594316186373</v>
      </c>
      <c r="AA27" s="0" t="n">
        <v>11.3333333333</v>
      </c>
      <c r="AB27" s="0" t="n">
        <v>1905.33333333</v>
      </c>
      <c r="AC27" s="13" t="n">
        <f aca="false">LOG(AA27,2)</f>
        <v>3.50250034052494</v>
      </c>
      <c r="AD27" s="13" t="n">
        <f aca="false">LOG(AB27,2)</f>
        <v>10.8958277003721</v>
      </c>
      <c r="AE27" s="13" t="n">
        <f aca="false">AD27-AC27</f>
        <v>7.3933273598472</v>
      </c>
      <c r="AF27" s="0" t="s">
        <v>122</v>
      </c>
      <c r="AG27" s="0" t="s">
        <v>123</v>
      </c>
      <c r="AH27" s="0" t="s">
        <v>44</v>
      </c>
      <c r="AI27" s="0" t="s">
        <v>45</v>
      </c>
      <c r="AJ27" s="1" t="s">
        <v>46</v>
      </c>
    </row>
    <row r="28" customFormat="false" ht="15" hidden="false" customHeight="false" outlineLevel="0" collapsed="false">
      <c r="A28" s="0" t="s">
        <v>124</v>
      </c>
      <c r="C28" s="1" t="s">
        <v>125</v>
      </c>
      <c r="D28" s="2" t="n">
        <v>1.7236</v>
      </c>
      <c r="E28" s="3" t="n">
        <v>0.969458127381957</v>
      </c>
      <c r="F28" s="4" t="n">
        <v>0.939655560167261</v>
      </c>
      <c r="G28" s="4" t="n">
        <v>0.741838677013264</v>
      </c>
      <c r="H28" s="5" t="n">
        <v>0.527082255224471</v>
      </c>
      <c r="I28" s="6" t="n">
        <v>0.132542581719049</v>
      </c>
      <c r="J28" s="6" t="n">
        <v>0.738491676688251</v>
      </c>
      <c r="K28" s="7" t="n">
        <v>0.904781184904388</v>
      </c>
      <c r="L28" s="8" t="n">
        <v>0.807237022388735</v>
      </c>
      <c r="M28" s="8" t="n">
        <v>0.881554533687223</v>
      </c>
      <c r="N28" s="9" t="n">
        <v>0.610400158201269</v>
      </c>
      <c r="O28" s="2" t="n">
        <v>0.153968866489675</v>
      </c>
      <c r="P28" s="2" t="n">
        <v>0.517177021989019</v>
      </c>
      <c r="Q28" s="10" t="n">
        <v>0.686851090153154</v>
      </c>
      <c r="R28" s="11" t="n">
        <v>0.365827830027215</v>
      </c>
      <c r="S28" s="11" t="n">
        <v>0.429617050266319</v>
      </c>
      <c r="T28" s="9" t="n">
        <v>3.14909959440315</v>
      </c>
      <c r="U28" s="2" t="n">
        <v>0.0120789378199981</v>
      </c>
      <c r="V28" s="2" t="n">
        <v>0.109151290690836</v>
      </c>
      <c r="W28" s="12" t="n">
        <v>5.28169825009883</v>
      </c>
      <c r="X28" s="12" t="n">
        <v>4.45285896471381</v>
      </c>
      <c r="Y28" s="12" t="n">
        <v>4.43962313755712</v>
      </c>
      <c r="Z28" s="12" t="n">
        <v>4.46597446450407</v>
      </c>
      <c r="AA28" s="0" t="n">
        <v>29</v>
      </c>
      <c r="AB28" s="0" t="n">
        <v>4527.33333333</v>
      </c>
      <c r="AC28" s="13" t="n">
        <f aca="false">LOG(AA28,2)</f>
        <v>4.85798099512757</v>
      </c>
      <c r="AD28" s="13" t="n">
        <f aca="false">LOG(AB28,2)</f>
        <v>12.1444458162618</v>
      </c>
      <c r="AE28" s="13" t="n">
        <f aca="false">AD28-AC28</f>
        <v>7.28646482113423</v>
      </c>
      <c r="AF28" s="0" t="s">
        <v>51</v>
      </c>
      <c r="AG28" s="0" t="s">
        <v>52</v>
      </c>
      <c r="AH28" s="0" t="s">
        <v>119</v>
      </c>
      <c r="AI28" s="0" t="s">
        <v>120</v>
      </c>
    </row>
    <row r="29" customFormat="false" ht="15" hidden="false" customHeight="false" outlineLevel="0" collapsed="false">
      <c r="A29" s="0" t="s">
        <v>126</v>
      </c>
      <c r="C29" s="1" t="s">
        <v>127</v>
      </c>
      <c r="D29" s="2" t="n">
        <v>1.489</v>
      </c>
      <c r="E29" s="3" t="n">
        <v>0.90702757009805</v>
      </c>
      <c r="F29" s="4" t="n">
        <v>0.360946840096491</v>
      </c>
      <c r="G29" s="4" t="n">
        <v>0.566622919711701</v>
      </c>
      <c r="H29" s="5" t="n">
        <v>0.825745137213217</v>
      </c>
      <c r="I29" s="6" t="n">
        <v>0.0840470779351556</v>
      </c>
      <c r="J29" s="6" t="n">
        <v>0.687843793749814</v>
      </c>
      <c r="K29" s="7" t="n">
        <v>1.1875255415829</v>
      </c>
      <c r="L29" s="8" t="n">
        <v>0.117525482765589</v>
      </c>
      <c r="M29" s="8" t="n">
        <v>0.712217889011047</v>
      </c>
      <c r="N29" s="9" t="n">
        <v>0.987020083060291</v>
      </c>
      <c r="O29" s="2" t="n">
        <v>0.879292107616088</v>
      </c>
      <c r="P29" s="2" t="n">
        <v>0.803315908840907</v>
      </c>
      <c r="Q29" s="10" t="n">
        <v>1.25375633668301</v>
      </c>
      <c r="R29" s="11" t="n">
        <v>0.0450505704286177</v>
      </c>
      <c r="S29" s="11" t="n">
        <v>0.138271876294681</v>
      </c>
      <c r="T29" s="9" t="n">
        <v>0.896762391985032</v>
      </c>
      <c r="U29" s="2" t="n">
        <v>0.309304913372557</v>
      </c>
      <c r="V29" s="2" t="n">
        <v>0.482257405409456</v>
      </c>
      <c r="W29" s="12" t="n">
        <v>3.35049724708413</v>
      </c>
      <c r="X29" s="12" t="n">
        <v>3.30742852519225</v>
      </c>
      <c r="Y29" s="12" t="n">
        <v>3.26303440583379</v>
      </c>
      <c r="Z29" s="12" t="n">
        <v>3.18586654531133</v>
      </c>
      <c r="AA29" s="0" t="n">
        <v>9.33333333333</v>
      </c>
      <c r="AB29" s="0" t="n">
        <v>1405.33333333</v>
      </c>
      <c r="AC29" s="13" t="n">
        <f aca="false">LOG(AA29,2)</f>
        <v>3.22239242133593</v>
      </c>
      <c r="AD29" s="13" t="n">
        <f aca="false">LOG(AB29,2)</f>
        <v>10.4566966509126</v>
      </c>
      <c r="AE29" s="13" t="n">
        <f aca="false">AD29-AC29</f>
        <v>7.2343042295767</v>
      </c>
      <c r="AF29" s="0" t="s">
        <v>72</v>
      </c>
      <c r="AG29" s="0" t="s">
        <v>73</v>
      </c>
      <c r="AH29" s="0" t="s">
        <v>74</v>
      </c>
      <c r="AI29" s="0" t="s">
        <v>75</v>
      </c>
    </row>
    <row r="30" customFormat="false" ht="15" hidden="false" customHeight="false" outlineLevel="0" collapsed="false">
      <c r="A30" s="0" t="s">
        <v>128</v>
      </c>
      <c r="B30" s="0" t="s">
        <v>129</v>
      </c>
      <c r="C30" s="1" t="s">
        <v>130</v>
      </c>
      <c r="D30" s="2" t="n">
        <v>2.4363</v>
      </c>
      <c r="E30" s="3" t="n">
        <v>1.47354503547798</v>
      </c>
      <c r="F30" s="4" t="n">
        <v>0.322947606242892</v>
      </c>
      <c r="G30" s="4" t="n">
        <v>0.547107014658224</v>
      </c>
      <c r="H30" s="5" t="n">
        <v>2.62832504404176</v>
      </c>
      <c r="I30" s="6" t="n">
        <v>0.0221223131925901</v>
      </c>
      <c r="J30" s="6" t="n">
        <v>0.541853195520191</v>
      </c>
      <c r="K30" s="7" t="n">
        <v>0.69597726044081</v>
      </c>
      <c r="L30" s="8" t="n">
        <v>0.354466869203248</v>
      </c>
      <c r="M30" s="8" t="n">
        <v>0.814101494879945</v>
      </c>
      <c r="N30" s="9" t="n">
        <v>1.49571695129771</v>
      </c>
      <c r="O30" s="2" t="n">
        <v>0.213133719509288</v>
      </c>
      <c r="P30" s="2" t="n">
        <v>0.567455095734879</v>
      </c>
      <c r="Q30" s="10" t="n">
        <v>0.677612749131302</v>
      </c>
      <c r="R30" s="11" t="n">
        <v>0.321129179851301</v>
      </c>
      <c r="S30" s="11" t="n">
        <v>0.403525629654885</v>
      </c>
      <c r="T30" s="9" t="n">
        <v>0.547495929181151</v>
      </c>
      <c r="U30" s="2" t="n">
        <v>0.132928941212365</v>
      </c>
      <c r="V30" s="2" t="n">
        <v>0.354292597359651</v>
      </c>
      <c r="W30" s="12" t="n">
        <v>4.16992500144231</v>
      </c>
      <c r="X30" s="12" t="n">
        <v>4.16188768237689</v>
      </c>
      <c r="Y30" s="12" t="n">
        <v>3.92599941855622</v>
      </c>
      <c r="Z30" s="12" t="n">
        <v>4.15380533607904</v>
      </c>
      <c r="AA30" s="0" t="n">
        <v>17</v>
      </c>
      <c r="AB30" s="0" t="n">
        <v>2486.33333333</v>
      </c>
      <c r="AC30" s="13" t="n">
        <f aca="false">LOG(AA30,2)</f>
        <v>4.08746284125034</v>
      </c>
      <c r="AD30" s="13" t="n">
        <f aca="false">LOG(AB30,2)</f>
        <v>11.2798040107004</v>
      </c>
      <c r="AE30" s="13" t="n">
        <f aca="false">AD30-AC30</f>
        <v>7.19234116945002</v>
      </c>
      <c r="AF30" s="0" t="s">
        <v>131</v>
      </c>
      <c r="AG30" s="0" t="s">
        <v>132</v>
      </c>
      <c r="AH30" s="0" t="s">
        <v>133</v>
      </c>
      <c r="AI30" s="0" t="s">
        <v>134</v>
      </c>
      <c r="AJ30" s="1" t="s">
        <v>135</v>
      </c>
    </row>
    <row r="31" customFormat="false" ht="15" hidden="false" customHeight="false" outlineLevel="0" collapsed="false">
      <c r="A31" s="0" t="s">
        <v>136</v>
      </c>
      <c r="C31" s="1" t="s">
        <v>35</v>
      </c>
      <c r="D31" s="2" t="n">
        <v>2.0559</v>
      </c>
      <c r="E31" s="3" t="n">
        <v>1.14313445853632</v>
      </c>
      <c r="F31" s="4" t="n">
        <v>0.542455465713387</v>
      </c>
      <c r="G31" s="4" t="n">
        <v>0.637268341430175</v>
      </c>
      <c r="H31" s="5" t="n">
        <v>0.718505084930971</v>
      </c>
      <c r="I31" s="6" t="n">
        <v>0.144087685885269</v>
      </c>
      <c r="J31" s="6" t="n">
        <v>0.74546783916859</v>
      </c>
      <c r="K31" s="7" t="n">
        <v>0.907777723585668</v>
      </c>
      <c r="L31" s="8" t="n">
        <v>0.658592586513117</v>
      </c>
      <c r="M31" s="8" t="n">
        <v>0.864909819167452</v>
      </c>
      <c r="N31" s="9" t="n">
        <v>0.752095363680249</v>
      </c>
      <c r="O31" s="2" t="n">
        <v>0.124584696287519</v>
      </c>
      <c r="P31" s="2" t="n">
        <v>0.484747046631512</v>
      </c>
      <c r="Q31" s="10" t="n">
        <v>1.01678395754706</v>
      </c>
      <c r="R31" s="11" t="n">
        <v>0.939217004433506</v>
      </c>
      <c r="S31" s="11" t="n">
        <v>0.637511219824194</v>
      </c>
      <c r="T31" s="9" t="n">
        <v>1.31906024403892</v>
      </c>
      <c r="U31" s="2" t="n">
        <v>0.216323594914635</v>
      </c>
      <c r="V31" s="2" t="n">
        <v>0.424350872762661</v>
      </c>
      <c r="W31" s="12" t="n">
        <v>3.37851162325373</v>
      </c>
      <c r="X31" s="12" t="n">
        <v>3.44625622988956</v>
      </c>
      <c r="Y31" s="12" t="n">
        <v>3.40599235967584</v>
      </c>
      <c r="Z31" s="12" t="n">
        <v>3.47248777146274</v>
      </c>
      <c r="AA31" s="0" t="n">
        <v>10.3333333333</v>
      </c>
      <c r="AB31" s="0" t="n">
        <v>1451.33333333</v>
      </c>
      <c r="AC31" s="13" t="n">
        <f aca="false">LOG(AA31,2)</f>
        <v>3.36923380966107</v>
      </c>
      <c r="AD31" s="13" t="n">
        <f aca="false">LOG(AB31,2)</f>
        <v>10.5031631914637</v>
      </c>
      <c r="AE31" s="13" t="n">
        <f aca="false">AD31-AC31</f>
        <v>7.13392938180267</v>
      </c>
      <c r="AF31" s="0" t="s">
        <v>48</v>
      </c>
      <c r="AG31" s="0" t="s">
        <v>31</v>
      </c>
      <c r="AH31" s="0" t="s">
        <v>48</v>
      </c>
      <c r="AI31" s="0" t="s">
        <v>31</v>
      </c>
    </row>
    <row r="32" customFormat="false" ht="15" hidden="false" customHeight="false" outlineLevel="0" collapsed="false">
      <c r="A32" s="0" t="s">
        <v>137</v>
      </c>
      <c r="C32" s="1" t="s">
        <v>138</v>
      </c>
      <c r="D32" s="2" t="n">
        <v>1.6584</v>
      </c>
      <c r="E32" s="3" t="n">
        <v>0.984810816083764</v>
      </c>
      <c r="F32" s="4" t="n">
        <v>0.921050207066215</v>
      </c>
      <c r="G32" s="4" t="n">
        <v>0.738669066409159</v>
      </c>
      <c r="H32" s="5" t="n">
        <v>1.00002715363086</v>
      </c>
      <c r="I32" s="6" t="n">
        <v>0.99985968588066</v>
      </c>
      <c r="J32" s="6" t="n">
        <v>0.912479789453812</v>
      </c>
      <c r="K32" s="7" t="n">
        <v>0.784508602763857</v>
      </c>
      <c r="L32" s="8" t="n">
        <v>0.130552458761437</v>
      </c>
      <c r="M32" s="8" t="n">
        <v>0.720178922281072</v>
      </c>
      <c r="N32" s="9" t="n">
        <v>0.85062798891842</v>
      </c>
      <c r="O32" s="2" t="n">
        <v>0.211387645896003</v>
      </c>
      <c r="P32" s="2" t="n">
        <v>0.56591440639367</v>
      </c>
      <c r="Q32" s="10" t="n">
        <v>1.20233345186497</v>
      </c>
      <c r="R32" s="11" t="n">
        <v>0.243514930245207</v>
      </c>
      <c r="S32" s="11" t="n">
        <v>0.352537086691364</v>
      </c>
      <c r="T32" s="9" t="n">
        <v>1.07649683420511</v>
      </c>
      <c r="U32" s="2" t="n">
        <v>0.634370946440981</v>
      </c>
      <c r="V32" s="2" t="n">
        <v>0.610082646935529</v>
      </c>
      <c r="W32" s="12" t="n">
        <v>3.88752527074159</v>
      </c>
      <c r="X32" s="12" t="n">
        <v>3.0703893278914</v>
      </c>
      <c r="Y32" s="12" t="n">
        <v>3.12101540096137</v>
      </c>
      <c r="Z32" s="12" t="n">
        <v>3.18586654531133</v>
      </c>
      <c r="AA32" s="0" t="n">
        <v>9</v>
      </c>
      <c r="AB32" s="0" t="n">
        <v>1244.33333333</v>
      </c>
      <c r="AC32" s="13" t="n">
        <f aca="false">LOG(AA32,2)</f>
        <v>3.16992500144231</v>
      </c>
      <c r="AD32" s="13" t="n">
        <f aca="false">LOG(AB32,2)</f>
        <v>10.2811572925781</v>
      </c>
      <c r="AE32" s="13" t="n">
        <f aca="false">AD32-AC32</f>
        <v>7.11123229113574</v>
      </c>
      <c r="AF32" s="0" t="s">
        <v>104</v>
      </c>
      <c r="AG32" s="0" t="s">
        <v>105</v>
      </c>
      <c r="AH32" s="0" t="s">
        <v>139</v>
      </c>
      <c r="AI32" s="0" t="s">
        <v>140</v>
      </c>
      <c r="AJ32" s="1" t="s">
        <v>141</v>
      </c>
    </row>
    <row r="33" customFormat="false" ht="15" hidden="false" customHeight="false" outlineLevel="0" collapsed="false">
      <c r="A33" s="0" t="s">
        <v>142</v>
      </c>
      <c r="B33" s="0" t="s">
        <v>143</v>
      </c>
      <c r="C33" s="1" t="s">
        <v>144</v>
      </c>
      <c r="D33" s="2" t="n">
        <v>1.9602</v>
      </c>
      <c r="E33" s="3" t="n">
        <v>0.938791458373569</v>
      </c>
      <c r="F33" s="4" t="n">
        <v>0.765326519340198</v>
      </c>
      <c r="G33" s="4" t="n">
        <v>0.701863667025793</v>
      </c>
      <c r="H33" s="5" t="n">
        <v>1.06325634510614</v>
      </c>
      <c r="I33" s="6" t="n">
        <v>0.771900205001121</v>
      </c>
      <c r="J33" s="6" t="n">
        <v>0.890686114295972</v>
      </c>
      <c r="K33" s="7" t="n">
        <v>0.892617761267307</v>
      </c>
      <c r="L33" s="8" t="n">
        <v>0.592606055104911</v>
      </c>
      <c r="M33" s="8" t="n">
        <v>0.855946692197266</v>
      </c>
      <c r="N33" s="9" t="n">
        <v>0.965759535414939</v>
      </c>
      <c r="O33" s="2" t="n">
        <v>0.840058489855596</v>
      </c>
      <c r="P33" s="2" t="n">
        <v>0.795545198143173</v>
      </c>
      <c r="Q33" s="10" t="n">
        <v>1.2970112597178</v>
      </c>
      <c r="R33" s="11" t="n">
        <v>0.229684397590535</v>
      </c>
      <c r="S33" s="11" t="n">
        <v>0.342389717609714</v>
      </c>
      <c r="T33" s="9" t="n">
        <v>0.865333698955418</v>
      </c>
      <c r="U33" s="2" t="n">
        <v>0.496963639027766</v>
      </c>
      <c r="V33" s="2" t="n">
        <v>0.561145300071555</v>
      </c>
      <c r="W33" s="12" t="n">
        <v>3.64385618977473</v>
      </c>
      <c r="X33" s="12" t="n">
        <v>3.63226821549951</v>
      </c>
      <c r="Y33" s="12" t="n">
        <v>3.73335434061383</v>
      </c>
      <c r="Z33" s="12" t="n">
        <v>3.59693514238723</v>
      </c>
      <c r="AA33" s="0" t="n">
        <v>14</v>
      </c>
      <c r="AB33" s="0" t="n">
        <v>1927.33333333</v>
      </c>
      <c r="AC33" s="13" t="n">
        <f aca="false">LOG(AA33,2)</f>
        <v>3.8073549220576</v>
      </c>
      <c r="AD33" s="13" t="n">
        <f aca="false">LOG(AB33,2)</f>
        <v>10.9123903927534</v>
      </c>
      <c r="AE33" s="13" t="n">
        <f aca="false">AD33-AC33</f>
        <v>7.10503547069579</v>
      </c>
      <c r="AF33" s="0" t="s">
        <v>145</v>
      </c>
      <c r="AG33" s="0" t="s">
        <v>146</v>
      </c>
      <c r="AH33" s="0" t="s">
        <v>147</v>
      </c>
      <c r="AI33" s="0" t="s">
        <v>148</v>
      </c>
      <c r="AJ33" s="1" t="s">
        <v>149</v>
      </c>
    </row>
    <row r="34" customFormat="false" ht="15" hidden="false" customHeight="false" outlineLevel="0" collapsed="false">
      <c r="A34" s="0" t="s">
        <v>150</v>
      </c>
      <c r="B34" s="0" t="s">
        <v>151</v>
      </c>
      <c r="C34" s="1" t="s">
        <v>152</v>
      </c>
      <c r="D34" s="2" t="n">
        <v>3.0748</v>
      </c>
      <c r="E34" s="3" t="n">
        <v>0.448794870447821</v>
      </c>
      <c r="F34" s="4" t="n">
        <v>0.0285723687643258</v>
      </c>
      <c r="G34" s="4" t="n">
        <v>0.217713966280895</v>
      </c>
      <c r="H34" s="5" t="n">
        <v>0.638750643807088</v>
      </c>
      <c r="I34" s="6" t="n">
        <v>0.195962132246467</v>
      </c>
      <c r="J34" s="6" t="n">
        <v>0.773496390892483</v>
      </c>
      <c r="K34" s="7" t="n">
        <v>2.53497878618498</v>
      </c>
      <c r="L34" s="8" t="n">
        <v>0.0131019530637033</v>
      </c>
      <c r="M34" s="8" t="n">
        <v>0.479062550209124</v>
      </c>
      <c r="N34" s="9" t="n">
        <v>1.37891380680489</v>
      </c>
      <c r="O34" s="2" t="n">
        <v>0.25330090276702</v>
      </c>
      <c r="P34" s="2" t="n">
        <v>0.594244166264102</v>
      </c>
      <c r="Q34" s="10" t="n">
        <v>1.76371680255933</v>
      </c>
      <c r="R34" s="11" t="n">
        <v>0.107135930885848</v>
      </c>
      <c r="S34" s="11" t="n">
        <v>0.228082896602882</v>
      </c>
      <c r="T34" s="9" t="n">
        <v>0.78022090590362</v>
      </c>
      <c r="U34" s="2" t="n">
        <v>0.465408713244698</v>
      </c>
      <c r="V34" s="2" t="n">
        <v>0.549187487708332</v>
      </c>
      <c r="W34" s="12" t="n">
        <v>3.8073549220576</v>
      </c>
      <c r="X34" s="12" t="n">
        <v>3.79701297783615</v>
      </c>
      <c r="Y34" s="12" t="n">
        <v>3.8972404255748</v>
      </c>
      <c r="Z34" s="12" t="n">
        <v>3.88752527074159</v>
      </c>
      <c r="AA34" s="0" t="n">
        <v>16</v>
      </c>
      <c r="AB34" s="0" t="n">
        <v>2136</v>
      </c>
      <c r="AC34" s="13" t="n">
        <f aca="false">LOG(AA34,2)</f>
        <v>4</v>
      </c>
      <c r="AD34" s="13" t="n">
        <f aca="false">LOG(AB34,2)</f>
        <v>11.0606959316876</v>
      </c>
      <c r="AE34" s="13" t="n">
        <f aca="false">AD34-AC34</f>
        <v>7.06069593168756</v>
      </c>
      <c r="AF34" s="0" t="s">
        <v>51</v>
      </c>
      <c r="AG34" s="0" t="s">
        <v>52</v>
      </c>
      <c r="AH34" s="0" t="s">
        <v>80</v>
      </c>
      <c r="AI34" s="0" t="s">
        <v>81</v>
      </c>
    </row>
    <row r="35" customFormat="false" ht="15" hidden="false" customHeight="false" outlineLevel="0" collapsed="false">
      <c r="A35" s="0" t="s">
        <v>153</v>
      </c>
      <c r="C35" s="1" t="s">
        <v>154</v>
      </c>
      <c r="D35" s="2" t="n">
        <v>2.0816</v>
      </c>
      <c r="E35" s="3" t="n">
        <v>1.07217880626021</v>
      </c>
      <c r="F35" s="4" t="n">
        <v>0.786545779851261</v>
      </c>
      <c r="G35" s="4" t="n">
        <v>0.707213494887337</v>
      </c>
      <c r="H35" s="5" t="n">
        <v>1.01439217584525</v>
      </c>
      <c r="I35" s="6" t="n">
        <v>0.955669041533183</v>
      </c>
      <c r="J35" s="6" t="n">
        <v>0.909520200122054</v>
      </c>
      <c r="K35" s="7" t="n">
        <v>1.07271031980075</v>
      </c>
      <c r="L35" s="8" t="n">
        <v>0.785068642742658</v>
      </c>
      <c r="M35" s="8" t="n">
        <v>0.879833304833784</v>
      </c>
      <c r="N35" s="9" t="n">
        <v>1.05793479140615</v>
      </c>
      <c r="O35" s="2" t="n">
        <v>0.788683687258139</v>
      </c>
      <c r="P35" s="2" t="n">
        <v>0.785520732530318</v>
      </c>
      <c r="Q35" s="10" t="n">
        <v>1.31028890892938</v>
      </c>
      <c r="R35" s="11" t="n">
        <v>0.301786755112922</v>
      </c>
      <c r="S35" s="11" t="n">
        <v>0.391283508651153</v>
      </c>
      <c r="T35" s="9" t="n">
        <v>0.65415003256274</v>
      </c>
      <c r="U35" s="2" t="n">
        <v>0.113584471878303</v>
      </c>
      <c r="V35" s="2" t="n">
        <v>0.334981143232047</v>
      </c>
      <c r="W35" s="12" t="n">
        <v>2.94485844580754</v>
      </c>
      <c r="X35" s="12" t="n">
        <v>2.94485844580754</v>
      </c>
      <c r="Y35" s="12" t="n">
        <v>3.08746284125034</v>
      </c>
      <c r="Z35" s="12" t="n">
        <v>3</v>
      </c>
      <c r="AA35" s="0" t="n">
        <v>8</v>
      </c>
      <c r="AB35" s="0" t="n">
        <v>982.333333333</v>
      </c>
      <c r="AC35" s="13" t="n">
        <f aca="false">LOG(AA35,2)</f>
        <v>3</v>
      </c>
      <c r="AD35" s="13" t="n">
        <f aca="false">LOG(AB35,2)</f>
        <v>9.94006884440236</v>
      </c>
      <c r="AE35" s="13" t="n">
        <f aca="false">AD35-AC35</f>
        <v>6.94006884440236</v>
      </c>
      <c r="AF35" s="0" t="s">
        <v>155</v>
      </c>
      <c r="AG35" s="0" t="s">
        <v>156</v>
      </c>
      <c r="AH35" s="0" t="s">
        <v>157</v>
      </c>
      <c r="AI35" s="0" t="s">
        <v>158</v>
      </c>
      <c r="AJ35" s="1" t="s">
        <v>159</v>
      </c>
    </row>
    <row r="36" customFormat="false" ht="15" hidden="false" customHeight="false" outlineLevel="0" collapsed="false">
      <c r="A36" s="0" t="s">
        <v>160</v>
      </c>
      <c r="C36" s="1" t="s">
        <v>77</v>
      </c>
      <c r="D36" s="2" t="n">
        <v>2.8845</v>
      </c>
      <c r="E36" s="3" t="n">
        <v>0.583622646705869</v>
      </c>
      <c r="F36" s="4" t="n">
        <v>0.359679580424948</v>
      </c>
      <c r="G36" s="4" t="n">
        <v>0.566031346439677</v>
      </c>
      <c r="H36" s="5" t="n">
        <v>0.562778804059842</v>
      </c>
      <c r="I36" s="6" t="n">
        <v>0.329085528806607</v>
      </c>
      <c r="J36" s="6" t="n">
        <v>0.813713217684252</v>
      </c>
      <c r="K36" s="7" t="n">
        <v>0.580540115131288</v>
      </c>
      <c r="L36" s="8" t="n">
        <v>0.355105767492731</v>
      </c>
      <c r="M36" s="8" t="n">
        <v>0.814101494879945</v>
      </c>
      <c r="N36" s="9" t="n">
        <v>0.47436573536548</v>
      </c>
      <c r="O36" s="2" t="n">
        <v>0.129657105100122</v>
      </c>
      <c r="P36" s="2" t="n">
        <v>0.49009192811327</v>
      </c>
      <c r="Q36" s="10" t="n">
        <v>0.963331402884945</v>
      </c>
      <c r="R36" s="11" t="n">
        <v>0.948615367947793</v>
      </c>
      <c r="S36" s="11" t="n">
        <v>0.640071865949035</v>
      </c>
      <c r="T36" s="9" t="n">
        <v>5.44405093106445</v>
      </c>
      <c r="U36" s="2" t="n">
        <v>0.00934644541143426</v>
      </c>
      <c r="V36" s="2" t="n">
        <v>0.0929610999837231</v>
      </c>
      <c r="W36" s="12" t="n">
        <v>4.16188768237689</v>
      </c>
      <c r="X36" s="12" t="n">
        <v>4.00898878322726</v>
      </c>
      <c r="Y36" s="12" t="n">
        <v>12.077049348143</v>
      </c>
      <c r="Z36" s="12" t="n">
        <v>10.4949555598934</v>
      </c>
      <c r="AA36" s="0" t="n">
        <v>18</v>
      </c>
      <c r="AB36" s="0" t="n">
        <v>2084</v>
      </c>
      <c r="AC36" s="13" t="n">
        <f aca="false">LOG(AA36,2)</f>
        <v>4.16992500144231</v>
      </c>
      <c r="AD36" s="13" t="n">
        <f aca="false">LOG(AB36,2)</f>
        <v>11.0251395622785</v>
      </c>
      <c r="AE36" s="13" t="n">
        <f aca="false">AD36-AC36</f>
        <v>6.8552145608362</v>
      </c>
      <c r="AF36" s="0" t="s">
        <v>58</v>
      </c>
      <c r="AG36" s="0" t="s">
        <v>59</v>
      </c>
      <c r="AH36" s="0" t="s">
        <v>60</v>
      </c>
      <c r="AI36" s="0" t="s">
        <v>61</v>
      </c>
      <c r="AJ36" s="1" t="s">
        <v>62</v>
      </c>
    </row>
    <row r="37" customFormat="false" ht="15" hidden="false" customHeight="false" outlineLevel="0" collapsed="false">
      <c r="A37" s="0" t="s">
        <v>161</v>
      </c>
      <c r="C37" s="1" t="s">
        <v>57</v>
      </c>
      <c r="D37" s="2" t="n">
        <v>2.3028</v>
      </c>
      <c r="E37" s="3" t="n">
        <v>0.595733543647502</v>
      </c>
      <c r="F37" s="4" t="n">
        <v>0.263294144242277</v>
      </c>
      <c r="G37" s="4" t="n">
        <v>0.514439172664977</v>
      </c>
      <c r="H37" s="5" t="n">
        <v>0.693501213484204</v>
      </c>
      <c r="I37" s="6" t="n">
        <v>0.424452963739211</v>
      </c>
      <c r="J37" s="6" t="n">
        <v>0.835131158379456</v>
      </c>
      <c r="K37" s="7" t="n">
        <v>0.565646573019477</v>
      </c>
      <c r="L37" s="8" t="n">
        <v>0.220450766410971</v>
      </c>
      <c r="M37" s="8" t="n">
        <v>0.775343953016116</v>
      </c>
      <c r="N37" s="9" t="n">
        <v>0.535872648069027</v>
      </c>
      <c r="O37" s="2" t="n">
        <v>0.106865215565028</v>
      </c>
      <c r="P37" s="2" t="n">
        <v>0.462339140840772</v>
      </c>
      <c r="Q37" s="10" t="n">
        <v>1.97032819064629</v>
      </c>
      <c r="R37" s="11" t="n">
        <v>0.148744893076073</v>
      </c>
      <c r="S37" s="11" t="n">
        <v>0.272336866768704</v>
      </c>
      <c r="T37" s="9" t="n">
        <v>2.17178579849737</v>
      </c>
      <c r="U37" s="2" t="n">
        <v>0.102124606601771</v>
      </c>
      <c r="V37" s="2" t="n">
        <v>0.321572692471703</v>
      </c>
      <c r="W37" s="12" t="n">
        <v>3.47248777146274</v>
      </c>
      <c r="X37" s="12" t="n">
        <v>3.16992500144231</v>
      </c>
      <c r="Y37" s="12" t="n">
        <v>10.9754181040594</v>
      </c>
      <c r="Z37" s="12" t="n">
        <v>9.75972177281264</v>
      </c>
      <c r="AA37" s="0" t="n">
        <v>10.3333333333</v>
      </c>
      <c r="AB37" s="0" t="n">
        <v>1176</v>
      </c>
      <c r="AC37" s="13" t="n">
        <f aca="false">LOG(AA37,2)</f>
        <v>3.36923380966107</v>
      </c>
      <c r="AD37" s="13" t="n">
        <f aca="false">LOG(AB37,2)</f>
        <v>10.1996723448364</v>
      </c>
      <c r="AE37" s="13" t="n">
        <f aca="false">AD37-AC37</f>
        <v>6.8304385351753</v>
      </c>
      <c r="AF37" s="0" t="s">
        <v>104</v>
      </c>
      <c r="AG37" s="0" t="s">
        <v>105</v>
      </c>
      <c r="AH37" s="0" t="s">
        <v>60</v>
      </c>
      <c r="AI37" s="0" t="s">
        <v>61</v>
      </c>
      <c r="AJ37" s="1" t="s">
        <v>62</v>
      </c>
    </row>
    <row r="38" customFormat="false" ht="15" hidden="false" customHeight="false" outlineLevel="0" collapsed="false">
      <c r="A38" s="0" t="s">
        <v>162</v>
      </c>
      <c r="C38" s="1" t="s">
        <v>163</v>
      </c>
      <c r="D38" s="2" t="n">
        <v>1.8168</v>
      </c>
      <c r="E38" s="3" t="n">
        <v>0.843612580774461</v>
      </c>
      <c r="F38" s="4" t="n">
        <v>0.321594290637449</v>
      </c>
      <c r="G38" s="4" t="n">
        <v>0.546396587820781</v>
      </c>
      <c r="H38" s="5" t="n">
        <v>1.13820480612866</v>
      </c>
      <c r="I38" s="6" t="n">
        <v>0.447437717547921</v>
      </c>
      <c r="J38" s="6" t="n">
        <v>0.839617172203307</v>
      </c>
      <c r="K38" s="7" t="n">
        <v>1.10718720606431</v>
      </c>
      <c r="L38" s="8" t="n">
        <v>0.548675853417607</v>
      </c>
      <c r="M38" s="8" t="n">
        <v>0.848743685116786</v>
      </c>
      <c r="N38" s="9" t="n">
        <v>1.16670479442663</v>
      </c>
      <c r="O38" s="2" t="n">
        <v>0.272859041184415</v>
      </c>
      <c r="P38" s="2" t="n">
        <v>0.606320941437505</v>
      </c>
      <c r="Q38" s="10" t="n">
        <v>0.94522678752549</v>
      </c>
      <c r="R38" s="11" t="n">
        <v>0.738996219262492</v>
      </c>
      <c r="S38" s="11" t="n">
        <v>0.582689993613511</v>
      </c>
      <c r="T38" s="9" t="n">
        <v>0.995129171571738</v>
      </c>
      <c r="U38" s="2" t="n">
        <v>0.976917342626868</v>
      </c>
      <c r="V38" s="2" t="n">
        <v>0.701005288051883</v>
      </c>
      <c r="W38" s="12" t="n">
        <v>3.10433665981474</v>
      </c>
      <c r="X38" s="12" t="n">
        <v>3.15380533607904</v>
      </c>
      <c r="Y38" s="12" t="n">
        <v>3.12101540096137</v>
      </c>
      <c r="Z38" s="12" t="n">
        <v>3.03562390973072</v>
      </c>
      <c r="AA38" s="0" t="n">
        <v>7.66666666667</v>
      </c>
      <c r="AB38" s="0" t="n">
        <v>859</v>
      </c>
      <c r="AC38" s="13" t="n">
        <f aca="false">LOG(AA38,2)</f>
        <v>2.93859945533648</v>
      </c>
      <c r="AD38" s="13" t="n">
        <f aca="false">LOG(AB38,2)</f>
        <v>9.74651432113846</v>
      </c>
      <c r="AE38" s="13" t="n">
        <f aca="false">AD38-AC38</f>
        <v>6.80791486580198</v>
      </c>
      <c r="AF38" s="0" t="s">
        <v>48</v>
      </c>
      <c r="AG38" s="0" t="s">
        <v>31</v>
      </c>
      <c r="AH38" s="0" t="s">
        <v>48</v>
      </c>
      <c r="AI38" s="0" t="s">
        <v>31</v>
      </c>
    </row>
    <row r="39" customFormat="false" ht="15" hidden="false" customHeight="false" outlineLevel="0" collapsed="false">
      <c r="A39" s="0" t="s">
        <v>164</v>
      </c>
      <c r="C39" s="1" t="s">
        <v>165</v>
      </c>
      <c r="D39" s="2" t="n">
        <v>1.6338</v>
      </c>
      <c r="E39" s="3" t="n">
        <v>0.823008912055268</v>
      </c>
      <c r="F39" s="4" t="n">
        <v>0.307452259459892</v>
      </c>
      <c r="G39" s="4" t="n">
        <v>0.539191508328493</v>
      </c>
      <c r="H39" s="5" t="n">
        <v>1.01325337327581</v>
      </c>
      <c r="I39" s="6" t="n">
        <v>0.944032701298017</v>
      </c>
      <c r="J39" s="6" t="n">
        <v>0.908459147068584</v>
      </c>
      <c r="K39" s="7" t="n">
        <v>1.04762252747178</v>
      </c>
      <c r="L39" s="8" t="n">
        <v>0.804269642541655</v>
      </c>
      <c r="M39" s="8" t="n">
        <v>0.881356191928291</v>
      </c>
      <c r="N39" s="9" t="n">
        <v>1.04059545479469</v>
      </c>
      <c r="O39" s="2" t="n">
        <v>0.79518163890214</v>
      </c>
      <c r="P39" s="2" t="n">
        <v>0.786814512883557</v>
      </c>
      <c r="Q39" s="10" t="n">
        <v>1.04289088592009</v>
      </c>
      <c r="R39" s="11" t="n">
        <v>0.822948603324692</v>
      </c>
      <c r="S39" s="11" t="n">
        <v>0.607941111152603</v>
      </c>
      <c r="T39" s="9" t="n">
        <v>1.09757372783382</v>
      </c>
      <c r="U39" s="2" t="n">
        <v>0.621008689766287</v>
      </c>
      <c r="V39" s="2" t="n">
        <v>0.60535817596848</v>
      </c>
      <c r="W39" s="12" t="n">
        <v>3.24792751344359</v>
      </c>
      <c r="X39" s="12" t="n">
        <v>3.12101540096137</v>
      </c>
      <c r="Y39" s="12" t="n">
        <v>8.62241793925047</v>
      </c>
      <c r="Z39" s="12" t="n">
        <v>6.55612281784118</v>
      </c>
      <c r="AA39" s="0" t="n">
        <v>8.33333333333</v>
      </c>
      <c r="AB39" s="0" t="n">
        <v>930.666666667</v>
      </c>
      <c r="AC39" s="13" t="n">
        <f aca="false">LOG(AA39,2)</f>
        <v>3.05889368905299</v>
      </c>
      <c r="AD39" s="13" t="n">
        <f aca="false">LOG(AB39,2)</f>
        <v>9.86212072548901</v>
      </c>
      <c r="AE39" s="13" t="n">
        <f aca="false">AD39-AC39</f>
        <v>6.80322703643602</v>
      </c>
      <c r="AF39" s="0" t="s">
        <v>104</v>
      </c>
      <c r="AG39" s="0" t="s">
        <v>105</v>
      </c>
      <c r="AH39" s="0" t="s">
        <v>60</v>
      </c>
      <c r="AI39" s="0" t="s">
        <v>61</v>
      </c>
      <c r="AJ39" s="1" t="s">
        <v>62</v>
      </c>
    </row>
    <row r="40" customFormat="false" ht="15" hidden="false" customHeight="false" outlineLevel="0" collapsed="false">
      <c r="A40" s="0" t="s">
        <v>166</v>
      </c>
      <c r="C40" s="1" t="s">
        <v>167</v>
      </c>
      <c r="D40" s="2" t="n">
        <v>1.9482</v>
      </c>
      <c r="E40" s="3" t="n">
        <v>1.03496850755483</v>
      </c>
      <c r="F40" s="4" t="n">
        <v>0.853445021731591</v>
      </c>
      <c r="G40" s="4" t="n">
        <v>0.722694776788123</v>
      </c>
      <c r="H40" s="5" t="n">
        <v>0.985720880435077</v>
      </c>
      <c r="I40" s="6" t="n">
        <v>0.938359525206056</v>
      </c>
      <c r="J40" s="6" t="n">
        <v>0.907952293122441</v>
      </c>
      <c r="K40" s="7" t="n">
        <v>0.893893321497897</v>
      </c>
      <c r="L40" s="8" t="n">
        <v>0.548803960677283</v>
      </c>
      <c r="M40" s="8" t="n">
        <v>0.848743685116786</v>
      </c>
      <c r="N40" s="9" t="n">
        <v>0.919093650656616</v>
      </c>
      <c r="O40" s="2" t="n">
        <v>0.580399208144661</v>
      </c>
      <c r="P40" s="2" t="n">
        <v>0.737269076812279</v>
      </c>
      <c r="Q40" s="10" t="n">
        <v>1.21191130579079</v>
      </c>
      <c r="R40" s="11" t="n">
        <v>0.309769435662331</v>
      </c>
      <c r="S40" s="11" t="n">
        <v>0.39648078483168</v>
      </c>
      <c r="T40" s="9" t="n">
        <v>0.904820390595008</v>
      </c>
      <c r="U40" s="2" t="n">
        <v>0.592464729578641</v>
      </c>
      <c r="V40" s="2" t="n">
        <v>0.596021826619157</v>
      </c>
      <c r="W40" s="12" t="n">
        <v>3.75488750216347</v>
      </c>
      <c r="X40" s="12" t="n">
        <v>3.54843662469604</v>
      </c>
      <c r="Y40" s="12" t="n">
        <v>5.04001567884788</v>
      </c>
      <c r="Z40" s="12" t="n">
        <v>4.12928301694497</v>
      </c>
      <c r="AA40" s="0" t="n">
        <v>13</v>
      </c>
      <c r="AB40" s="0" t="n">
        <v>1348</v>
      </c>
      <c r="AC40" s="13" t="n">
        <f aca="false">LOG(AA40,2)</f>
        <v>3.70043971814109</v>
      </c>
      <c r="AD40" s="13" t="n">
        <f aca="false">LOG(AB40,2)</f>
        <v>10.3966047811819</v>
      </c>
      <c r="AE40" s="13" t="n">
        <f aca="false">AD40-AC40</f>
        <v>6.69616506304077</v>
      </c>
      <c r="AF40" s="0" t="s">
        <v>48</v>
      </c>
      <c r="AG40" s="0" t="s">
        <v>31</v>
      </c>
      <c r="AH40" s="0" t="s">
        <v>48</v>
      </c>
      <c r="AI40" s="0" t="s">
        <v>31</v>
      </c>
    </row>
    <row r="41" customFormat="false" ht="15" hidden="false" customHeight="false" outlineLevel="0" collapsed="false">
      <c r="A41" s="0" t="s">
        <v>168</v>
      </c>
      <c r="B41" s="0" t="s">
        <v>169</v>
      </c>
      <c r="C41" s="1" t="s">
        <v>50</v>
      </c>
      <c r="D41" s="2" t="n">
        <v>1.8873</v>
      </c>
      <c r="E41" s="3" t="n">
        <v>0.929096941295626</v>
      </c>
      <c r="F41" s="4" t="n">
        <v>0.648787654772382</v>
      </c>
      <c r="G41" s="4" t="n">
        <v>0.670740030465869</v>
      </c>
      <c r="H41" s="5" t="n">
        <v>1.09062684964197</v>
      </c>
      <c r="I41" s="6" t="n">
        <v>0.591590699079278</v>
      </c>
      <c r="J41" s="6" t="n">
        <v>0.869576794553495</v>
      </c>
      <c r="K41" s="7" t="n">
        <v>1.00650498258265</v>
      </c>
      <c r="L41" s="8" t="n">
        <v>0.96785869761613</v>
      </c>
      <c r="M41" s="8" t="n">
        <v>0.897166220608871</v>
      </c>
      <c r="N41" s="9" t="n">
        <v>1.06413013690654</v>
      </c>
      <c r="O41" s="2" t="n">
        <v>0.63739805048038</v>
      </c>
      <c r="P41" s="2" t="n">
        <v>0.752344785362863</v>
      </c>
      <c r="Q41" s="10" t="n">
        <v>1.12073441537016</v>
      </c>
      <c r="R41" s="11" t="n">
        <v>0.48236150891693</v>
      </c>
      <c r="S41" s="11" t="n">
        <v>0.485043000175535</v>
      </c>
      <c r="T41" s="9" t="n">
        <v>0.874871253936043</v>
      </c>
      <c r="U41" s="2" t="n">
        <v>0.411434083969635</v>
      </c>
      <c r="V41" s="2" t="n">
        <v>0.526857997774353</v>
      </c>
      <c r="W41" s="12" t="n">
        <v>3.47248777146274</v>
      </c>
      <c r="X41" s="12" t="n">
        <v>3.41953889151378</v>
      </c>
      <c r="Y41" s="12" t="n">
        <v>3.33628338786443</v>
      </c>
      <c r="Z41" s="12" t="n">
        <v>3.63226821549951</v>
      </c>
      <c r="AA41" s="0" t="n">
        <v>13</v>
      </c>
      <c r="AB41" s="0" t="n">
        <v>1303.66666667</v>
      </c>
      <c r="AC41" s="13" t="n">
        <f aca="false">LOG(AA41,2)</f>
        <v>3.70043971814109</v>
      </c>
      <c r="AD41" s="13" t="n">
        <f aca="false">LOG(AB41,2)</f>
        <v>10.3483593200155</v>
      </c>
      <c r="AE41" s="13" t="n">
        <f aca="false">AD41-AC41</f>
        <v>6.64791960187439</v>
      </c>
      <c r="AF41" s="0" t="s">
        <v>48</v>
      </c>
      <c r="AG41" s="0" t="s">
        <v>31</v>
      </c>
      <c r="AH41" s="0" t="s">
        <v>48</v>
      </c>
      <c r="AI41" s="0" t="s">
        <v>31</v>
      </c>
    </row>
    <row r="42" customFormat="false" ht="15" hidden="false" customHeight="false" outlineLevel="0" collapsed="false">
      <c r="A42" s="0" t="s">
        <v>170</v>
      </c>
      <c r="C42" s="1" t="s">
        <v>35</v>
      </c>
      <c r="D42" s="2" t="n">
        <v>1.7546</v>
      </c>
      <c r="E42" s="3" t="n">
        <v>1.12263448326916</v>
      </c>
      <c r="F42" s="4" t="n">
        <v>0.539430006094682</v>
      </c>
      <c r="G42" s="4" t="n">
        <v>0.636506854620696</v>
      </c>
      <c r="H42" s="5" t="n">
        <v>0.917735573308184</v>
      </c>
      <c r="I42" s="6" t="n">
        <v>0.647882861277009</v>
      </c>
      <c r="J42" s="6" t="n">
        <v>0.876304004251101</v>
      </c>
      <c r="K42" s="7" t="n">
        <v>1.03722102669006</v>
      </c>
      <c r="L42" s="8" t="n">
        <v>0.845408678201226</v>
      </c>
      <c r="M42" s="8" t="n">
        <v>0.885387505063446</v>
      </c>
      <c r="N42" s="9" t="n">
        <v>0.967666973808125</v>
      </c>
      <c r="O42" s="2" t="n">
        <v>0.829970494003541</v>
      </c>
      <c r="P42" s="2" t="n">
        <v>0.792984116062456</v>
      </c>
      <c r="Q42" s="10" t="n">
        <v>0.97990605228634</v>
      </c>
      <c r="R42" s="11" t="n">
        <v>0.913720110819059</v>
      </c>
      <c r="S42" s="11" t="n">
        <v>0.631286375894051</v>
      </c>
      <c r="T42" s="9" t="n">
        <v>0.954966866258769</v>
      </c>
      <c r="U42" s="2" t="n">
        <v>0.805873937494769</v>
      </c>
      <c r="V42" s="2" t="n">
        <v>0.66134333638496</v>
      </c>
      <c r="W42" s="12" t="n">
        <v>3.60880924267552</v>
      </c>
      <c r="X42" s="12" t="n">
        <v>3.63226821549951</v>
      </c>
      <c r="Y42" s="12" t="n">
        <v>3.8073549220576</v>
      </c>
      <c r="Z42" s="12" t="n">
        <v>3.60880924267552</v>
      </c>
      <c r="AA42" s="0" t="n">
        <v>12.6666666667</v>
      </c>
      <c r="AB42" s="0" t="n">
        <v>1221.33333333</v>
      </c>
      <c r="AC42" s="13" t="n">
        <f aca="false">LOG(AA42,2)</f>
        <v>3.66296501272623</v>
      </c>
      <c r="AD42" s="13" t="n">
        <f aca="false">LOG(AB42,2)</f>
        <v>10.2542412873719</v>
      </c>
      <c r="AE42" s="13" t="n">
        <f aca="false">AD42-AC42</f>
        <v>6.59127627464563</v>
      </c>
      <c r="AF42" s="0" t="s">
        <v>171</v>
      </c>
      <c r="AG42" s="0" t="s">
        <v>172</v>
      </c>
      <c r="AH42" s="0" t="s">
        <v>173</v>
      </c>
      <c r="AI42" s="0" t="s">
        <v>174</v>
      </c>
    </row>
    <row r="43" customFormat="false" ht="15" hidden="false" customHeight="false" outlineLevel="0" collapsed="false">
      <c r="A43" s="0" t="s">
        <v>175</v>
      </c>
      <c r="C43" s="1" t="s">
        <v>176</v>
      </c>
      <c r="D43" s="2" t="n">
        <v>1.6921</v>
      </c>
      <c r="E43" s="3" t="n">
        <v>0.801667253281238</v>
      </c>
      <c r="F43" s="4" t="n">
        <v>0.187866101953364</v>
      </c>
      <c r="G43" s="4" t="n">
        <v>0.461330039222455</v>
      </c>
      <c r="H43" s="5" t="n">
        <v>0.919182057079267</v>
      </c>
      <c r="I43" s="6" t="n">
        <v>0.606763139724041</v>
      </c>
      <c r="J43" s="6" t="n">
        <v>0.870899347039945</v>
      </c>
      <c r="K43" s="7" t="n">
        <v>1.01792748247449</v>
      </c>
      <c r="L43" s="8" t="n">
        <v>0.913212170443941</v>
      </c>
      <c r="M43" s="8" t="n">
        <v>0.891796270421758</v>
      </c>
      <c r="N43" s="9" t="n">
        <v>0.956633500155928</v>
      </c>
      <c r="O43" s="2" t="n">
        <v>0.73951014340506</v>
      </c>
      <c r="P43" s="2" t="n">
        <v>0.776221201530136</v>
      </c>
      <c r="Q43" s="10" t="n">
        <v>1.02118523374455</v>
      </c>
      <c r="R43" s="11" t="n">
        <v>0.897692713937631</v>
      </c>
      <c r="S43" s="11" t="n">
        <v>0.627735334185208</v>
      </c>
      <c r="T43" s="9" t="n">
        <v>1.30551826423593</v>
      </c>
      <c r="U43" s="2" t="n">
        <v>0.116758778281013</v>
      </c>
      <c r="V43" s="2" t="n">
        <v>0.338023005410228</v>
      </c>
      <c r="W43" s="12" t="n">
        <v>3.16992500144231</v>
      </c>
      <c r="X43" s="12" t="n">
        <v>3.20163386116965</v>
      </c>
      <c r="Y43" s="12" t="n">
        <v>3.15380533607904</v>
      </c>
      <c r="Z43" s="12" t="n">
        <v>3.26303440583379</v>
      </c>
      <c r="AA43" s="0" t="n">
        <v>10</v>
      </c>
      <c r="AB43" s="0" t="n">
        <v>937.666666667</v>
      </c>
      <c r="AC43" s="13" t="n">
        <f aca="false">LOG(AA43,2)</f>
        <v>3.32192809488736</v>
      </c>
      <c r="AD43" s="13" t="n">
        <f aca="false">LOG(AB43,2)</f>
        <v>9.87293133659406</v>
      </c>
      <c r="AE43" s="13" t="n">
        <f aca="false">AD43-AC43</f>
        <v>6.55100324170669</v>
      </c>
      <c r="AF43" s="0" t="s">
        <v>51</v>
      </c>
      <c r="AG43" s="0" t="s">
        <v>52</v>
      </c>
      <c r="AH43" s="0" t="s">
        <v>177</v>
      </c>
      <c r="AI43" s="0" t="s">
        <v>178</v>
      </c>
      <c r="AJ43" s="1" t="s">
        <v>179</v>
      </c>
    </row>
    <row r="44" customFormat="false" ht="15" hidden="false" customHeight="false" outlineLevel="0" collapsed="false">
      <c r="A44" s="0" t="s">
        <v>180</v>
      </c>
      <c r="C44" s="1" t="s">
        <v>67</v>
      </c>
      <c r="D44" s="2" t="n">
        <v>1.5861</v>
      </c>
      <c r="E44" s="3" t="n">
        <v>1.25233022603631</v>
      </c>
      <c r="F44" s="4" t="n">
        <v>0.144555720947376</v>
      </c>
      <c r="G44" s="4" t="n">
        <v>0.423586677070297</v>
      </c>
      <c r="H44" s="5" t="n">
        <v>0.669370033540013</v>
      </c>
      <c r="I44" s="6" t="n">
        <v>0.0148833402696606</v>
      </c>
      <c r="J44" s="6" t="n">
        <v>0.50019524588085</v>
      </c>
      <c r="K44" s="7" t="n">
        <v>0.932716396320976</v>
      </c>
      <c r="L44" s="8" t="n">
        <v>0.640797533911993</v>
      </c>
      <c r="M44" s="8" t="n">
        <v>0.863111359081811</v>
      </c>
      <c r="N44" s="9" t="n">
        <v>0.730483792986914</v>
      </c>
      <c r="O44" s="2" t="n">
        <v>0.0187573398618917</v>
      </c>
      <c r="P44" s="2" t="n">
        <v>0.234278525818873</v>
      </c>
      <c r="Q44" s="10" t="n">
        <v>1.50525402954615</v>
      </c>
      <c r="R44" s="11" t="n">
        <v>0.0134061434319468</v>
      </c>
      <c r="S44" s="11" t="n">
        <v>0.0660876006167449</v>
      </c>
      <c r="T44" s="9" t="n">
        <v>0.849680128509593</v>
      </c>
      <c r="U44" s="2" t="n">
        <v>0.282807857930624</v>
      </c>
      <c r="V44" s="2" t="n">
        <v>0.466945377245189</v>
      </c>
      <c r="W44" s="12" t="n">
        <v>3.10433665981474</v>
      </c>
      <c r="X44" s="12" t="n">
        <v>3.18586654531133</v>
      </c>
      <c r="Y44" s="12" t="n">
        <v>4.88752527074159</v>
      </c>
      <c r="Z44" s="12" t="n">
        <v>3.59693514238723</v>
      </c>
      <c r="AA44" s="0" t="n">
        <v>7.66666666667</v>
      </c>
      <c r="AB44" s="0" t="n">
        <v>697.333333333</v>
      </c>
      <c r="AC44" s="13" t="n">
        <f aca="false">LOG(AA44,2)</f>
        <v>2.93859945533648</v>
      </c>
      <c r="AD44" s="13" t="n">
        <f aca="false">LOG(AB44,2)</f>
        <v>9.4457046355251</v>
      </c>
      <c r="AE44" s="13" t="n">
        <f aca="false">AD44-AC44</f>
        <v>6.50710518018861</v>
      </c>
      <c r="AF44" s="0" t="s">
        <v>48</v>
      </c>
      <c r="AG44" s="0" t="s">
        <v>31</v>
      </c>
      <c r="AH44" s="0" t="s">
        <v>48</v>
      </c>
      <c r="AI44" s="0" t="s">
        <v>31</v>
      </c>
    </row>
    <row r="45" customFormat="false" ht="15" hidden="false" customHeight="false" outlineLevel="0" collapsed="false">
      <c r="A45" s="0" t="s">
        <v>181</v>
      </c>
      <c r="C45" s="1" t="s">
        <v>182</v>
      </c>
      <c r="D45" s="2" t="n">
        <v>1.6687</v>
      </c>
      <c r="E45" s="3" t="n">
        <v>0.966551409306925</v>
      </c>
      <c r="F45" s="4" t="n">
        <v>0.837438841331673</v>
      </c>
      <c r="G45" s="4" t="n">
        <v>0.719199279692803</v>
      </c>
      <c r="H45" s="5" t="n">
        <v>0.80552853020051</v>
      </c>
      <c r="I45" s="6" t="n">
        <v>0.204103811244474</v>
      </c>
      <c r="J45" s="6" t="n">
        <v>0.774634104005868</v>
      </c>
      <c r="K45" s="7" t="n">
        <v>0.918433357716552</v>
      </c>
      <c r="L45" s="8" t="n">
        <v>0.609181084545235</v>
      </c>
      <c r="M45" s="8" t="n">
        <v>0.85692972727735</v>
      </c>
      <c r="N45" s="9" t="n">
        <v>0.817998267640945</v>
      </c>
      <c r="O45" s="2" t="n">
        <v>0.151587576130567</v>
      </c>
      <c r="P45" s="2" t="n">
        <v>0.51482612771833</v>
      </c>
      <c r="Q45" s="10" t="n">
        <v>1.4426077027825</v>
      </c>
      <c r="R45" s="11" t="n">
        <v>0.0397261255017802</v>
      </c>
      <c r="S45" s="11" t="n">
        <v>0.128808108863416</v>
      </c>
      <c r="T45" s="9" t="n">
        <v>0.969389293801704</v>
      </c>
      <c r="U45" s="2" t="n">
        <v>0.851259560554547</v>
      </c>
      <c r="V45" s="2" t="n">
        <v>0.672371263086074</v>
      </c>
      <c r="W45" s="12" t="n">
        <v>3.33628338786443</v>
      </c>
      <c r="X45" s="12" t="n">
        <v>3.30742852519225</v>
      </c>
      <c r="Y45" s="12" t="n">
        <v>3.0703893278914</v>
      </c>
      <c r="Z45" s="12" t="n">
        <v>3.37851162325373</v>
      </c>
      <c r="AA45" s="0" t="n">
        <v>9.66666666667</v>
      </c>
      <c r="AB45" s="0" t="n">
        <v>877.666666667</v>
      </c>
      <c r="AC45" s="13" t="n">
        <f aca="false">LOG(AA45,2)</f>
        <v>3.27301849440691</v>
      </c>
      <c r="AD45" s="13" t="n">
        <f aca="false">LOG(AB45,2)</f>
        <v>9.77752930532546</v>
      </c>
      <c r="AE45" s="13" t="n">
        <f aca="false">AD45-AC45</f>
        <v>6.50451081091854</v>
      </c>
      <c r="AF45" s="0" t="s">
        <v>171</v>
      </c>
      <c r="AG45" s="0" t="s">
        <v>172</v>
      </c>
      <c r="AH45" s="0" t="s">
        <v>173</v>
      </c>
      <c r="AI45" s="0" t="s">
        <v>174</v>
      </c>
      <c r="AJ45" s="1" t="s">
        <v>183</v>
      </c>
    </row>
    <row r="46" customFormat="false" ht="15" hidden="false" customHeight="false" outlineLevel="0" collapsed="false">
      <c r="A46" s="0" t="s">
        <v>184</v>
      </c>
      <c r="C46" s="1" t="s">
        <v>185</v>
      </c>
      <c r="D46" s="2" t="n">
        <v>1.5512</v>
      </c>
      <c r="E46" s="3" t="n">
        <v>1.12915001433372</v>
      </c>
      <c r="F46" s="4" t="n">
        <v>0.465889255719502</v>
      </c>
      <c r="G46" s="4" t="n">
        <v>0.609154418948492</v>
      </c>
      <c r="H46" s="5" t="n">
        <v>0.832877641153107</v>
      </c>
      <c r="I46" s="6" t="n">
        <v>0.277555377951153</v>
      </c>
      <c r="J46" s="6" t="n">
        <v>0.800390013765221</v>
      </c>
      <c r="K46" s="7" t="n">
        <v>1.04230510249073</v>
      </c>
      <c r="L46" s="8" t="n">
        <v>0.802035081144788</v>
      </c>
      <c r="M46" s="8" t="n">
        <v>0.881040567662718</v>
      </c>
      <c r="N46" s="9" t="n">
        <v>0.910019527229804</v>
      </c>
      <c r="O46" s="2" t="n">
        <v>0.487780219648716</v>
      </c>
      <c r="P46" s="2" t="n">
        <v>0.707687926149875</v>
      </c>
      <c r="Q46" s="10" t="n">
        <v>0.824892760317746</v>
      </c>
      <c r="R46" s="11" t="n">
        <v>0.254013087908753</v>
      </c>
      <c r="S46" s="11" t="n">
        <v>0.359784129378813</v>
      </c>
      <c r="T46" s="9" t="n">
        <v>1.23672971660044</v>
      </c>
      <c r="U46" s="2" t="n">
        <v>0.210129887726882</v>
      </c>
      <c r="V46" s="2" t="n">
        <v>0.420064254703407</v>
      </c>
      <c r="W46" s="12" t="n">
        <v>3.13750352374994</v>
      </c>
      <c r="X46" s="12" t="n">
        <v>3</v>
      </c>
      <c r="Y46" s="12" t="n">
        <v>3.05311133645956</v>
      </c>
      <c r="Z46" s="12" t="n">
        <v>3.05311133645956</v>
      </c>
      <c r="AA46" s="0" t="n">
        <v>8.33333333333</v>
      </c>
      <c r="AB46" s="0" t="n">
        <v>712.666666667</v>
      </c>
      <c r="AC46" s="13" t="n">
        <f aca="false">LOG(AA46,2)</f>
        <v>3.05889368905299</v>
      </c>
      <c r="AD46" s="13" t="n">
        <f aca="false">LOG(AB46,2)</f>
        <v>9.47708363700001</v>
      </c>
      <c r="AE46" s="13" t="n">
        <f aca="false">AD46-AC46</f>
        <v>6.41818994794702</v>
      </c>
      <c r="AF46" s="0" t="s">
        <v>186</v>
      </c>
      <c r="AG46" s="0" t="s">
        <v>172</v>
      </c>
      <c r="AH46" s="0" t="s">
        <v>173</v>
      </c>
      <c r="AI46" s="0" t="s">
        <v>174</v>
      </c>
      <c r="AJ46" s="1" t="s">
        <v>187</v>
      </c>
    </row>
    <row r="47" customFormat="false" ht="15" hidden="false" customHeight="false" outlineLevel="0" collapsed="false">
      <c r="A47" s="0" t="s">
        <v>188</v>
      </c>
      <c r="C47" s="1" t="s">
        <v>189</v>
      </c>
      <c r="D47" s="2" t="n">
        <v>1.6407</v>
      </c>
      <c r="E47" s="3" t="n">
        <v>1.01922125171871</v>
      </c>
      <c r="F47" s="4" t="n">
        <v>0.856853169921123</v>
      </c>
      <c r="G47" s="4" t="n">
        <v>0.723435483473302</v>
      </c>
      <c r="H47" s="5" t="n">
        <v>0.954331203338902</v>
      </c>
      <c r="I47" s="6" t="n">
        <v>0.658730263888236</v>
      </c>
      <c r="J47" s="6" t="n">
        <v>0.877378257558078</v>
      </c>
      <c r="K47" s="7" t="n">
        <v>0.964342255379738</v>
      </c>
      <c r="L47" s="8" t="n">
        <v>0.731213468206607</v>
      </c>
      <c r="M47" s="8" t="n">
        <v>0.874060899546576</v>
      </c>
      <c r="N47" s="9" t="n">
        <v>0.946135956111859</v>
      </c>
      <c r="O47" s="2" t="n">
        <v>0.523185422550751</v>
      </c>
      <c r="P47" s="2" t="n">
        <v>0.719774306010187</v>
      </c>
      <c r="Q47" s="10" t="n">
        <v>1.15897182074341</v>
      </c>
      <c r="R47" s="11" t="n">
        <v>0.175213322796702</v>
      </c>
      <c r="S47" s="11" t="n">
        <v>0.297302091679669</v>
      </c>
      <c r="T47" s="9" t="n">
        <v>0.919873974578742</v>
      </c>
      <c r="U47" s="2" t="n">
        <v>0.433290261608871</v>
      </c>
      <c r="V47" s="2" t="n">
        <v>0.535530750900296</v>
      </c>
      <c r="W47" s="12" t="n">
        <v>3.93545974780529</v>
      </c>
      <c r="X47" s="12" t="n">
        <v>3.48542682717024</v>
      </c>
      <c r="Y47" s="12" t="n">
        <v>3.52356195605701</v>
      </c>
      <c r="Z47" s="12" t="n">
        <v>3.43295940727611</v>
      </c>
      <c r="AA47" s="0" t="n">
        <v>15.6666666667</v>
      </c>
      <c r="AB47" s="0" t="n">
        <v>1296</v>
      </c>
      <c r="AC47" s="13" t="n">
        <f aca="false">LOG(AA47,2)</f>
        <v>3.96962635095955</v>
      </c>
      <c r="AD47" s="13" t="n">
        <f aca="false">LOG(AB47,2)</f>
        <v>10.3398500028846</v>
      </c>
      <c r="AE47" s="13" t="n">
        <f aca="false">AD47-AC47</f>
        <v>6.37022365192507</v>
      </c>
      <c r="AF47" s="0" t="s">
        <v>51</v>
      </c>
      <c r="AG47" s="0" t="s">
        <v>52</v>
      </c>
      <c r="AH47" s="0" t="s">
        <v>80</v>
      </c>
      <c r="AI47" s="0" t="s">
        <v>81</v>
      </c>
    </row>
    <row r="48" customFormat="false" ht="15" hidden="false" customHeight="false" outlineLevel="0" collapsed="false">
      <c r="A48" s="0" t="s">
        <v>190</v>
      </c>
      <c r="C48" s="1" t="s">
        <v>35</v>
      </c>
      <c r="D48" s="2" t="n">
        <v>1.3972</v>
      </c>
      <c r="E48" s="3" t="n">
        <v>0.968255869906906</v>
      </c>
      <c r="F48" s="4" t="n">
        <v>0.793745345134441</v>
      </c>
      <c r="G48" s="4" t="n">
        <v>0.708837987508211</v>
      </c>
      <c r="H48" s="5" t="n">
        <v>1.02356711367156</v>
      </c>
      <c r="I48" s="6" t="n">
        <v>0.850176553344215</v>
      </c>
      <c r="J48" s="6" t="n">
        <v>0.898620637924151</v>
      </c>
      <c r="K48" s="7" t="n">
        <v>0.932183146205591</v>
      </c>
      <c r="L48" s="8" t="n">
        <v>0.570885514740484</v>
      </c>
      <c r="M48" s="8" t="n">
        <v>0.852399805389225</v>
      </c>
      <c r="N48" s="9" t="n">
        <v>0.969196224614287</v>
      </c>
      <c r="O48" s="2" t="n">
        <v>0.756235404821665</v>
      </c>
      <c r="P48" s="2" t="n">
        <v>0.779412294803359</v>
      </c>
      <c r="Q48" s="10" t="n">
        <v>1.01568096516408</v>
      </c>
      <c r="R48" s="11" t="n">
        <v>0.899561591917139</v>
      </c>
      <c r="S48" s="11" t="n">
        <v>0.627966599338238</v>
      </c>
      <c r="T48" s="9" t="n">
        <v>1.06570002867712</v>
      </c>
      <c r="U48" s="2" t="n">
        <v>0.607234985986411</v>
      </c>
      <c r="V48" s="2" t="n">
        <v>0.600824342841692</v>
      </c>
      <c r="W48" s="12" t="n">
        <v>5.34340782229781</v>
      </c>
      <c r="X48" s="12" t="n">
        <v>4.80219321694183</v>
      </c>
      <c r="Y48" s="12" t="n">
        <v>4.92124588858559</v>
      </c>
      <c r="Z48" s="12" t="n">
        <v>4.81249822533356</v>
      </c>
      <c r="AA48" s="0" t="n">
        <v>34</v>
      </c>
      <c r="AB48" s="0" t="n">
        <v>2751</v>
      </c>
      <c r="AC48" s="13" t="n">
        <f aca="false">LOG(AA48,2)</f>
        <v>5.08746284125034</v>
      </c>
      <c r="AD48" s="13" t="n">
        <f aca="false">LOG(AB48,2)</f>
        <v>11.4257404243162</v>
      </c>
      <c r="AE48" s="13" t="n">
        <f aca="false">AD48-AC48</f>
        <v>6.33827758306587</v>
      </c>
      <c r="AF48" s="0" t="s">
        <v>48</v>
      </c>
      <c r="AG48" s="0" t="s">
        <v>31</v>
      </c>
      <c r="AH48" s="0" t="s">
        <v>48</v>
      </c>
      <c r="AI48" s="0" t="s">
        <v>31</v>
      </c>
    </row>
    <row r="49" customFormat="false" ht="15" hidden="false" customHeight="false" outlineLevel="0" collapsed="false">
      <c r="A49" s="0" t="s">
        <v>191</v>
      </c>
      <c r="C49" s="1" t="s">
        <v>35</v>
      </c>
      <c r="D49" s="2" t="n">
        <v>2.26</v>
      </c>
      <c r="E49" s="3" t="n">
        <v>0.835395914210078</v>
      </c>
      <c r="F49" s="4" t="n">
        <v>0.704194134001618</v>
      </c>
      <c r="G49" s="4" t="n">
        <v>0.686114133810419</v>
      </c>
      <c r="H49" s="5" t="n">
        <v>0.950526430232053</v>
      </c>
      <c r="I49" s="6" t="n">
        <v>0.914511029056414</v>
      </c>
      <c r="J49" s="6" t="n">
        <v>0.905333748280792</v>
      </c>
      <c r="K49" s="7" t="n">
        <v>0.551116889597887</v>
      </c>
      <c r="L49" s="8" t="n">
        <v>0.219077296580262</v>
      </c>
      <c r="M49" s="8" t="n">
        <v>0.775068153192139</v>
      </c>
      <c r="N49" s="9" t="n">
        <v>0.649838261933253</v>
      </c>
      <c r="O49" s="2" t="n">
        <v>0.273638982915058</v>
      </c>
      <c r="P49" s="2" t="n">
        <v>0.607114544611505</v>
      </c>
      <c r="Q49" s="10" t="n">
        <v>0.857051826287574</v>
      </c>
      <c r="R49" s="11" t="n">
        <v>0.744540524291517</v>
      </c>
      <c r="S49" s="11" t="n">
        <v>0.584187558650869</v>
      </c>
      <c r="T49" s="9" t="n">
        <v>2.66619954797049</v>
      </c>
      <c r="U49" s="2" t="n">
        <v>0.0517804896404328</v>
      </c>
      <c r="V49" s="2" t="n">
        <v>0.239124134965593</v>
      </c>
      <c r="W49" s="12" t="n">
        <v>3.29278174922785</v>
      </c>
      <c r="X49" s="12" t="n">
        <v>3.48542682717024</v>
      </c>
      <c r="Y49" s="12" t="n">
        <v>3.95419631038688</v>
      </c>
      <c r="Z49" s="12" t="n">
        <v>3.68929916053589</v>
      </c>
      <c r="AA49" s="0" t="n">
        <v>10</v>
      </c>
      <c r="AB49" s="0" t="n">
        <v>808.666666667</v>
      </c>
      <c r="AC49" s="13" t="n">
        <f aca="false">LOG(AA49,2)</f>
        <v>3.32192809488736</v>
      </c>
      <c r="AD49" s="13" t="n">
        <f aca="false">LOG(AB49,2)</f>
        <v>9.65940133439995</v>
      </c>
      <c r="AE49" s="13" t="n">
        <f aca="false">AD49-AC49</f>
        <v>6.33747323951259</v>
      </c>
      <c r="AF49" s="0" t="s">
        <v>48</v>
      </c>
      <c r="AG49" s="0" t="s">
        <v>31</v>
      </c>
      <c r="AH49" s="0" t="s">
        <v>48</v>
      </c>
      <c r="AI49" s="0" t="s">
        <v>31</v>
      </c>
    </row>
    <row r="50" customFormat="false" ht="15" hidden="false" customHeight="false" outlineLevel="0" collapsed="false">
      <c r="A50" s="0" t="s">
        <v>192</v>
      </c>
      <c r="C50" s="1" t="s">
        <v>107</v>
      </c>
      <c r="D50" s="2" t="n">
        <v>1.627</v>
      </c>
      <c r="E50" s="3" t="n">
        <v>0.753562615234705</v>
      </c>
      <c r="F50" s="4" t="n">
        <v>0.227177499834071</v>
      </c>
      <c r="G50" s="4" t="n">
        <v>0.490757025074363</v>
      </c>
      <c r="H50" s="5" t="n">
        <v>0.703195783306757</v>
      </c>
      <c r="I50" s="6" t="n">
        <v>0.137833087110862</v>
      </c>
      <c r="J50" s="6" t="n">
        <v>0.743279730218107</v>
      </c>
      <c r="K50" s="7" t="n">
        <v>1.07620866754583</v>
      </c>
      <c r="L50" s="8" t="n">
        <v>0.748396911366316</v>
      </c>
      <c r="M50" s="8" t="n">
        <v>0.875032029196347</v>
      </c>
      <c r="N50" s="9" t="n">
        <v>0.830453198608946</v>
      </c>
      <c r="O50" s="2" t="n">
        <v>0.327353307621967</v>
      </c>
      <c r="P50" s="2" t="n">
        <v>0.637982920273164</v>
      </c>
      <c r="Q50" s="10" t="n">
        <v>0.879713311601808</v>
      </c>
      <c r="R50" s="11" t="n">
        <v>0.577013152789476</v>
      </c>
      <c r="S50" s="11" t="n">
        <v>0.52462658072179</v>
      </c>
      <c r="T50" s="9" t="n">
        <v>1.99327283644524</v>
      </c>
      <c r="U50" s="2" t="n">
        <v>0.007677386009874</v>
      </c>
      <c r="V50" s="2" t="n">
        <v>0.08225176720951</v>
      </c>
      <c r="W50" s="12" t="n">
        <v>3.18586654531133</v>
      </c>
      <c r="X50" s="12" t="n">
        <v>3.27798474729977</v>
      </c>
      <c r="Y50" s="12" t="n">
        <v>3.15380533607904</v>
      </c>
      <c r="Z50" s="12" t="n">
        <v>3.16992500144231</v>
      </c>
      <c r="AA50" s="0" t="n">
        <v>9.33333333333</v>
      </c>
      <c r="AB50" s="0" t="n">
        <v>753.333333333</v>
      </c>
      <c r="AC50" s="13" t="n">
        <f aca="false">LOG(AA50,2)</f>
        <v>3.22239242133593</v>
      </c>
      <c r="AD50" s="13" t="n">
        <f aca="false">LOG(AB50,2)</f>
        <v>9.55714455658076</v>
      </c>
      <c r="AE50" s="13" t="n">
        <f aca="false">AD50-AC50</f>
        <v>6.33475213524482</v>
      </c>
      <c r="AF50" s="0" t="s">
        <v>72</v>
      </c>
      <c r="AG50" s="0" t="s">
        <v>73</v>
      </c>
      <c r="AH50" s="0" t="s">
        <v>193</v>
      </c>
      <c r="AI50" s="0" t="s">
        <v>194</v>
      </c>
      <c r="AJ50" s="1" t="s">
        <v>195</v>
      </c>
    </row>
    <row r="51" customFormat="false" ht="15" hidden="false" customHeight="false" outlineLevel="0" collapsed="false">
      <c r="A51" s="0" t="s">
        <v>196</v>
      </c>
      <c r="C51" s="1" t="s">
        <v>197</v>
      </c>
      <c r="D51" s="2" t="n">
        <v>1.9379</v>
      </c>
      <c r="E51" s="3" t="n">
        <v>1.19772360825741</v>
      </c>
      <c r="F51" s="4" t="n">
        <v>0.478215853716506</v>
      </c>
      <c r="G51" s="4" t="n">
        <v>0.61420090156801</v>
      </c>
      <c r="H51" s="5" t="n">
        <v>1.35972298446728</v>
      </c>
      <c r="I51" s="6" t="n">
        <v>0.234330672682766</v>
      </c>
      <c r="J51" s="6" t="n">
        <v>0.787592371117532</v>
      </c>
      <c r="K51" s="7" t="n">
        <v>0.705814998551249</v>
      </c>
      <c r="L51" s="8" t="n">
        <v>0.180344401751185</v>
      </c>
      <c r="M51" s="8" t="n">
        <v>0.758889823258049</v>
      </c>
      <c r="N51" s="9" t="n">
        <v>0.972958271365964</v>
      </c>
      <c r="O51" s="2" t="n">
        <v>0.894150365880374</v>
      </c>
      <c r="P51" s="2" t="n">
        <v>0.806602990556574</v>
      </c>
      <c r="Q51" s="10" t="n">
        <v>1.13786451249414</v>
      </c>
      <c r="R51" s="11" t="n">
        <v>0.610234814793255</v>
      </c>
      <c r="S51" s="11" t="n">
        <v>0.536777544165106</v>
      </c>
      <c r="T51" s="9" t="n">
        <v>0.764559898539984</v>
      </c>
      <c r="U51" s="2" t="n">
        <v>0.296146512189891</v>
      </c>
      <c r="V51" s="2" t="n">
        <v>0.475172262026969</v>
      </c>
      <c r="W51" s="12" t="n">
        <v>3.40599235967584</v>
      </c>
      <c r="X51" s="12" t="n">
        <v>3.30742852519225</v>
      </c>
      <c r="Y51" s="12" t="n">
        <v>5.17791779219584</v>
      </c>
      <c r="Z51" s="12" t="n">
        <v>3.82781902461732</v>
      </c>
      <c r="AA51" s="0" t="n">
        <v>11</v>
      </c>
      <c r="AB51" s="0" t="n">
        <v>881.333333333</v>
      </c>
      <c r="AC51" s="13" t="n">
        <f aca="false">LOG(AA51,2)</f>
        <v>3.4594316186373</v>
      </c>
      <c r="AD51" s="13" t="n">
        <f aca="false">LOG(AB51,2)</f>
        <v>9.78354396078599</v>
      </c>
      <c r="AE51" s="13" t="n">
        <f aca="false">AD51-AC51</f>
        <v>6.32411234214869</v>
      </c>
      <c r="AF51" s="0" t="s">
        <v>198</v>
      </c>
      <c r="AG51" s="0" t="s">
        <v>199</v>
      </c>
      <c r="AH51" s="0" t="s">
        <v>200</v>
      </c>
      <c r="AI51" s="0" t="s">
        <v>201</v>
      </c>
      <c r="AJ51" s="1" t="s">
        <v>202</v>
      </c>
    </row>
    <row r="52" customFormat="false" ht="15" hidden="false" customHeight="false" outlineLevel="0" collapsed="false">
      <c r="A52" s="0" t="s">
        <v>203</v>
      </c>
      <c r="B52" s="0" t="s">
        <v>204</v>
      </c>
      <c r="C52" s="1" t="s">
        <v>205</v>
      </c>
      <c r="D52" s="2" t="n">
        <v>1.4977</v>
      </c>
      <c r="E52" s="3" t="n">
        <v>0.829737936811436</v>
      </c>
      <c r="F52" s="4" t="n">
        <v>0.169451486468643</v>
      </c>
      <c r="G52" s="4" t="n">
        <v>0.446925043284281</v>
      </c>
      <c r="H52" s="5" t="n">
        <v>0.918889347628745</v>
      </c>
      <c r="I52" s="6" t="n">
        <v>0.523108712578896</v>
      </c>
      <c r="J52" s="6" t="n">
        <v>0.856845872721766</v>
      </c>
      <c r="K52" s="7" t="n">
        <v>1.23918209581879</v>
      </c>
      <c r="L52" s="8" t="n">
        <v>0.117907149962331</v>
      </c>
      <c r="M52" s="8" t="n">
        <v>0.712217889011047</v>
      </c>
      <c r="N52" s="9" t="n">
        <v>1.09043277840453</v>
      </c>
      <c r="O52" s="2" t="n">
        <v>0.425246713322629</v>
      </c>
      <c r="P52" s="2" t="n">
        <v>0.683451581665212</v>
      </c>
      <c r="Q52" s="10" t="n">
        <v>1.23792496877638</v>
      </c>
      <c r="R52" s="11" t="n">
        <v>0.119520426548814</v>
      </c>
      <c r="S52" s="11" t="n">
        <v>0.241936821893236</v>
      </c>
      <c r="T52" s="9" t="n">
        <v>0.8550005288017</v>
      </c>
      <c r="U52" s="2" t="n">
        <v>0.244528012782237</v>
      </c>
      <c r="V52" s="2" t="n">
        <v>0.442924062120929</v>
      </c>
      <c r="W52" s="12" t="n">
        <v>3</v>
      </c>
      <c r="X52" s="12" t="n">
        <v>2.98185265328974</v>
      </c>
      <c r="Y52" s="12" t="n">
        <v>2.98185265328974</v>
      </c>
      <c r="Z52" s="12" t="n">
        <v>3.03562390973072</v>
      </c>
      <c r="AA52" s="0" t="n">
        <v>8.33333333333</v>
      </c>
      <c r="AB52" s="0" t="n">
        <v>666.666666667</v>
      </c>
      <c r="AC52" s="13" t="n">
        <f aca="false">LOG(AA52,2)</f>
        <v>3.05889368905299</v>
      </c>
      <c r="AD52" s="13" t="n">
        <f aca="false">LOG(AB52,2)</f>
        <v>9.38082178394165</v>
      </c>
      <c r="AE52" s="13" t="n">
        <f aca="false">AD52-AC52</f>
        <v>6.32192809488866</v>
      </c>
      <c r="AF52" s="0" t="s">
        <v>206</v>
      </c>
      <c r="AG52" s="0" t="s">
        <v>207</v>
      </c>
      <c r="AH52" s="0" t="s">
        <v>112</v>
      </c>
      <c r="AI52" s="0" t="s">
        <v>113</v>
      </c>
      <c r="AJ52" s="1" t="s">
        <v>208</v>
      </c>
    </row>
    <row r="53" customFormat="false" ht="15" hidden="false" customHeight="false" outlineLevel="0" collapsed="false">
      <c r="A53" s="0" t="s">
        <v>209</v>
      </c>
      <c r="B53" s="0" t="s">
        <v>210</v>
      </c>
      <c r="C53" s="1" t="s">
        <v>211</v>
      </c>
      <c r="D53" s="2" t="n">
        <v>2.6329</v>
      </c>
      <c r="E53" s="3" t="n">
        <v>1.23691698026786</v>
      </c>
      <c r="F53" s="4" t="n">
        <v>0.385545588553552</v>
      </c>
      <c r="G53" s="4" t="n">
        <v>0.577556057067967</v>
      </c>
      <c r="H53" s="5" t="n">
        <v>0.874447267337412</v>
      </c>
      <c r="I53" s="6" t="n">
        <v>0.581159642880551</v>
      </c>
      <c r="J53" s="6" t="n">
        <v>0.867397123320062</v>
      </c>
      <c r="K53" s="7" t="n">
        <v>0.858111007005508</v>
      </c>
      <c r="L53" s="8" t="n">
        <v>0.529819212575692</v>
      </c>
      <c r="M53" s="8" t="n">
        <v>0.844902158284682</v>
      </c>
      <c r="N53" s="9" t="n">
        <v>0.825755354345068</v>
      </c>
      <c r="O53" s="2" t="n">
        <v>0.339884196625077</v>
      </c>
      <c r="P53" s="2" t="n">
        <v>0.644338130154279</v>
      </c>
      <c r="Q53" s="10" t="n">
        <v>1.13226386702766</v>
      </c>
      <c r="R53" s="11" t="n">
        <v>0.609231589130274</v>
      </c>
      <c r="S53" s="11" t="n">
        <v>0.5362918258839</v>
      </c>
      <c r="T53" s="9" t="n">
        <v>0.951556768112539</v>
      </c>
      <c r="U53" s="2" t="n">
        <v>0.837499836866731</v>
      </c>
      <c r="V53" s="2" t="n">
        <v>0.669368190969591</v>
      </c>
      <c r="W53" s="12" t="n">
        <v>3.18586654531133</v>
      </c>
      <c r="X53" s="12" t="n">
        <v>3.10433665981474</v>
      </c>
      <c r="Y53" s="12" t="n">
        <v>3.32192809488736</v>
      </c>
      <c r="Z53" s="12" t="n">
        <v>3.24792751344359</v>
      </c>
      <c r="AA53" s="0" t="n">
        <v>9.33333333333</v>
      </c>
      <c r="AB53" s="0" t="n">
        <v>739.333333333</v>
      </c>
      <c r="AC53" s="13" t="n">
        <f aca="false">LOG(AA53,2)</f>
        <v>3.22239242133593</v>
      </c>
      <c r="AD53" s="13" t="n">
        <f aca="false">LOG(AB53,2)</f>
        <v>9.5300811494399</v>
      </c>
      <c r="AE53" s="13" t="n">
        <f aca="false">AD53-AC53</f>
        <v>6.30768872810397</v>
      </c>
      <c r="AF53" s="0" t="s">
        <v>212</v>
      </c>
      <c r="AG53" s="0" t="s">
        <v>213</v>
      </c>
      <c r="AH53" s="0" t="s">
        <v>214</v>
      </c>
      <c r="AI53" s="0" t="s">
        <v>215</v>
      </c>
    </row>
    <row r="54" customFormat="false" ht="15" hidden="false" customHeight="false" outlineLevel="0" collapsed="false">
      <c r="A54" s="0" t="s">
        <v>216</v>
      </c>
      <c r="C54" s="1" t="s">
        <v>167</v>
      </c>
      <c r="D54" s="2" t="n">
        <v>1.9301</v>
      </c>
      <c r="E54" s="3" t="n">
        <v>1.32750860736397</v>
      </c>
      <c r="F54" s="4" t="n">
        <v>0.126587882555607</v>
      </c>
      <c r="G54" s="4" t="n">
        <v>0.403197327127695</v>
      </c>
      <c r="H54" s="5" t="n">
        <v>0.922103526939119</v>
      </c>
      <c r="I54" s="6" t="n">
        <v>0.650227898277065</v>
      </c>
      <c r="J54" s="6" t="n">
        <v>0.876632879665138</v>
      </c>
      <c r="K54" s="7" t="n">
        <v>1.09464043609755</v>
      </c>
      <c r="L54" s="8" t="n">
        <v>0.613431884639884</v>
      </c>
      <c r="M54" s="8" t="n">
        <v>0.857203458614759</v>
      </c>
      <c r="N54" s="9" t="n">
        <v>1.0062381526911</v>
      </c>
      <c r="O54" s="2" t="n">
        <v>0.965915091058653</v>
      </c>
      <c r="P54" s="2" t="n">
        <v>0.817394691215588</v>
      </c>
      <c r="Q54" s="10" t="n">
        <v>0.961888293038379</v>
      </c>
      <c r="R54" s="11" t="n">
        <v>0.827552968781115</v>
      </c>
      <c r="S54" s="11" t="n">
        <v>0.609364085982416</v>
      </c>
      <c r="T54" s="9" t="n">
        <v>0.775866222474635</v>
      </c>
      <c r="U54" s="2" t="n">
        <v>0.167992729279895</v>
      </c>
      <c r="V54" s="2" t="n">
        <v>0.386014704515883</v>
      </c>
      <c r="W54" s="12" t="n">
        <v>6.10643207781693</v>
      </c>
      <c r="X54" s="12" t="n">
        <v>3.33628338786443</v>
      </c>
      <c r="Y54" s="12" t="n">
        <v>8.39059890555246</v>
      </c>
      <c r="Z54" s="12" t="n">
        <v>4.93545974780529</v>
      </c>
      <c r="AA54" s="0" t="n">
        <v>10.3333333333</v>
      </c>
      <c r="AB54" s="0" t="n">
        <v>804.666666667</v>
      </c>
      <c r="AC54" s="13" t="n">
        <f aca="false">LOG(AA54,2)</f>
        <v>3.36923380966107</v>
      </c>
      <c r="AD54" s="13" t="n">
        <f aca="false">LOG(AB54,2)</f>
        <v>9.65224746003446</v>
      </c>
      <c r="AE54" s="13" t="n">
        <f aca="false">AD54-AC54</f>
        <v>6.2830136503734</v>
      </c>
      <c r="AF54" s="0" t="s">
        <v>48</v>
      </c>
      <c r="AG54" s="0" t="s">
        <v>31</v>
      </c>
      <c r="AH54" s="0" t="s">
        <v>48</v>
      </c>
      <c r="AI54" s="0" t="s">
        <v>31</v>
      </c>
    </row>
    <row r="55" customFormat="false" ht="15" hidden="false" customHeight="false" outlineLevel="0" collapsed="false">
      <c r="A55" s="0" t="s">
        <v>217</v>
      </c>
      <c r="C55" s="1" t="s">
        <v>218</v>
      </c>
      <c r="D55" s="2" t="n">
        <v>2.6064</v>
      </c>
      <c r="E55" s="3" t="n">
        <v>1.60685098708737</v>
      </c>
      <c r="F55" s="4" t="n">
        <v>0.0284352005348896</v>
      </c>
      <c r="G55" s="4" t="n">
        <v>0.217229428019555</v>
      </c>
      <c r="H55" s="5" t="n">
        <v>1.06112899146686</v>
      </c>
      <c r="I55" s="6" t="n">
        <v>0.766216742152989</v>
      </c>
      <c r="J55" s="6" t="n">
        <v>0.890297451836253</v>
      </c>
      <c r="K55" s="7" t="n">
        <v>0.650042113352127</v>
      </c>
      <c r="L55" s="8" t="n">
        <v>0.0438026593922176</v>
      </c>
      <c r="M55" s="8" t="n">
        <v>0.614240670496663</v>
      </c>
      <c r="N55" s="9" t="n">
        <v>0.780680112168879</v>
      </c>
      <c r="O55" s="2" t="n">
        <v>0.142330352691057</v>
      </c>
      <c r="P55" s="2" t="n">
        <v>0.503131357200423</v>
      </c>
      <c r="Q55" s="10" t="n">
        <v>0.868903996177523</v>
      </c>
      <c r="R55" s="11" t="n">
        <v>0.484277555841799</v>
      </c>
      <c r="S55" s="11" t="n">
        <v>0.485937617735353</v>
      </c>
      <c r="T55" s="9" t="n">
        <v>1.03834799282736</v>
      </c>
      <c r="U55" s="2" t="n">
        <v>0.850295979070867</v>
      </c>
      <c r="V55" s="2" t="n">
        <v>0.672044231530153</v>
      </c>
      <c r="W55" s="12" t="n">
        <v>4.30742852519225</v>
      </c>
      <c r="X55" s="12" t="n">
        <v>4.11270013274936</v>
      </c>
      <c r="Y55" s="12" t="n">
        <v>3.90689059560852</v>
      </c>
      <c r="Z55" s="12" t="n">
        <v>4.00898878322726</v>
      </c>
      <c r="AA55" s="0" t="n">
        <v>18.6666666667</v>
      </c>
      <c r="AB55" s="0" t="n">
        <v>1419</v>
      </c>
      <c r="AC55" s="13" t="n">
        <f aca="false">LOG(AA55,2)</f>
        <v>4.22239242133902</v>
      </c>
      <c r="AD55" s="13" t="n">
        <f aca="false">LOG(AB55,2)</f>
        <v>10.4706588740606</v>
      </c>
      <c r="AE55" s="13" t="n">
        <f aca="false">AD55-AC55</f>
        <v>6.24826645272153</v>
      </c>
      <c r="AF55" s="0" t="s">
        <v>219</v>
      </c>
      <c r="AG55" s="0" t="s">
        <v>220</v>
      </c>
      <c r="AH55" s="0" t="s">
        <v>221</v>
      </c>
      <c r="AI55" s="0" t="s">
        <v>222</v>
      </c>
      <c r="AJ55" s="1" t="s">
        <v>223</v>
      </c>
    </row>
    <row r="56" customFormat="false" ht="15" hidden="false" customHeight="false" outlineLevel="0" collapsed="false">
      <c r="A56" s="0" t="s">
        <v>224</v>
      </c>
      <c r="C56" s="1" t="s">
        <v>211</v>
      </c>
      <c r="D56" s="2" t="n">
        <v>1.6575</v>
      </c>
      <c r="E56" s="3" t="n">
        <v>1.28777914178719</v>
      </c>
      <c r="F56" s="4" t="n">
        <v>0.0570416950718999</v>
      </c>
      <c r="G56" s="4" t="n">
        <v>0.297342213806834</v>
      </c>
      <c r="H56" s="5" t="n">
        <v>1.00570243378462</v>
      </c>
      <c r="I56" s="6" t="n">
        <v>0.963693896016436</v>
      </c>
      <c r="J56" s="6" t="n">
        <v>0.909898272555369</v>
      </c>
      <c r="K56" s="7" t="n">
        <v>1.19327294925081</v>
      </c>
      <c r="L56" s="8" t="n">
        <v>0.170621084161373</v>
      </c>
      <c r="M56" s="8" t="n">
        <v>0.752250082925161</v>
      </c>
      <c r="N56" s="9" t="n">
        <v>1.12929186011967</v>
      </c>
      <c r="O56" s="2" t="n">
        <v>0.243986354619771</v>
      </c>
      <c r="P56" s="2" t="n">
        <v>0.588156805435209</v>
      </c>
      <c r="Q56" s="10" t="n">
        <v>0.773486155367943</v>
      </c>
      <c r="R56" s="11" t="n">
        <v>0.0537101411305669</v>
      </c>
      <c r="S56" s="11" t="n">
        <v>0.153149095637632</v>
      </c>
      <c r="T56" s="9" t="n">
        <v>0.836559378068106</v>
      </c>
      <c r="U56" s="2" t="n">
        <v>0.166662711100863</v>
      </c>
      <c r="V56" s="2" t="n">
        <v>0.385418969684942</v>
      </c>
      <c r="W56" s="12" t="n">
        <v>3.85798099512757</v>
      </c>
      <c r="X56" s="12" t="n">
        <v>4.49185309632968</v>
      </c>
      <c r="Y56" s="12" t="n">
        <v>4.14567745519564</v>
      </c>
      <c r="Z56" s="12" t="n">
        <v>4.02680005934372</v>
      </c>
      <c r="AA56" s="0" t="n">
        <v>12.6666666667</v>
      </c>
      <c r="AB56" s="0" t="n">
        <v>962.666666667</v>
      </c>
      <c r="AC56" s="13" t="n">
        <f aca="false">LOG(AA56,2)</f>
        <v>3.66296501272623</v>
      </c>
      <c r="AD56" s="13" t="n">
        <f aca="false">LOG(AB56,2)</f>
        <v>9.91089252616651</v>
      </c>
      <c r="AE56" s="13" t="n">
        <f aca="false">AD56-AC56</f>
        <v>6.24792751344029</v>
      </c>
      <c r="AF56" s="0" t="s">
        <v>48</v>
      </c>
      <c r="AG56" s="0" t="s">
        <v>31</v>
      </c>
      <c r="AH56" s="0" t="s">
        <v>48</v>
      </c>
      <c r="AI56" s="0" t="s">
        <v>31</v>
      </c>
    </row>
    <row r="57" customFormat="false" ht="15" hidden="false" customHeight="false" outlineLevel="0" collapsed="false">
      <c r="A57" s="0" t="s">
        <v>225</v>
      </c>
      <c r="C57" s="1" t="s">
        <v>226</v>
      </c>
      <c r="D57" s="2" t="n">
        <v>1.928</v>
      </c>
      <c r="E57" s="3" t="n">
        <v>0.962714762058923</v>
      </c>
      <c r="F57" s="4" t="n">
        <v>0.892175407629596</v>
      </c>
      <c r="G57" s="4" t="n">
        <v>0.732740690652226</v>
      </c>
      <c r="H57" s="5" t="n">
        <v>0.926524135772091</v>
      </c>
      <c r="I57" s="6" t="n">
        <v>0.78563136345021</v>
      </c>
      <c r="J57" s="6" t="n">
        <v>0.892989259638959</v>
      </c>
      <c r="K57" s="7" t="n">
        <v>0.776297965473764</v>
      </c>
      <c r="L57" s="8" t="n">
        <v>0.372625435394693</v>
      </c>
      <c r="M57" s="8" t="n">
        <v>0.817369157534674</v>
      </c>
      <c r="N57" s="9" t="n">
        <v>0.802768131401182</v>
      </c>
      <c r="O57" s="2" t="n">
        <v>0.344272453735825</v>
      </c>
      <c r="P57" s="2" t="n">
        <v>0.646510773124632</v>
      </c>
      <c r="Q57" s="10" t="n">
        <v>1.83284908234685</v>
      </c>
      <c r="R57" s="11" t="n">
        <v>0.0437663040420189</v>
      </c>
      <c r="S57" s="11" t="n">
        <v>0.136178124925434</v>
      </c>
      <c r="T57" s="9" t="n">
        <v>0.787935154310967</v>
      </c>
      <c r="U57" s="2" t="n">
        <v>0.400664073994978</v>
      </c>
      <c r="V57" s="2" t="n">
        <v>0.522227527107691</v>
      </c>
      <c r="W57" s="12" t="n">
        <v>2.8073549220576</v>
      </c>
      <c r="X57" s="12" t="n">
        <v>3.26303440583379</v>
      </c>
      <c r="Y57" s="12" t="n">
        <v>2.82781902461732</v>
      </c>
      <c r="Z57" s="12" t="n">
        <v>2.94485844580754</v>
      </c>
      <c r="AA57" s="0" t="n">
        <v>6.66666666667</v>
      </c>
      <c r="AB57" s="0" t="n">
        <v>504.333333333</v>
      </c>
      <c r="AC57" s="13" t="n">
        <f aca="false">LOG(AA57,2)</f>
        <v>2.73696559416693</v>
      </c>
      <c r="AD57" s="13" t="n">
        <f aca="false">LOG(AB57,2)</f>
        <v>8.97823377149463</v>
      </c>
      <c r="AE57" s="13" t="n">
        <f aca="false">AD57-AC57</f>
        <v>6.2412681773277</v>
      </c>
      <c r="AF57" s="0" t="s">
        <v>227</v>
      </c>
      <c r="AG57" s="0" t="s">
        <v>228</v>
      </c>
      <c r="AH57" s="0" t="s">
        <v>229</v>
      </c>
      <c r="AI57" s="0" t="s">
        <v>158</v>
      </c>
      <c r="AJ57" s="1" t="s">
        <v>230</v>
      </c>
    </row>
    <row r="58" customFormat="false" ht="15" hidden="false" customHeight="false" outlineLevel="0" collapsed="false">
      <c r="A58" s="0" t="s">
        <v>231</v>
      </c>
      <c r="C58" s="1" t="s">
        <v>232</v>
      </c>
      <c r="D58" s="2" t="n">
        <v>2.5522</v>
      </c>
      <c r="E58" s="3" t="n">
        <v>1.1792742524997</v>
      </c>
      <c r="F58" s="4" t="n">
        <v>0.511293840380936</v>
      </c>
      <c r="G58" s="4" t="n">
        <v>0.626126648194927</v>
      </c>
      <c r="H58" s="5" t="n">
        <v>1.09641290815171</v>
      </c>
      <c r="I58" s="6" t="n">
        <v>0.712531907914333</v>
      </c>
      <c r="J58" s="6" t="n">
        <v>0.884017895849131</v>
      </c>
      <c r="K58" s="7" t="n">
        <v>1.0554326418141</v>
      </c>
      <c r="L58" s="8" t="n">
        <v>0.828760341491366</v>
      </c>
      <c r="M58" s="8" t="n">
        <v>0.884434596666607</v>
      </c>
      <c r="N58" s="9" t="n">
        <v>1.10222377455131</v>
      </c>
      <c r="O58" s="2" t="n">
        <v>0.63375358631601</v>
      </c>
      <c r="P58" s="2" t="n">
        <v>0.751547348350351</v>
      </c>
      <c r="Q58" s="10" t="n">
        <v>0.954221420312983</v>
      </c>
      <c r="R58" s="11" t="n">
        <v>0.850955982557971</v>
      </c>
      <c r="S58" s="11" t="n">
        <v>0.615437531342725</v>
      </c>
      <c r="T58" s="9" t="n">
        <v>0.767947198775611</v>
      </c>
      <c r="U58" s="2" t="n">
        <v>0.298255984225019</v>
      </c>
      <c r="V58" s="2" t="n">
        <v>0.476156514699221</v>
      </c>
      <c r="W58" s="12" t="n">
        <v>3.20163386116965</v>
      </c>
      <c r="X58" s="12" t="n">
        <v>3.10433665981474</v>
      </c>
      <c r="Y58" s="12" t="n">
        <v>3.05311133645956</v>
      </c>
      <c r="Z58" s="12" t="n">
        <v>3.12101540096137</v>
      </c>
      <c r="AA58" s="0" t="n">
        <v>10.3333333333</v>
      </c>
      <c r="AB58" s="0" t="n">
        <v>778.333333333</v>
      </c>
      <c r="AC58" s="13" t="n">
        <f aca="false">LOG(AA58,2)</f>
        <v>3.36923380966107</v>
      </c>
      <c r="AD58" s="13" t="n">
        <f aca="false">LOG(AB58,2)</f>
        <v>9.60424433387525</v>
      </c>
      <c r="AE58" s="13" t="n">
        <f aca="false">AD58-AC58</f>
        <v>6.23501052421419</v>
      </c>
      <c r="AF58" s="0" t="s">
        <v>233</v>
      </c>
      <c r="AG58" s="0" t="s">
        <v>234</v>
      </c>
      <c r="AH58" s="0" t="s">
        <v>235</v>
      </c>
      <c r="AI58" s="0" t="s">
        <v>236</v>
      </c>
      <c r="AJ58" s="1" t="s">
        <v>237</v>
      </c>
    </row>
    <row r="59" customFormat="false" ht="15" hidden="false" customHeight="false" outlineLevel="0" collapsed="false">
      <c r="A59" s="0" t="s">
        <v>238</v>
      </c>
      <c r="B59" s="0" t="s">
        <v>239</v>
      </c>
      <c r="C59" s="1" t="s">
        <v>211</v>
      </c>
      <c r="D59" s="2" t="n">
        <v>1.8087</v>
      </c>
      <c r="E59" s="3" t="n">
        <v>1.22971395751081</v>
      </c>
      <c r="F59" s="4" t="n">
        <v>0.16418823977689</v>
      </c>
      <c r="G59" s="4" t="n">
        <v>0.442474822240466</v>
      </c>
      <c r="H59" s="5" t="n">
        <v>0.941250925330904</v>
      </c>
      <c r="I59" s="6" t="n">
        <v>0.674726027142722</v>
      </c>
      <c r="J59" s="6" t="n">
        <v>0.880221727729832</v>
      </c>
      <c r="K59" s="7" t="n">
        <v>0.943334043515068</v>
      </c>
      <c r="L59" s="8" t="n">
        <v>0.685894543661862</v>
      </c>
      <c r="M59" s="8" t="n">
        <v>0.867441956583788</v>
      </c>
      <c r="N59" s="9" t="n">
        <v>0.923805653997737</v>
      </c>
      <c r="O59" s="2" t="n">
        <v>0.503031431977539</v>
      </c>
      <c r="P59" s="2" t="n">
        <v>0.71214434471111</v>
      </c>
      <c r="Q59" s="10" t="n">
        <v>1.07023914014475</v>
      </c>
      <c r="R59" s="11" t="n">
        <v>0.638234477386975</v>
      </c>
      <c r="S59" s="11" t="n">
        <v>0.547688422619219</v>
      </c>
      <c r="T59" s="9" t="n">
        <v>0.855744554100231</v>
      </c>
      <c r="U59" s="2" t="n">
        <v>0.287984413942332</v>
      </c>
      <c r="V59" s="2" t="n">
        <v>0.470151351305027</v>
      </c>
      <c r="W59" s="12" t="n">
        <v>4.80219321694183</v>
      </c>
      <c r="X59" s="12" t="n">
        <v>4.32912359629157</v>
      </c>
      <c r="Y59" s="12" t="n">
        <v>4.57893871309339</v>
      </c>
      <c r="Z59" s="12" t="n">
        <v>4.70597790168252</v>
      </c>
      <c r="AA59" s="0" t="n">
        <v>26.3333333333</v>
      </c>
      <c r="AB59" s="0" t="n">
        <v>1969.33333333</v>
      </c>
      <c r="AC59" s="13" t="n">
        <f aca="false">LOG(AA59,2)</f>
        <v>4.71881824745412</v>
      </c>
      <c r="AD59" s="13" t="n">
        <f aca="false">LOG(AB59,2)</f>
        <v>10.9434916100412</v>
      </c>
      <c r="AE59" s="13" t="n">
        <f aca="false">AD59-AC59</f>
        <v>6.22467336258707</v>
      </c>
      <c r="AF59" s="0" t="s">
        <v>48</v>
      </c>
      <c r="AG59" s="0" t="s">
        <v>31</v>
      </c>
      <c r="AH59" s="0" t="s">
        <v>48</v>
      </c>
      <c r="AI59" s="0" t="s">
        <v>31</v>
      </c>
    </row>
    <row r="60" customFormat="false" ht="15" hidden="false" customHeight="false" outlineLevel="0" collapsed="false">
      <c r="A60" s="0" t="s">
        <v>240</v>
      </c>
      <c r="C60" s="1" t="s">
        <v>241</v>
      </c>
      <c r="D60" s="2" t="n">
        <v>1.306</v>
      </c>
      <c r="E60" s="3" t="n">
        <v>0.852098803409374</v>
      </c>
      <c r="F60" s="4" t="n">
        <v>0.300575936014394</v>
      </c>
      <c r="G60" s="4" t="n">
        <v>0.534904761575651</v>
      </c>
      <c r="H60" s="5" t="n">
        <v>0.856418849575922</v>
      </c>
      <c r="I60" s="6" t="n">
        <v>0.315577163240569</v>
      </c>
      <c r="J60" s="6" t="n">
        <v>0.809914731261804</v>
      </c>
      <c r="K60" s="7" t="n">
        <v>0.869835465084101</v>
      </c>
      <c r="L60" s="8" t="n">
        <v>0.365040972372975</v>
      </c>
      <c r="M60" s="8" t="n">
        <v>0.815276238601355</v>
      </c>
      <c r="N60" s="9" t="n">
        <v>0.821767356410671</v>
      </c>
      <c r="O60" s="2" t="n">
        <v>0.127957449885904</v>
      </c>
      <c r="P60" s="2" t="n">
        <v>0.488266594344974</v>
      </c>
      <c r="Q60" s="10" t="n">
        <v>1.66121917352423</v>
      </c>
      <c r="R60" s="11" t="n">
        <v>0.00388114843671916</v>
      </c>
      <c r="S60" s="11" t="n">
        <v>0.0294513929989474</v>
      </c>
      <c r="T60" s="9" t="n">
        <v>0.948330637146468</v>
      </c>
      <c r="U60" s="2" t="n">
        <v>0.727324945155198</v>
      </c>
      <c r="V60" s="2" t="n">
        <v>0.638529834799866</v>
      </c>
      <c r="W60" s="12" t="n">
        <v>3.41953889151378</v>
      </c>
      <c r="X60" s="12" t="n">
        <v>3.13750352374994</v>
      </c>
      <c r="Y60" s="12" t="n">
        <v>3.47248777146274</v>
      </c>
      <c r="Z60" s="12" t="n">
        <v>3.4594316186373</v>
      </c>
      <c r="AA60" s="0" t="n">
        <v>9.33333333333</v>
      </c>
      <c r="AB60" s="0" t="n">
        <v>679.333333333</v>
      </c>
      <c r="AC60" s="13" t="n">
        <f aca="false">LOG(AA60,2)</f>
        <v>3.22239242133593</v>
      </c>
      <c r="AD60" s="13" t="n">
        <f aca="false">LOG(AB60,2)</f>
        <v>9.40797583544395</v>
      </c>
      <c r="AE60" s="13" t="n">
        <f aca="false">AD60-AC60</f>
        <v>6.18558341410802</v>
      </c>
      <c r="AF60" s="0" t="s">
        <v>242</v>
      </c>
      <c r="AG60" s="0" t="s">
        <v>243</v>
      </c>
      <c r="AH60" s="0" t="s">
        <v>244</v>
      </c>
      <c r="AI60" s="0" t="s">
        <v>245</v>
      </c>
      <c r="AJ60" s="1" t="s">
        <v>246</v>
      </c>
    </row>
    <row r="61" customFormat="false" ht="15" hidden="false" customHeight="false" outlineLevel="0" collapsed="false">
      <c r="A61" s="0" t="s">
        <v>247</v>
      </c>
      <c r="C61" s="1" t="s">
        <v>248</v>
      </c>
      <c r="D61" s="2" t="n">
        <v>1.7915</v>
      </c>
      <c r="E61" s="3" t="n">
        <v>0.755407513494665</v>
      </c>
      <c r="F61" s="4" t="n">
        <v>0.109903771068811</v>
      </c>
      <c r="G61" s="4" t="n">
        <v>0.382868015993925</v>
      </c>
      <c r="H61" s="5" t="n">
        <v>1.02420427361856</v>
      </c>
      <c r="I61" s="6" t="n">
        <v>0.886831292890554</v>
      </c>
      <c r="J61" s="6" t="n">
        <v>0.903259680703969</v>
      </c>
      <c r="K61" s="7" t="n">
        <v>1.09919894219068</v>
      </c>
      <c r="L61" s="8" t="n">
        <v>0.575446111243324</v>
      </c>
      <c r="M61" s="8" t="n">
        <v>0.853731786610717</v>
      </c>
      <c r="N61" s="9" t="n">
        <v>1.08220264308141</v>
      </c>
      <c r="O61" s="2" t="n">
        <v>0.566802740974356</v>
      </c>
      <c r="P61" s="2" t="n">
        <v>0.733230246966622</v>
      </c>
      <c r="Q61" s="10" t="n">
        <v>1.16431453468425</v>
      </c>
      <c r="R61" s="11" t="n">
        <v>0.371598884971224</v>
      </c>
      <c r="S61" s="11" t="n">
        <v>0.432693399627206</v>
      </c>
      <c r="T61" s="9" t="n">
        <v>1.00991656441189</v>
      </c>
      <c r="U61" s="2" t="n">
        <v>0.953162730914772</v>
      </c>
      <c r="V61" s="2" t="n">
        <v>0.696027476254551</v>
      </c>
      <c r="W61" s="12" t="n">
        <v>3.26303440583379</v>
      </c>
      <c r="X61" s="12" t="n">
        <v>3.08746284125034</v>
      </c>
      <c r="Y61" s="12" t="n">
        <v>3.15380533607904</v>
      </c>
      <c r="Z61" s="12" t="n">
        <v>3.30742852519225</v>
      </c>
      <c r="AA61" s="0" t="n">
        <v>9.33333333333</v>
      </c>
      <c r="AB61" s="0" t="n">
        <v>667.666666667</v>
      </c>
      <c r="AC61" s="13" t="n">
        <f aca="false">LOG(AA61,2)</f>
        <v>3.22239242133593</v>
      </c>
      <c r="AD61" s="13" t="n">
        <f aca="false">LOG(AB61,2)</f>
        <v>9.38298420509227</v>
      </c>
      <c r="AE61" s="13" t="n">
        <f aca="false">AD61-AC61</f>
        <v>6.16059178375634</v>
      </c>
      <c r="AF61" s="0" t="s">
        <v>249</v>
      </c>
      <c r="AG61" s="0" t="s">
        <v>250</v>
      </c>
      <c r="AH61" s="0" t="s">
        <v>112</v>
      </c>
      <c r="AI61" s="0" t="s">
        <v>113</v>
      </c>
    </row>
    <row r="62" customFormat="false" ht="15" hidden="false" customHeight="false" outlineLevel="0" collapsed="false">
      <c r="A62" s="0" t="s">
        <v>251</v>
      </c>
      <c r="C62" s="1" t="s">
        <v>67</v>
      </c>
      <c r="D62" s="2" t="n">
        <v>1.0832</v>
      </c>
      <c r="E62" s="3" t="n">
        <v>0.908255367689633</v>
      </c>
      <c r="F62" s="4" t="n">
        <v>0.409451192482215</v>
      </c>
      <c r="G62" s="4" t="n">
        <v>0.587056918712443</v>
      </c>
      <c r="H62" s="5" t="n">
        <v>0.938147234660061</v>
      </c>
      <c r="I62" s="6" t="n">
        <v>0.581779030774557</v>
      </c>
      <c r="J62" s="6" t="n">
        <v>0.867595498965092</v>
      </c>
      <c r="K62" s="7" t="n">
        <v>1.11517664257987</v>
      </c>
      <c r="L62" s="8" t="n">
        <v>0.351607249871517</v>
      </c>
      <c r="M62" s="8" t="n">
        <v>0.814101494879945</v>
      </c>
      <c r="N62" s="9" t="n">
        <v>1.03056750578324</v>
      </c>
      <c r="O62" s="2" t="n">
        <v>0.749577692330323</v>
      </c>
      <c r="P62" s="2" t="n">
        <v>0.77825045115693</v>
      </c>
      <c r="Q62" s="10" t="n">
        <v>1.10437697626364</v>
      </c>
      <c r="R62" s="11" t="n">
        <v>0.395101551990806</v>
      </c>
      <c r="S62" s="11" t="n">
        <v>0.444461342960023</v>
      </c>
      <c r="T62" s="9" t="n">
        <v>0.952927840835544</v>
      </c>
      <c r="U62" s="2" t="n">
        <v>0.676792176742019</v>
      </c>
      <c r="V62" s="2" t="n">
        <v>0.622755116289022</v>
      </c>
      <c r="W62" s="12" t="n">
        <v>3.76553474636298</v>
      </c>
      <c r="X62" s="12" t="n">
        <v>3.40599235967584</v>
      </c>
      <c r="Y62" s="12" t="n">
        <v>3.26303440583379</v>
      </c>
      <c r="Z62" s="12" t="n">
        <v>3.51096191927738</v>
      </c>
      <c r="AA62" s="0" t="n">
        <v>9.33333333333</v>
      </c>
      <c r="AB62" s="0" t="n">
        <v>658.666666667</v>
      </c>
      <c r="AC62" s="13" t="n">
        <f aca="false">LOG(AA62,2)</f>
        <v>3.22239242133593</v>
      </c>
      <c r="AD62" s="13" t="n">
        <f aca="false">LOG(AB62,2)</f>
        <v>9.36340473086425</v>
      </c>
      <c r="AE62" s="13" t="n">
        <f aca="false">AD62-AC62</f>
        <v>6.14101230952832</v>
      </c>
      <c r="AF62" s="0" t="s">
        <v>48</v>
      </c>
      <c r="AG62" s="0" t="s">
        <v>31</v>
      </c>
      <c r="AH62" s="0" t="s">
        <v>48</v>
      </c>
      <c r="AI62" s="0" t="s">
        <v>31</v>
      </c>
    </row>
    <row r="63" customFormat="false" ht="15" hidden="false" customHeight="false" outlineLevel="0" collapsed="false">
      <c r="A63" s="0" t="s">
        <v>252</v>
      </c>
      <c r="C63" s="1" t="s">
        <v>35</v>
      </c>
      <c r="D63" s="2" t="n">
        <v>2.6157</v>
      </c>
      <c r="E63" s="3" t="n">
        <v>0.437838681685487</v>
      </c>
      <c r="F63" s="4" t="n">
        <v>0.092603685881044</v>
      </c>
      <c r="G63" s="4" t="n">
        <v>0.360794532898968</v>
      </c>
      <c r="H63" s="5" t="n">
        <v>1.05191573208024</v>
      </c>
      <c r="I63" s="6" t="n">
        <v>0.913888425717279</v>
      </c>
      <c r="J63" s="6" t="n">
        <v>0.905333748280792</v>
      </c>
      <c r="K63" s="7" t="n">
        <v>0.670107842733599</v>
      </c>
      <c r="L63" s="8" t="n">
        <v>0.397992958255836</v>
      </c>
      <c r="M63" s="8" t="n">
        <v>0.82076949322938</v>
      </c>
      <c r="N63" s="9" t="n">
        <v>0.792046052985443</v>
      </c>
      <c r="O63" s="2" t="n">
        <v>0.544249851953712</v>
      </c>
      <c r="P63" s="2" t="n">
        <v>0.726544344942245</v>
      </c>
      <c r="Q63" s="10" t="n">
        <v>2.73614685578677</v>
      </c>
      <c r="R63" s="11" t="n">
        <v>0.0447215290629492</v>
      </c>
      <c r="S63" s="11" t="n">
        <v>0.137579728514919</v>
      </c>
      <c r="T63" s="9" t="n">
        <v>1.18418844229916</v>
      </c>
      <c r="U63" s="2" t="n">
        <v>0.718490707223005</v>
      </c>
      <c r="V63" s="2" t="n">
        <v>0.635752935592384</v>
      </c>
      <c r="W63" s="12" t="n">
        <v>3.29278174922785</v>
      </c>
      <c r="X63" s="12" t="n">
        <v>3.41953889151378</v>
      </c>
      <c r="Y63" s="12" t="n">
        <v>3.21723071622067</v>
      </c>
      <c r="Z63" s="12" t="n">
        <v>3.24792751344359</v>
      </c>
      <c r="AA63" s="0" t="n">
        <v>10.3333333333</v>
      </c>
      <c r="AB63" s="0" t="n">
        <v>709.666666667</v>
      </c>
      <c r="AC63" s="13" t="n">
        <f aca="false">LOG(AA63,2)</f>
        <v>3.36923380966107</v>
      </c>
      <c r="AD63" s="13" t="n">
        <f aca="false">LOG(AB63,2)</f>
        <v>9.47099773373182</v>
      </c>
      <c r="AE63" s="13" t="n">
        <f aca="false">AD63-AC63</f>
        <v>6.10176392407075</v>
      </c>
      <c r="AF63" s="0" t="s">
        <v>48</v>
      </c>
      <c r="AG63" s="0" t="s">
        <v>31</v>
      </c>
      <c r="AH63" s="0" t="s">
        <v>48</v>
      </c>
      <c r="AI63" s="0" t="s">
        <v>31</v>
      </c>
    </row>
    <row r="64" customFormat="false" ht="15" hidden="false" customHeight="false" outlineLevel="0" collapsed="false">
      <c r="A64" s="0" t="s">
        <v>253</v>
      </c>
      <c r="C64" s="1" t="s">
        <v>254</v>
      </c>
      <c r="D64" s="2" t="n">
        <v>2.3743</v>
      </c>
      <c r="E64" s="3" t="n">
        <v>0.712913197634928</v>
      </c>
      <c r="F64" s="4" t="n">
        <v>0.03981708156373</v>
      </c>
      <c r="G64" s="4" t="n">
        <v>0.253003360262597</v>
      </c>
      <c r="H64" s="5" t="n">
        <v>1.06941009035914</v>
      </c>
      <c r="I64" s="6" t="n">
        <v>0.662158221226493</v>
      </c>
      <c r="J64" s="6" t="n">
        <v>0.877892830352813</v>
      </c>
      <c r="K64" s="7" t="n">
        <v>1.23673281470821</v>
      </c>
      <c r="L64" s="8" t="n">
        <v>0.178339340118718</v>
      </c>
      <c r="M64" s="8" t="n">
        <v>0.757266026941869</v>
      </c>
      <c r="N64" s="9" t="n">
        <v>1.20488826481601</v>
      </c>
      <c r="O64" s="2" t="n">
        <v>0.149998305381147</v>
      </c>
      <c r="P64" s="2" t="n">
        <v>0.513034945140159</v>
      </c>
      <c r="Q64" s="10" t="n">
        <v>1.51395181362205</v>
      </c>
      <c r="R64" s="11" t="n">
        <v>0.0145755483610031</v>
      </c>
      <c r="S64" s="11" t="n">
        <v>0.0699442336986634</v>
      </c>
      <c r="T64" s="9" t="n">
        <v>0.700537085309253</v>
      </c>
      <c r="U64" s="2" t="n">
        <v>0.031761379879423</v>
      </c>
      <c r="V64" s="2" t="n">
        <v>0.188810955264772</v>
      </c>
      <c r="W64" s="12" t="n">
        <v>3.23266075679028</v>
      </c>
      <c r="X64" s="12" t="n">
        <v>3.15380533607904</v>
      </c>
      <c r="Y64" s="12" t="n">
        <v>3.21723071622067</v>
      </c>
      <c r="Z64" s="12" t="n">
        <v>3.15380533607904</v>
      </c>
      <c r="AA64" s="0" t="n">
        <v>9</v>
      </c>
      <c r="AB64" s="0" t="n">
        <v>615</v>
      </c>
      <c r="AC64" s="13" t="n">
        <f aca="false">LOG(AA64,2)</f>
        <v>3.16992500144231</v>
      </c>
      <c r="AD64" s="13" t="n">
        <f aca="false">LOG(AB64,2)</f>
        <v>9.2644426002266</v>
      </c>
      <c r="AE64" s="13" t="n">
        <f aca="false">AD64-AC64</f>
        <v>6.09451759878429</v>
      </c>
      <c r="AF64" s="0" t="s">
        <v>255</v>
      </c>
      <c r="AG64" s="0" t="s">
        <v>100</v>
      </c>
      <c r="AH64" s="0" t="s">
        <v>256</v>
      </c>
      <c r="AI64" s="0" t="s">
        <v>102</v>
      </c>
    </row>
    <row r="65" customFormat="false" ht="15" hidden="false" customHeight="false" outlineLevel="0" collapsed="false">
      <c r="A65" s="0" t="s">
        <v>257</v>
      </c>
      <c r="C65" s="1" t="s">
        <v>71</v>
      </c>
      <c r="D65" s="2" t="n">
        <v>1.8642</v>
      </c>
      <c r="E65" s="3" t="n">
        <v>1.47405595213882</v>
      </c>
      <c r="F65" s="4" t="n">
        <v>0.13314412317006</v>
      </c>
      <c r="G65" s="4" t="n">
        <v>0.411734107380858</v>
      </c>
      <c r="H65" s="5" t="n">
        <v>0.689857067141996</v>
      </c>
      <c r="I65" s="6" t="n">
        <v>0.149472417445648</v>
      </c>
      <c r="J65" s="6" t="n">
        <v>0.749447982349294</v>
      </c>
      <c r="K65" s="7" t="n">
        <v>0.910440313343593</v>
      </c>
      <c r="L65" s="8" t="n">
        <v>0.706583311038597</v>
      </c>
      <c r="M65" s="8" t="n">
        <v>0.87009415403261</v>
      </c>
      <c r="N65" s="9" t="n">
        <v>0.733399143106515</v>
      </c>
      <c r="O65" s="2" t="n">
        <v>0.14100499236048</v>
      </c>
      <c r="P65" s="2" t="n">
        <v>0.502089717566983</v>
      </c>
      <c r="Q65" s="10" t="n">
        <v>1.14098937480712</v>
      </c>
      <c r="R65" s="11" t="n">
        <v>0.597521410515642</v>
      </c>
      <c r="S65" s="11" t="n">
        <v>0.532175339383183</v>
      </c>
      <c r="T65" s="9" t="n">
        <v>0.946659578995027</v>
      </c>
      <c r="U65" s="2" t="n">
        <v>0.825657615460183</v>
      </c>
      <c r="V65" s="2" t="n">
        <v>0.666472109357681</v>
      </c>
      <c r="W65" s="12" t="n">
        <v>3.23266075679028</v>
      </c>
      <c r="X65" s="12" t="n">
        <v>3.44625622988956</v>
      </c>
      <c r="Y65" s="12" t="n">
        <v>3.29278174922785</v>
      </c>
      <c r="Z65" s="12" t="n">
        <v>3.41953889151378</v>
      </c>
      <c r="AA65" s="0" t="n">
        <v>9.66666666667</v>
      </c>
      <c r="AB65" s="0" t="n">
        <v>647.666666667</v>
      </c>
      <c r="AC65" s="13" t="n">
        <f aca="false">LOG(AA65,2)</f>
        <v>3.27301849440691</v>
      </c>
      <c r="AD65" s="13" t="n">
        <f aca="false">LOG(AB65,2)</f>
        <v>9.33910768486493</v>
      </c>
      <c r="AE65" s="13" t="n">
        <f aca="false">AD65-AC65</f>
        <v>6.06608919045802</v>
      </c>
      <c r="AF65" s="0" t="s">
        <v>72</v>
      </c>
      <c r="AG65" s="0" t="s">
        <v>73</v>
      </c>
      <c r="AH65" s="0" t="s">
        <v>74</v>
      </c>
      <c r="AI65" s="0" t="s">
        <v>75</v>
      </c>
    </row>
    <row r="66" customFormat="false" ht="15" hidden="false" customHeight="false" outlineLevel="0" collapsed="false">
      <c r="A66" s="0" t="s">
        <v>258</v>
      </c>
      <c r="C66" s="1" t="s">
        <v>35</v>
      </c>
      <c r="D66" s="2" t="n">
        <v>2.5462</v>
      </c>
      <c r="E66" s="3" t="n">
        <v>1.27059258684587</v>
      </c>
      <c r="F66" s="4" t="n">
        <v>0.227195562182889</v>
      </c>
      <c r="G66" s="4" t="n">
        <v>0.490757025074363</v>
      </c>
      <c r="H66" s="5" t="n">
        <v>0.677470471728728</v>
      </c>
      <c r="I66" s="6" t="n">
        <v>0.0583753174692641</v>
      </c>
      <c r="J66" s="6" t="n">
        <v>0.65913365150015</v>
      </c>
      <c r="K66" s="7" t="n">
        <v>1.07530711256377</v>
      </c>
      <c r="L66" s="8" t="n">
        <v>0.708115845547445</v>
      </c>
      <c r="M66" s="8" t="n">
        <v>0.870372585779742</v>
      </c>
      <c r="N66" s="9" t="n">
        <v>0.809621301512558</v>
      </c>
      <c r="O66" s="2" t="n">
        <v>0.193884504521586</v>
      </c>
      <c r="P66" s="2" t="n">
        <v>0.552836228384579</v>
      </c>
      <c r="Q66" s="10" t="n">
        <v>1.30682753718922</v>
      </c>
      <c r="R66" s="11" t="n">
        <v>0.179739456637857</v>
      </c>
      <c r="S66" s="11" t="n">
        <v>0.301288835657374</v>
      </c>
      <c r="T66" s="9" t="n">
        <v>0.826708715917931</v>
      </c>
      <c r="U66" s="2" t="n">
        <v>0.332965200859386</v>
      </c>
      <c r="V66" s="2" t="n">
        <v>0.492973160805046</v>
      </c>
      <c r="W66" s="12" t="n">
        <v>3.64385618977473</v>
      </c>
      <c r="X66" s="12" t="n">
        <v>3.63226821549951</v>
      </c>
      <c r="Y66" s="12" t="n">
        <v>4.00898878322726</v>
      </c>
      <c r="Z66" s="12" t="n">
        <v>4.14567745519564</v>
      </c>
      <c r="AA66" s="0" t="n">
        <v>14.3333333333</v>
      </c>
      <c r="AB66" s="0" t="n">
        <v>953.333333333</v>
      </c>
      <c r="AC66" s="13" t="n">
        <f aca="false">LOG(AA66,2)</f>
        <v>3.84130225397759</v>
      </c>
      <c r="AD66" s="13" t="n">
        <f aca="false">LOG(AB66,2)</f>
        <v>9.89683693094409</v>
      </c>
      <c r="AE66" s="13" t="n">
        <f aca="false">AD66-AC66</f>
        <v>6.05553467696651</v>
      </c>
      <c r="AF66" s="0" t="s">
        <v>48</v>
      </c>
      <c r="AG66" s="0" t="s">
        <v>31</v>
      </c>
      <c r="AH66" s="0" t="s">
        <v>48</v>
      </c>
      <c r="AI66" s="0" t="s">
        <v>31</v>
      </c>
    </row>
    <row r="67" customFormat="false" ht="15" hidden="false" customHeight="false" outlineLevel="0" collapsed="false">
      <c r="A67" s="0" t="s">
        <v>259</v>
      </c>
      <c r="B67" s="0" t="s">
        <v>204</v>
      </c>
      <c r="C67" s="1" t="s">
        <v>205</v>
      </c>
      <c r="D67" s="2" t="n">
        <v>1.3374</v>
      </c>
      <c r="E67" s="3" t="n">
        <v>0.987681680151178</v>
      </c>
      <c r="F67" s="4" t="n">
        <v>0.945474986317884</v>
      </c>
      <c r="G67" s="4" t="n">
        <v>0.742858949721294</v>
      </c>
      <c r="H67" s="5" t="n">
        <v>0.932156767683025</v>
      </c>
      <c r="I67" s="6" t="n">
        <v>0.698981255939773</v>
      </c>
      <c r="J67" s="6" t="n">
        <v>0.882272792526303</v>
      </c>
      <c r="K67" s="7" t="n">
        <v>1.13422818112741</v>
      </c>
      <c r="L67" s="8" t="n">
        <v>0.490523254486944</v>
      </c>
      <c r="M67" s="8" t="n">
        <v>0.837686631904143</v>
      </c>
      <c r="N67" s="9" t="n">
        <v>1.03783009545262</v>
      </c>
      <c r="O67" s="2" t="n">
        <v>0.802059270792616</v>
      </c>
      <c r="P67" s="2" t="n">
        <v>0.787946721071786</v>
      </c>
      <c r="Q67" s="10" t="n">
        <v>1.00433417165807</v>
      </c>
      <c r="R67" s="11" t="n">
        <v>0.980960768825558</v>
      </c>
      <c r="S67" s="11" t="n">
        <v>0.64728991551446</v>
      </c>
      <c r="T67" s="9" t="n">
        <v>0.953488307079165</v>
      </c>
      <c r="U67" s="2" t="n">
        <v>0.792926869265395</v>
      </c>
      <c r="V67" s="2" t="n">
        <v>0.657235871836659</v>
      </c>
      <c r="W67" s="12" t="n">
        <v>3.05311133645956</v>
      </c>
      <c r="X67" s="12" t="n">
        <v>3.15380533607904</v>
      </c>
      <c r="Y67" s="12" t="n">
        <v>2.98185265328974</v>
      </c>
      <c r="Z67" s="12" t="n">
        <v>3.0703893278914</v>
      </c>
      <c r="AA67" s="0" t="n">
        <v>8</v>
      </c>
      <c r="AB67" s="0" t="n">
        <v>531.666666667</v>
      </c>
      <c r="AC67" s="13" t="n">
        <f aca="false">LOG(AA67,2)</f>
        <v>3</v>
      </c>
      <c r="AD67" s="13" t="n">
        <f aca="false">LOG(AB67,2)</f>
        <v>9.05437820793198</v>
      </c>
      <c r="AE67" s="13" t="n">
        <f aca="false">AD67-AC67</f>
        <v>6.05437820793198</v>
      </c>
      <c r="AF67" s="0" t="s">
        <v>206</v>
      </c>
      <c r="AG67" s="0" t="s">
        <v>207</v>
      </c>
      <c r="AH67" s="0" t="s">
        <v>112</v>
      </c>
      <c r="AI67" s="0" t="s">
        <v>113</v>
      </c>
      <c r="AJ67" s="1" t="s">
        <v>208</v>
      </c>
    </row>
    <row r="68" customFormat="false" ht="15" hidden="false" customHeight="false" outlineLevel="0" collapsed="false">
      <c r="A68" s="0" t="s">
        <v>260</v>
      </c>
      <c r="C68" s="1" t="s">
        <v>261</v>
      </c>
      <c r="D68" s="2" t="n">
        <v>4.208</v>
      </c>
      <c r="E68" s="3" t="n">
        <v>1.29400869985089</v>
      </c>
      <c r="F68" s="4" t="n">
        <v>0.433398421121435</v>
      </c>
      <c r="G68" s="4" t="n">
        <v>0.596696216047313</v>
      </c>
      <c r="H68" s="5" t="n">
        <v>1.17297159659309</v>
      </c>
      <c r="I68" s="6" t="n">
        <v>0.625558380758389</v>
      </c>
      <c r="J68" s="6" t="n">
        <v>0.873669016553832</v>
      </c>
      <c r="K68" s="7" t="n">
        <v>0.907636790447087</v>
      </c>
      <c r="L68" s="8" t="n">
        <v>0.766336271997528</v>
      </c>
      <c r="M68" s="8" t="n">
        <v>0.877680482734481</v>
      </c>
      <c r="N68" s="9" t="n">
        <v>1.04263682117782</v>
      </c>
      <c r="O68" s="2" t="n">
        <v>0.875264790789088</v>
      </c>
      <c r="P68" s="2" t="n">
        <v>0.80290306910608</v>
      </c>
      <c r="Q68" s="10" t="n">
        <v>0.714796530674281</v>
      </c>
      <c r="R68" s="11" t="n">
        <v>0.310877624896733</v>
      </c>
      <c r="S68" s="11" t="n">
        <v>0.397215773407388</v>
      </c>
      <c r="T68" s="9" t="n">
        <v>1.01550199427094</v>
      </c>
      <c r="U68" s="2" t="n">
        <v>0.962322494497691</v>
      </c>
      <c r="V68" s="2" t="n">
        <v>0.697743655374988</v>
      </c>
      <c r="W68" s="12" t="n">
        <v>3.36457243229586</v>
      </c>
      <c r="X68" s="12" t="n">
        <v>3.27798474729977</v>
      </c>
      <c r="Y68" s="12" t="n">
        <v>3.13750352374994</v>
      </c>
      <c r="Z68" s="12" t="n">
        <v>3.36457243229586</v>
      </c>
      <c r="AA68" s="0" t="n">
        <v>10</v>
      </c>
      <c r="AB68" s="0" t="n">
        <v>662.666666667</v>
      </c>
      <c r="AC68" s="13" t="n">
        <f aca="false">LOG(AA68,2)</f>
        <v>3.32192809488736</v>
      </c>
      <c r="AD68" s="13" t="n">
        <f aca="false">LOG(AB68,2)</f>
        <v>9.37213954084186</v>
      </c>
      <c r="AE68" s="13" t="n">
        <f aca="false">AD68-AC68</f>
        <v>6.05021144595449</v>
      </c>
      <c r="AF68" s="0" t="s">
        <v>171</v>
      </c>
      <c r="AG68" s="0" t="s">
        <v>172</v>
      </c>
      <c r="AH68" s="0" t="s">
        <v>173</v>
      </c>
      <c r="AI68" s="0" t="s">
        <v>174</v>
      </c>
      <c r="AJ68" s="1" t="s">
        <v>262</v>
      </c>
    </row>
    <row r="69" customFormat="false" ht="15" hidden="false" customHeight="false" outlineLevel="0" collapsed="false">
      <c r="A69" s="0" t="s">
        <v>263</v>
      </c>
      <c r="C69" s="1" t="s">
        <v>35</v>
      </c>
      <c r="D69" s="2" t="n">
        <v>1.7839</v>
      </c>
      <c r="E69" s="3" t="n">
        <v>0.788140896600903</v>
      </c>
      <c r="F69" s="4" t="n">
        <v>0.215706070468671</v>
      </c>
      <c r="G69" s="4" t="n">
        <v>0.482024122260005</v>
      </c>
      <c r="H69" s="5" t="n">
        <v>0.98115746855591</v>
      </c>
      <c r="I69" s="6" t="n">
        <v>0.919153468212923</v>
      </c>
      <c r="J69" s="6" t="n">
        <v>0.905953668637695</v>
      </c>
      <c r="K69" s="7" t="n">
        <v>1.10439956315481</v>
      </c>
      <c r="L69" s="8" t="n">
        <v>0.597862118915007</v>
      </c>
      <c r="M69" s="8" t="n">
        <v>0.855946692197266</v>
      </c>
      <c r="N69" s="9" t="n">
        <v>1.05497773357313</v>
      </c>
      <c r="O69" s="2" t="n">
        <v>0.727015249864527</v>
      </c>
      <c r="P69" s="2" t="n">
        <v>0.7738984974756</v>
      </c>
      <c r="Q69" s="10" t="n">
        <v>1.25297674955256</v>
      </c>
      <c r="R69" s="11" t="n">
        <v>0.239697191413294</v>
      </c>
      <c r="S69" s="11" t="n">
        <v>0.349492440085417</v>
      </c>
      <c r="T69" s="9" t="n">
        <v>0.934519104040598</v>
      </c>
      <c r="U69" s="2" t="n">
        <v>0.718372898878106</v>
      </c>
      <c r="V69" s="2" t="n">
        <v>0.635750027743227</v>
      </c>
      <c r="W69" s="12" t="n">
        <v>2.92599941855622</v>
      </c>
      <c r="X69" s="12" t="n">
        <v>2.8073549220576</v>
      </c>
      <c r="Y69" s="12" t="n">
        <v>2.96347412397489</v>
      </c>
      <c r="Z69" s="12" t="n">
        <v>3.01792190799726</v>
      </c>
      <c r="AA69" s="0" t="n">
        <v>8.33333333333</v>
      </c>
      <c r="AB69" s="0" t="n">
        <v>548.666666667</v>
      </c>
      <c r="AC69" s="13" t="n">
        <f aca="false">LOG(AA69,2)</f>
        <v>3.05889368905299</v>
      </c>
      <c r="AD69" s="13" t="n">
        <f aca="false">LOG(AB69,2)</f>
        <v>9.09978611970135</v>
      </c>
      <c r="AE69" s="13" t="n">
        <f aca="false">AD69-AC69</f>
        <v>6.04089243064835</v>
      </c>
      <c r="AF69" s="0" t="s">
        <v>233</v>
      </c>
      <c r="AG69" s="0" t="s">
        <v>234</v>
      </c>
      <c r="AH69" s="0" t="s">
        <v>235</v>
      </c>
      <c r="AI69" s="0" t="s">
        <v>236</v>
      </c>
    </row>
    <row r="70" customFormat="false" ht="15" hidden="false" customHeight="false" outlineLevel="0" collapsed="false">
      <c r="A70" s="0" t="s">
        <v>264</v>
      </c>
      <c r="C70" s="1" t="s">
        <v>211</v>
      </c>
      <c r="D70" s="2" t="n">
        <v>2.7566</v>
      </c>
      <c r="E70" s="3" t="n">
        <v>1.02981841237973</v>
      </c>
      <c r="F70" s="4" t="n">
        <v>0.9164079341915</v>
      </c>
      <c r="G70" s="4" t="n">
        <v>0.738077054573477</v>
      </c>
      <c r="H70" s="5" t="n">
        <v>0.685553164134794</v>
      </c>
      <c r="I70" s="6" t="n">
        <v>0.190134275909573</v>
      </c>
      <c r="J70" s="6" t="n">
        <v>0.770131277556819</v>
      </c>
      <c r="K70" s="7" t="n">
        <v>0.754511004697196</v>
      </c>
      <c r="L70" s="8" t="n">
        <v>0.322218537177201</v>
      </c>
      <c r="M70" s="8" t="n">
        <v>0.80906912056332</v>
      </c>
      <c r="N70" s="9" t="n">
        <v>0.644373708300816</v>
      </c>
      <c r="O70" s="2" t="n">
        <v>0.069139268661826</v>
      </c>
      <c r="P70" s="2" t="n">
        <v>0.400477557371394</v>
      </c>
      <c r="Q70" s="10" t="n">
        <v>1.49448018611495</v>
      </c>
      <c r="R70" s="11" t="n">
        <v>0.164756611656339</v>
      </c>
      <c r="S70" s="11" t="n">
        <v>0.288017698269177</v>
      </c>
      <c r="T70" s="9" t="n">
        <v>1.25615279204026</v>
      </c>
      <c r="U70" s="2" t="n">
        <v>0.420282080991244</v>
      </c>
      <c r="V70" s="2" t="n">
        <v>0.529867292682174</v>
      </c>
      <c r="W70" s="12" t="n">
        <v>3.43295940727611</v>
      </c>
      <c r="X70" s="12" t="n">
        <v>3.39231742277876</v>
      </c>
      <c r="Y70" s="12" t="n">
        <v>3.33628338786443</v>
      </c>
      <c r="Z70" s="12" t="n">
        <v>3.37851162325373</v>
      </c>
      <c r="AA70" s="0" t="n">
        <v>9.33333333333</v>
      </c>
      <c r="AB70" s="0" t="n">
        <v>605</v>
      </c>
      <c r="AC70" s="13" t="n">
        <f aca="false">LOG(AA70,2)</f>
        <v>3.22239242133593</v>
      </c>
      <c r="AD70" s="13" t="n">
        <f aca="false">LOG(AB70,2)</f>
        <v>9.24079133216196</v>
      </c>
      <c r="AE70" s="13" t="n">
        <f aca="false">AD70-AC70</f>
        <v>6.01839891082603</v>
      </c>
      <c r="AF70" s="0" t="s">
        <v>48</v>
      </c>
      <c r="AG70" s="0" t="s">
        <v>31</v>
      </c>
      <c r="AH70" s="0" t="s">
        <v>48</v>
      </c>
      <c r="AI70" s="0" t="s">
        <v>31</v>
      </c>
    </row>
    <row r="71" customFormat="false" ht="15" hidden="false" customHeight="false" outlineLevel="0" collapsed="false">
      <c r="A71" s="0" t="s">
        <v>265</v>
      </c>
      <c r="C71" s="1" t="s">
        <v>266</v>
      </c>
      <c r="D71" s="2" t="n">
        <v>1.5949</v>
      </c>
      <c r="E71" s="3" t="n">
        <v>1.0685182890993</v>
      </c>
      <c r="F71" s="4" t="n">
        <v>0.638994752790838</v>
      </c>
      <c r="G71" s="4" t="n">
        <v>0.668471821653041</v>
      </c>
      <c r="H71" s="5" t="n">
        <v>1.3153064716029</v>
      </c>
      <c r="I71" s="6" t="n">
        <v>0.06607843109275</v>
      </c>
      <c r="J71" s="6" t="n">
        <v>0.664207978410328</v>
      </c>
      <c r="K71" s="7" t="n">
        <v>0.837774047579437</v>
      </c>
      <c r="L71" s="8" t="n">
        <v>0.2202076160821</v>
      </c>
      <c r="M71" s="8" t="n">
        <v>0.775343953016116</v>
      </c>
      <c r="N71" s="9" t="n">
        <v>1.06684806321256</v>
      </c>
      <c r="O71" s="2" t="n">
        <v>0.57541920912136</v>
      </c>
      <c r="P71" s="2" t="n">
        <v>0.735822402941221</v>
      </c>
      <c r="Q71" s="10" t="n">
        <v>0.804508802034305</v>
      </c>
      <c r="R71" s="11" t="n">
        <v>0.136662704354745</v>
      </c>
      <c r="S71" s="11" t="n">
        <v>0.260795997317457</v>
      </c>
      <c r="T71" s="9" t="n">
        <v>1.05568264067951</v>
      </c>
      <c r="U71" s="2" t="n">
        <v>0.700956954138835</v>
      </c>
      <c r="V71" s="2" t="n">
        <v>0.630085687227293</v>
      </c>
      <c r="W71" s="12" t="n">
        <v>3.82781902461732</v>
      </c>
      <c r="X71" s="12" t="n">
        <v>3.82781902461732</v>
      </c>
      <c r="Y71" s="12" t="n">
        <v>4.0703893278914</v>
      </c>
      <c r="Z71" s="12" t="n">
        <v>3.81762325751143</v>
      </c>
      <c r="AA71" s="0" t="n">
        <v>14</v>
      </c>
      <c r="AB71" s="0" t="n">
        <v>898.666666667</v>
      </c>
      <c r="AC71" s="13" t="n">
        <f aca="false">LOG(AA71,2)</f>
        <v>3.8073549220576</v>
      </c>
      <c r="AD71" s="13" t="n">
        <f aca="false">LOG(AB71,2)</f>
        <v>9.81164228046124</v>
      </c>
      <c r="AE71" s="13" t="n">
        <f aca="false">AD71-AC71</f>
        <v>6.00428735840363</v>
      </c>
      <c r="AF71" s="0" t="s">
        <v>267</v>
      </c>
      <c r="AG71" s="0" t="s">
        <v>268</v>
      </c>
      <c r="AH71" s="0" t="s">
        <v>269</v>
      </c>
      <c r="AI71" s="0" t="s">
        <v>270</v>
      </c>
      <c r="AJ71" s="1" t="s">
        <v>271</v>
      </c>
    </row>
    <row r="72" customFormat="false" ht="15" hidden="false" customHeight="false" outlineLevel="0" collapsed="false">
      <c r="A72" s="0" t="s">
        <v>272</v>
      </c>
      <c r="C72" s="1" t="s">
        <v>125</v>
      </c>
      <c r="D72" s="2" t="n">
        <v>1.4388</v>
      </c>
      <c r="E72" s="3" t="n">
        <v>0.91864312981819</v>
      </c>
      <c r="F72" s="4" t="n">
        <v>0.552112570576082</v>
      </c>
      <c r="G72" s="4" t="n">
        <v>0.640530057983558</v>
      </c>
      <c r="H72" s="5" t="n">
        <v>1.08102601791796</v>
      </c>
      <c r="I72" s="6" t="n">
        <v>0.584773203141358</v>
      </c>
      <c r="J72" s="6" t="n">
        <v>0.868173972579865</v>
      </c>
      <c r="K72" s="7" t="n">
        <v>0.744120144856639</v>
      </c>
      <c r="L72" s="8" t="n">
        <v>0.0509794515550848</v>
      </c>
      <c r="M72" s="8" t="n">
        <v>0.630848624862284</v>
      </c>
      <c r="N72" s="9" t="n">
        <v>0.864940312825536</v>
      </c>
      <c r="O72" s="2" t="n">
        <v>0.221945258037149</v>
      </c>
      <c r="P72" s="2" t="n">
        <v>0.574335461684499</v>
      </c>
      <c r="Q72" s="10" t="n">
        <v>1.30131022427094</v>
      </c>
      <c r="R72" s="11" t="n">
        <v>0.0782803666340057</v>
      </c>
      <c r="S72" s="11" t="n">
        <v>0.190730037378172</v>
      </c>
      <c r="T72" s="9" t="n">
        <v>1.03990368697612</v>
      </c>
      <c r="U72" s="2" t="n">
        <v>0.782966786703936</v>
      </c>
      <c r="V72" s="2" t="n">
        <v>0.654606174446666</v>
      </c>
      <c r="W72" s="12" t="n">
        <v>6.17990909001493</v>
      </c>
      <c r="X72" s="12" t="n">
        <v>3.4594316186373</v>
      </c>
      <c r="Y72" s="12" t="n">
        <v>5.39574832817903</v>
      </c>
      <c r="Z72" s="12" t="n">
        <v>4.69488019279919</v>
      </c>
      <c r="AA72" s="0" t="n">
        <v>18.3333333333</v>
      </c>
      <c r="AB72" s="0" t="n">
        <v>1171.33333333</v>
      </c>
      <c r="AC72" s="13" t="n">
        <f aca="false">LOG(AA72,2)</f>
        <v>4.19639721280088</v>
      </c>
      <c r="AD72" s="13" t="n">
        <f aca="false">LOG(AB72,2)</f>
        <v>10.1939359752831</v>
      </c>
      <c r="AE72" s="13" t="n">
        <f aca="false">AD72-AC72</f>
        <v>5.99753876248223</v>
      </c>
      <c r="AF72" s="0" t="s">
        <v>51</v>
      </c>
      <c r="AG72" s="0" t="s">
        <v>52</v>
      </c>
      <c r="AH72" s="0" t="s">
        <v>119</v>
      </c>
      <c r="AI72" s="0" t="s">
        <v>120</v>
      </c>
    </row>
    <row r="73" customFormat="false" ht="15" hidden="false" customHeight="false" outlineLevel="0" collapsed="false">
      <c r="A73" s="0" t="s">
        <v>273</v>
      </c>
      <c r="C73" s="1" t="s">
        <v>274</v>
      </c>
      <c r="D73" s="2" t="n">
        <v>2.5456</v>
      </c>
      <c r="E73" s="3" t="n">
        <v>0.868794629522662</v>
      </c>
      <c r="F73" s="4" t="n">
        <v>0.588805996610277</v>
      </c>
      <c r="G73" s="4" t="n">
        <v>0.653125087878543</v>
      </c>
      <c r="H73" s="5" t="n">
        <v>1.00311317112956</v>
      </c>
      <c r="I73" s="6" t="n">
        <v>0.99042134021171</v>
      </c>
      <c r="J73" s="6" t="n">
        <v>0.911624024608453</v>
      </c>
      <c r="K73" s="7" t="n">
        <v>1.17374709022465</v>
      </c>
      <c r="L73" s="8" t="n">
        <v>0.538669278878635</v>
      </c>
      <c r="M73" s="8" t="n">
        <v>0.846345619831677</v>
      </c>
      <c r="N73" s="9" t="n">
        <v>1.11502081380535</v>
      </c>
      <c r="O73" s="2" t="n">
        <v>0.608135068557829</v>
      </c>
      <c r="P73" s="2" t="n">
        <v>0.745480177620737</v>
      </c>
      <c r="Q73" s="10" t="n">
        <v>0.999726278113803</v>
      </c>
      <c r="R73" s="11" t="n">
        <v>0.999156359815256</v>
      </c>
      <c r="S73" s="11" t="n">
        <v>0.651619044448713</v>
      </c>
      <c r="T73" s="9" t="n">
        <v>0.977861399711492</v>
      </c>
      <c r="U73" s="2" t="n">
        <v>0.931103754907265</v>
      </c>
      <c r="V73" s="2" t="n">
        <v>0.691610468674622</v>
      </c>
      <c r="W73" s="12" t="n">
        <v>3.58496250072116</v>
      </c>
      <c r="X73" s="12" t="n">
        <v>3.57288966842058</v>
      </c>
      <c r="Y73" s="12" t="n">
        <v>3.41953889151378</v>
      </c>
      <c r="Z73" s="12" t="n">
        <v>3.65535182861255</v>
      </c>
      <c r="AA73" s="0" t="n">
        <v>11.3333333333</v>
      </c>
      <c r="AB73" s="0" t="n">
        <v>720.333333333</v>
      </c>
      <c r="AC73" s="13" t="n">
        <f aca="false">LOG(AA73,2)</f>
        <v>3.50250034052494</v>
      </c>
      <c r="AD73" s="13" t="n">
        <f aca="false">LOG(AB73,2)</f>
        <v>9.49252085613768</v>
      </c>
      <c r="AE73" s="13" t="n">
        <f aca="false">AD73-AC73</f>
        <v>5.99002051561275</v>
      </c>
      <c r="AF73" s="0" t="s">
        <v>171</v>
      </c>
      <c r="AG73" s="0" t="s">
        <v>172</v>
      </c>
      <c r="AH73" s="0" t="s">
        <v>173</v>
      </c>
      <c r="AI73" s="0" t="s">
        <v>174</v>
      </c>
      <c r="AJ73" s="1" t="s">
        <v>275</v>
      </c>
    </row>
    <row r="74" customFormat="false" ht="15" hidden="false" customHeight="false" outlineLevel="0" collapsed="false">
      <c r="A74" s="0" t="s">
        <v>276</v>
      </c>
      <c r="C74" s="1" t="s">
        <v>67</v>
      </c>
      <c r="D74" s="2" t="n">
        <v>1.0317</v>
      </c>
      <c r="E74" s="3" t="n">
        <v>1.26157642147275</v>
      </c>
      <c r="F74" s="4" t="n">
        <v>0.0407558840980509</v>
      </c>
      <c r="G74" s="4" t="n">
        <v>0.256089982561377</v>
      </c>
      <c r="H74" s="5" t="n">
        <v>0.921081130599938</v>
      </c>
      <c r="I74" s="6" t="n">
        <v>0.441257436451449</v>
      </c>
      <c r="J74" s="6" t="n">
        <v>0.838425891366029</v>
      </c>
      <c r="K74" s="7" t="n">
        <v>0.862220239485806</v>
      </c>
      <c r="L74" s="8" t="n">
        <v>0.174037323114856</v>
      </c>
      <c r="M74" s="8" t="n">
        <v>0.753975990805084</v>
      </c>
      <c r="N74" s="9" t="n">
        <v>0.857585440001076</v>
      </c>
      <c r="O74" s="2" t="n">
        <v>0.090042900702773</v>
      </c>
      <c r="P74" s="2" t="n">
        <v>0.440490308497651</v>
      </c>
      <c r="Q74" s="10" t="n">
        <v>0.906074116734435</v>
      </c>
      <c r="R74" s="11" t="n">
        <v>0.357573731805656</v>
      </c>
      <c r="S74" s="11" t="n">
        <v>0.424924645261125</v>
      </c>
      <c r="T74" s="9" t="n">
        <v>1.10155608429761</v>
      </c>
      <c r="U74" s="2" t="n">
        <v>0.366705074048312</v>
      </c>
      <c r="V74" s="2" t="n">
        <v>0.508154552767798</v>
      </c>
      <c r="W74" s="12" t="n">
        <v>3.64385618977473</v>
      </c>
      <c r="X74" s="12" t="n">
        <v>3.33628338786443</v>
      </c>
      <c r="Y74" s="12" t="n">
        <v>3.21723071622067</v>
      </c>
      <c r="Z74" s="12" t="n">
        <v>3.43295940727611</v>
      </c>
      <c r="AA74" s="0" t="n">
        <v>9</v>
      </c>
      <c r="AB74" s="0" t="n">
        <v>568.333333333</v>
      </c>
      <c r="AC74" s="13" t="n">
        <f aca="false">LOG(AA74,2)</f>
        <v>3.16992500144231</v>
      </c>
      <c r="AD74" s="13" t="n">
        <f aca="false">LOG(AB74,2)</f>
        <v>9.15059352318953</v>
      </c>
      <c r="AE74" s="13" t="n">
        <f aca="false">AD74-AC74</f>
        <v>5.98066852174722</v>
      </c>
      <c r="AF74" s="0" t="s">
        <v>48</v>
      </c>
      <c r="AG74" s="0" t="s">
        <v>31</v>
      </c>
      <c r="AH74" s="0" t="s">
        <v>48</v>
      </c>
      <c r="AI74" s="0" t="s">
        <v>31</v>
      </c>
    </row>
    <row r="75" customFormat="false" ht="15" hidden="false" customHeight="false" outlineLevel="0" collapsed="false">
      <c r="A75" s="0" t="s">
        <v>277</v>
      </c>
      <c r="C75" s="1" t="s">
        <v>35</v>
      </c>
      <c r="D75" s="2" t="n">
        <v>3.48</v>
      </c>
      <c r="E75" s="3" t="n">
        <v>0.318034554899282</v>
      </c>
      <c r="F75" s="4" t="n">
        <v>0.0288166367309808</v>
      </c>
      <c r="G75" s="4" t="n">
        <v>0.218836645099956</v>
      </c>
      <c r="H75" s="5" t="n">
        <v>1.50922058391323</v>
      </c>
      <c r="I75" s="6" t="n">
        <v>0.39943704141213</v>
      </c>
      <c r="J75" s="6" t="n">
        <v>0.829904482279194</v>
      </c>
      <c r="K75" s="7" t="n">
        <v>0.822885825479272</v>
      </c>
      <c r="L75" s="8" t="n">
        <v>0.687104587151941</v>
      </c>
      <c r="M75" s="8" t="n">
        <v>0.867441956583788</v>
      </c>
      <c r="N75" s="9" t="n">
        <v>1.15538892656258</v>
      </c>
      <c r="O75" s="2" t="n">
        <v>0.714596977735643</v>
      </c>
      <c r="P75" s="2" t="n">
        <v>0.771267714636417</v>
      </c>
      <c r="Q75" s="10" t="n">
        <v>4.19580490434904</v>
      </c>
      <c r="R75" s="11" t="n">
        <v>0.00845930443099041</v>
      </c>
      <c r="S75" s="11" t="n">
        <v>0.0487156110499138</v>
      </c>
      <c r="T75" s="9" t="n">
        <v>0.603417780626454</v>
      </c>
      <c r="U75" s="2" t="n">
        <v>0.30390914706347</v>
      </c>
      <c r="V75" s="2" t="n">
        <v>0.47960617876952</v>
      </c>
      <c r="W75" s="12" t="n">
        <v>3.24792751344359</v>
      </c>
      <c r="X75" s="12" t="n">
        <v>3.20163386116965</v>
      </c>
      <c r="Y75" s="12" t="n">
        <v>3.4594316186373</v>
      </c>
      <c r="Z75" s="12" t="n">
        <v>3.40599235967584</v>
      </c>
      <c r="AA75" s="0" t="n">
        <v>11</v>
      </c>
      <c r="AB75" s="0" t="n">
        <v>688.666666667</v>
      </c>
      <c r="AC75" s="13" t="n">
        <f aca="false">LOG(AA75,2)</f>
        <v>3.4594316186373</v>
      </c>
      <c r="AD75" s="13" t="n">
        <f aca="false">LOG(AB75,2)</f>
        <v>9.4276620381446</v>
      </c>
      <c r="AE75" s="13" t="n">
        <f aca="false">AD75-AC75</f>
        <v>5.9682304195073</v>
      </c>
      <c r="AF75" s="0" t="s">
        <v>48</v>
      </c>
      <c r="AG75" s="0" t="s">
        <v>31</v>
      </c>
      <c r="AH75" s="0" t="s">
        <v>48</v>
      </c>
      <c r="AI75" s="0" t="s">
        <v>31</v>
      </c>
    </row>
    <row r="76" customFormat="false" ht="15" hidden="false" customHeight="false" outlineLevel="0" collapsed="false">
      <c r="A76" s="0" t="s">
        <v>278</v>
      </c>
      <c r="C76" s="1" t="s">
        <v>279</v>
      </c>
      <c r="D76" s="2" t="n">
        <v>1.5553</v>
      </c>
      <c r="E76" s="3" t="n">
        <v>1.0986400170831</v>
      </c>
      <c r="F76" s="4" t="n">
        <v>0.636580077296576</v>
      </c>
      <c r="G76" s="4" t="n">
        <v>0.667962460299837</v>
      </c>
      <c r="H76" s="5" t="n">
        <v>1.0413861541733</v>
      </c>
      <c r="I76" s="6" t="n">
        <v>0.838119174458391</v>
      </c>
      <c r="J76" s="6" t="n">
        <v>0.898620637924151</v>
      </c>
      <c r="K76" s="7" t="n">
        <v>0.865220785198488</v>
      </c>
      <c r="L76" s="8" t="n">
        <v>0.469405426679437</v>
      </c>
      <c r="M76" s="8" t="n">
        <v>0.834978335554805</v>
      </c>
      <c r="N76" s="9" t="n">
        <v>0.932880099694365</v>
      </c>
      <c r="O76" s="2" t="n">
        <v>0.668887041972957</v>
      </c>
      <c r="P76" s="2" t="n">
        <v>0.761062789834864</v>
      </c>
      <c r="Q76" s="10" t="n">
        <v>1.00644250215698</v>
      </c>
      <c r="R76" s="11" t="n">
        <v>0.974173298507811</v>
      </c>
      <c r="S76" s="11" t="n">
        <v>0.645653761506579</v>
      </c>
      <c r="T76" s="9" t="n">
        <v>1.00372992955775</v>
      </c>
      <c r="U76" s="2" t="n">
        <v>0.98502533974359</v>
      </c>
      <c r="V76" s="2" t="n">
        <v>0.702941199588049</v>
      </c>
      <c r="W76" s="12" t="n">
        <v>3.08746284125034</v>
      </c>
      <c r="X76" s="12" t="n">
        <v>2.98185265328974</v>
      </c>
      <c r="Y76" s="12" t="n">
        <v>2.96347412397489</v>
      </c>
      <c r="Z76" s="12" t="n">
        <v>2.98185265328974</v>
      </c>
      <c r="AA76" s="0" t="n">
        <v>8.66666666667</v>
      </c>
      <c r="AB76" s="0" t="n">
        <v>538.666666667</v>
      </c>
      <c r="AC76" s="13" t="n">
        <f aca="false">LOG(AA76,2)</f>
        <v>3.11547721742049</v>
      </c>
      <c r="AD76" s="13" t="n">
        <f aca="false">LOG(AB76,2)</f>
        <v>9.07324898203153</v>
      </c>
      <c r="AE76" s="13" t="n">
        <f aca="false">AD76-AC76</f>
        <v>5.95777176461104</v>
      </c>
      <c r="AF76" s="0" t="s">
        <v>171</v>
      </c>
      <c r="AG76" s="0" t="s">
        <v>172</v>
      </c>
      <c r="AH76" s="0" t="s">
        <v>173</v>
      </c>
      <c r="AI76" s="0" t="s">
        <v>174</v>
      </c>
      <c r="AJ76" s="1" t="s">
        <v>280</v>
      </c>
    </row>
    <row r="77" customFormat="false" ht="15" hidden="false" customHeight="false" outlineLevel="0" collapsed="false">
      <c r="A77" s="0" t="s">
        <v>281</v>
      </c>
      <c r="B77" s="0" t="s">
        <v>70</v>
      </c>
      <c r="C77" s="1" t="s">
        <v>71</v>
      </c>
      <c r="D77" s="2" t="n">
        <v>1.1986</v>
      </c>
      <c r="E77" s="3" t="n">
        <v>0.948653041904007</v>
      </c>
      <c r="F77" s="4" t="n">
        <v>0.707677444009592</v>
      </c>
      <c r="G77" s="4" t="n">
        <v>0.686874564052157</v>
      </c>
      <c r="H77" s="5" t="n">
        <v>0.845866090210958</v>
      </c>
      <c r="I77" s="6" t="n">
        <v>0.243431775038833</v>
      </c>
      <c r="J77" s="6" t="n">
        <v>0.791784420746399</v>
      </c>
      <c r="K77" s="7" t="n">
        <v>1.04914256305189</v>
      </c>
      <c r="L77" s="8" t="n">
        <v>0.732799471879561</v>
      </c>
      <c r="M77" s="8" t="n">
        <v>0.874243400394292</v>
      </c>
      <c r="N77" s="9" t="n">
        <v>0.923472741917338</v>
      </c>
      <c r="O77" s="2" t="n">
        <v>0.490365442050059</v>
      </c>
      <c r="P77" s="2" t="n">
        <v>0.708901970060662</v>
      </c>
      <c r="Q77" s="10" t="n">
        <v>0.984888196526618</v>
      </c>
      <c r="R77" s="11" t="n">
        <v>0.913554881426775</v>
      </c>
      <c r="S77" s="11" t="n">
        <v>0.631286375894051</v>
      </c>
      <c r="T77" s="9" t="n">
        <v>1.20606174502705</v>
      </c>
      <c r="U77" s="2" t="n">
        <v>0.194164690039836</v>
      </c>
      <c r="V77" s="2" t="n">
        <v>0.407915671901833</v>
      </c>
      <c r="W77" s="12" t="n">
        <v>3.37851162325373</v>
      </c>
      <c r="X77" s="12" t="n">
        <v>3.51096191927738</v>
      </c>
      <c r="Y77" s="12" t="n">
        <v>3.43295940727611</v>
      </c>
      <c r="Z77" s="12" t="n">
        <v>3.4594316186373</v>
      </c>
      <c r="AA77" s="0" t="n">
        <v>12.3333333333</v>
      </c>
      <c r="AB77" s="0" t="n">
        <v>749</v>
      </c>
      <c r="AC77" s="13" t="n">
        <f aca="false">LOG(AA77,2)</f>
        <v>3.62449086490389</v>
      </c>
      <c r="AD77" s="13" t="n">
        <f aca="false">LOG(AB77,2)</f>
        <v>9.54882190845875</v>
      </c>
      <c r="AE77" s="13" t="n">
        <f aca="false">AD77-AC77</f>
        <v>5.92433104355486</v>
      </c>
      <c r="AF77" s="0" t="s">
        <v>72</v>
      </c>
      <c r="AG77" s="0" t="s">
        <v>73</v>
      </c>
      <c r="AH77" s="0" t="s">
        <v>74</v>
      </c>
      <c r="AI77" s="0" t="s">
        <v>75</v>
      </c>
    </row>
    <row r="78" customFormat="false" ht="15" hidden="false" customHeight="false" outlineLevel="0" collapsed="false">
      <c r="A78" s="0" t="s">
        <v>282</v>
      </c>
      <c r="C78" s="1" t="s">
        <v>283</v>
      </c>
      <c r="D78" s="2" t="n">
        <v>2.1221</v>
      </c>
      <c r="E78" s="3" t="n">
        <v>1.02716374500565</v>
      </c>
      <c r="F78" s="4" t="n">
        <v>0.914586131426087</v>
      </c>
      <c r="G78" s="4" t="n">
        <v>0.73781996934326</v>
      </c>
      <c r="H78" s="5" t="n">
        <v>1.09007454844071</v>
      </c>
      <c r="I78" s="6" t="n">
        <v>0.730451413292756</v>
      </c>
      <c r="J78" s="6" t="n">
        <v>0.886149471102409</v>
      </c>
      <c r="K78" s="7" t="n">
        <v>1.12308816827639</v>
      </c>
      <c r="L78" s="8" t="n">
        <v>0.643389190655103</v>
      </c>
      <c r="M78" s="8" t="n">
        <v>0.863111359081811</v>
      </c>
      <c r="N78" s="9" t="n">
        <v>1.14440575842774</v>
      </c>
      <c r="O78" s="2" t="n">
        <v>0.511527385702769</v>
      </c>
      <c r="P78" s="2" t="n">
        <v>0.715525663818205</v>
      </c>
      <c r="Q78" s="10" t="n">
        <v>1.09880061709356</v>
      </c>
      <c r="R78" s="11" t="n">
        <v>0.706745399628991</v>
      </c>
      <c r="S78" s="11" t="n">
        <v>0.572304003453458</v>
      </c>
      <c r="T78" s="9" t="n">
        <v>0.723721328394619</v>
      </c>
      <c r="U78" s="2" t="n">
        <v>0.20769614119744</v>
      </c>
      <c r="V78" s="2" t="n">
        <v>0.418243116561089</v>
      </c>
      <c r="W78" s="12" t="n">
        <v>3.12101540096137</v>
      </c>
      <c r="X78" s="12" t="n">
        <v>3.05311133645956</v>
      </c>
      <c r="Y78" s="12" t="n">
        <v>7.29645740737124</v>
      </c>
      <c r="Z78" s="12" t="n">
        <v>3.91647664443772</v>
      </c>
      <c r="AA78" s="0" t="n">
        <v>8.33333333333</v>
      </c>
      <c r="AB78" s="0" t="n">
        <v>505.666666667</v>
      </c>
      <c r="AC78" s="13" t="n">
        <f aca="false">LOG(AA78,2)</f>
        <v>3.05889368905299</v>
      </c>
      <c r="AD78" s="13" t="n">
        <f aca="false">LOG(AB78,2)</f>
        <v>8.98204286952683</v>
      </c>
      <c r="AE78" s="13" t="n">
        <f aca="false">AD78-AC78</f>
        <v>5.92314918047384</v>
      </c>
      <c r="AF78" s="0" t="s">
        <v>242</v>
      </c>
      <c r="AG78" s="0" t="s">
        <v>243</v>
      </c>
      <c r="AH78" s="0" t="s">
        <v>244</v>
      </c>
      <c r="AI78" s="0" t="s">
        <v>245</v>
      </c>
      <c r="AJ78" s="1" t="s">
        <v>246</v>
      </c>
    </row>
    <row r="79" customFormat="false" ht="15" hidden="false" customHeight="false" outlineLevel="0" collapsed="false">
      <c r="A79" s="0" t="s">
        <v>284</v>
      </c>
      <c r="C79" s="1" t="s">
        <v>285</v>
      </c>
      <c r="D79" s="2" t="n">
        <v>1.4911</v>
      </c>
      <c r="E79" s="3" t="n">
        <v>1.17650046935046</v>
      </c>
      <c r="F79" s="4" t="n">
        <v>0.216490829539629</v>
      </c>
      <c r="G79" s="4" t="n">
        <v>0.482502846545642</v>
      </c>
      <c r="H79" s="5" t="n">
        <v>0.937078760871885</v>
      </c>
      <c r="I79" s="6" t="n">
        <v>0.613619484069913</v>
      </c>
      <c r="J79" s="6" t="n">
        <v>0.871613636834657</v>
      </c>
      <c r="K79" s="7" t="n">
        <v>0.816564540035783</v>
      </c>
      <c r="L79" s="8" t="n">
        <v>0.128437664926895</v>
      </c>
      <c r="M79" s="8" t="n">
        <v>0.717803130634279</v>
      </c>
      <c r="N79" s="9" t="n">
        <v>0.836586927481395</v>
      </c>
      <c r="O79" s="2" t="n">
        <v>0.103169083560342</v>
      </c>
      <c r="P79" s="2" t="n">
        <v>0.458780796380324</v>
      </c>
      <c r="Q79" s="10" t="n">
        <v>1.13641327713377</v>
      </c>
      <c r="R79" s="11" t="n">
        <v>0.326251898106107</v>
      </c>
      <c r="S79" s="11" t="n">
        <v>0.406611270807331</v>
      </c>
      <c r="T79" s="9" t="n">
        <v>0.977473484073114</v>
      </c>
      <c r="U79" s="2" t="n">
        <v>0.858971412914419</v>
      </c>
      <c r="V79" s="2" t="n">
        <v>0.674592308660134</v>
      </c>
      <c r="W79" s="12" t="n">
        <v>3.18586654531133</v>
      </c>
      <c r="X79" s="12" t="n">
        <v>3.41953889151378</v>
      </c>
      <c r="Y79" s="12" t="n">
        <v>7.86542397831313</v>
      </c>
      <c r="Z79" s="12" t="n">
        <v>6.09381367340273</v>
      </c>
      <c r="AA79" s="0" t="n">
        <v>10.6666666667</v>
      </c>
      <c r="AB79" s="0" t="n">
        <v>646.666666667</v>
      </c>
      <c r="AC79" s="13" t="n">
        <f aca="false">LOG(AA79,2)</f>
        <v>3.41503749928335</v>
      </c>
      <c r="AD79" s="13" t="n">
        <f aca="false">LOG(AB79,2)</f>
        <v>9.33687843635408</v>
      </c>
      <c r="AE79" s="13" t="n">
        <f aca="false">AD79-AC79</f>
        <v>5.92184093707073</v>
      </c>
      <c r="AF79" s="0" t="s">
        <v>104</v>
      </c>
      <c r="AG79" s="0" t="s">
        <v>105</v>
      </c>
      <c r="AH79" s="0" t="s">
        <v>60</v>
      </c>
      <c r="AI79" s="0" t="s">
        <v>61</v>
      </c>
      <c r="AJ79" s="1" t="s">
        <v>62</v>
      </c>
    </row>
    <row r="80" customFormat="false" ht="15" hidden="false" customHeight="false" outlineLevel="0" collapsed="false">
      <c r="A80" s="0" t="s">
        <v>286</v>
      </c>
      <c r="C80" s="1" t="s">
        <v>287</v>
      </c>
      <c r="D80" s="2" t="n">
        <v>2.054</v>
      </c>
      <c r="E80" s="3" t="n">
        <v>1.30949892447183</v>
      </c>
      <c r="F80" s="4" t="n">
        <v>0.114220505072569</v>
      </c>
      <c r="G80" s="4" t="n">
        <v>0.388708448466344</v>
      </c>
      <c r="H80" s="5" t="n">
        <v>0.887450177974233</v>
      </c>
      <c r="I80" s="6" t="n">
        <v>0.469457967630127</v>
      </c>
      <c r="J80" s="6" t="n">
        <v>0.844625363719756</v>
      </c>
      <c r="K80" s="7" t="n">
        <v>0.735279931599976</v>
      </c>
      <c r="L80" s="8" t="n">
        <v>0.0750172584644992</v>
      </c>
      <c r="M80" s="8" t="n">
        <v>0.670594580940568</v>
      </c>
      <c r="N80" s="9" t="n">
        <v>0.752311664734483</v>
      </c>
      <c r="O80" s="2" t="n">
        <v>0.0465447155064191</v>
      </c>
      <c r="P80" s="2" t="n">
        <v>0.344854709729666</v>
      </c>
      <c r="Q80" s="10" t="n">
        <v>1.26668977464508</v>
      </c>
      <c r="R80" s="11" t="n">
        <v>0.16218723651778</v>
      </c>
      <c r="S80" s="11" t="n">
        <v>0.285707549023232</v>
      </c>
      <c r="T80" s="9" t="n">
        <v>0.923906230145787</v>
      </c>
      <c r="U80" s="2" t="n">
        <v>0.629927196840046</v>
      </c>
      <c r="V80" s="2" t="n">
        <v>0.608509556792297</v>
      </c>
      <c r="W80" s="12" t="n">
        <v>3.47248777146274</v>
      </c>
      <c r="X80" s="12" t="n">
        <v>3.49825086752783</v>
      </c>
      <c r="Y80" s="12" t="n">
        <v>3.48542682717024</v>
      </c>
      <c r="Z80" s="12" t="n">
        <v>3.44625622988956</v>
      </c>
      <c r="AA80" s="0" t="n">
        <v>11</v>
      </c>
      <c r="AB80" s="0" t="n">
        <v>627.333333333</v>
      </c>
      <c r="AC80" s="13" t="n">
        <f aca="false">LOG(AA80,2)</f>
        <v>3.4594316186373</v>
      </c>
      <c r="AD80" s="13" t="n">
        <f aca="false">LOG(AB80,2)</f>
        <v>9.29308841200662</v>
      </c>
      <c r="AE80" s="13" t="n">
        <f aca="false">AD80-AC80</f>
        <v>5.83365679336932</v>
      </c>
      <c r="AF80" s="0" t="s">
        <v>288</v>
      </c>
      <c r="AG80" s="0" t="s">
        <v>289</v>
      </c>
      <c r="AH80" s="0" t="s">
        <v>290</v>
      </c>
      <c r="AI80" s="0" t="s">
        <v>291</v>
      </c>
    </row>
    <row r="81" customFormat="false" ht="15" hidden="false" customHeight="false" outlineLevel="0" collapsed="false">
      <c r="A81" s="0" t="s">
        <v>292</v>
      </c>
      <c r="C81" s="1" t="s">
        <v>67</v>
      </c>
      <c r="D81" s="2" t="n">
        <v>1.5151</v>
      </c>
      <c r="E81" s="3" t="n">
        <v>0.896826757483063</v>
      </c>
      <c r="F81" s="4" t="n">
        <v>0.409679792825225</v>
      </c>
      <c r="G81" s="4" t="n">
        <v>0.587171199591001</v>
      </c>
      <c r="H81" s="5" t="n">
        <v>1.04868555859961</v>
      </c>
      <c r="I81" s="6" t="n">
        <v>0.716410477044141</v>
      </c>
      <c r="J81" s="6" t="n">
        <v>0.884266460855489</v>
      </c>
      <c r="K81" s="7" t="n">
        <v>0.91432965252518</v>
      </c>
      <c r="L81" s="8" t="n">
        <v>0.496124304689078</v>
      </c>
      <c r="M81" s="8" t="n">
        <v>0.838073339043476</v>
      </c>
      <c r="N81" s="9" t="n">
        <v>0.972371141809723</v>
      </c>
      <c r="O81" s="2" t="n">
        <v>0.792940407207208</v>
      </c>
      <c r="P81" s="2" t="n">
        <v>0.78618823965916</v>
      </c>
      <c r="Q81" s="10" t="n">
        <v>1.01073743203594</v>
      </c>
      <c r="R81" s="11" t="n">
        <v>0.934817565864492</v>
      </c>
      <c r="S81" s="11" t="n">
        <v>0.636410428191803</v>
      </c>
      <c r="T81" s="9" t="n">
        <v>1.15054868648922</v>
      </c>
      <c r="U81" s="2" t="n">
        <v>0.291857766889355</v>
      </c>
      <c r="V81" s="2" t="n">
        <v>0.4724290588291</v>
      </c>
      <c r="W81" s="12" t="n">
        <v>3.21723071622067</v>
      </c>
      <c r="X81" s="12" t="n">
        <v>3</v>
      </c>
      <c r="Y81" s="12" t="n">
        <v>4.92599941855622</v>
      </c>
      <c r="Z81" s="12" t="n">
        <v>3.54843662469604</v>
      </c>
      <c r="AA81" s="0" t="n">
        <v>8.33333333333</v>
      </c>
      <c r="AB81" s="0" t="n">
        <v>467.666666667</v>
      </c>
      <c r="AC81" s="13" t="n">
        <f aca="false">LOG(AA81,2)</f>
        <v>3.05889368905299</v>
      </c>
      <c r="AD81" s="13" t="n">
        <f aca="false">LOG(AB81,2)</f>
        <v>8.86933679289977</v>
      </c>
      <c r="AE81" s="13" t="n">
        <f aca="false">AD81-AC81</f>
        <v>5.81044310384678</v>
      </c>
      <c r="AF81" s="0" t="s">
        <v>48</v>
      </c>
      <c r="AG81" s="0" t="s">
        <v>31</v>
      </c>
      <c r="AH81" s="0" t="s">
        <v>48</v>
      </c>
      <c r="AI81" s="0" t="s">
        <v>31</v>
      </c>
    </row>
    <row r="82" customFormat="false" ht="15" hidden="false" customHeight="false" outlineLevel="0" collapsed="false">
      <c r="A82" s="0" t="s">
        <v>293</v>
      </c>
      <c r="C82" s="1" t="s">
        <v>294</v>
      </c>
      <c r="D82" s="2" t="n">
        <v>1.7678</v>
      </c>
      <c r="E82" s="3" t="n">
        <v>1.1280072386247</v>
      </c>
      <c r="F82" s="4" t="n">
        <v>0.404032956156394</v>
      </c>
      <c r="G82" s="4" t="n">
        <v>0.585029672914293</v>
      </c>
      <c r="H82" s="5" t="n">
        <v>0.780054017917214</v>
      </c>
      <c r="I82" s="6" t="n">
        <v>0.0966956705890865</v>
      </c>
      <c r="J82" s="6" t="n">
        <v>0.703433290607779</v>
      </c>
      <c r="K82" s="7" t="n">
        <v>1.19558590706057</v>
      </c>
      <c r="L82" s="8" t="n">
        <v>0.22211513405028</v>
      </c>
      <c r="M82" s="8" t="n">
        <v>0.776167365132757</v>
      </c>
      <c r="N82" s="9" t="n">
        <v>0.954560905272657</v>
      </c>
      <c r="O82" s="2" t="n">
        <v>0.690515707589239</v>
      </c>
      <c r="P82" s="2" t="n">
        <v>0.766670430631063</v>
      </c>
      <c r="Q82" s="10" t="n">
        <v>0.904039287172931</v>
      </c>
      <c r="R82" s="11" t="n">
        <v>0.483124339916051</v>
      </c>
      <c r="S82" s="11" t="n">
        <v>0.485369334487365</v>
      </c>
      <c r="T82" s="9" t="n">
        <v>1.0514662660768</v>
      </c>
      <c r="U82" s="2" t="n">
        <v>0.725559112297569</v>
      </c>
      <c r="V82" s="2" t="n">
        <v>0.638136795758454</v>
      </c>
      <c r="W82" s="12" t="n">
        <v>3.27798474729977</v>
      </c>
      <c r="X82" s="12" t="n">
        <v>3.15380533607904</v>
      </c>
      <c r="Y82" s="12" t="n">
        <v>3.0703893278914</v>
      </c>
      <c r="Z82" s="12" t="n">
        <v>3</v>
      </c>
      <c r="AA82" s="0" t="n">
        <v>9.66666666667</v>
      </c>
      <c r="AB82" s="0" t="n">
        <v>538.333333333</v>
      </c>
      <c r="AC82" s="13" t="n">
        <f aca="false">LOG(AA82,2)</f>
        <v>3.27301849440691</v>
      </c>
      <c r="AD82" s="13" t="n">
        <f aca="false">LOG(AB82,2)</f>
        <v>9.07235594885924</v>
      </c>
      <c r="AE82" s="13" t="n">
        <f aca="false">AD82-AC82</f>
        <v>5.79933745445232</v>
      </c>
      <c r="AF82" s="0" t="s">
        <v>171</v>
      </c>
      <c r="AG82" s="0" t="s">
        <v>172</v>
      </c>
      <c r="AH82" s="0" t="s">
        <v>173</v>
      </c>
      <c r="AI82" s="0" t="s">
        <v>174</v>
      </c>
      <c r="AJ82" s="1" t="s">
        <v>295</v>
      </c>
    </row>
    <row r="83" customFormat="false" ht="15" hidden="false" customHeight="false" outlineLevel="0" collapsed="false">
      <c r="A83" s="0" t="s">
        <v>296</v>
      </c>
      <c r="C83" s="1" t="s">
        <v>35</v>
      </c>
      <c r="D83" s="2" t="n">
        <v>2.9743</v>
      </c>
      <c r="E83" s="3" t="n">
        <v>0.768276381740532</v>
      </c>
      <c r="F83" s="4" t="n">
        <v>0.266124033320547</v>
      </c>
      <c r="G83" s="4" t="n">
        <v>0.516302157563578</v>
      </c>
      <c r="H83" s="5" t="n">
        <v>1.04567459065841</v>
      </c>
      <c r="I83" s="6" t="n">
        <v>0.84753115869952</v>
      </c>
      <c r="J83" s="6" t="n">
        <v>0.898620637924151</v>
      </c>
      <c r="K83" s="7" t="n">
        <v>1.21874257996596</v>
      </c>
      <c r="L83" s="8" t="n">
        <v>0.399779485599245</v>
      </c>
      <c r="M83" s="8" t="n">
        <v>0.820945356164714</v>
      </c>
      <c r="N83" s="9" t="n">
        <v>1.17545414857788</v>
      </c>
      <c r="O83" s="2" t="n">
        <v>0.399393457087475</v>
      </c>
      <c r="P83" s="2" t="n">
        <v>0.673110285941993</v>
      </c>
      <c r="Q83" s="10" t="n">
        <v>1.16741360202483</v>
      </c>
      <c r="R83" s="11" t="n">
        <v>0.508044712628483</v>
      </c>
      <c r="S83" s="11" t="n">
        <v>0.496428992994343</v>
      </c>
      <c r="T83" s="9" t="n">
        <v>0.874881491325545</v>
      </c>
      <c r="U83" s="2" t="n">
        <v>0.566900390904975</v>
      </c>
      <c r="V83" s="2" t="n">
        <v>0.586455728195249</v>
      </c>
      <c r="W83" s="12" t="n">
        <v>3.15380533607904</v>
      </c>
      <c r="X83" s="12" t="n">
        <v>3.30742852519225</v>
      </c>
      <c r="Y83" s="12" t="n">
        <v>3.18586654531133</v>
      </c>
      <c r="Z83" s="12" t="n">
        <v>3.18586654531133</v>
      </c>
      <c r="AA83" s="0" t="n">
        <v>11.3333333333</v>
      </c>
      <c r="AB83" s="0" t="n">
        <v>626.333333333</v>
      </c>
      <c r="AC83" s="13" t="n">
        <f aca="false">LOG(AA83,2)</f>
        <v>3.50250034052494</v>
      </c>
      <c r="AD83" s="13" t="n">
        <f aca="false">LOG(AB83,2)</f>
        <v>9.29078685069813</v>
      </c>
      <c r="AE83" s="13" t="n">
        <f aca="false">AD83-AC83</f>
        <v>5.78828651017319</v>
      </c>
      <c r="AF83" s="0" t="s">
        <v>51</v>
      </c>
      <c r="AG83" s="0" t="s">
        <v>52</v>
      </c>
      <c r="AH83" s="0" t="s">
        <v>80</v>
      </c>
      <c r="AI83" s="0" t="s">
        <v>81</v>
      </c>
    </row>
    <row r="84" customFormat="false" ht="15" hidden="false" customHeight="false" outlineLevel="0" collapsed="false">
      <c r="A84" s="0" t="s">
        <v>297</v>
      </c>
      <c r="C84" s="1" t="s">
        <v>35</v>
      </c>
      <c r="D84" s="2" t="n">
        <v>1.781</v>
      </c>
      <c r="E84" s="3" t="n">
        <v>1.0177731993116</v>
      </c>
      <c r="F84" s="4" t="n">
        <v>0.921655406095886</v>
      </c>
      <c r="G84" s="4" t="n">
        <v>0.738707974434281</v>
      </c>
      <c r="H84" s="5" t="n">
        <v>1.10599360007099</v>
      </c>
      <c r="I84" s="6" t="n">
        <v>0.575787408014145</v>
      </c>
      <c r="J84" s="6" t="n">
        <v>0.866490529892994</v>
      </c>
      <c r="K84" s="7" t="n">
        <v>0.858594003245929</v>
      </c>
      <c r="L84" s="8" t="n">
        <v>0.400257323562083</v>
      </c>
      <c r="M84" s="8" t="n">
        <v>0.820945356164714</v>
      </c>
      <c r="N84" s="9" t="n">
        <v>0.966110887790258</v>
      </c>
      <c r="O84" s="2" t="n">
        <v>0.813787023527955</v>
      </c>
      <c r="P84" s="2" t="n">
        <v>0.790427044970729</v>
      </c>
      <c r="Q84" s="10" t="n">
        <v>1.14893886470517</v>
      </c>
      <c r="R84" s="11" t="n">
        <v>0.442754805965124</v>
      </c>
      <c r="S84" s="11" t="n">
        <v>0.467280328225532</v>
      </c>
      <c r="T84" s="9" t="n">
        <v>0.900557825202157</v>
      </c>
      <c r="U84" s="2" t="n">
        <v>0.56090226506586</v>
      </c>
      <c r="V84" s="2" t="n">
        <v>0.584399503953104</v>
      </c>
      <c r="W84" s="12" t="n">
        <v>3.01792190799726</v>
      </c>
      <c r="X84" s="12" t="n">
        <v>3.08746284125034</v>
      </c>
      <c r="Y84" s="12" t="n">
        <v>3.10433665981474</v>
      </c>
      <c r="Z84" s="12" t="n">
        <v>3.21723071622067</v>
      </c>
      <c r="AA84" s="0" t="n">
        <v>8</v>
      </c>
      <c r="AB84" s="0" t="n">
        <v>429.666666667</v>
      </c>
      <c r="AC84" s="13" t="n">
        <f aca="false">LOG(AA84,2)</f>
        <v>3</v>
      </c>
      <c r="AD84" s="13" t="n">
        <f aca="false">LOG(AB84,2)</f>
        <v>8.74707404764162</v>
      </c>
      <c r="AE84" s="13" t="n">
        <f aca="false">AD84-AC84</f>
        <v>5.74707404764162</v>
      </c>
      <c r="AF84" s="0" t="s">
        <v>171</v>
      </c>
      <c r="AG84" s="0" t="s">
        <v>172</v>
      </c>
      <c r="AH84" s="0" t="s">
        <v>119</v>
      </c>
      <c r="AI84" s="0" t="s">
        <v>120</v>
      </c>
    </row>
    <row r="85" customFormat="false" ht="15" hidden="false" customHeight="false" outlineLevel="0" collapsed="false">
      <c r="A85" s="0" t="s">
        <v>298</v>
      </c>
      <c r="C85" s="1" t="s">
        <v>211</v>
      </c>
      <c r="D85" s="2" t="n">
        <v>2.6124</v>
      </c>
      <c r="E85" s="3" t="n">
        <v>1.00737516962746</v>
      </c>
      <c r="F85" s="4" t="n">
        <v>0.972890258075852</v>
      </c>
      <c r="G85" s="4" t="n">
        <v>0.747879586239658</v>
      </c>
      <c r="H85" s="5" t="n">
        <v>1.54779393738967</v>
      </c>
      <c r="I85" s="6" t="n">
        <v>0.0575234283410846</v>
      </c>
      <c r="J85" s="6" t="n">
        <v>0.655860761656848</v>
      </c>
      <c r="K85" s="7" t="n">
        <v>0.971783840534727</v>
      </c>
      <c r="L85" s="8" t="n">
        <v>0.89471986896813</v>
      </c>
      <c r="M85" s="8" t="n">
        <v>0.889721901324216</v>
      </c>
      <c r="N85" s="9" t="n">
        <v>1.31276969585013</v>
      </c>
      <c r="O85" s="2" t="n">
        <v>0.137593758852435</v>
      </c>
      <c r="P85" s="2" t="n">
        <v>0.497756764879024</v>
      </c>
      <c r="Q85" s="10" t="n">
        <v>1.13465362774092</v>
      </c>
      <c r="R85" s="11" t="n">
        <v>0.561278036744846</v>
      </c>
      <c r="S85" s="11" t="n">
        <v>0.518833163818323</v>
      </c>
      <c r="T85" s="9" t="n">
        <v>0.581651212577601</v>
      </c>
      <c r="U85" s="2" t="n">
        <v>0.0220610790980189</v>
      </c>
      <c r="V85" s="2" t="n">
        <v>0.156661801792087</v>
      </c>
      <c r="W85" s="12" t="n">
        <v>3.53605290024021</v>
      </c>
      <c r="X85" s="12" t="n">
        <v>3.33628338786443</v>
      </c>
      <c r="Y85" s="12" t="n">
        <v>3.41953889151378</v>
      </c>
      <c r="Z85" s="12" t="n">
        <v>3.67807190511264</v>
      </c>
      <c r="AA85" s="0" t="n">
        <v>11</v>
      </c>
      <c r="AB85" s="0" t="n">
        <v>589.333333333</v>
      </c>
      <c r="AC85" s="13" t="n">
        <f aca="false">LOG(AA85,2)</f>
        <v>3.4594316186373</v>
      </c>
      <c r="AD85" s="13" t="n">
        <f aca="false">LOG(AB85,2)</f>
        <v>9.20294005866946</v>
      </c>
      <c r="AE85" s="13" t="n">
        <f aca="false">AD85-AC85</f>
        <v>5.74350844003216</v>
      </c>
      <c r="AF85" s="0" t="s">
        <v>299</v>
      </c>
      <c r="AG85" s="0" t="s">
        <v>300</v>
      </c>
      <c r="AH85" s="0" t="s">
        <v>119</v>
      </c>
      <c r="AI85" s="0" t="s">
        <v>120</v>
      </c>
      <c r="AJ85" s="1" t="s">
        <v>301</v>
      </c>
    </row>
    <row r="86" customFormat="false" ht="15" hidden="false" customHeight="false" outlineLevel="0" collapsed="false">
      <c r="A86" s="0" t="s">
        <v>302</v>
      </c>
      <c r="C86" s="1" t="s">
        <v>303</v>
      </c>
      <c r="D86" s="2" t="n">
        <v>1.6119</v>
      </c>
      <c r="E86" s="3" t="n">
        <v>1.00549896313228</v>
      </c>
      <c r="F86" s="4" t="n">
        <v>0.9667588137153</v>
      </c>
      <c r="G86" s="4" t="n">
        <v>0.747078856088585</v>
      </c>
      <c r="H86" s="5" t="n">
        <v>0.963175473116166</v>
      </c>
      <c r="I86" s="6" t="n">
        <v>0.775841088226975</v>
      </c>
      <c r="J86" s="6" t="n">
        <v>0.891292393251777</v>
      </c>
      <c r="K86" s="7" t="n">
        <v>1.36184460936899</v>
      </c>
      <c r="L86" s="8" t="n">
        <v>0.0303832162184383</v>
      </c>
      <c r="M86" s="8" t="n">
        <v>0.57492498348461</v>
      </c>
      <c r="N86" s="9" t="n">
        <v>1.19827173156754</v>
      </c>
      <c r="O86" s="2" t="n">
        <v>0.107226782189453</v>
      </c>
      <c r="P86" s="2" t="n">
        <v>0.462494801414196</v>
      </c>
      <c r="Q86" s="10" t="n">
        <v>0.903883823060471</v>
      </c>
      <c r="R86" s="11" t="n">
        <v>0.446943917804482</v>
      </c>
      <c r="S86" s="11" t="n">
        <v>0.469171103303103</v>
      </c>
      <c r="T86" s="9" t="n">
        <v>0.838827747636564</v>
      </c>
      <c r="U86" s="2" t="n">
        <v>0.194278416782234</v>
      </c>
      <c r="V86" s="2" t="n">
        <v>0.40795876317185</v>
      </c>
      <c r="W86" s="12" t="n">
        <v>3.30742852519225</v>
      </c>
      <c r="X86" s="12" t="n">
        <v>3.18586654531133</v>
      </c>
      <c r="Y86" s="12" t="n">
        <v>3.13750352374994</v>
      </c>
      <c r="Z86" s="12" t="n">
        <v>3.16992500144231</v>
      </c>
      <c r="AA86" s="0" t="n">
        <v>9</v>
      </c>
      <c r="AB86" s="0" t="n">
        <v>481</v>
      </c>
      <c r="AC86" s="13" t="n">
        <f aca="false">LOG(AA86,2)</f>
        <v>3.16992500144231</v>
      </c>
      <c r="AD86" s="13" t="n">
        <f aca="false">LOG(AB86,2)</f>
        <v>8.90989308377004</v>
      </c>
      <c r="AE86" s="13" t="n">
        <f aca="false">AD86-AC86</f>
        <v>5.73996808232773</v>
      </c>
      <c r="AF86" s="0" t="s">
        <v>227</v>
      </c>
      <c r="AG86" s="0" t="s">
        <v>228</v>
      </c>
      <c r="AH86" s="0" t="s">
        <v>229</v>
      </c>
      <c r="AI86" s="0" t="s">
        <v>158</v>
      </c>
      <c r="AJ86" s="1" t="s">
        <v>230</v>
      </c>
    </row>
    <row r="87" customFormat="false" ht="15" hidden="false" customHeight="false" outlineLevel="0" collapsed="false">
      <c r="A87" s="0" t="s">
        <v>304</v>
      </c>
      <c r="C87" s="1" t="s">
        <v>305</v>
      </c>
      <c r="D87" s="2" t="n">
        <v>1.8984</v>
      </c>
      <c r="E87" s="3" t="n">
        <v>0.804941546043985</v>
      </c>
      <c r="F87" s="4" t="n">
        <v>0.172171040565704</v>
      </c>
      <c r="G87" s="4" t="n">
        <v>0.449079205013917</v>
      </c>
      <c r="H87" s="5" t="n">
        <v>1.05174614371667</v>
      </c>
      <c r="I87" s="6" t="n">
        <v>0.743633095806821</v>
      </c>
      <c r="J87" s="6" t="n">
        <v>0.887120080290269</v>
      </c>
      <c r="K87" s="7" t="n">
        <v>1.17158839544238</v>
      </c>
      <c r="L87" s="8" t="n">
        <v>0.31210848557088</v>
      </c>
      <c r="M87" s="8" t="n">
        <v>0.80631131384641</v>
      </c>
      <c r="N87" s="9" t="n">
        <v>1.14936330204215</v>
      </c>
      <c r="O87" s="2" t="n">
        <v>0.277756656488111</v>
      </c>
      <c r="P87" s="2" t="n">
        <v>0.6098001174377</v>
      </c>
      <c r="Q87" s="10" t="n">
        <v>1.13958227652797</v>
      </c>
      <c r="R87" s="11" t="n">
        <v>0.401736788841868</v>
      </c>
      <c r="S87" s="11" t="n">
        <v>0.447399131865299</v>
      </c>
      <c r="T87" s="9" t="n">
        <v>0.88471620180129</v>
      </c>
      <c r="U87" s="2" t="n">
        <v>0.431176096175143</v>
      </c>
      <c r="V87" s="2" t="n">
        <v>0.534873080111009</v>
      </c>
      <c r="W87" s="12" t="n">
        <v>6.37155886261196</v>
      </c>
      <c r="X87" s="12" t="n">
        <v>3.78659636189081</v>
      </c>
      <c r="Y87" s="12" t="n">
        <v>3.59693514238723</v>
      </c>
      <c r="Z87" s="12" t="n">
        <v>3.4594316186373</v>
      </c>
      <c r="AA87" s="0" t="n">
        <v>12</v>
      </c>
      <c r="AB87" s="0" t="n">
        <v>632</v>
      </c>
      <c r="AC87" s="13" t="n">
        <f aca="false">LOG(AA87,2)</f>
        <v>3.58496250072116</v>
      </c>
      <c r="AD87" s="13" t="n">
        <f aca="false">LOG(AB87,2)</f>
        <v>9.3037807481771</v>
      </c>
      <c r="AE87" s="13" t="n">
        <f aca="false">AD87-AC87</f>
        <v>5.71881824745595</v>
      </c>
      <c r="AF87" s="0" t="s">
        <v>48</v>
      </c>
      <c r="AG87" s="0" t="s">
        <v>31</v>
      </c>
      <c r="AH87" s="0" t="s">
        <v>306</v>
      </c>
      <c r="AI87" s="0" t="s">
        <v>307</v>
      </c>
    </row>
    <row r="88" customFormat="false" ht="15" hidden="false" customHeight="false" outlineLevel="0" collapsed="false">
      <c r="A88" s="0" t="s">
        <v>308</v>
      </c>
      <c r="C88" s="1" t="s">
        <v>35</v>
      </c>
      <c r="D88" s="2" t="n">
        <v>1.5182</v>
      </c>
      <c r="E88" s="3" t="n">
        <v>0.809025991697531</v>
      </c>
      <c r="F88" s="4" t="n">
        <v>0.135179457257518</v>
      </c>
      <c r="G88" s="4" t="n">
        <v>0.413751629603554</v>
      </c>
      <c r="H88" s="5" t="n">
        <v>1.16913282569954</v>
      </c>
      <c r="I88" s="6" t="n">
        <v>0.262645217186097</v>
      </c>
      <c r="J88" s="6" t="n">
        <v>0.799678115817696</v>
      </c>
      <c r="K88" s="7" t="n">
        <v>0.980789265989347</v>
      </c>
      <c r="L88" s="8" t="n">
        <v>0.887092657600218</v>
      </c>
      <c r="M88" s="8" t="n">
        <v>0.889617412697161</v>
      </c>
      <c r="N88" s="9" t="n">
        <v>1.09553529123178</v>
      </c>
      <c r="O88" s="2" t="n">
        <v>0.418362665462627</v>
      </c>
      <c r="P88" s="2" t="n">
        <v>0.680580297511791</v>
      </c>
      <c r="Q88" s="10" t="n">
        <v>1.06231566090005</v>
      </c>
      <c r="R88" s="11" t="n">
        <v>0.659079076276165</v>
      </c>
      <c r="S88" s="11" t="n">
        <v>0.555934328681565</v>
      </c>
      <c r="T88" s="9" t="n">
        <v>1.01471570709524</v>
      </c>
      <c r="U88" s="2" t="n">
        <v>0.914832953889385</v>
      </c>
      <c r="V88" s="2" t="n">
        <v>0.688388251553145</v>
      </c>
      <c r="W88" s="12" t="n">
        <v>3.05311133645956</v>
      </c>
      <c r="X88" s="12" t="n">
        <v>3.0703893278914</v>
      </c>
      <c r="Y88" s="12" t="n">
        <v>3.03562390973072</v>
      </c>
      <c r="Z88" s="12" t="n">
        <v>3.01792190799726</v>
      </c>
      <c r="AA88" s="0" t="n">
        <v>8</v>
      </c>
      <c r="AB88" s="0" t="n">
        <v>420</v>
      </c>
      <c r="AC88" s="13" t="n">
        <f aca="false">LOG(AA88,2)</f>
        <v>3</v>
      </c>
      <c r="AD88" s="13" t="n">
        <f aca="false">LOG(AB88,2)</f>
        <v>8.71424551766612</v>
      </c>
      <c r="AE88" s="13" t="n">
        <f aca="false">AD88-AC88</f>
        <v>5.71424551766612</v>
      </c>
      <c r="AF88" s="0" t="s">
        <v>48</v>
      </c>
      <c r="AG88" s="0" t="s">
        <v>31</v>
      </c>
      <c r="AH88" s="0" t="s">
        <v>48</v>
      </c>
      <c r="AI88" s="0" t="s">
        <v>31</v>
      </c>
    </row>
    <row r="89" customFormat="false" ht="15" hidden="false" customHeight="false" outlineLevel="0" collapsed="false">
      <c r="A89" s="0" t="s">
        <v>309</v>
      </c>
      <c r="C89" s="1" t="s">
        <v>310</v>
      </c>
      <c r="D89" s="2" t="n">
        <v>2.5175</v>
      </c>
      <c r="E89" s="3" t="n">
        <v>1.12072274889788</v>
      </c>
      <c r="F89" s="4" t="n">
        <v>0.509706610001371</v>
      </c>
      <c r="G89" s="4" t="n">
        <v>0.625614498818239</v>
      </c>
      <c r="H89" s="5" t="n">
        <v>0.727595143172525</v>
      </c>
      <c r="I89" s="6" t="n">
        <v>0.0787718807874487</v>
      </c>
      <c r="J89" s="6" t="n">
        <v>0.679150848383724</v>
      </c>
      <c r="K89" s="7" t="n">
        <v>1.14506155361566</v>
      </c>
      <c r="L89" s="8" t="n">
        <v>0.434653132505925</v>
      </c>
      <c r="M89" s="8" t="n">
        <v>0.828420184292832</v>
      </c>
      <c r="N89" s="9" t="n">
        <v>0.88541270540956</v>
      </c>
      <c r="O89" s="2" t="n">
        <v>0.390981556066417</v>
      </c>
      <c r="P89" s="2" t="n">
        <v>0.668261185352813</v>
      </c>
      <c r="Q89" s="10" t="n">
        <v>0.990339171270874</v>
      </c>
      <c r="R89" s="11" t="n">
        <v>0.954891643844988</v>
      </c>
      <c r="S89" s="11" t="n">
        <v>0.641544384070367</v>
      </c>
      <c r="T89" s="9" t="n">
        <v>1.08143203579814</v>
      </c>
      <c r="U89" s="2" t="n">
        <v>0.649398490606027</v>
      </c>
      <c r="V89" s="2" t="n">
        <v>0.614678039572143</v>
      </c>
      <c r="W89" s="12" t="n">
        <v>3.0703893278914</v>
      </c>
      <c r="X89" s="12" t="n">
        <v>3.05311133645956</v>
      </c>
      <c r="Y89" s="12" t="n">
        <v>3.0703893278914</v>
      </c>
      <c r="Z89" s="12" t="n">
        <v>3.10433665981474</v>
      </c>
      <c r="AA89" s="0" t="n">
        <v>9</v>
      </c>
      <c r="AB89" s="0" t="n">
        <v>465.333333333</v>
      </c>
      <c r="AC89" s="13" t="n">
        <f aca="false">LOG(AA89,2)</f>
        <v>3.16992500144231</v>
      </c>
      <c r="AD89" s="13" t="n">
        <f aca="false">LOG(AB89,2)</f>
        <v>8.86212072548746</v>
      </c>
      <c r="AE89" s="13" t="n">
        <f aca="false">AD89-AC89</f>
        <v>5.69219572404515</v>
      </c>
      <c r="AF89" s="0" t="s">
        <v>171</v>
      </c>
      <c r="AG89" s="0" t="s">
        <v>172</v>
      </c>
      <c r="AH89" s="0" t="s">
        <v>173</v>
      </c>
      <c r="AI89" s="0" t="s">
        <v>174</v>
      </c>
      <c r="AJ89" s="1" t="s">
        <v>311</v>
      </c>
    </row>
    <row r="90" customFormat="false" ht="15" hidden="false" customHeight="false" outlineLevel="0" collapsed="false">
      <c r="A90" s="0" t="s">
        <v>312</v>
      </c>
      <c r="C90" s="1" t="s">
        <v>313</v>
      </c>
      <c r="D90" s="2" t="n">
        <v>2.1462</v>
      </c>
      <c r="E90" s="3" t="n">
        <v>0.877895671864728</v>
      </c>
      <c r="F90" s="4" t="n">
        <v>0.479399254509623</v>
      </c>
      <c r="G90" s="4" t="n">
        <v>0.614529940652899</v>
      </c>
      <c r="H90" s="5" t="n">
        <v>1.2705215689559</v>
      </c>
      <c r="I90" s="6" t="n">
        <v>0.202067627505267</v>
      </c>
      <c r="J90" s="6" t="n">
        <v>0.773496390892483</v>
      </c>
      <c r="K90" s="7" t="n">
        <v>0.961250212162753</v>
      </c>
      <c r="L90" s="8" t="n">
        <v>0.828767832890458</v>
      </c>
      <c r="M90" s="8" t="n">
        <v>0.884434596666607</v>
      </c>
      <c r="N90" s="9" t="n">
        <v>1.14255994264748</v>
      </c>
      <c r="O90" s="2" t="n">
        <v>0.377608911385787</v>
      </c>
      <c r="P90" s="2" t="n">
        <v>0.662140134357957</v>
      </c>
      <c r="Q90" s="10" t="n">
        <v>1.12548551706674</v>
      </c>
      <c r="R90" s="11" t="n">
        <v>0.520245311076283</v>
      </c>
      <c r="S90" s="11" t="n">
        <v>0.501462701829485</v>
      </c>
      <c r="T90" s="9" t="n">
        <v>0.828702578979793</v>
      </c>
      <c r="U90" s="2" t="n">
        <v>0.311793577295326</v>
      </c>
      <c r="V90" s="2" t="n">
        <v>0.483569928575263</v>
      </c>
      <c r="W90" s="12" t="n">
        <v>3.57288966842058</v>
      </c>
      <c r="X90" s="12" t="n">
        <v>3.59693514238723</v>
      </c>
      <c r="Y90" s="12" t="n">
        <v>3.53605290024021</v>
      </c>
      <c r="Z90" s="12" t="n">
        <v>3.59693514238723</v>
      </c>
      <c r="AA90" s="0" t="n">
        <v>11</v>
      </c>
      <c r="AB90" s="0" t="n">
        <v>553.333333333</v>
      </c>
      <c r="AC90" s="13" t="n">
        <f aca="false">LOG(AA90,2)</f>
        <v>3.4594316186373</v>
      </c>
      <c r="AD90" s="13" t="n">
        <f aca="false">LOG(AB90,2)</f>
        <v>9.11200502551226</v>
      </c>
      <c r="AE90" s="13" t="n">
        <f aca="false">AD90-AC90</f>
        <v>5.65257340687496</v>
      </c>
      <c r="AF90" s="0" t="s">
        <v>314</v>
      </c>
      <c r="AG90" s="0" t="s">
        <v>315</v>
      </c>
      <c r="AH90" s="0" t="s">
        <v>316</v>
      </c>
      <c r="AI90" s="0" t="s">
        <v>317</v>
      </c>
      <c r="AJ90" s="1" t="s">
        <v>318</v>
      </c>
    </row>
    <row r="91" customFormat="false" ht="15" hidden="false" customHeight="false" outlineLevel="0" collapsed="false">
      <c r="A91" s="0" t="s">
        <v>319</v>
      </c>
      <c r="C91" s="1" t="s">
        <v>35</v>
      </c>
      <c r="D91" s="2" t="n">
        <v>1.7705</v>
      </c>
      <c r="E91" s="3" t="n">
        <v>0.756929586932451</v>
      </c>
      <c r="F91" s="4" t="n">
        <v>0.0773898980706542</v>
      </c>
      <c r="G91" s="4" t="n">
        <v>0.336330114970622</v>
      </c>
      <c r="H91" s="5" t="n">
        <v>0.830952288856714</v>
      </c>
      <c r="I91" s="6" t="n">
        <v>0.226910836545597</v>
      </c>
      <c r="J91" s="6" t="n">
        <v>0.78535635707416</v>
      </c>
      <c r="K91" s="7" t="n">
        <v>1.22628982154351</v>
      </c>
      <c r="L91" s="8" t="n">
        <v>0.185361052549244</v>
      </c>
      <c r="M91" s="8" t="n">
        <v>0.760577652868336</v>
      </c>
      <c r="N91" s="9" t="n">
        <v>1.01261916186673</v>
      </c>
      <c r="O91" s="2" t="n">
        <v>0.918196052080924</v>
      </c>
      <c r="P91" s="2" t="n">
        <v>0.809810740735578</v>
      </c>
      <c r="Q91" s="10" t="n">
        <v>1.36311076999969</v>
      </c>
      <c r="R91" s="11" t="n">
        <v>0.0521127477767092</v>
      </c>
      <c r="S91" s="11" t="n">
        <v>0.150728891904978</v>
      </c>
      <c r="T91" s="9" t="n">
        <v>0.951139367724303</v>
      </c>
      <c r="U91" s="2" t="n">
        <v>0.738058384398759</v>
      </c>
      <c r="V91" s="2" t="n">
        <v>0.641863156657083</v>
      </c>
      <c r="W91" s="12" t="n">
        <v>3.62058641045188</v>
      </c>
      <c r="X91" s="12" t="n">
        <v>3.43295940727611</v>
      </c>
      <c r="Y91" s="12" t="n">
        <v>3.70043971814109</v>
      </c>
      <c r="Z91" s="12" t="n">
        <v>3.54843662469604</v>
      </c>
      <c r="AA91" s="0" t="n">
        <v>13</v>
      </c>
      <c r="AB91" s="0" t="n">
        <v>631.666666667</v>
      </c>
      <c r="AC91" s="13" t="n">
        <f aca="false">LOG(AA91,2)</f>
        <v>3.70043971814109</v>
      </c>
      <c r="AD91" s="13" t="n">
        <f aca="false">LOG(AB91,2)</f>
        <v>9.30301963233806</v>
      </c>
      <c r="AE91" s="13" t="n">
        <f aca="false">AD91-AC91</f>
        <v>5.60257991419697</v>
      </c>
      <c r="AF91" s="0" t="s">
        <v>48</v>
      </c>
      <c r="AG91" s="0" t="s">
        <v>31</v>
      </c>
      <c r="AH91" s="0" t="s">
        <v>48</v>
      </c>
      <c r="AI91" s="0" t="s">
        <v>31</v>
      </c>
    </row>
    <row r="92" customFormat="false" ht="15" hidden="false" customHeight="false" outlineLevel="0" collapsed="false">
      <c r="A92" s="0" t="s">
        <v>320</v>
      </c>
      <c r="B92" s="0" t="s">
        <v>321</v>
      </c>
      <c r="C92" s="1" t="s">
        <v>322</v>
      </c>
      <c r="D92" s="2" t="n">
        <v>6.9872</v>
      </c>
      <c r="E92" s="3" t="n">
        <v>0.993793175286501</v>
      </c>
      <c r="F92" s="4" t="n">
        <v>0.991867074581631</v>
      </c>
      <c r="G92" s="4" t="n">
        <v>0.751405838151123</v>
      </c>
      <c r="H92" s="5" t="n">
        <v>1.87217599173327</v>
      </c>
      <c r="I92" s="6" t="n">
        <v>0.312891740191251</v>
      </c>
      <c r="J92" s="6" t="n">
        <v>0.808954026958404</v>
      </c>
      <c r="K92" s="7" t="n">
        <v>0.352849024565621</v>
      </c>
      <c r="L92" s="8" t="n">
        <v>0.103098882430736</v>
      </c>
      <c r="M92" s="8" t="n">
        <v>0.703068795131629</v>
      </c>
      <c r="N92" s="9" t="n">
        <v>0.758502579218319</v>
      </c>
      <c r="O92" s="2" t="n">
        <v>0.581355161311331</v>
      </c>
      <c r="P92" s="2" t="n">
        <v>0.737581536189085</v>
      </c>
      <c r="Q92" s="10" t="n">
        <v>0.0889842194427188</v>
      </c>
      <c r="R92" s="11" t="n">
        <v>0.00106021922050825</v>
      </c>
      <c r="S92" s="11" t="n">
        <v>0.0122469554150321</v>
      </c>
      <c r="T92" s="9" t="n">
        <v>17.1180938059017</v>
      </c>
      <c r="U92" s="2" t="n">
        <v>0.000256578573383681</v>
      </c>
      <c r="V92" s="2" t="n">
        <v>0.00886447171368188</v>
      </c>
      <c r="W92" s="12" t="n">
        <v>4.07895134139482</v>
      </c>
      <c r="X92" s="12" t="n">
        <v>5.13750352374994</v>
      </c>
      <c r="Y92" s="12" t="n">
        <v>6.99774402605963</v>
      </c>
      <c r="Z92" s="12" t="n">
        <v>7.33181268381921</v>
      </c>
      <c r="AA92" s="0" t="n">
        <v>12.3333333333</v>
      </c>
      <c r="AB92" s="0" t="n">
        <v>598</v>
      </c>
      <c r="AC92" s="13" t="n">
        <f aca="false">LOG(AA92,2)</f>
        <v>3.62449086490389</v>
      </c>
      <c r="AD92" s="13" t="n">
        <f aca="false">LOG(AB92,2)</f>
        <v>9.22400167419811</v>
      </c>
      <c r="AE92" s="13" t="n">
        <f aca="false">AD92-AC92</f>
        <v>5.59951080929421</v>
      </c>
      <c r="AF92" s="0" t="s">
        <v>323</v>
      </c>
      <c r="AG92" s="0" t="s">
        <v>324</v>
      </c>
      <c r="AH92" s="0" t="s">
        <v>325</v>
      </c>
      <c r="AI92" s="0" t="s">
        <v>326</v>
      </c>
      <c r="AJ92" s="1" t="s">
        <v>327</v>
      </c>
    </row>
    <row r="93" customFormat="false" ht="15" hidden="false" customHeight="false" outlineLevel="0" collapsed="false">
      <c r="A93" s="0" t="s">
        <v>328</v>
      </c>
      <c r="C93" s="1" t="s">
        <v>241</v>
      </c>
      <c r="D93" s="2" t="n">
        <v>1.2818</v>
      </c>
      <c r="E93" s="3" t="n">
        <v>1.14268680859495</v>
      </c>
      <c r="F93" s="4" t="n">
        <v>0.319530002146595</v>
      </c>
      <c r="G93" s="4" t="n">
        <v>0.545371095118051</v>
      </c>
      <c r="H93" s="5" t="n">
        <v>1.19259993040522</v>
      </c>
      <c r="I93" s="6" t="n">
        <v>0.193948169784141</v>
      </c>
      <c r="J93" s="6" t="n">
        <v>0.772841143000087</v>
      </c>
      <c r="K93" s="7" t="n">
        <v>1.04474755119961</v>
      </c>
      <c r="L93" s="8" t="n">
        <v>0.740199717189625</v>
      </c>
      <c r="M93" s="8" t="n">
        <v>0.874731006498617</v>
      </c>
      <c r="N93" s="9" t="n">
        <v>1.15789921905844</v>
      </c>
      <c r="O93" s="2" t="n">
        <v>0.185900951440225</v>
      </c>
      <c r="P93" s="2" t="n">
        <v>0.547515932771077</v>
      </c>
      <c r="Q93" s="10" t="n">
        <v>0.948540600783629</v>
      </c>
      <c r="R93" s="11" t="n">
        <v>0.689269948160181</v>
      </c>
      <c r="S93" s="11" t="n">
        <v>0.566448799357808</v>
      </c>
      <c r="T93" s="9" t="n">
        <v>0.740475544444969</v>
      </c>
      <c r="U93" s="2" t="n">
        <v>0.0347018413540963</v>
      </c>
      <c r="V93" s="2" t="n">
        <v>0.197576700472051</v>
      </c>
      <c r="W93" s="12" t="n">
        <v>3.37851162325373</v>
      </c>
      <c r="X93" s="12" t="n">
        <v>3.37851162325373</v>
      </c>
      <c r="Y93" s="12" t="n">
        <v>3.73335434061383</v>
      </c>
      <c r="Z93" s="12" t="n">
        <v>3.74416109557041</v>
      </c>
      <c r="AA93" s="0" t="n">
        <v>12</v>
      </c>
      <c r="AB93" s="0" t="n">
        <v>581.333333333</v>
      </c>
      <c r="AC93" s="13" t="n">
        <f aca="false">LOG(AA93,2)</f>
        <v>3.58496250072116</v>
      </c>
      <c r="AD93" s="13" t="n">
        <f aca="false">LOG(AB93,2)</f>
        <v>9.18322182405494</v>
      </c>
      <c r="AE93" s="13" t="n">
        <f aca="false">AD93-AC93</f>
        <v>5.59825932333379</v>
      </c>
      <c r="AF93" s="0" t="s">
        <v>242</v>
      </c>
      <c r="AG93" s="0" t="s">
        <v>243</v>
      </c>
      <c r="AH93" s="0" t="s">
        <v>244</v>
      </c>
      <c r="AI93" s="0" t="s">
        <v>245</v>
      </c>
      <c r="AJ93" s="1" t="s">
        <v>246</v>
      </c>
    </row>
    <row r="94" customFormat="false" ht="15" hidden="false" customHeight="false" outlineLevel="0" collapsed="false">
      <c r="A94" s="0" t="s">
        <v>329</v>
      </c>
      <c r="C94" s="1" t="s">
        <v>35</v>
      </c>
      <c r="D94" s="2" t="n">
        <v>2.6942</v>
      </c>
      <c r="E94" s="3" t="n">
        <v>0.693387992883461</v>
      </c>
      <c r="F94" s="4" t="n">
        <v>0.26092122884838</v>
      </c>
      <c r="G94" s="4" t="n">
        <v>0.513308660823454</v>
      </c>
      <c r="H94" s="5" t="n">
        <v>1.01483200048753</v>
      </c>
      <c r="I94" s="6" t="n">
        <v>0.963168493484955</v>
      </c>
      <c r="J94" s="6" t="n">
        <v>0.909898272555369</v>
      </c>
      <c r="K94" s="7" t="n">
        <v>0.836874270038018</v>
      </c>
      <c r="L94" s="8" t="n">
        <v>0.578438796870138</v>
      </c>
      <c r="M94" s="8" t="n">
        <v>0.854262862255847</v>
      </c>
      <c r="N94" s="9" t="n">
        <v>0.896815101094319</v>
      </c>
      <c r="O94" s="2" t="n">
        <v>0.676579773657888</v>
      </c>
      <c r="P94" s="2" t="n">
        <v>0.763551635362066</v>
      </c>
      <c r="Q94" s="10" t="n">
        <v>1.92324907182259</v>
      </c>
      <c r="R94" s="11" t="n">
        <v>0.0542073908247405</v>
      </c>
      <c r="S94" s="11" t="n">
        <v>0.153977921168063</v>
      </c>
      <c r="T94" s="9" t="n">
        <v>0.882945266781581</v>
      </c>
      <c r="U94" s="2" t="n">
        <v>0.696920973338374</v>
      </c>
      <c r="V94" s="2" t="n">
        <v>0.629324592363647</v>
      </c>
      <c r="W94" s="12" t="n">
        <v>3.18586654531133</v>
      </c>
      <c r="X94" s="12" t="n">
        <v>3.08746284125034</v>
      </c>
      <c r="Y94" s="12" t="n">
        <v>3.08746284125034</v>
      </c>
      <c r="Z94" s="12" t="n">
        <v>3.39231742277876</v>
      </c>
      <c r="AA94" s="0" t="n">
        <v>9.33333333333</v>
      </c>
      <c r="AB94" s="0" t="n">
        <v>451.333333333</v>
      </c>
      <c r="AC94" s="13" t="n">
        <f aca="false">LOG(AA94,2)</f>
        <v>3.22239242133593</v>
      </c>
      <c r="AD94" s="13" t="n">
        <f aca="false">LOG(AB94,2)</f>
        <v>8.81804952285278</v>
      </c>
      <c r="AE94" s="13" t="n">
        <f aca="false">AD94-AC94</f>
        <v>5.59565710151684</v>
      </c>
      <c r="AF94" s="0" t="s">
        <v>171</v>
      </c>
      <c r="AG94" s="0" t="s">
        <v>172</v>
      </c>
      <c r="AH94" s="0" t="s">
        <v>119</v>
      </c>
      <c r="AI94" s="0" t="s">
        <v>120</v>
      </c>
    </row>
    <row r="95" customFormat="false" ht="15" hidden="false" customHeight="false" outlineLevel="0" collapsed="false">
      <c r="A95" s="0" t="s">
        <v>330</v>
      </c>
      <c r="C95" s="1" t="s">
        <v>331</v>
      </c>
      <c r="D95" s="2" t="n">
        <v>2.0322</v>
      </c>
      <c r="E95" s="3" t="n">
        <v>1.15369635726708</v>
      </c>
      <c r="F95" s="4" t="n">
        <v>0.511559676464248</v>
      </c>
      <c r="G95" s="4" t="n">
        <v>0.626203288569489</v>
      </c>
      <c r="H95" s="5" t="n">
        <v>1.08527834237083</v>
      </c>
      <c r="I95" s="6" t="n">
        <v>0.705759027322117</v>
      </c>
      <c r="J95" s="6" t="n">
        <v>0.882998951616711</v>
      </c>
      <c r="K95" s="7" t="n">
        <v>0.915856508581161</v>
      </c>
      <c r="L95" s="8" t="n">
        <v>0.685210345830949</v>
      </c>
      <c r="M95" s="8" t="n">
        <v>0.867441956583788</v>
      </c>
      <c r="N95" s="9" t="n">
        <v>0.995968756857572</v>
      </c>
      <c r="O95" s="2" t="n">
        <v>0.981746904804184</v>
      </c>
      <c r="P95" s="2" t="n">
        <v>0.819962749450302</v>
      </c>
      <c r="Q95" s="10" t="n">
        <v>0.884307285331969</v>
      </c>
      <c r="R95" s="11" t="n">
        <v>0.571699208270305</v>
      </c>
      <c r="S95" s="11" t="n">
        <v>0.52271205212768</v>
      </c>
      <c r="T95" s="9" t="n">
        <v>0.986135749531163</v>
      </c>
      <c r="U95" s="2" t="n">
        <v>0.948523470008054</v>
      </c>
      <c r="V95" s="2" t="n">
        <v>0.694900820087895</v>
      </c>
      <c r="W95" s="12" t="n">
        <v>3.32192809488736</v>
      </c>
      <c r="X95" s="12" t="n">
        <v>3.16992500144231</v>
      </c>
      <c r="Y95" s="12" t="n">
        <v>3.21723071622067</v>
      </c>
      <c r="Z95" s="12" t="n">
        <v>3.27798474729977</v>
      </c>
      <c r="AA95" s="0" t="n">
        <v>10.3333333333</v>
      </c>
      <c r="AB95" s="0" t="n">
        <v>486.333333333</v>
      </c>
      <c r="AC95" s="13" t="n">
        <f aca="false">LOG(AA95,2)</f>
        <v>3.36923380966107</v>
      </c>
      <c r="AD95" s="13" t="n">
        <f aca="false">LOG(AB95,2)</f>
        <v>8.92580166719575</v>
      </c>
      <c r="AE95" s="13" t="n">
        <f aca="false">AD95-AC95</f>
        <v>5.55656785753468</v>
      </c>
      <c r="AF95" s="0" t="s">
        <v>332</v>
      </c>
      <c r="AG95" s="0" t="s">
        <v>333</v>
      </c>
      <c r="AH95" s="0" t="s">
        <v>334</v>
      </c>
      <c r="AI95" s="0" t="s">
        <v>335</v>
      </c>
      <c r="AJ95" s="1" t="s">
        <v>336</v>
      </c>
    </row>
    <row r="96" customFormat="false" ht="15" hidden="false" customHeight="false" outlineLevel="0" collapsed="false">
      <c r="A96" s="0" t="s">
        <v>337</v>
      </c>
      <c r="C96" s="1" t="s">
        <v>338</v>
      </c>
      <c r="D96" s="2" t="n">
        <v>1.5203</v>
      </c>
      <c r="E96" s="3" t="n">
        <v>1.05747120120935</v>
      </c>
      <c r="F96" s="4" t="n">
        <v>0.731796924949043</v>
      </c>
      <c r="G96" s="4" t="n">
        <v>0.692875656582071</v>
      </c>
      <c r="H96" s="5" t="n">
        <v>1.03694590684999</v>
      </c>
      <c r="I96" s="6" t="n">
        <v>0.823713199509736</v>
      </c>
      <c r="J96" s="6" t="n">
        <v>0.897473987157931</v>
      </c>
      <c r="K96" s="7" t="n">
        <v>0.884323940999096</v>
      </c>
      <c r="L96" s="8" t="n">
        <v>0.454227092032435</v>
      </c>
      <c r="M96" s="8" t="n">
        <v>0.832023494522797</v>
      </c>
      <c r="N96" s="9" t="n">
        <v>0.943868855823742</v>
      </c>
      <c r="O96" s="2" t="n">
        <v>0.664701868368357</v>
      </c>
      <c r="P96" s="2" t="n">
        <v>0.759977518453591</v>
      </c>
      <c r="Q96" s="10" t="n">
        <v>1.08455597428858</v>
      </c>
      <c r="R96" s="11" t="n">
        <v>0.619351605174997</v>
      </c>
      <c r="S96" s="11" t="n">
        <v>0.540063760455605</v>
      </c>
      <c r="T96" s="9" t="n">
        <v>0.95084996726801</v>
      </c>
      <c r="U96" s="2" t="n">
        <v>0.757146485710825</v>
      </c>
      <c r="V96" s="2" t="n">
        <v>0.647406124514681</v>
      </c>
      <c r="W96" s="12" t="n">
        <v>3.48542682717024</v>
      </c>
      <c r="X96" s="12" t="n">
        <v>3.33628338786443</v>
      </c>
      <c r="Y96" s="12" t="n">
        <v>3.49825086752783</v>
      </c>
      <c r="Z96" s="12" t="n">
        <v>3.40599235967584</v>
      </c>
      <c r="AA96" s="0" t="n">
        <v>10.3333333333</v>
      </c>
      <c r="AB96" s="0" t="n">
        <v>485.666666667</v>
      </c>
      <c r="AC96" s="13" t="n">
        <f aca="false">LOG(AA96,2)</f>
        <v>3.36923380966107</v>
      </c>
      <c r="AD96" s="13" t="n">
        <f aca="false">LOG(AB96,2)</f>
        <v>8.92382266134435</v>
      </c>
      <c r="AE96" s="13" t="n">
        <f aca="false">AD96-AC96</f>
        <v>5.55458885168328</v>
      </c>
      <c r="AF96" s="0" t="s">
        <v>339</v>
      </c>
      <c r="AG96" s="0" t="s">
        <v>340</v>
      </c>
      <c r="AH96" s="0" t="s">
        <v>341</v>
      </c>
      <c r="AI96" s="0" t="s">
        <v>342</v>
      </c>
      <c r="AJ96" s="1" t="s">
        <v>343</v>
      </c>
    </row>
    <row r="97" customFormat="false" ht="15" hidden="false" customHeight="false" outlineLevel="0" collapsed="false">
      <c r="A97" s="0" t="s">
        <v>344</v>
      </c>
      <c r="C97" s="1" t="s">
        <v>226</v>
      </c>
      <c r="D97" s="2" t="n">
        <v>1.8633</v>
      </c>
      <c r="E97" s="3" t="n">
        <v>0.973723433726337</v>
      </c>
      <c r="F97" s="4" t="n">
        <v>0.881296147192564</v>
      </c>
      <c r="G97" s="4" t="n">
        <v>0.730144911135151</v>
      </c>
      <c r="H97" s="5" t="n">
        <v>1.12001181552819</v>
      </c>
      <c r="I97" s="6" t="n">
        <v>0.527662923261257</v>
      </c>
      <c r="J97" s="6" t="n">
        <v>0.85742128214976</v>
      </c>
      <c r="K97" s="7" t="n">
        <v>1.76496644751058</v>
      </c>
      <c r="L97" s="8" t="n">
        <v>0.00538188499871373</v>
      </c>
      <c r="M97" s="8" t="n">
        <v>0.371637965670757</v>
      </c>
      <c r="N97" s="9" t="n">
        <v>1.57509240975558</v>
      </c>
      <c r="O97" s="2" t="n">
        <v>0.00617751610117923</v>
      </c>
      <c r="P97" s="2" t="n">
        <v>0.137943605639121</v>
      </c>
      <c r="Q97" s="10" t="n">
        <v>0.765863689761869</v>
      </c>
      <c r="R97" s="11" t="n">
        <v>0.148630271968873</v>
      </c>
      <c r="S97" s="11" t="n">
        <v>0.272275549411527</v>
      </c>
      <c r="T97" s="9" t="n">
        <v>0.678350017169955</v>
      </c>
      <c r="U97" s="2" t="n">
        <v>0.042489870637032</v>
      </c>
      <c r="V97" s="2" t="n">
        <v>0.219004873413836</v>
      </c>
      <c r="W97" s="12" t="n">
        <v>3.77610398807316</v>
      </c>
      <c r="X97" s="12" t="n">
        <v>4.39231742277876</v>
      </c>
      <c r="Y97" s="12" t="n">
        <v>3.48542682717024</v>
      </c>
      <c r="Z97" s="12" t="n">
        <v>3.64385618977473</v>
      </c>
      <c r="AA97" s="0" t="n">
        <v>12.3333333333</v>
      </c>
      <c r="AB97" s="0" t="n">
        <v>554.666666667</v>
      </c>
      <c r="AC97" s="13" t="n">
        <f aca="false">LOG(AA97,2)</f>
        <v>3.62449086490389</v>
      </c>
      <c r="AD97" s="13" t="n">
        <f aca="false">LOG(AB97,2)</f>
        <v>9.1154772174208</v>
      </c>
      <c r="AE97" s="13" t="n">
        <f aca="false">AD97-AC97</f>
        <v>5.49098635251691</v>
      </c>
      <c r="AF97" s="0" t="s">
        <v>227</v>
      </c>
      <c r="AG97" s="0" t="s">
        <v>228</v>
      </c>
      <c r="AH97" s="0" t="s">
        <v>229</v>
      </c>
      <c r="AI97" s="0" t="s">
        <v>158</v>
      </c>
      <c r="AJ97" s="1" t="s">
        <v>230</v>
      </c>
    </row>
    <row r="98" customFormat="false" ht="15" hidden="false" customHeight="false" outlineLevel="0" collapsed="false">
      <c r="A98" s="0" t="s">
        <v>345</v>
      </c>
      <c r="C98" s="1" t="s">
        <v>346</v>
      </c>
      <c r="D98" s="2" t="n">
        <v>1.4399</v>
      </c>
      <c r="E98" s="3" t="n">
        <v>0.940902385091562</v>
      </c>
      <c r="F98" s="4" t="n">
        <v>0.736199811884266</v>
      </c>
      <c r="G98" s="4" t="n">
        <v>0.694101513632163</v>
      </c>
      <c r="H98" s="5" t="n">
        <v>0.84927034118301</v>
      </c>
      <c r="I98" s="6" t="n">
        <v>0.371763208750616</v>
      </c>
      <c r="J98" s="6" t="n">
        <v>0.82359271195965</v>
      </c>
      <c r="K98" s="7" t="n">
        <v>0.803559838044271</v>
      </c>
      <c r="L98" s="8" t="n">
        <v>0.236628353401735</v>
      </c>
      <c r="M98" s="8" t="n">
        <v>0.781119215732644</v>
      </c>
      <c r="N98" s="9" t="n">
        <v>0.775132809858553</v>
      </c>
      <c r="O98" s="2" t="n">
        <v>0.0988949471450273</v>
      </c>
      <c r="P98" s="2" t="n">
        <v>0.453651370170889</v>
      </c>
      <c r="Q98" s="10" t="n">
        <v>1.34283998768195</v>
      </c>
      <c r="R98" s="11" t="n">
        <v>0.117206417962684</v>
      </c>
      <c r="S98" s="11" t="n">
        <v>0.239369201075993</v>
      </c>
      <c r="T98" s="9" t="n">
        <v>1.1597569533444</v>
      </c>
      <c r="U98" s="2" t="n">
        <v>0.416703480426783</v>
      </c>
      <c r="V98" s="2" t="n">
        <v>0.528751021445309</v>
      </c>
      <c r="W98" s="12" t="n">
        <v>2.94485844580754</v>
      </c>
      <c r="X98" s="12" t="n">
        <v>2.98185265328974</v>
      </c>
      <c r="Y98" s="12" t="n">
        <v>3.05311133645956</v>
      </c>
      <c r="Z98" s="12" t="n">
        <v>3</v>
      </c>
      <c r="AA98" s="0" t="n">
        <v>7.66666666667</v>
      </c>
      <c r="AB98" s="0" t="n">
        <v>344.666666667</v>
      </c>
      <c r="AC98" s="13" t="n">
        <f aca="false">LOG(AA98,2)</f>
        <v>2.93859945533648</v>
      </c>
      <c r="AD98" s="13" t="n">
        <f aca="false">LOG(AB98,2)</f>
        <v>8.42905796959517</v>
      </c>
      <c r="AE98" s="13" t="n">
        <f aca="false">AD98-AC98</f>
        <v>5.49045851425869</v>
      </c>
      <c r="AF98" s="0" t="s">
        <v>72</v>
      </c>
      <c r="AG98" s="0" t="s">
        <v>73</v>
      </c>
      <c r="AH98" s="0" t="s">
        <v>193</v>
      </c>
      <c r="AI98" s="0" t="s">
        <v>194</v>
      </c>
    </row>
    <row r="99" customFormat="false" ht="15" hidden="false" customHeight="false" outlineLevel="0" collapsed="false">
      <c r="A99" s="0" t="s">
        <v>347</v>
      </c>
      <c r="C99" s="1" t="s">
        <v>348</v>
      </c>
      <c r="D99" s="2" t="n">
        <v>1.5295</v>
      </c>
      <c r="E99" s="3" t="n">
        <v>1.0385407703129</v>
      </c>
      <c r="F99" s="4" t="n">
        <v>0.776591372206125</v>
      </c>
      <c r="G99" s="4" t="n">
        <v>0.704637383671328</v>
      </c>
      <c r="H99" s="5" t="n">
        <v>0.934746078086264</v>
      </c>
      <c r="I99" s="6" t="n">
        <v>0.613651352209986</v>
      </c>
      <c r="J99" s="6" t="n">
        <v>0.871613636834657</v>
      </c>
      <c r="K99" s="7" t="n">
        <v>0.937095288637559</v>
      </c>
      <c r="L99" s="8" t="n">
        <v>0.626797098922682</v>
      </c>
      <c r="M99" s="8" t="n">
        <v>0.860781172790862</v>
      </c>
      <c r="N99" s="9" t="n">
        <v>0.915485782408998</v>
      </c>
      <c r="O99" s="2" t="n">
        <v>0.421517707100137</v>
      </c>
      <c r="P99" s="2" t="n">
        <v>0.681768266106504</v>
      </c>
      <c r="Q99" s="10" t="n">
        <v>0.998894717050351</v>
      </c>
      <c r="R99" s="11" t="n">
        <v>0.993370057280575</v>
      </c>
      <c r="S99" s="11" t="n">
        <v>0.650381178236778</v>
      </c>
      <c r="T99" s="9" t="n">
        <v>1.10047283681403</v>
      </c>
      <c r="U99" s="2" t="n">
        <v>0.475697361979158</v>
      </c>
      <c r="V99" s="2" t="n">
        <v>0.553417342570986</v>
      </c>
      <c r="W99" s="12" t="n">
        <v>3.26303440583379</v>
      </c>
      <c r="X99" s="12" t="n">
        <v>3.33628338786443</v>
      </c>
      <c r="Y99" s="12" t="n">
        <v>3.20163386116965</v>
      </c>
      <c r="Z99" s="12" t="n">
        <v>3.26303440583379</v>
      </c>
      <c r="AA99" s="0" t="n">
        <v>9.66666666667</v>
      </c>
      <c r="AB99" s="0" t="n">
        <v>433.666666667</v>
      </c>
      <c r="AC99" s="13" t="n">
        <f aca="false">LOG(AA99,2)</f>
        <v>3.27301849440691</v>
      </c>
      <c r="AD99" s="13" t="n">
        <f aca="false">LOG(AB99,2)</f>
        <v>8.76044274599775</v>
      </c>
      <c r="AE99" s="13" t="n">
        <f aca="false">AD99-AC99</f>
        <v>5.48742425159083</v>
      </c>
      <c r="AF99" s="0" t="s">
        <v>48</v>
      </c>
      <c r="AG99" s="0" t="s">
        <v>31</v>
      </c>
      <c r="AH99" s="0" t="s">
        <v>48</v>
      </c>
      <c r="AI99" s="0" t="s">
        <v>31</v>
      </c>
    </row>
    <row r="100" customFormat="false" ht="15" hidden="false" customHeight="false" outlineLevel="0" collapsed="false">
      <c r="A100" s="0" t="s">
        <v>349</v>
      </c>
      <c r="C100" s="1" t="s">
        <v>350</v>
      </c>
      <c r="D100" s="2" t="n">
        <v>4.1023</v>
      </c>
      <c r="E100" s="3" t="n">
        <v>1.51754896210037</v>
      </c>
      <c r="F100" s="4" t="n">
        <v>0.250448359414764</v>
      </c>
      <c r="G100" s="4" t="n">
        <v>0.506417070594893</v>
      </c>
      <c r="H100" s="5" t="n">
        <v>1.17980241518396</v>
      </c>
      <c r="I100" s="6" t="n">
        <v>0.64250482670094</v>
      </c>
      <c r="J100" s="6" t="n">
        <v>0.875501080973673</v>
      </c>
      <c r="K100" s="7" t="n">
        <v>0.883531672299368</v>
      </c>
      <c r="L100" s="8" t="n">
        <v>0.727697603722428</v>
      </c>
      <c r="M100" s="8" t="n">
        <v>0.873470200327302</v>
      </c>
      <c r="N100" s="9" t="n">
        <v>1.02806585575694</v>
      </c>
      <c r="O100" s="2" t="n">
        <v>0.923915774347797</v>
      </c>
      <c r="P100" s="2" t="n">
        <v>0.81060806172733</v>
      </c>
      <c r="Q100" s="10" t="n">
        <v>0.818925655881257</v>
      </c>
      <c r="R100" s="11" t="n">
        <v>0.575552749803727</v>
      </c>
      <c r="S100" s="11" t="n">
        <v>0.523966181801531</v>
      </c>
      <c r="T100" s="9" t="n">
        <v>0.771936199583006</v>
      </c>
      <c r="U100" s="2" t="n">
        <v>0.469705182333371</v>
      </c>
      <c r="V100" s="2" t="n">
        <v>0.55096275130212</v>
      </c>
      <c r="W100" s="12" t="n">
        <v>3.6667565918848</v>
      </c>
      <c r="X100" s="12" t="n">
        <v>6.07681559705083</v>
      </c>
      <c r="Y100" s="12" t="n">
        <v>6.59842476052772</v>
      </c>
      <c r="Z100" s="12" t="n">
        <v>5.02236781302845</v>
      </c>
      <c r="AA100" s="0" t="n">
        <v>19</v>
      </c>
      <c r="AB100" s="0" t="n">
        <v>851.333333333</v>
      </c>
      <c r="AC100" s="13" t="n">
        <f aca="false">LOG(AA100,2)</f>
        <v>4.24792751344359</v>
      </c>
      <c r="AD100" s="13" t="n">
        <f aca="false">LOG(AB100,2)</f>
        <v>9.733580308981</v>
      </c>
      <c r="AE100" s="13" t="n">
        <f aca="false">AD100-AC100</f>
        <v>5.48565279553742</v>
      </c>
      <c r="AF100" s="0" t="s">
        <v>48</v>
      </c>
      <c r="AG100" s="0" t="s">
        <v>31</v>
      </c>
      <c r="AH100" s="0" t="s">
        <v>48</v>
      </c>
      <c r="AI100" s="0" t="s">
        <v>31</v>
      </c>
    </row>
    <row r="101" customFormat="false" ht="15" hidden="false" customHeight="false" outlineLevel="0" collapsed="false">
      <c r="A101" s="0" t="s">
        <v>351</v>
      </c>
      <c r="C101" s="1" t="s">
        <v>35</v>
      </c>
      <c r="D101" s="2" t="n">
        <v>2.0066</v>
      </c>
      <c r="E101" s="3" t="n">
        <v>1.15945571519685</v>
      </c>
      <c r="F101" s="4" t="n">
        <v>0.421718192359135</v>
      </c>
      <c r="G101" s="4" t="n">
        <v>0.591910988659346</v>
      </c>
      <c r="H101" s="5" t="n">
        <v>0.688281336651623</v>
      </c>
      <c r="I101" s="6" t="n">
        <v>0.0542662210034308</v>
      </c>
      <c r="J101" s="6" t="n">
        <v>0.649065222905537</v>
      </c>
      <c r="K101" s="7" t="n">
        <v>0.900460630785849</v>
      </c>
      <c r="L101" s="8" t="n">
        <v>0.567022329218066</v>
      </c>
      <c r="M101" s="8" t="n">
        <v>0.851250987167107</v>
      </c>
      <c r="N101" s="9" t="n">
        <v>0.726920888523172</v>
      </c>
      <c r="O101" s="2" t="n">
        <v>0.0452899125943453</v>
      </c>
      <c r="P101" s="2" t="n">
        <v>0.34178072549795</v>
      </c>
      <c r="Q101" s="10" t="n">
        <v>1.62771697022447</v>
      </c>
      <c r="R101" s="11" t="n">
        <v>0.0156441912305945</v>
      </c>
      <c r="S101" s="11" t="n">
        <v>0.0729337666693296</v>
      </c>
      <c r="T101" s="9" t="n">
        <v>0.854941147683093</v>
      </c>
      <c r="U101" s="2" t="n">
        <v>0.39533995317606</v>
      </c>
      <c r="V101" s="2" t="n">
        <v>0.519924336596231</v>
      </c>
      <c r="W101" s="12" t="n">
        <v>3.24792751344359</v>
      </c>
      <c r="X101" s="12" t="n">
        <v>3.10433665981474</v>
      </c>
      <c r="Y101" s="12" t="n">
        <v>3.15380533607904</v>
      </c>
      <c r="Z101" s="12" t="n">
        <v>3.26303440583379</v>
      </c>
      <c r="AA101" s="0" t="n">
        <v>10.6666666667</v>
      </c>
      <c r="AB101" s="0" t="n">
        <v>476.666666667</v>
      </c>
      <c r="AC101" s="13" t="n">
        <f aca="false">LOG(AA101,2)</f>
        <v>3.41503749928335</v>
      </c>
      <c r="AD101" s="13" t="n">
        <f aca="false">LOG(AB101,2)</f>
        <v>8.89683693094561</v>
      </c>
      <c r="AE101" s="13" t="n">
        <f aca="false">AD101-AC101</f>
        <v>5.48179943166225</v>
      </c>
      <c r="AF101" s="0" t="s">
        <v>51</v>
      </c>
      <c r="AG101" s="0" t="s">
        <v>52</v>
      </c>
      <c r="AH101" s="0" t="s">
        <v>119</v>
      </c>
      <c r="AI101" s="0" t="s">
        <v>120</v>
      </c>
    </row>
    <row r="102" customFormat="false" ht="15" hidden="false" customHeight="false" outlineLevel="0" collapsed="false">
      <c r="A102" s="0" t="s">
        <v>352</v>
      </c>
      <c r="C102" s="1" t="s">
        <v>353</v>
      </c>
      <c r="D102" s="2" t="n">
        <v>3.0479</v>
      </c>
      <c r="E102" s="3" t="n">
        <v>1.15382312630319</v>
      </c>
      <c r="F102" s="4" t="n">
        <v>0.656851949811621</v>
      </c>
      <c r="G102" s="4" t="n">
        <v>0.672864819037581</v>
      </c>
      <c r="H102" s="5" t="n">
        <v>0.731974477670009</v>
      </c>
      <c r="I102" s="6" t="n">
        <v>0.338518550160641</v>
      </c>
      <c r="J102" s="6" t="n">
        <v>0.81574412304682</v>
      </c>
      <c r="K102" s="7" t="n">
        <v>1.02573317463482</v>
      </c>
      <c r="L102" s="8" t="n">
        <v>0.936918008122765</v>
      </c>
      <c r="M102" s="8" t="n">
        <v>0.894346570053911</v>
      </c>
      <c r="N102" s="9" t="n">
        <v>0.826076422417114</v>
      </c>
      <c r="O102" s="2" t="n">
        <v>0.469907980510402</v>
      </c>
      <c r="P102" s="2" t="n">
        <v>0.701703794145523</v>
      </c>
      <c r="Q102" s="10" t="n">
        <v>1.29856824121055</v>
      </c>
      <c r="R102" s="11" t="n">
        <v>0.420778558413527</v>
      </c>
      <c r="S102" s="11" t="n">
        <v>0.45686162056039</v>
      </c>
      <c r="T102" s="9" t="n">
        <v>0.888926069918341</v>
      </c>
      <c r="U102" s="2" t="n">
        <v>0.714383998889817</v>
      </c>
      <c r="V102" s="2" t="n">
        <v>0.634489211380099</v>
      </c>
      <c r="W102" s="12" t="n">
        <v>3.52356195605701</v>
      </c>
      <c r="X102" s="12" t="n">
        <v>3.30742852519225</v>
      </c>
      <c r="Y102" s="12" t="n">
        <v>3.44625622988956</v>
      </c>
      <c r="Z102" s="12" t="n">
        <v>3.26303440583379</v>
      </c>
      <c r="AA102" s="0" t="n">
        <v>11</v>
      </c>
      <c r="AB102" s="0" t="n">
        <v>489</v>
      </c>
      <c r="AC102" s="13" t="n">
        <f aca="false">LOG(AA102,2)</f>
        <v>3.4594316186373</v>
      </c>
      <c r="AD102" s="13" t="n">
        <f aca="false">LOG(AB102,2)</f>
        <v>8.93369065495224</v>
      </c>
      <c r="AE102" s="13" t="n">
        <f aca="false">AD102-AC102</f>
        <v>5.47425903631494</v>
      </c>
      <c r="AF102" s="0" t="s">
        <v>233</v>
      </c>
      <c r="AG102" s="0" t="s">
        <v>234</v>
      </c>
      <c r="AH102" s="0" t="s">
        <v>235</v>
      </c>
      <c r="AI102" s="0" t="s">
        <v>236</v>
      </c>
      <c r="AJ102" s="1" t="s">
        <v>354</v>
      </c>
    </row>
    <row r="103" customFormat="false" ht="15" hidden="false" customHeight="false" outlineLevel="0" collapsed="false">
      <c r="A103" s="0" t="s">
        <v>355</v>
      </c>
      <c r="C103" s="1" t="s">
        <v>303</v>
      </c>
      <c r="D103" s="2" t="n">
        <v>1.7048</v>
      </c>
      <c r="E103" s="3" t="n">
        <v>1.03121923761161</v>
      </c>
      <c r="F103" s="4" t="n">
        <v>0.844736137107905</v>
      </c>
      <c r="G103" s="4" t="n">
        <v>0.720852583764675</v>
      </c>
      <c r="H103" s="5" t="n">
        <v>1.32931270858862</v>
      </c>
      <c r="I103" s="6" t="n">
        <v>0.0845647072295719</v>
      </c>
      <c r="J103" s="6" t="n">
        <v>0.689010400992557</v>
      </c>
      <c r="K103" s="7" t="n">
        <v>0.949412444685571</v>
      </c>
      <c r="L103" s="8" t="n">
        <v>0.741166238279084</v>
      </c>
      <c r="M103" s="8" t="n">
        <v>0.874731006498617</v>
      </c>
      <c r="N103" s="9" t="n">
        <v>1.16785265176382</v>
      </c>
      <c r="O103" s="2" t="n">
        <v>0.236780887999096</v>
      </c>
      <c r="P103" s="2" t="n">
        <v>0.583671695068027</v>
      </c>
      <c r="Q103" s="10" t="n">
        <v>0.861648277175771</v>
      </c>
      <c r="R103" s="11" t="n">
        <v>0.349624626357449</v>
      </c>
      <c r="S103" s="11" t="n">
        <v>0.420349988948876</v>
      </c>
      <c r="T103" s="9" t="n">
        <v>0.891737217940021</v>
      </c>
      <c r="U103" s="2" t="n">
        <v>0.469064382809439</v>
      </c>
      <c r="V103" s="2" t="n">
        <v>0.550839887556608</v>
      </c>
      <c r="W103" s="12" t="n">
        <v>3.59693514238723</v>
      </c>
      <c r="X103" s="12" t="n">
        <v>4.01792190799726</v>
      </c>
      <c r="Y103" s="12" t="n">
        <v>3.43295940727611</v>
      </c>
      <c r="Z103" s="12" t="n">
        <v>3.49825086752783</v>
      </c>
      <c r="AA103" s="0" t="n">
        <v>9.66666666667</v>
      </c>
      <c r="AB103" s="0" t="n">
        <v>428.333333333</v>
      </c>
      <c r="AC103" s="13" t="n">
        <f aca="false">LOG(AA103,2)</f>
        <v>3.27301849440691</v>
      </c>
      <c r="AD103" s="13" t="n">
        <f aca="false">LOG(AB103,2)</f>
        <v>8.74259014335896</v>
      </c>
      <c r="AE103" s="13" t="n">
        <f aca="false">AD103-AC103</f>
        <v>5.46957164895205</v>
      </c>
      <c r="AF103" s="0" t="s">
        <v>227</v>
      </c>
      <c r="AG103" s="0" t="s">
        <v>228</v>
      </c>
      <c r="AH103" s="0" t="s">
        <v>229</v>
      </c>
      <c r="AI103" s="0" t="s">
        <v>158</v>
      </c>
      <c r="AJ103" s="1" t="s">
        <v>230</v>
      </c>
    </row>
    <row r="104" customFormat="false" ht="15" hidden="false" customHeight="false" outlineLevel="0" collapsed="false">
      <c r="A104" s="0" t="s">
        <v>356</v>
      </c>
      <c r="C104" s="1" t="s">
        <v>357</v>
      </c>
      <c r="D104" s="2" t="n">
        <v>2.3989</v>
      </c>
      <c r="E104" s="3" t="n">
        <v>0.892683166844862</v>
      </c>
      <c r="F104" s="4" t="n">
        <v>0.526573579287346</v>
      </c>
      <c r="G104" s="4" t="n">
        <v>0.631885018320987</v>
      </c>
      <c r="H104" s="5" t="n">
        <v>1.08404458772742</v>
      </c>
      <c r="I104" s="6" t="n">
        <v>0.651526130377546</v>
      </c>
      <c r="J104" s="6" t="n">
        <v>0.876679799676071</v>
      </c>
      <c r="K104" s="7" t="n">
        <v>1.28486589399329</v>
      </c>
      <c r="L104" s="8" t="n">
        <v>0.172591338413548</v>
      </c>
      <c r="M104" s="8" t="n">
        <v>0.752919961086376</v>
      </c>
      <c r="N104" s="9" t="n">
        <v>1.24720151898172</v>
      </c>
      <c r="O104" s="2" t="n">
        <v>0.142926983154475</v>
      </c>
      <c r="P104" s="2" t="n">
        <v>0.503755038715693</v>
      </c>
      <c r="Q104" s="10" t="n">
        <v>1.03506948996987</v>
      </c>
      <c r="R104" s="11" t="n">
        <v>0.846607460892072</v>
      </c>
      <c r="S104" s="11" t="n">
        <v>0.61425709481804</v>
      </c>
      <c r="T104" s="9" t="n">
        <v>0.777012848966156</v>
      </c>
      <c r="U104" s="2" t="n">
        <v>0.169960836130968</v>
      </c>
      <c r="V104" s="2" t="n">
        <v>0.387343452331306</v>
      </c>
      <c r="W104" s="12" t="n">
        <v>3.18586654531133</v>
      </c>
      <c r="X104" s="12" t="n">
        <v>3.01792190799726</v>
      </c>
      <c r="Y104" s="12" t="n">
        <v>2.96347412397489</v>
      </c>
      <c r="Z104" s="12" t="n">
        <v>3.10433665981474</v>
      </c>
      <c r="AA104" s="0" t="n">
        <v>9.33333333333</v>
      </c>
      <c r="AB104" s="0" t="n">
        <v>408.333333333</v>
      </c>
      <c r="AC104" s="13" t="n">
        <f aca="false">LOG(AA104,2)</f>
        <v>3.22239242133593</v>
      </c>
      <c r="AD104" s="13" t="n">
        <f aca="false">LOG(AB104,2)</f>
        <v>8.6736035331676</v>
      </c>
      <c r="AE104" s="13" t="n">
        <f aca="false">AD104-AC104</f>
        <v>5.45121111183167</v>
      </c>
      <c r="AF104" s="0" t="s">
        <v>186</v>
      </c>
      <c r="AG104" s="0" t="s">
        <v>172</v>
      </c>
      <c r="AH104" s="0" t="s">
        <v>173</v>
      </c>
      <c r="AI104" s="0" t="s">
        <v>174</v>
      </c>
      <c r="AJ104" s="1" t="s">
        <v>358</v>
      </c>
    </row>
    <row r="105" customFormat="false" ht="15" hidden="false" customHeight="false" outlineLevel="0" collapsed="false">
      <c r="A105" s="0" t="s">
        <v>359</v>
      </c>
      <c r="C105" s="1" t="s">
        <v>360</v>
      </c>
      <c r="D105" s="2" t="n">
        <v>2.9991</v>
      </c>
      <c r="E105" s="3" t="n">
        <v>3.24478321766926</v>
      </c>
      <c r="F105" s="4" t="n">
        <v>0.0167925143770984</v>
      </c>
      <c r="G105" s="4" t="n">
        <v>0.165981747353329</v>
      </c>
      <c r="H105" s="5" t="n">
        <v>4.49288443728928</v>
      </c>
      <c r="I105" s="6" t="n">
        <v>0.00366486988571291</v>
      </c>
      <c r="J105" s="6" t="n">
        <v>0.333856331208973</v>
      </c>
      <c r="K105" s="7" t="n">
        <v>0.402691344698633</v>
      </c>
      <c r="L105" s="8" t="n">
        <v>0.0553852828974324</v>
      </c>
      <c r="M105" s="8" t="n">
        <v>0.639937504066312</v>
      </c>
      <c r="N105" s="9" t="n">
        <v>1.48478998262284</v>
      </c>
      <c r="O105" s="2" t="n">
        <v>0.286784127220992</v>
      </c>
      <c r="P105" s="2" t="n">
        <v>0.613990086122205</v>
      </c>
      <c r="Q105" s="10" t="n">
        <v>0.521394543669638</v>
      </c>
      <c r="R105" s="11" t="n">
        <v>0.157922543211486</v>
      </c>
      <c r="S105" s="11" t="n">
        <v>0.281733929288343</v>
      </c>
      <c r="T105" s="9" t="n">
        <v>0.326700867446659</v>
      </c>
      <c r="U105" s="2" t="n">
        <v>0.0219266531932087</v>
      </c>
      <c r="V105" s="2" t="n">
        <v>0.156334359072947</v>
      </c>
      <c r="W105" s="12" t="n">
        <v>4.5909612413426</v>
      </c>
      <c r="X105" s="12" t="n">
        <v>5.10013667128545</v>
      </c>
      <c r="Y105" s="12" t="n">
        <v>4.96809075204526</v>
      </c>
      <c r="Z105" s="12" t="n">
        <v>4.41278152533848</v>
      </c>
      <c r="AA105" s="0" t="n">
        <v>21</v>
      </c>
      <c r="AB105" s="0" t="n">
        <v>910</v>
      </c>
      <c r="AC105" s="13" t="n">
        <f aca="false">LOG(AA105,2)</f>
        <v>4.39231742277876</v>
      </c>
      <c r="AD105" s="13" t="n">
        <f aca="false">LOG(AB105,2)</f>
        <v>9.82972273508606</v>
      </c>
      <c r="AE105" s="13" t="n">
        <f aca="false">AD105-AC105</f>
        <v>5.4374053123073</v>
      </c>
      <c r="AF105" s="0" t="s">
        <v>361</v>
      </c>
      <c r="AG105" s="0" t="s">
        <v>362</v>
      </c>
      <c r="AH105" s="0" t="s">
        <v>363</v>
      </c>
      <c r="AI105" s="0" t="s">
        <v>364</v>
      </c>
      <c r="AJ105" s="1" t="s">
        <v>365</v>
      </c>
    </row>
    <row r="106" customFormat="false" ht="15" hidden="false" customHeight="false" outlineLevel="0" collapsed="false">
      <c r="A106" s="0" t="s">
        <v>366</v>
      </c>
      <c r="C106" s="1" t="s">
        <v>367</v>
      </c>
      <c r="D106" s="2" t="n">
        <v>1.5844</v>
      </c>
      <c r="E106" s="3" t="n">
        <v>0.862351052733255</v>
      </c>
      <c r="F106" s="4" t="n">
        <v>0.240503546007358</v>
      </c>
      <c r="G106" s="4" t="n">
        <v>0.499736252354465</v>
      </c>
      <c r="H106" s="5" t="n">
        <v>0.828777769285427</v>
      </c>
      <c r="I106" s="6" t="n">
        <v>0.141904488407071</v>
      </c>
      <c r="J106" s="6" t="n">
        <v>0.743950681145641</v>
      </c>
      <c r="K106" s="7" t="n">
        <v>1.21642184328194</v>
      </c>
      <c r="L106" s="8" t="n">
        <v>0.126629562664522</v>
      </c>
      <c r="M106" s="8" t="n">
        <v>0.714924375993951</v>
      </c>
      <c r="N106" s="9" t="n">
        <v>1.0054215794358</v>
      </c>
      <c r="O106" s="2" t="n">
        <v>0.957158914415878</v>
      </c>
      <c r="P106" s="2" t="n">
        <v>0.816297097767255</v>
      </c>
      <c r="Q106" s="10" t="n">
        <v>1.15423713449737</v>
      </c>
      <c r="R106" s="11" t="n">
        <v>0.254940543753894</v>
      </c>
      <c r="S106" s="11" t="n">
        <v>0.360215017678371</v>
      </c>
      <c r="T106" s="9" t="n">
        <v>0.996548767205078</v>
      </c>
      <c r="U106" s="2" t="n">
        <v>0.977625382851419</v>
      </c>
      <c r="V106" s="2" t="n">
        <v>0.701141007364831</v>
      </c>
      <c r="W106" s="12" t="n">
        <v>3.15380533607904</v>
      </c>
      <c r="X106" s="12" t="n">
        <v>3.21723071622067</v>
      </c>
      <c r="Y106" s="12" t="n">
        <v>3.13750352374994</v>
      </c>
      <c r="Z106" s="12" t="n">
        <v>3.03562390973072</v>
      </c>
      <c r="AA106" s="0" t="n">
        <v>9.66666666667</v>
      </c>
      <c r="AB106" s="0" t="n">
        <v>418.666666667</v>
      </c>
      <c r="AC106" s="13" t="n">
        <f aca="false">LOG(AA106,2)</f>
        <v>3.27301849440691</v>
      </c>
      <c r="AD106" s="13" t="n">
        <f aca="false">LOG(AB106,2)</f>
        <v>8.70965824817162</v>
      </c>
      <c r="AE106" s="13" t="n">
        <f aca="false">AD106-AC106</f>
        <v>5.43663975376471</v>
      </c>
      <c r="AF106" s="0" t="s">
        <v>368</v>
      </c>
      <c r="AG106" s="0" t="s">
        <v>369</v>
      </c>
      <c r="AH106" s="0" t="s">
        <v>370</v>
      </c>
      <c r="AI106" s="0" t="s">
        <v>371</v>
      </c>
    </row>
    <row r="107" customFormat="false" ht="15" hidden="false" customHeight="false" outlineLevel="0" collapsed="false">
      <c r="A107" s="0" t="s">
        <v>372</v>
      </c>
      <c r="C107" s="1" t="s">
        <v>35</v>
      </c>
      <c r="D107" s="2" t="n">
        <v>2.8068</v>
      </c>
      <c r="E107" s="3" t="n">
        <v>1.4656871609384</v>
      </c>
      <c r="F107" s="4" t="n">
        <v>0.420253434305242</v>
      </c>
      <c r="G107" s="4" t="n">
        <v>0.591283363552625</v>
      </c>
      <c r="H107" s="5" t="n">
        <v>5.3518691098539</v>
      </c>
      <c r="I107" s="6" t="n">
        <v>0.00237985107469685</v>
      </c>
      <c r="J107" s="6" t="n">
        <v>0.2842154812999</v>
      </c>
      <c r="K107" s="7" t="n">
        <v>0.810488637470785</v>
      </c>
      <c r="L107" s="8" t="n">
        <v>0.655359316191277</v>
      </c>
      <c r="M107" s="8" t="n">
        <v>0.864405946163042</v>
      </c>
      <c r="N107" s="9" t="n">
        <v>2.65971402098114</v>
      </c>
      <c r="O107" s="2" t="n">
        <v>0.0200403387768147</v>
      </c>
      <c r="P107" s="2" t="n">
        <v>0.24225217638081</v>
      </c>
      <c r="Q107" s="10" t="n">
        <v>0.476438990402624</v>
      </c>
      <c r="R107" s="11" t="n">
        <v>0.128668079335491</v>
      </c>
      <c r="S107" s="11" t="n">
        <v>0.252157110833155</v>
      </c>
      <c r="T107" s="9" t="n">
        <v>0.330140653541836</v>
      </c>
      <c r="U107" s="2" t="n">
        <v>0.0294890866110018</v>
      </c>
      <c r="V107" s="2" t="n">
        <v>0.182387581425654</v>
      </c>
      <c r="W107" s="12" t="n">
        <v>3.20163386116965</v>
      </c>
      <c r="X107" s="12" t="n">
        <v>3.27798474729977</v>
      </c>
      <c r="Y107" s="12" t="n">
        <v>3.35049724708413</v>
      </c>
      <c r="Z107" s="12" t="n">
        <v>3.21723071622067</v>
      </c>
      <c r="AA107" s="0" t="n">
        <v>8.66666666667</v>
      </c>
      <c r="AB107" s="0" t="n">
        <v>368</v>
      </c>
      <c r="AC107" s="13" t="n">
        <f aca="false">LOG(AA107,2)</f>
        <v>3.11547721742049</v>
      </c>
      <c r="AD107" s="13" t="n">
        <f aca="false">LOG(AB107,2)</f>
        <v>8.52356195605701</v>
      </c>
      <c r="AE107" s="13" t="n">
        <f aca="false">AD107-AC107</f>
        <v>5.40808473863652</v>
      </c>
      <c r="AF107" s="0" t="s">
        <v>72</v>
      </c>
      <c r="AG107" s="0" t="s">
        <v>73</v>
      </c>
      <c r="AH107" s="0" t="s">
        <v>373</v>
      </c>
      <c r="AI107" s="0" t="s">
        <v>374</v>
      </c>
    </row>
    <row r="108" customFormat="false" ht="15" hidden="false" customHeight="false" outlineLevel="0" collapsed="false">
      <c r="A108" s="0" t="s">
        <v>375</v>
      </c>
      <c r="C108" s="1" t="s">
        <v>376</v>
      </c>
      <c r="D108" s="2" t="n">
        <v>2.7985</v>
      </c>
      <c r="E108" s="3" t="n">
        <v>0.763691433884954</v>
      </c>
      <c r="F108" s="4" t="n">
        <v>0.293924186991907</v>
      </c>
      <c r="G108" s="4" t="n">
        <v>0.532247829047047</v>
      </c>
      <c r="H108" s="5" t="n">
        <v>0.88760483285583</v>
      </c>
      <c r="I108" s="6" t="n">
        <v>0.637550264791396</v>
      </c>
      <c r="J108" s="6" t="n">
        <v>0.874868657340314</v>
      </c>
      <c r="K108" s="7" t="n">
        <v>1.06023535657473</v>
      </c>
      <c r="L108" s="8" t="n">
        <v>0.816709713429207</v>
      </c>
      <c r="M108" s="8" t="n">
        <v>0.882981839277636</v>
      </c>
      <c r="N108" s="9" t="n">
        <v>0.960317023010671</v>
      </c>
      <c r="O108" s="2" t="n">
        <v>0.84416716032621</v>
      </c>
      <c r="P108" s="2" t="n">
        <v>0.796246992888759</v>
      </c>
      <c r="Q108" s="10" t="n">
        <v>2.23674576154898</v>
      </c>
      <c r="R108" s="11" t="n">
        <v>0.00531792762635286</v>
      </c>
      <c r="S108" s="11" t="n">
        <v>0.036202948780783</v>
      </c>
      <c r="T108" s="9" t="n">
        <v>0.622076100483295</v>
      </c>
      <c r="U108" s="2" t="n">
        <v>0.0745512360827267</v>
      </c>
      <c r="V108" s="2" t="n">
        <v>0.281762775853603</v>
      </c>
      <c r="W108" s="12" t="n">
        <v>4.81249822533356</v>
      </c>
      <c r="X108" s="12" t="n">
        <v>3.37851162325373</v>
      </c>
      <c r="Y108" s="12" t="n">
        <v>3.58496250072116</v>
      </c>
      <c r="Z108" s="12" t="n">
        <v>3.70043971814109</v>
      </c>
      <c r="AA108" s="0" t="n">
        <v>14</v>
      </c>
      <c r="AB108" s="0" t="n">
        <v>587</v>
      </c>
      <c r="AC108" s="13" t="n">
        <f aca="false">LOG(AA108,2)</f>
        <v>3.8073549220576</v>
      </c>
      <c r="AD108" s="13" t="n">
        <f aca="false">LOG(AB108,2)</f>
        <v>9.19721669311005</v>
      </c>
      <c r="AE108" s="13" t="n">
        <f aca="false">AD108-AC108</f>
        <v>5.38986177105245</v>
      </c>
      <c r="AF108" s="0" t="s">
        <v>104</v>
      </c>
      <c r="AG108" s="0" t="s">
        <v>105</v>
      </c>
      <c r="AH108" s="0" t="s">
        <v>139</v>
      </c>
      <c r="AI108" s="0" t="s">
        <v>140</v>
      </c>
      <c r="AJ108" s="1" t="s">
        <v>141</v>
      </c>
    </row>
    <row r="109" customFormat="false" ht="15" hidden="false" customHeight="false" outlineLevel="0" collapsed="false">
      <c r="A109" s="0" t="s">
        <v>377</v>
      </c>
      <c r="C109" s="1" t="s">
        <v>35</v>
      </c>
      <c r="D109" s="2" t="n">
        <v>1.8081</v>
      </c>
      <c r="E109" s="3" t="n">
        <v>1.48182683434771</v>
      </c>
      <c r="F109" s="4" t="n">
        <v>0.0133661230334639</v>
      </c>
      <c r="G109" s="4" t="n">
        <v>0.147045060315028</v>
      </c>
      <c r="H109" s="5" t="n">
        <v>0.877057937999148</v>
      </c>
      <c r="I109" s="6" t="n">
        <v>0.365449402032541</v>
      </c>
      <c r="J109" s="6" t="n">
        <v>0.8219239090977</v>
      </c>
      <c r="K109" s="7" t="n">
        <v>0.994605004465102</v>
      </c>
      <c r="L109" s="8" t="n">
        <v>0.969815935259612</v>
      </c>
      <c r="M109" s="8" t="n">
        <v>0.897220101179087</v>
      </c>
      <c r="N109" s="9" t="n">
        <v>0.912961820089998</v>
      </c>
      <c r="O109" s="2" t="n">
        <v>0.439919397820941</v>
      </c>
      <c r="P109" s="2" t="n">
        <v>0.689804643650905</v>
      </c>
      <c r="Q109" s="10" t="n">
        <v>0.996856459542277</v>
      </c>
      <c r="R109" s="11" t="n">
        <v>0.982429243183783</v>
      </c>
      <c r="S109" s="11" t="n">
        <v>0.647647141775165</v>
      </c>
      <c r="T109" s="9" t="n">
        <v>0.776052306062908</v>
      </c>
      <c r="U109" s="2" t="n">
        <v>0.0911700626403253</v>
      </c>
      <c r="V109" s="2" t="n">
        <v>0.306845872163382</v>
      </c>
      <c r="W109" s="12" t="n">
        <v>3.26303440583379</v>
      </c>
      <c r="X109" s="12" t="n">
        <v>3.03562390973072</v>
      </c>
      <c r="Y109" s="12" t="n">
        <v>3.21723071622067</v>
      </c>
      <c r="Z109" s="12" t="n">
        <v>3.20163386116965</v>
      </c>
      <c r="AA109" s="0" t="n">
        <v>8.33333333333</v>
      </c>
      <c r="AB109" s="0" t="n">
        <v>347.333333333</v>
      </c>
      <c r="AC109" s="13" t="n">
        <f aca="false">LOG(AA109,2)</f>
        <v>3.05889368905299</v>
      </c>
      <c r="AD109" s="13" t="n">
        <f aca="false">LOG(AB109,2)</f>
        <v>8.44017706155597</v>
      </c>
      <c r="AE109" s="13" t="n">
        <f aca="false">AD109-AC109</f>
        <v>5.38128337250298</v>
      </c>
      <c r="AF109" s="0" t="s">
        <v>48</v>
      </c>
      <c r="AG109" s="0" t="s">
        <v>31</v>
      </c>
      <c r="AH109" s="0" t="s">
        <v>48</v>
      </c>
      <c r="AI109" s="0" t="s">
        <v>31</v>
      </c>
    </row>
    <row r="110" customFormat="false" ht="15" hidden="false" customHeight="false" outlineLevel="0" collapsed="false">
      <c r="A110" s="0" t="s">
        <v>378</v>
      </c>
      <c r="C110" s="1" t="s">
        <v>379</v>
      </c>
      <c r="D110" s="2" t="n">
        <v>1.9786</v>
      </c>
      <c r="E110" s="3" t="n">
        <v>0.824199065912002</v>
      </c>
      <c r="F110" s="4" t="n">
        <v>0.362716808517356</v>
      </c>
      <c r="G110" s="4" t="n">
        <v>0.567600834886328</v>
      </c>
      <c r="H110" s="5" t="n">
        <v>0.824276801662843</v>
      </c>
      <c r="I110" s="6" t="n">
        <v>0.362944574969803</v>
      </c>
      <c r="J110" s="6" t="n">
        <v>0.82144522290519</v>
      </c>
      <c r="K110" s="7" t="n">
        <v>1.16168769610138</v>
      </c>
      <c r="L110" s="8" t="n">
        <v>0.47804521031746</v>
      </c>
      <c r="M110" s="8" t="n">
        <v>0.835758995221105</v>
      </c>
      <c r="N110" s="9" t="n">
        <v>0.971497404353794</v>
      </c>
      <c r="O110" s="2" t="n">
        <v>0.86580436497073</v>
      </c>
      <c r="P110" s="2" t="n">
        <v>0.800882183316156</v>
      </c>
      <c r="Q110" s="10" t="n">
        <v>1.32326011216444</v>
      </c>
      <c r="R110" s="11" t="n">
        <v>0.19378735246633</v>
      </c>
      <c r="S110" s="11" t="n">
        <v>0.313877323112628</v>
      </c>
      <c r="T110" s="9" t="n">
        <v>0.957547206517761</v>
      </c>
      <c r="U110" s="2" t="n">
        <v>0.836052626513619</v>
      </c>
      <c r="V110" s="2" t="n">
        <v>0.669040550110629</v>
      </c>
      <c r="W110" s="12" t="n">
        <v>3.85798099512757</v>
      </c>
      <c r="X110" s="12" t="n">
        <v>3.43295940727611</v>
      </c>
      <c r="Y110" s="12" t="n">
        <v>3.44625622988956</v>
      </c>
      <c r="Z110" s="12" t="n">
        <v>3.74416109557041</v>
      </c>
      <c r="AA110" s="0" t="n">
        <v>11.3333333333</v>
      </c>
      <c r="AB110" s="0" t="n">
        <v>469.333333333</v>
      </c>
      <c r="AC110" s="13" t="n">
        <f aca="false">LOG(AA110,2)</f>
        <v>3.50250034052494</v>
      </c>
      <c r="AD110" s="13" t="n">
        <f aca="false">LOG(AB110,2)</f>
        <v>8.87446911791512</v>
      </c>
      <c r="AE110" s="13" t="n">
        <f aca="false">AD110-AC110</f>
        <v>5.37196877739018</v>
      </c>
      <c r="AF110" s="0" t="s">
        <v>72</v>
      </c>
      <c r="AG110" s="0" t="s">
        <v>73</v>
      </c>
      <c r="AH110" s="0" t="s">
        <v>193</v>
      </c>
      <c r="AI110" s="0" t="s">
        <v>194</v>
      </c>
      <c r="AJ110" s="1" t="s">
        <v>195</v>
      </c>
    </row>
    <row r="111" customFormat="false" ht="15" hidden="false" customHeight="false" outlineLevel="0" collapsed="false">
      <c r="A111" s="0" t="s">
        <v>380</v>
      </c>
      <c r="C111" s="1" t="s">
        <v>376</v>
      </c>
      <c r="D111" s="2" t="n">
        <v>2.2249</v>
      </c>
      <c r="E111" s="3" t="n">
        <v>0.859322205695612</v>
      </c>
      <c r="F111" s="4" t="n">
        <v>0.450617401282186</v>
      </c>
      <c r="G111" s="4" t="n">
        <v>0.604190305464913</v>
      </c>
      <c r="H111" s="5" t="n">
        <v>1.45404286404537</v>
      </c>
      <c r="I111" s="6" t="n">
        <v>0.0748467625223594</v>
      </c>
      <c r="J111" s="6" t="n">
        <v>0.675942117027752</v>
      </c>
      <c r="K111" s="7" t="n">
        <v>0.724204978738169</v>
      </c>
      <c r="L111" s="8" t="n">
        <v>0.119784992383912</v>
      </c>
      <c r="M111" s="8" t="n">
        <v>0.712294053284901</v>
      </c>
      <c r="N111" s="9" t="n">
        <v>1.03504479012759</v>
      </c>
      <c r="O111" s="2" t="n">
        <v>0.832286230378967</v>
      </c>
      <c r="P111" s="2" t="n">
        <v>0.793612311075289</v>
      </c>
      <c r="Q111" s="10" t="n">
        <v>1.4099974188746</v>
      </c>
      <c r="R111" s="11" t="n">
        <v>0.099345597477936</v>
      </c>
      <c r="S111" s="11" t="n">
        <v>0.218678962546206</v>
      </c>
      <c r="T111" s="9" t="n">
        <v>0.783766925043628</v>
      </c>
      <c r="U111" s="2" t="n">
        <v>0.232170535612168</v>
      </c>
      <c r="V111" s="2" t="n">
        <v>0.434780814389061</v>
      </c>
      <c r="W111" s="12" t="n">
        <v>3.21723071622067</v>
      </c>
      <c r="X111" s="12" t="n">
        <v>2.94485844580754</v>
      </c>
      <c r="Y111" s="12" t="n">
        <v>3.01792190799726</v>
      </c>
      <c r="Z111" s="12" t="n">
        <v>3.03562390973072</v>
      </c>
      <c r="AA111" s="0" t="n">
        <v>8.66666666667</v>
      </c>
      <c r="AB111" s="0" t="n">
        <v>357</v>
      </c>
      <c r="AC111" s="13" t="n">
        <f aca="false">LOG(AA111,2)</f>
        <v>3.11547721742049</v>
      </c>
      <c r="AD111" s="13" t="n">
        <f aca="false">LOG(AB111,2)</f>
        <v>8.4797802640291</v>
      </c>
      <c r="AE111" s="13" t="n">
        <f aca="false">AD111-AC111</f>
        <v>5.36430304660861</v>
      </c>
      <c r="AF111" s="0" t="s">
        <v>104</v>
      </c>
      <c r="AG111" s="0" t="s">
        <v>105</v>
      </c>
      <c r="AH111" s="0" t="s">
        <v>139</v>
      </c>
      <c r="AI111" s="0" t="s">
        <v>140</v>
      </c>
      <c r="AJ111" s="1" t="s">
        <v>141</v>
      </c>
    </row>
    <row r="112" customFormat="false" ht="15" hidden="false" customHeight="false" outlineLevel="0" collapsed="false">
      <c r="A112" s="0" t="s">
        <v>381</v>
      </c>
      <c r="C112" s="1" t="s">
        <v>35</v>
      </c>
      <c r="D112" s="2" t="n">
        <v>2.436</v>
      </c>
      <c r="E112" s="3" t="n">
        <v>0.53180587490892</v>
      </c>
      <c r="F112" s="4" t="n">
        <v>0.465418161678441</v>
      </c>
      <c r="G112" s="4" t="n">
        <v>0.608866791029351</v>
      </c>
      <c r="H112" s="5" t="n">
        <v>3.65270595113444</v>
      </c>
      <c r="I112" s="6" t="n">
        <v>0.144991373663445</v>
      </c>
      <c r="J112" s="6" t="n">
        <v>0.746088627402419</v>
      </c>
      <c r="K112" s="7" t="n">
        <v>2.30511494518158</v>
      </c>
      <c r="L112" s="8" t="n">
        <v>0.33752506150508</v>
      </c>
      <c r="M112" s="8" t="n">
        <v>0.812365554439158</v>
      </c>
      <c r="N112" s="9" t="n">
        <v>4.13877228735191</v>
      </c>
      <c r="O112" s="2" t="n">
        <v>0.0565714329277298</v>
      </c>
      <c r="P112" s="2" t="n">
        <v>0.372709156499841</v>
      </c>
      <c r="Q112" s="10" t="n">
        <v>0.471656902566835</v>
      </c>
      <c r="R112" s="11" t="n">
        <v>0.386749004194141</v>
      </c>
      <c r="S112" s="11" t="n">
        <v>0.440664142350499</v>
      </c>
      <c r="T112" s="9" t="n">
        <v>0.473492796259215</v>
      </c>
      <c r="U112" s="2" t="n">
        <v>0.389147947492142</v>
      </c>
      <c r="V112" s="2" t="n">
        <v>0.517439416238977</v>
      </c>
      <c r="W112" s="12" t="n">
        <v>3.23266075679028</v>
      </c>
      <c r="X112" s="12" t="n">
        <v>5.96116025813664</v>
      </c>
      <c r="Y112" s="12" t="n">
        <v>4.43295940727611</v>
      </c>
      <c r="Z112" s="12" t="n">
        <v>4.91169158187234</v>
      </c>
      <c r="AA112" s="0" t="n">
        <v>11.3333333333</v>
      </c>
      <c r="AB112" s="0" t="n">
        <v>461.333333333</v>
      </c>
      <c r="AC112" s="13" t="n">
        <f aca="false">LOG(AA112,2)</f>
        <v>3.50250034052494</v>
      </c>
      <c r="AD112" s="13" t="n">
        <f aca="false">LOG(AB112,2)</f>
        <v>8.84966572691453</v>
      </c>
      <c r="AE112" s="13" t="n">
        <f aca="false">AD112-AC112</f>
        <v>5.34716538638959</v>
      </c>
      <c r="AF112" s="0" t="s">
        <v>48</v>
      </c>
      <c r="AG112" s="0" t="s">
        <v>31</v>
      </c>
      <c r="AH112" s="0" t="s">
        <v>48</v>
      </c>
      <c r="AI112" s="0" t="s">
        <v>31</v>
      </c>
    </row>
    <row r="113" customFormat="false" ht="15" hidden="false" customHeight="false" outlineLevel="0" collapsed="false">
      <c r="A113" s="0" t="s">
        <v>382</v>
      </c>
      <c r="C113" s="1" t="s">
        <v>383</v>
      </c>
      <c r="D113" s="2" t="n">
        <v>2.861</v>
      </c>
      <c r="E113" s="3" t="n">
        <v>0.538307421738343</v>
      </c>
      <c r="F113" s="4" t="n">
        <v>0.263725958397148</v>
      </c>
      <c r="G113" s="4" t="n">
        <v>0.514719856548469</v>
      </c>
      <c r="H113" s="5" t="n">
        <v>0.352220344132376</v>
      </c>
      <c r="I113" s="6" t="n">
        <v>0.0691138735732586</v>
      </c>
      <c r="J113" s="6" t="n">
        <v>0.666736251425414</v>
      </c>
      <c r="K113" s="7" t="n">
        <v>0.526051679419322</v>
      </c>
      <c r="L113" s="8" t="n">
        <v>0.247107460823254</v>
      </c>
      <c r="M113" s="8" t="n">
        <v>0.784630065775459</v>
      </c>
      <c r="N113" s="9" t="n">
        <v>0.32500888392645</v>
      </c>
      <c r="O113" s="2" t="n">
        <v>0.020722045571022</v>
      </c>
      <c r="P113" s="2" t="n">
        <v>0.246112077419659</v>
      </c>
      <c r="Q113" s="10" t="n">
        <v>1.0830785848185</v>
      </c>
      <c r="R113" s="11" t="n">
        <v>0.883100989691712</v>
      </c>
      <c r="S113" s="11" t="n">
        <v>0.624091261669341</v>
      </c>
      <c r="T113" s="9" t="n">
        <v>9.25692649338515</v>
      </c>
      <c r="U113" s="2" t="n">
        <v>0.000790831330521158</v>
      </c>
      <c r="V113" s="2" t="n">
        <v>0.0179560948672241</v>
      </c>
      <c r="W113" s="12" t="n">
        <v>3.67807190511264</v>
      </c>
      <c r="X113" s="12" t="n">
        <v>4.25550073314839</v>
      </c>
      <c r="Y113" s="12" t="n">
        <v>3.74416109557041</v>
      </c>
      <c r="Z113" s="12" t="n">
        <v>3.72246602447109</v>
      </c>
      <c r="AA113" s="0" t="n">
        <v>12.6666666667</v>
      </c>
      <c r="AB113" s="0" t="n">
        <v>508</v>
      </c>
      <c r="AC113" s="13" t="n">
        <f aca="false">LOG(AA113,2)</f>
        <v>3.66296501272623</v>
      </c>
      <c r="AD113" s="13" t="n">
        <f aca="false">LOG(AB113,2)</f>
        <v>8.98868468677217</v>
      </c>
      <c r="AE113" s="13" t="n">
        <f aca="false">AD113-AC113</f>
        <v>5.32571967404594</v>
      </c>
      <c r="AF113" s="0" t="s">
        <v>206</v>
      </c>
      <c r="AG113" s="0" t="s">
        <v>207</v>
      </c>
      <c r="AH113" s="0" t="s">
        <v>384</v>
      </c>
      <c r="AI113" s="0" t="s">
        <v>236</v>
      </c>
    </row>
    <row r="114" customFormat="false" ht="15" hidden="false" customHeight="false" outlineLevel="0" collapsed="false">
      <c r="A114" s="0" t="s">
        <v>385</v>
      </c>
      <c r="C114" s="1" t="s">
        <v>77</v>
      </c>
      <c r="D114" s="2" t="n">
        <v>3.7524</v>
      </c>
      <c r="E114" s="3" t="n">
        <v>0.458236327609423</v>
      </c>
      <c r="F114" s="4" t="n">
        <v>0.027582067063592</v>
      </c>
      <c r="G114" s="4" t="n">
        <v>0.214329014656763</v>
      </c>
      <c r="H114" s="5" t="n">
        <v>0.903496953781103</v>
      </c>
      <c r="I114" s="6" t="n">
        <v>0.755799895784846</v>
      </c>
      <c r="J114" s="6" t="n">
        <v>0.889000602450452</v>
      </c>
      <c r="K114" s="7" t="n">
        <v>1.17605417105036</v>
      </c>
      <c r="L114" s="8" t="n">
        <v>0.620090081636203</v>
      </c>
      <c r="M114" s="8" t="n">
        <v>0.858947030989215</v>
      </c>
      <c r="N114" s="9" t="n">
        <v>1.04128436178502</v>
      </c>
      <c r="O114" s="2" t="n">
        <v>0.879164647382893</v>
      </c>
      <c r="P114" s="2" t="n">
        <v>0.803315908840907</v>
      </c>
      <c r="Q114" s="10" t="n">
        <v>2.79132302054084</v>
      </c>
      <c r="R114" s="11" t="n">
        <v>0.00580741767788329</v>
      </c>
      <c r="S114" s="11" t="n">
        <v>0.0383105763935251</v>
      </c>
      <c r="T114" s="9" t="n">
        <v>0.73577727080138</v>
      </c>
      <c r="U114" s="2" t="n">
        <v>0.353284267484764</v>
      </c>
      <c r="V114" s="2" t="n">
        <v>0.502410457397806</v>
      </c>
      <c r="W114" s="12" t="n">
        <v>4.00898878322726</v>
      </c>
      <c r="X114" s="12" t="n">
        <v>3.84799690655495</v>
      </c>
      <c r="Y114" s="12" t="n">
        <v>8.3327079336406</v>
      </c>
      <c r="Z114" s="12" t="n">
        <v>7.0389189892923</v>
      </c>
      <c r="AA114" s="0" t="n">
        <v>13</v>
      </c>
      <c r="AB114" s="0" t="n">
        <v>520.666666667</v>
      </c>
      <c r="AC114" s="13" t="n">
        <f aca="false">LOG(AA114,2)</f>
        <v>3.70043971814109</v>
      </c>
      <c r="AD114" s="13" t="n">
        <f aca="false">LOG(AB114,2)</f>
        <v>9.02421623742175</v>
      </c>
      <c r="AE114" s="13" t="n">
        <f aca="false">AD114-AC114</f>
        <v>5.32377651928065</v>
      </c>
      <c r="AF114" s="0" t="s">
        <v>104</v>
      </c>
      <c r="AG114" s="0" t="s">
        <v>105</v>
      </c>
      <c r="AH114" s="0" t="s">
        <v>60</v>
      </c>
      <c r="AI114" s="0" t="s">
        <v>61</v>
      </c>
      <c r="AJ114" s="1" t="s">
        <v>62</v>
      </c>
    </row>
    <row r="115" customFormat="false" ht="15" hidden="false" customHeight="false" outlineLevel="0" collapsed="false">
      <c r="A115" s="0" t="s">
        <v>386</v>
      </c>
      <c r="C115" s="1" t="s">
        <v>387</v>
      </c>
      <c r="D115" s="2" t="n">
        <v>1.3666</v>
      </c>
      <c r="E115" s="3" t="n">
        <v>0.852623401600367</v>
      </c>
      <c r="F115" s="4" t="n">
        <v>0.559456805022919</v>
      </c>
      <c r="G115" s="4" t="n">
        <v>0.642778626757236</v>
      </c>
      <c r="H115" s="5" t="n">
        <v>0.770218355235211</v>
      </c>
      <c r="I115" s="6" t="n">
        <v>0.343741454339047</v>
      </c>
      <c r="J115" s="6" t="n">
        <v>0.817078745111616</v>
      </c>
      <c r="K115" s="7" t="n">
        <v>1.00625254736112</v>
      </c>
      <c r="L115" s="8" t="n">
        <v>0.981691597259983</v>
      </c>
      <c r="M115" s="8" t="n">
        <v>0.898238933827291</v>
      </c>
      <c r="N115" s="9" t="n">
        <v>0.843750230834261</v>
      </c>
      <c r="O115" s="2" t="n">
        <v>0.448026507854307</v>
      </c>
      <c r="P115" s="2" t="n">
        <v>0.69272617795252</v>
      </c>
      <c r="Q115" s="10" t="n">
        <v>1.49240322352607</v>
      </c>
      <c r="R115" s="11" t="n">
        <v>0.154382128031774</v>
      </c>
      <c r="S115" s="11" t="n">
        <v>0.278196504528766</v>
      </c>
      <c r="T115" s="9" t="n">
        <v>1.01399477286186</v>
      </c>
      <c r="U115" s="2" t="n">
        <v>0.959193853752283</v>
      </c>
      <c r="V115" s="2" t="n">
        <v>0.697113647834801</v>
      </c>
      <c r="W115" s="12" t="n">
        <v>3.33628338786443</v>
      </c>
      <c r="X115" s="12" t="n">
        <v>3.27798474729977</v>
      </c>
      <c r="Y115" s="12" t="n">
        <v>3.32192809488736</v>
      </c>
      <c r="Z115" s="12" t="n">
        <v>3.26303440583379</v>
      </c>
      <c r="AA115" s="0" t="n">
        <v>9</v>
      </c>
      <c r="AB115" s="0" t="n">
        <v>359.333333333</v>
      </c>
      <c r="AC115" s="13" t="n">
        <f aca="false">LOG(AA115,2)</f>
        <v>3.16992500144231</v>
      </c>
      <c r="AD115" s="13" t="n">
        <f aca="false">LOG(AB115,2)</f>
        <v>8.48917896203001</v>
      </c>
      <c r="AE115" s="13" t="n">
        <f aca="false">AD115-AC115</f>
        <v>5.3192539605877</v>
      </c>
      <c r="AF115" s="0" t="s">
        <v>233</v>
      </c>
      <c r="AG115" s="0" t="s">
        <v>234</v>
      </c>
      <c r="AH115" s="0" t="s">
        <v>235</v>
      </c>
      <c r="AI115" s="0" t="s">
        <v>236</v>
      </c>
      <c r="AJ115" s="1" t="s">
        <v>388</v>
      </c>
    </row>
    <row r="116" customFormat="false" ht="15" hidden="false" customHeight="false" outlineLevel="0" collapsed="false">
      <c r="A116" s="0" t="s">
        <v>389</v>
      </c>
      <c r="C116" s="1" t="s">
        <v>390</v>
      </c>
      <c r="D116" s="2" t="n">
        <v>1.5502</v>
      </c>
      <c r="E116" s="3" t="n">
        <v>1.01172941075286</v>
      </c>
      <c r="F116" s="4" t="n">
        <v>0.915617319647732</v>
      </c>
      <c r="G116" s="4" t="n">
        <v>0.737991132238093</v>
      </c>
      <c r="H116" s="5" t="n">
        <v>0.927974334681298</v>
      </c>
      <c r="I116" s="6" t="n">
        <v>0.500210597214761</v>
      </c>
      <c r="J116" s="6" t="n">
        <v>0.851257407109382</v>
      </c>
      <c r="K116" s="7" t="n">
        <v>1.23718890004126</v>
      </c>
      <c r="L116" s="8" t="n">
        <v>0.0676973420123441</v>
      </c>
      <c r="M116" s="8" t="n">
        <v>0.662527149088738</v>
      </c>
      <c r="N116" s="9" t="n">
        <v>1.09643103485137</v>
      </c>
      <c r="O116" s="2" t="n">
        <v>0.313805075925647</v>
      </c>
      <c r="P116" s="2" t="n">
        <v>0.63010329942726</v>
      </c>
      <c r="Q116" s="10" t="n">
        <v>0.826569871889179</v>
      </c>
      <c r="R116" s="11" t="n">
        <v>0.0984706927172241</v>
      </c>
      <c r="S116" s="11" t="n">
        <v>0.217539566070598</v>
      </c>
      <c r="T116" s="9" t="n">
        <v>1.04155947434008</v>
      </c>
      <c r="U116" s="2" t="n">
        <v>0.71197401730555</v>
      </c>
      <c r="V116" s="2" t="n">
        <v>0.633647534379385</v>
      </c>
      <c r="W116" s="12" t="n">
        <v>3.97269265400426</v>
      </c>
      <c r="X116" s="12" t="n">
        <v>3.65535182861255</v>
      </c>
      <c r="Y116" s="12" t="n">
        <v>3.72246602447109</v>
      </c>
      <c r="Z116" s="12" t="n">
        <v>4</v>
      </c>
      <c r="AA116" s="0" t="n">
        <v>13.6666666667</v>
      </c>
      <c r="AB116" s="0" t="n">
        <v>539.666666667</v>
      </c>
      <c r="AC116" s="13" t="n">
        <f aca="false">LOG(AA116,2)</f>
        <v>3.77258950390045</v>
      </c>
      <c r="AD116" s="13" t="n">
        <f aca="false">LOG(AB116,2)</f>
        <v>9.0759247695823</v>
      </c>
      <c r="AE116" s="13" t="n">
        <f aca="false">AD116-AC116</f>
        <v>5.30333526568185</v>
      </c>
      <c r="AF116" s="0" t="s">
        <v>391</v>
      </c>
      <c r="AG116" s="0" t="s">
        <v>392</v>
      </c>
      <c r="AH116" s="0" t="s">
        <v>393</v>
      </c>
      <c r="AI116" s="0" t="s">
        <v>394</v>
      </c>
    </row>
    <row r="117" customFormat="false" ht="15" hidden="false" customHeight="false" outlineLevel="0" collapsed="false">
      <c r="A117" s="0" t="s">
        <v>395</v>
      </c>
      <c r="C117" s="1" t="s">
        <v>189</v>
      </c>
      <c r="D117" s="2" t="n">
        <v>1.7822</v>
      </c>
      <c r="E117" s="3" t="n">
        <v>0.954751509303275</v>
      </c>
      <c r="F117" s="4" t="n">
        <v>0.792642192285085</v>
      </c>
      <c r="G117" s="4" t="n">
        <v>0.70854075756593</v>
      </c>
      <c r="H117" s="5" t="n">
        <v>0.99720021166015</v>
      </c>
      <c r="I117" s="6" t="n">
        <v>0.987285565757979</v>
      </c>
      <c r="J117" s="6" t="n">
        <v>0.911396296232138</v>
      </c>
      <c r="K117" s="7" t="n">
        <v>0.990826866932327</v>
      </c>
      <c r="L117" s="8" t="n">
        <v>0.958228301955451</v>
      </c>
      <c r="M117" s="8" t="n">
        <v>0.896415537987803</v>
      </c>
      <c r="N117" s="9" t="n">
        <v>0.992019229865831</v>
      </c>
      <c r="O117" s="2" t="n">
        <v>0.955519997452107</v>
      </c>
      <c r="P117" s="2" t="n">
        <v>0.816193974223421</v>
      </c>
      <c r="Q117" s="10" t="n">
        <v>1.10582547968504</v>
      </c>
      <c r="R117" s="11" t="n">
        <v>0.569593301712926</v>
      </c>
      <c r="S117" s="11" t="n">
        <v>0.521930882732031</v>
      </c>
      <c r="T117" s="9" t="n">
        <v>0.958612124636447</v>
      </c>
      <c r="U117" s="2" t="n">
        <v>0.810316847509194</v>
      </c>
      <c r="V117" s="2" t="n">
        <v>0.662557539915639</v>
      </c>
      <c r="W117" s="12" t="n">
        <v>3.93545974780529</v>
      </c>
      <c r="X117" s="12" t="n">
        <v>3.64385618977473</v>
      </c>
      <c r="Y117" s="12" t="n">
        <v>3.88752527074159</v>
      </c>
      <c r="Z117" s="12" t="n">
        <v>3.77610398807316</v>
      </c>
      <c r="AA117" s="0" t="n">
        <v>16.3333333333</v>
      </c>
      <c r="AB117" s="0" t="n">
        <v>636</v>
      </c>
      <c r="AC117" s="13" t="n">
        <f aca="false">LOG(AA117,2)</f>
        <v>4.02974734339111</v>
      </c>
      <c r="AD117" s="13" t="n">
        <f aca="false">LOG(AB117,2)</f>
        <v>9.31288295528436</v>
      </c>
      <c r="AE117" s="13" t="n">
        <f aca="false">AD117-AC117</f>
        <v>5.28313561189325</v>
      </c>
      <c r="AF117" s="0" t="s">
        <v>51</v>
      </c>
      <c r="AG117" s="0" t="s">
        <v>52</v>
      </c>
      <c r="AH117" s="0" t="s">
        <v>80</v>
      </c>
      <c r="AI117" s="0" t="s">
        <v>81</v>
      </c>
    </row>
    <row r="118" customFormat="false" ht="15" hidden="false" customHeight="false" outlineLevel="0" collapsed="false">
      <c r="A118" s="0" t="s">
        <v>396</v>
      </c>
      <c r="C118" s="1" t="s">
        <v>367</v>
      </c>
      <c r="D118" s="2" t="n">
        <v>3.4624</v>
      </c>
      <c r="E118" s="3" t="n">
        <v>0.79754949819451</v>
      </c>
      <c r="F118" s="4" t="n">
        <v>0.430525748684305</v>
      </c>
      <c r="G118" s="4" t="n">
        <v>0.595626436061008</v>
      </c>
      <c r="H118" s="5" t="n">
        <v>0.807128028489791</v>
      </c>
      <c r="I118" s="6" t="n">
        <v>0.454773278060519</v>
      </c>
      <c r="J118" s="6" t="n">
        <v>0.841876510425442</v>
      </c>
      <c r="K118" s="7" t="n">
        <v>0.937860238600498</v>
      </c>
      <c r="L118" s="8" t="n">
        <v>0.8214179272794</v>
      </c>
      <c r="M118" s="8" t="n">
        <v>0.883878053933231</v>
      </c>
      <c r="N118" s="9" t="n">
        <v>0.830590644945473</v>
      </c>
      <c r="O118" s="2" t="n">
        <v>0.428286892294448</v>
      </c>
      <c r="P118" s="2" t="n">
        <v>0.684889185743945</v>
      </c>
      <c r="Q118" s="10" t="n">
        <v>1.84633028885888</v>
      </c>
      <c r="R118" s="11" t="n">
        <v>0.0439951016661384</v>
      </c>
      <c r="S118" s="11" t="n">
        <v>0.13645962987565</v>
      </c>
      <c r="T118" s="9" t="n">
        <v>0.897123858511033</v>
      </c>
      <c r="U118" s="2" t="n">
        <v>0.702937677574278</v>
      </c>
      <c r="V118" s="2" t="n">
        <v>0.630819711668471</v>
      </c>
      <c r="W118" s="12" t="n">
        <v>4.12101540096137</v>
      </c>
      <c r="X118" s="12" t="n">
        <v>3.8972404255748</v>
      </c>
      <c r="Y118" s="12" t="n">
        <v>3.94485844580754</v>
      </c>
      <c r="Z118" s="12" t="n">
        <v>3.92599941855622</v>
      </c>
      <c r="AA118" s="0" t="n">
        <v>10.6666666667</v>
      </c>
      <c r="AB118" s="0" t="n">
        <v>411.666666667</v>
      </c>
      <c r="AC118" s="13" t="n">
        <f aca="false">LOG(AA118,2)</f>
        <v>3.41503749928335</v>
      </c>
      <c r="AD118" s="13" t="n">
        <f aca="false">LOG(AB118,2)</f>
        <v>8.68533282575205</v>
      </c>
      <c r="AE118" s="13" t="n">
        <f aca="false">AD118-AC118</f>
        <v>5.2702953264687</v>
      </c>
      <c r="AF118" s="0" t="s">
        <v>104</v>
      </c>
      <c r="AG118" s="0" t="s">
        <v>105</v>
      </c>
      <c r="AH118" s="0" t="s">
        <v>397</v>
      </c>
      <c r="AI118" s="0" t="s">
        <v>398</v>
      </c>
    </row>
    <row r="119" customFormat="false" ht="15" hidden="false" customHeight="false" outlineLevel="0" collapsed="false">
      <c r="A119" s="0" t="s">
        <v>399</v>
      </c>
      <c r="C119" s="1" t="s">
        <v>400</v>
      </c>
      <c r="D119" s="2" t="n">
        <v>2.1324</v>
      </c>
      <c r="E119" s="3" t="n">
        <v>1.06292102794856</v>
      </c>
      <c r="F119" s="4" t="n">
        <v>0.717281975989852</v>
      </c>
      <c r="G119" s="4" t="n">
        <v>0.689167817734318</v>
      </c>
      <c r="H119" s="5" t="n">
        <v>1.11224691907089</v>
      </c>
      <c r="I119" s="6" t="n">
        <v>0.529697671615903</v>
      </c>
      <c r="J119" s="6" t="n">
        <v>0.857507875359025</v>
      </c>
      <c r="K119" s="7" t="n">
        <v>0.883184151834479</v>
      </c>
      <c r="L119" s="8" t="n">
        <v>0.464100311575661</v>
      </c>
      <c r="M119" s="8" t="n">
        <v>0.834109247819013</v>
      </c>
      <c r="N119" s="9" t="n">
        <v>0.988177556197617</v>
      </c>
      <c r="O119" s="2" t="n">
        <v>0.930979966637481</v>
      </c>
      <c r="P119" s="2" t="n">
        <v>0.812031100137173</v>
      </c>
      <c r="Q119" s="10" t="n">
        <v>0.662114952665039</v>
      </c>
      <c r="R119" s="11" t="n">
        <v>0.02461148708564</v>
      </c>
      <c r="S119" s="11" t="n">
        <v>0.0966271066176463</v>
      </c>
      <c r="T119" s="9" t="n">
        <v>1.44648230969856</v>
      </c>
      <c r="U119" s="2" t="n">
        <v>0.0410149827565198</v>
      </c>
      <c r="V119" s="2" t="n">
        <v>0.215004077005511</v>
      </c>
      <c r="W119" s="12" t="n">
        <v>3.47248777146274</v>
      </c>
      <c r="X119" s="12" t="n">
        <v>3.41953889151378</v>
      </c>
      <c r="Y119" s="12" t="n">
        <v>3.48542682717024</v>
      </c>
      <c r="Z119" s="12" t="n">
        <v>3.4594316186373</v>
      </c>
      <c r="AA119" s="0" t="n">
        <v>11</v>
      </c>
      <c r="AB119" s="0" t="n">
        <v>424.333333333</v>
      </c>
      <c r="AC119" s="13" t="n">
        <f aca="false">LOG(AA119,2)</f>
        <v>3.4594316186373</v>
      </c>
      <c r="AD119" s="13" t="n">
        <f aca="false">LOG(AB119,2)</f>
        <v>8.72905420317907</v>
      </c>
      <c r="AE119" s="13" t="n">
        <f aca="false">AD119-AC119</f>
        <v>5.26962258454177</v>
      </c>
      <c r="AF119" s="0" t="s">
        <v>48</v>
      </c>
      <c r="AG119" s="0" t="s">
        <v>31</v>
      </c>
      <c r="AH119" s="0" t="s">
        <v>48</v>
      </c>
      <c r="AI119" s="0" t="s">
        <v>31</v>
      </c>
    </row>
    <row r="120" customFormat="false" ht="15" hidden="false" customHeight="false" outlineLevel="0" collapsed="false">
      <c r="A120" s="0" t="s">
        <v>401</v>
      </c>
      <c r="C120" s="1" t="s">
        <v>402</v>
      </c>
      <c r="D120" s="2" t="n">
        <v>6.0453</v>
      </c>
      <c r="E120" s="3" t="n">
        <v>59.4656820271953</v>
      </c>
      <c r="F120" s="4" t="n">
        <v>1.75014481071933E-005</v>
      </c>
      <c r="G120" s="4" t="n">
        <v>0.00353755166655919</v>
      </c>
      <c r="H120" s="5" t="n">
        <v>120.636179548609</v>
      </c>
      <c r="I120" s="6" t="n">
        <v>2.75523861881233E-006</v>
      </c>
      <c r="J120" s="6" t="n">
        <v>0.00753756184313361</v>
      </c>
      <c r="K120" s="7" t="n">
        <v>0.19336911733283</v>
      </c>
      <c r="L120" s="8" t="n">
        <v>0.0258615261870392</v>
      </c>
      <c r="M120" s="8" t="n">
        <v>0.55950076282247</v>
      </c>
      <c r="N120" s="9" t="n">
        <v>8.16412777606187</v>
      </c>
      <c r="O120" s="2" t="n">
        <v>0.00148678975570382</v>
      </c>
      <c r="P120" s="2" t="n">
        <v>0.0645096066597647</v>
      </c>
      <c r="Q120" s="10" t="n">
        <v>0.0253034006442926</v>
      </c>
      <c r="R120" s="11" t="n">
        <v>5.46219162189665E-005</v>
      </c>
      <c r="S120" s="11" t="n">
        <v>0.00167710794489754</v>
      </c>
      <c r="T120" s="9" t="n">
        <v>0.0284898402415614</v>
      </c>
      <c r="U120" s="2" t="n">
        <v>7.67259152065769E-005</v>
      </c>
      <c r="V120" s="2" t="n">
        <v>0.00393647285980021</v>
      </c>
      <c r="W120" s="12" t="n">
        <v>9.1053847492476</v>
      </c>
      <c r="X120" s="12" t="n">
        <v>9.69575028210902</v>
      </c>
      <c r="Y120" s="12" t="n">
        <v>7.35931031689044</v>
      </c>
      <c r="Z120" s="12" t="n">
        <v>8.06231602735572</v>
      </c>
      <c r="AA120" s="0" t="n">
        <v>124.333333333</v>
      </c>
      <c r="AB120" s="0" t="n">
        <v>4753.33333333</v>
      </c>
      <c r="AC120" s="13" t="n">
        <f aca="false">LOG(AA120,2)</f>
        <v>6.95806931953021</v>
      </c>
      <c r="AD120" s="13" t="n">
        <f aca="false">LOG(AB120,2)</f>
        <v>12.2147238606091</v>
      </c>
      <c r="AE120" s="13" t="n">
        <f aca="false">AD120-AC120</f>
        <v>5.25665454107887</v>
      </c>
      <c r="AF120" s="0" t="s">
        <v>403</v>
      </c>
      <c r="AG120" s="0" t="s">
        <v>404</v>
      </c>
      <c r="AH120" s="0" t="s">
        <v>405</v>
      </c>
      <c r="AI120" s="0" t="s">
        <v>406</v>
      </c>
    </row>
    <row r="121" customFormat="false" ht="15" hidden="false" customHeight="false" outlineLevel="0" collapsed="false">
      <c r="A121" s="0" t="s">
        <v>407</v>
      </c>
      <c r="C121" s="1" t="s">
        <v>71</v>
      </c>
      <c r="D121" s="2" t="n">
        <v>2.5445</v>
      </c>
      <c r="E121" s="3" t="n">
        <v>0.953879505290456</v>
      </c>
      <c r="F121" s="4" t="n">
        <v>0.807607537050956</v>
      </c>
      <c r="G121" s="4" t="n">
        <v>0.712284361449571</v>
      </c>
      <c r="H121" s="5" t="n">
        <v>0.926156442819987</v>
      </c>
      <c r="I121" s="6" t="n">
        <v>0.692858097701897</v>
      </c>
      <c r="J121" s="6" t="n">
        <v>0.881553914729709</v>
      </c>
      <c r="K121" s="7" t="n">
        <v>1.1915557920926</v>
      </c>
      <c r="L121" s="8" t="n">
        <v>0.372028181497297</v>
      </c>
      <c r="M121" s="8" t="n">
        <v>0.817234754939175</v>
      </c>
      <c r="N121" s="9" t="n">
        <v>1.06790467946266</v>
      </c>
      <c r="O121" s="2" t="n">
        <v>0.678736126614327</v>
      </c>
      <c r="P121" s="2" t="n">
        <v>0.764066164049426</v>
      </c>
      <c r="Q121" s="10" t="n">
        <v>1.14997063779003</v>
      </c>
      <c r="R121" s="11" t="n">
        <v>0.474494237204249</v>
      </c>
      <c r="S121" s="11" t="n">
        <v>0.481666110677836</v>
      </c>
      <c r="T121" s="9" t="n">
        <v>0.826077885835106</v>
      </c>
      <c r="U121" s="2" t="n">
        <v>0.331651719367283</v>
      </c>
      <c r="V121" s="2" t="n">
        <v>0.492320466161018</v>
      </c>
      <c r="W121" s="12" t="n">
        <v>3.18586654531133</v>
      </c>
      <c r="X121" s="12" t="n">
        <v>3.23266075679028</v>
      </c>
      <c r="Y121" s="12" t="n">
        <v>3.15380533607904</v>
      </c>
      <c r="Z121" s="12" t="n">
        <v>3.03562390973072</v>
      </c>
      <c r="AA121" s="0" t="n">
        <v>8.66666666667</v>
      </c>
      <c r="AB121" s="0" t="n">
        <v>330.333333333</v>
      </c>
      <c r="AC121" s="13" t="n">
        <f aca="false">LOG(AA121,2)</f>
        <v>3.11547721742049</v>
      </c>
      <c r="AD121" s="13" t="n">
        <f aca="false">LOG(AB121,2)</f>
        <v>8.36777874646388</v>
      </c>
      <c r="AE121" s="13" t="n">
        <f aca="false">AD121-AC121</f>
        <v>5.25230152904339</v>
      </c>
      <c r="AF121" s="0" t="s">
        <v>72</v>
      </c>
      <c r="AG121" s="0" t="s">
        <v>73</v>
      </c>
      <c r="AH121" s="0" t="s">
        <v>74</v>
      </c>
      <c r="AI121" s="0" t="s">
        <v>75</v>
      </c>
    </row>
    <row r="122" customFormat="false" ht="15" hidden="false" customHeight="false" outlineLevel="0" collapsed="false">
      <c r="A122" s="0" t="s">
        <v>408</v>
      </c>
      <c r="C122" s="1" t="s">
        <v>409</v>
      </c>
      <c r="D122" s="2" t="n">
        <v>2.7116</v>
      </c>
      <c r="E122" s="3" t="n">
        <v>0.823900752762158</v>
      </c>
      <c r="F122" s="4" t="n">
        <v>0.267226421617455</v>
      </c>
      <c r="G122" s="4" t="n">
        <v>0.516474634925281</v>
      </c>
      <c r="H122" s="5" t="n">
        <v>0.806907211544972</v>
      </c>
      <c r="I122" s="6" t="n">
        <v>0.221217318351475</v>
      </c>
      <c r="J122" s="6" t="n">
        <v>0.782625410404207</v>
      </c>
      <c r="K122" s="7" t="n">
        <v>1.52274858953785</v>
      </c>
      <c r="L122" s="8" t="n">
        <v>0.0242592763076677</v>
      </c>
      <c r="M122" s="8" t="n">
        <v>0.55007404520343</v>
      </c>
      <c r="N122" s="9" t="n">
        <v>1.14718784078331</v>
      </c>
      <c r="O122" s="2" t="n">
        <v>0.333015006666107</v>
      </c>
      <c r="P122" s="2" t="n">
        <v>0.641199259377323</v>
      </c>
      <c r="Q122" s="10" t="n">
        <v>1.28843671712901</v>
      </c>
      <c r="R122" s="11" t="n">
        <v>0.152314647520964</v>
      </c>
      <c r="S122" s="11" t="n">
        <v>0.275951746473948</v>
      </c>
      <c r="T122" s="9" t="n">
        <v>0.766673063589393</v>
      </c>
      <c r="U122" s="2" t="n">
        <v>0.134699368257218</v>
      </c>
      <c r="V122" s="2" t="n">
        <v>0.35563171882985</v>
      </c>
      <c r="W122" s="12" t="n">
        <v>2.98185265328974</v>
      </c>
      <c r="X122" s="12" t="n">
        <v>2.96347412397489</v>
      </c>
      <c r="Y122" s="12" t="n">
        <v>3.0703893278914</v>
      </c>
      <c r="Z122" s="12" t="n">
        <v>3.18586654531133</v>
      </c>
      <c r="AA122" s="0" t="n">
        <v>8</v>
      </c>
      <c r="AB122" s="0" t="n">
        <v>299.333333333</v>
      </c>
      <c r="AC122" s="13" t="n">
        <f aca="false">LOG(AA122,2)</f>
        <v>3</v>
      </c>
      <c r="AD122" s="13" t="n">
        <f aca="false">LOG(AB122,2)</f>
        <v>8.22560913401838</v>
      </c>
      <c r="AE122" s="13" t="n">
        <f aca="false">AD122-AC122</f>
        <v>5.22560913401838</v>
      </c>
      <c r="AF122" s="0" t="s">
        <v>186</v>
      </c>
      <c r="AG122" s="0" t="s">
        <v>172</v>
      </c>
      <c r="AH122" s="0" t="s">
        <v>173</v>
      </c>
      <c r="AI122" s="0" t="s">
        <v>174</v>
      </c>
    </row>
    <row r="123" customFormat="false" ht="15" hidden="false" customHeight="false" outlineLevel="0" collapsed="false">
      <c r="A123" s="0" t="s">
        <v>410</v>
      </c>
      <c r="C123" s="1" t="s">
        <v>411</v>
      </c>
      <c r="D123" s="2" t="n">
        <v>2.4998</v>
      </c>
      <c r="E123" s="3" t="n">
        <v>1.15771387171397</v>
      </c>
      <c r="F123" s="4" t="n">
        <v>0.429189610146596</v>
      </c>
      <c r="G123" s="4" t="n">
        <v>0.594926400112564</v>
      </c>
      <c r="H123" s="5" t="n">
        <v>0.805465556405933</v>
      </c>
      <c r="I123" s="6" t="n">
        <v>0.248523835444393</v>
      </c>
      <c r="J123" s="6" t="n">
        <v>0.794797461912033</v>
      </c>
      <c r="K123" s="7" t="n">
        <v>0.994508239829899</v>
      </c>
      <c r="L123" s="8" t="n">
        <v>0.976033121626011</v>
      </c>
      <c r="M123" s="8" t="n">
        <v>0.897896148650709</v>
      </c>
      <c r="N123" s="9" t="n">
        <v>0.862522115932781</v>
      </c>
      <c r="O123" s="2" t="n">
        <v>0.330787185227627</v>
      </c>
      <c r="P123" s="2" t="n">
        <v>0.640135196997913</v>
      </c>
      <c r="Q123" s="10" t="n">
        <v>1.05531406239077</v>
      </c>
      <c r="R123" s="11" t="n">
        <v>0.769298413747236</v>
      </c>
      <c r="S123" s="11" t="n">
        <v>0.591683570893867</v>
      </c>
      <c r="T123" s="9" t="n">
        <v>1.02179007102852</v>
      </c>
      <c r="U123" s="2" t="n">
        <v>0.906406534769044</v>
      </c>
      <c r="V123" s="2" t="n">
        <v>0.686008548816014</v>
      </c>
      <c r="W123" s="12" t="n">
        <v>5.55765515472542</v>
      </c>
      <c r="X123" s="12" t="n">
        <v>5.04001567884788</v>
      </c>
      <c r="Y123" s="12" t="n">
        <v>10.6387074119759</v>
      </c>
      <c r="Z123" s="12" t="n">
        <v>8.24031432933371</v>
      </c>
      <c r="AA123" s="0" t="n">
        <v>40.3333333333</v>
      </c>
      <c r="AB123" s="0" t="n">
        <v>1479.66666667</v>
      </c>
      <c r="AC123" s="13" t="n">
        <f aca="false">LOG(AA123,2)</f>
        <v>5.33390073655225</v>
      </c>
      <c r="AD123" s="13" t="n">
        <f aca="false">LOG(AB123,2)</f>
        <v>10.5310564926072</v>
      </c>
      <c r="AE123" s="13" t="n">
        <f aca="false">AD123-AC123</f>
        <v>5.19715575605494</v>
      </c>
      <c r="AF123" s="0" t="s">
        <v>48</v>
      </c>
      <c r="AG123" s="0" t="s">
        <v>31</v>
      </c>
      <c r="AH123" s="0" t="s">
        <v>48</v>
      </c>
      <c r="AI123" s="0" t="s">
        <v>31</v>
      </c>
    </row>
    <row r="124" customFormat="false" ht="15" hidden="false" customHeight="false" outlineLevel="0" collapsed="false">
      <c r="A124" s="0" t="s">
        <v>412</v>
      </c>
      <c r="C124" s="1" t="s">
        <v>35</v>
      </c>
      <c r="D124" s="2" t="n">
        <v>1.7997</v>
      </c>
      <c r="E124" s="3" t="n">
        <v>1.0514408104582</v>
      </c>
      <c r="F124" s="4" t="n">
        <v>0.805572411943082</v>
      </c>
      <c r="G124" s="4" t="n">
        <v>0.711791149477651</v>
      </c>
      <c r="H124" s="5" t="n">
        <v>1.09547461167212</v>
      </c>
      <c r="I124" s="6" t="n">
        <v>0.655297143746477</v>
      </c>
      <c r="J124" s="6" t="n">
        <v>0.877059926962219</v>
      </c>
      <c r="K124" s="7" t="n">
        <v>1.35700978179312</v>
      </c>
      <c r="L124" s="8" t="n">
        <v>0.147851353486412</v>
      </c>
      <c r="M124" s="8" t="n">
        <v>0.733107429411316</v>
      </c>
      <c r="N124" s="9" t="n">
        <v>1.30253738396584</v>
      </c>
      <c r="O124" s="2" t="n">
        <v>0.126463383755284</v>
      </c>
      <c r="P124" s="2" t="n">
        <v>0.486954434110598</v>
      </c>
      <c r="Q124" s="10" t="n">
        <v>0.932119485602112</v>
      </c>
      <c r="R124" s="11" t="n">
        <v>0.730397590681901</v>
      </c>
      <c r="S124" s="11" t="n">
        <v>0.579983769672595</v>
      </c>
      <c r="T124" s="9" t="n">
        <v>0.686369992610648</v>
      </c>
      <c r="U124" s="2" t="n">
        <v>0.0794308329482671</v>
      </c>
      <c r="V124" s="2" t="n">
        <v>0.290261181067871</v>
      </c>
      <c r="W124" s="12" t="n">
        <v>3.70043971814109</v>
      </c>
      <c r="X124" s="12" t="n">
        <v>3.74416109557041</v>
      </c>
      <c r="Y124" s="12" t="n">
        <v>3.6667565918848</v>
      </c>
      <c r="Z124" s="12" t="n">
        <v>3.57288966842058</v>
      </c>
      <c r="AA124" s="0" t="n">
        <v>13.3333333333</v>
      </c>
      <c r="AB124" s="0" t="n">
        <v>488</v>
      </c>
      <c r="AC124" s="13" t="n">
        <f aca="false">LOG(AA124,2)</f>
        <v>3.7369655941626</v>
      </c>
      <c r="AD124" s="13" t="n">
        <f aca="false">LOG(AB124,2)</f>
        <v>8.93073733756289</v>
      </c>
      <c r="AE124" s="13" t="n">
        <f aca="false">AD124-AC124</f>
        <v>5.19377174340029</v>
      </c>
      <c r="AF124" s="0" t="s">
        <v>48</v>
      </c>
      <c r="AG124" s="0" t="s">
        <v>31</v>
      </c>
      <c r="AH124" s="0" t="s">
        <v>48</v>
      </c>
      <c r="AI124" s="0" t="s">
        <v>31</v>
      </c>
    </row>
    <row r="125" customFormat="false" ht="15" hidden="false" customHeight="false" outlineLevel="0" collapsed="false">
      <c r="A125" s="0" t="s">
        <v>413</v>
      </c>
      <c r="C125" s="1" t="s">
        <v>77</v>
      </c>
      <c r="D125" s="2" t="n">
        <v>1.9496</v>
      </c>
      <c r="E125" s="3" t="n">
        <v>0.764158819974141</v>
      </c>
      <c r="F125" s="4" t="n">
        <v>0.443386641566592</v>
      </c>
      <c r="G125" s="4" t="n">
        <v>0.600686710736461</v>
      </c>
      <c r="H125" s="5" t="n">
        <v>1.23871338551268</v>
      </c>
      <c r="I125" s="6" t="n">
        <v>0.540393090816422</v>
      </c>
      <c r="J125" s="6" t="n">
        <v>0.859514113051016</v>
      </c>
      <c r="K125" s="7" t="n">
        <v>0.935223822910909</v>
      </c>
      <c r="L125" s="8" t="n">
        <v>0.847261140357835</v>
      </c>
      <c r="M125" s="8" t="n">
        <v>0.885747479898627</v>
      </c>
      <c r="N125" s="9" t="n">
        <v>1.10303915179847</v>
      </c>
      <c r="O125" s="2" t="n">
        <v>0.73011019470903</v>
      </c>
      <c r="P125" s="2" t="n">
        <v>0.774874277650514</v>
      </c>
      <c r="Q125" s="10" t="n">
        <v>1.81829672794987</v>
      </c>
      <c r="R125" s="11" t="n">
        <v>0.100309698794791</v>
      </c>
      <c r="S125" s="11" t="n">
        <v>0.21980491955047</v>
      </c>
      <c r="T125" s="9" t="n">
        <v>0.62124831097526</v>
      </c>
      <c r="U125" s="2" t="n">
        <v>0.183671713966855</v>
      </c>
      <c r="V125" s="2" t="n">
        <v>0.399506889740787</v>
      </c>
      <c r="W125" s="12" t="n">
        <v>2.92599941855622</v>
      </c>
      <c r="X125" s="12" t="n">
        <v>2.86789646399266</v>
      </c>
      <c r="Y125" s="12" t="n">
        <v>7.98299357469431</v>
      </c>
      <c r="Z125" s="12" t="n">
        <v>5.37503943134692</v>
      </c>
      <c r="AA125" s="0" t="n">
        <v>8</v>
      </c>
      <c r="AB125" s="0" t="n">
        <v>282.666666667</v>
      </c>
      <c r="AC125" s="13" t="n">
        <f aca="false">LOG(AA125,2)</f>
        <v>3</v>
      </c>
      <c r="AD125" s="13" t="n">
        <f aca="false">LOG(AB125,2)</f>
        <v>8.14295795384374</v>
      </c>
      <c r="AE125" s="13" t="n">
        <f aca="false">AD125-AC125</f>
        <v>5.14295795384374</v>
      </c>
      <c r="AF125" s="0" t="s">
        <v>104</v>
      </c>
      <c r="AG125" s="0" t="s">
        <v>105</v>
      </c>
      <c r="AH125" s="0" t="s">
        <v>60</v>
      </c>
      <c r="AI125" s="0" t="s">
        <v>61</v>
      </c>
      <c r="AJ125" s="1" t="s">
        <v>62</v>
      </c>
    </row>
    <row r="126" customFormat="false" ht="15" hidden="false" customHeight="false" outlineLevel="0" collapsed="false">
      <c r="A126" s="0" t="s">
        <v>414</v>
      </c>
      <c r="B126" s="0" t="s">
        <v>415</v>
      </c>
      <c r="C126" s="1" t="s">
        <v>376</v>
      </c>
      <c r="D126" s="2" t="n">
        <v>2.531</v>
      </c>
      <c r="E126" s="3" t="n">
        <v>0.637236805879369</v>
      </c>
      <c r="F126" s="4" t="n">
        <v>0.063802050407392</v>
      </c>
      <c r="G126" s="4" t="n">
        <v>0.313084460075795</v>
      </c>
      <c r="H126" s="5" t="n">
        <v>1.25261023832705</v>
      </c>
      <c r="I126" s="6" t="n">
        <v>0.33347124011961</v>
      </c>
      <c r="J126" s="6" t="n">
        <v>0.81449952325497</v>
      </c>
      <c r="K126" s="7" t="n">
        <v>0.838250813686983</v>
      </c>
      <c r="L126" s="8" t="n">
        <v>0.445945905165974</v>
      </c>
      <c r="M126" s="8" t="n">
        <v>0.829914186334705</v>
      </c>
      <c r="N126" s="9" t="n">
        <v>1.03306257180063</v>
      </c>
      <c r="O126" s="2" t="n">
        <v>0.862100970791462</v>
      </c>
      <c r="P126" s="2" t="n">
        <v>0.799836691620988</v>
      </c>
      <c r="Q126" s="10" t="n">
        <v>1.64800619239186</v>
      </c>
      <c r="R126" s="11" t="n">
        <v>0.0423160653242451</v>
      </c>
      <c r="S126" s="11" t="n">
        <v>0.133522358488327</v>
      </c>
      <c r="T126" s="9" t="n">
        <v>0.906881135271842</v>
      </c>
      <c r="U126" s="2" t="n">
        <v>0.670763364332448</v>
      </c>
      <c r="V126" s="2" t="n">
        <v>0.621333086394124</v>
      </c>
      <c r="W126" s="12" t="n">
        <v>4.16992500144231</v>
      </c>
      <c r="X126" s="12" t="n">
        <v>3.79701297783615</v>
      </c>
      <c r="Y126" s="12" t="n">
        <v>3.97269265400426</v>
      </c>
      <c r="Z126" s="12" t="n">
        <v>3.96347412397489</v>
      </c>
      <c r="AA126" s="0" t="n">
        <v>18</v>
      </c>
      <c r="AB126" s="0" t="n">
        <v>627</v>
      </c>
      <c r="AC126" s="13" t="n">
        <f aca="false">LOG(AA126,2)</f>
        <v>4.16992500144231</v>
      </c>
      <c r="AD126" s="13" t="n">
        <f aca="false">LOG(AB126,2)</f>
        <v>9.29232163280204</v>
      </c>
      <c r="AE126" s="13" t="n">
        <f aca="false">AD126-AC126</f>
        <v>5.12239663135973</v>
      </c>
      <c r="AF126" s="0" t="s">
        <v>104</v>
      </c>
      <c r="AG126" s="0" t="s">
        <v>105</v>
      </c>
      <c r="AH126" s="0" t="s">
        <v>139</v>
      </c>
      <c r="AI126" s="0" t="s">
        <v>140</v>
      </c>
      <c r="AJ126" s="1" t="s">
        <v>141</v>
      </c>
    </row>
    <row r="127" customFormat="false" ht="15" hidden="false" customHeight="false" outlineLevel="0" collapsed="false">
      <c r="A127" s="0" t="s">
        <v>416</v>
      </c>
      <c r="C127" s="1" t="s">
        <v>417</v>
      </c>
      <c r="D127" s="2" t="n">
        <v>2.278</v>
      </c>
      <c r="E127" s="3" t="n">
        <v>1.00016278576966</v>
      </c>
      <c r="F127" s="4" t="n">
        <v>0.99972187997204</v>
      </c>
      <c r="G127" s="4" t="n">
        <v>0.753099919751959</v>
      </c>
      <c r="H127" s="5" t="n">
        <v>0.902632905786316</v>
      </c>
      <c r="I127" s="6" t="n">
        <v>0.826499387957621</v>
      </c>
      <c r="J127" s="6" t="n">
        <v>0.897774102929349</v>
      </c>
      <c r="K127" s="7" t="n">
        <v>1.27829224943877</v>
      </c>
      <c r="L127" s="8" t="n">
        <v>0.600718463248292</v>
      </c>
      <c r="M127" s="8" t="n">
        <v>0.856163648298439</v>
      </c>
      <c r="N127" s="9" t="n">
        <v>1.1000882981238</v>
      </c>
      <c r="O127" s="2" t="n">
        <v>0.802646954604464</v>
      </c>
      <c r="P127" s="2" t="n">
        <v>0.788154593797049</v>
      </c>
      <c r="Q127" s="10" t="n">
        <v>0.487311552766384</v>
      </c>
      <c r="R127" s="11" t="n">
        <v>0.138089520674175</v>
      </c>
      <c r="S127" s="11" t="n">
        <v>0.262281360431025</v>
      </c>
      <c r="T127" s="9" t="n">
        <v>1.77820277590062</v>
      </c>
      <c r="U127" s="2" t="n">
        <v>0.229043740999422</v>
      </c>
      <c r="V127" s="2" t="n">
        <v>0.432931123993406</v>
      </c>
      <c r="W127" s="12" t="n">
        <v>3.98185265328974</v>
      </c>
      <c r="X127" s="12" t="n">
        <v>4.16992500144231</v>
      </c>
      <c r="Y127" s="12" t="n">
        <v>5.02236781302845</v>
      </c>
      <c r="Z127" s="12" t="n">
        <v>5.50143914515887</v>
      </c>
      <c r="AA127" s="0" t="n">
        <v>15</v>
      </c>
      <c r="AB127" s="0" t="n">
        <v>512.333333333</v>
      </c>
      <c r="AC127" s="13" t="n">
        <f aca="false">LOG(AA127,2)</f>
        <v>3.90689059560852</v>
      </c>
      <c r="AD127" s="13" t="n">
        <f aca="false">LOG(AB127,2)</f>
        <v>9.00093894896868</v>
      </c>
      <c r="AE127" s="13" t="n">
        <f aca="false">AD127-AC127</f>
        <v>5.09404835336016</v>
      </c>
      <c r="AF127" s="0" t="s">
        <v>418</v>
      </c>
      <c r="AG127" s="0" t="s">
        <v>419</v>
      </c>
      <c r="AH127" s="0" t="s">
        <v>420</v>
      </c>
      <c r="AI127" s="0" t="s">
        <v>421</v>
      </c>
    </row>
    <row r="128" customFormat="false" ht="15" hidden="false" customHeight="false" outlineLevel="0" collapsed="false">
      <c r="A128" s="0" t="s">
        <v>422</v>
      </c>
      <c r="C128" s="1" t="s">
        <v>423</v>
      </c>
      <c r="D128" s="2" t="n">
        <v>1.708</v>
      </c>
      <c r="E128" s="3" t="n">
        <v>1.02578543600981</v>
      </c>
      <c r="F128" s="4" t="n">
        <v>0.911263639566368</v>
      </c>
      <c r="G128" s="4" t="n">
        <v>0.737042212536496</v>
      </c>
      <c r="H128" s="5" t="n">
        <v>1.06528807285765</v>
      </c>
      <c r="I128" s="6" t="n">
        <v>0.782119657037335</v>
      </c>
      <c r="J128" s="6" t="n">
        <v>0.892097343956887</v>
      </c>
      <c r="K128" s="7" t="n">
        <v>1.15997109581241</v>
      </c>
      <c r="L128" s="8" t="n">
        <v>0.518798423065476</v>
      </c>
      <c r="M128" s="8" t="n">
        <v>0.84302589197827</v>
      </c>
      <c r="N128" s="9" t="n">
        <v>1.15153238103316</v>
      </c>
      <c r="O128" s="2" t="n">
        <v>0.453567218515659</v>
      </c>
      <c r="P128" s="2" t="n">
        <v>0.694734360450062</v>
      </c>
      <c r="Q128" s="10" t="n">
        <v>0.853119827925815</v>
      </c>
      <c r="R128" s="11" t="n">
        <v>0.490205756994699</v>
      </c>
      <c r="S128" s="11" t="n">
        <v>0.488791857664508</v>
      </c>
      <c r="T128" s="9" t="n">
        <v>0.924739062383068</v>
      </c>
      <c r="U128" s="2" t="n">
        <v>0.732418353368142</v>
      </c>
      <c r="V128" s="2" t="n">
        <v>0.640323213816443</v>
      </c>
      <c r="W128" s="12" t="n">
        <v>4.10433665981474</v>
      </c>
      <c r="X128" s="12" t="n">
        <v>6.16188768237689</v>
      </c>
      <c r="Y128" s="12" t="n">
        <v>5.30012372456901</v>
      </c>
      <c r="Z128" s="12" t="n">
        <v>5.14159627838382</v>
      </c>
      <c r="AA128" s="0" t="n">
        <v>17.3333333333</v>
      </c>
      <c r="AB128" s="0" t="n">
        <v>592</v>
      </c>
      <c r="AC128" s="13" t="n">
        <f aca="false">LOG(AA128,2)</f>
        <v>4.11547721741716</v>
      </c>
      <c r="AD128" s="13" t="n">
        <f aca="false">LOG(AB128,2)</f>
        <v>9.20945336562895</v>
      </c>
      <c r="AE128" s="13" t="n">
        <f aca="false">AD128-AC128</f>
        <v>5.09397614821179</v>
      </c>
      <c r="AF128" s="0" t="s">
        <v>339</v>
      </c>
      <c r="AG128" s="0" t="s">
        <v>340</v>
      </c>
      <c r="AH128" s="0" t="s">
        <v>424</v>
      </c>
      <c r="AI128" s="0" t="s">
        <v>364</v>
      </c>
      <c r="AJ128" s="1" t="s">
        <v>365</v>
      </c>
    </row>
    <row r="129" customFormat="false" ht="15" hidden="false" customHeight="false" outlineLevel="0" collapsed="false">
      <c r="A129" s="0" t="s">
        <v>425</v>
      </c>
      <c r="C129" s="1" t="s">
        <v>426</v>
      </c>
      <c r="D129" s="2" t="n">
        <v>2.3257</v>
      </c>
      <c r="E129" s="3" t="n">
        <v>0.883679080041217</v>
      </c>
      <c r="F129" s="4" t="n">
        <v>0.671654263161752</v>
      </c>
      <c r="G129" s="4" t="n">
        <v>0.677068660984311</v>
      </c>
      <c r="H129" s="5" t="n">
        <v>1.18870586384265</v>
      </c>
      <c r="I129" s="6" t="n">
        <v>0.554621591414721</v>
      </c>
      <c r="J129" s="6" t="n">
        <v>0.863208025920837</v>
      </c>
      <c r="K129" s="7" t="n">
        <v>1.99507486445345</v>
      </c>
      <c r="L129" s="8" t="n">
        <v>0.0287530602693664</v>
      </c>
      <c r="M129" s="8" t="n">
        <v>0.572068762570217</v>
      </c>
      <c r="N129" s="9" t="n">
        <v>1.77837113817503</v>
      </c>
      <c r="O129" s="2" t="n">
        <v>0.0260343028650349</v>
      </c>
      <c r="P129" s="2" t="n">
        <v>0.271563223165221</v>
      </c>
      <c r="Q129" s="10" t="n">
        <v>0.83998891671162</v>
      </c>
      <c r="R129" s="11" t="n">
        <v>0.551228514512939</v>
      </c>
      <c r="S129" s="11" t="n">
        <v>0.514482422824275</v>
      </c>
      <c r="T129" s="9" t="n">
        <v>0.56806530904773</v>
      </c>
      <c r="U129" s="2" t="n">
        <v>0.0664334318160482</v>
      </c>
      <c r="V129" s="2" t="n">
        <v>0.267768198528368</v>
      </c>
      <c r="W129" s="12" t="n">
        <v>3.44625622988956</v>
      </c>
      <c r="X129" s="12" t="n">
        <v>3.56071495447448</v>
      </c>
      <c r="Y129" s="12" t="n">
        <v>3.49825086752783</v>
      </c>
      <c r="Z129" s="12" t="n">
        <v>3.44625622988956</v>
      </c>
      <c r="AA129" s="0" t="n">
        <v>10.3333333333</v>
      </c>
      <c r="AB129" s="0" t="n">
        <v>348</v>
      </c>
      <c r="AC129" s="13" t="n">
        <f aca="false">LOG(AA129,2)</f>
        <v>3.36923380966107</v>
      </c>
      <c r="AD129" s="13" t="n">
        <f aca="false">LOG(AB129,2)</f>
        <v>8.44294349584873</v>
      </c>
      <c r="AE129" s="13" t="n">
        <f aca="false">AD129-AC129</f>
        <v>5.07370968618766</v>
      </c>
      <c r="AF129" s="0" t="s">
        <v>339</v>
      </c>
      <c r="AG129" s="0" t="s">
        <v>340</v>
      </c>
      <c r="AH129" s="0" t="s">
        <v>427</v>
      </c>
      <c r="AI129" s="0" t="s">
        <v>428</v>
      </c>
      <c r="AJ129" s="1" t="s">
        <v>429</v>
      </c>
    </row>
    <row r="130" customFormat="false" ht="15" hidden="false" customHeight="false" outlineLevel="0" collapsed="false">
      <c r="A130" s="0" t="s">
        <v>430</v>
      </c>
      <c r="C130" s="1" t="s">
        <v>431</v>
      </c>
      <c r="D130" s="2" t="n">
        <v>1.5128</v>
      </c>
      <c r="E130" s="3" t="n">
        <v>1.04108629555165</v>
      </c>
      <c r="F130" s="4" t="n">
        <v>0.791684861065971</v>
      </c>
      <c r="G130" s="4" t="n">
        <v>0.708350905395061</v>
      </c>
      <c r="H130" s="5" t="n">
        <v>0.97973686669594</v>
      </c>
      <c r="I130" s="6" t="n">
        <v>0.893085143341774</v>
      </c>
      <c r="J130" s="6" t="n">
        <v>0.904064936463118</v>
      </c>
      <c r="K130" s="7" t="n">
        <v>1.15761265662969</v>
      </c>
      <c r="L130" s="8" t="n">
        <v>0.343754363203427</v>
      </c>
      <c r="M130" s="8" t="n">
        <v>0.813691770537889</v>
      </c>
      <c r="N130" s="9" t="n">
        <v>1.08754810994028</v>
      </c>
      <c r="O130" s="2" t="n">
        <v>0.502880636846452</v>
      </c>
      <c r="P130" s="2" t="n">
        <v>0.712122172382799</v>
      </c>
      <c r="Q130" s="10" t="n">
        <v>0.765815466427008</v>
      </c>
      <c r="R130" s="11" t="n">
        <v>0.0947525006472127</v>
      </c>
      <c r="S130" s="11" t="n">
        <v>0.212921771998806</v>
      </c>
      <c r="T130" s="9" t="n">
        <v>1.10590143168836</v>
      </c>
      <c r="U130" s="2" t="n">
        <v>0.511629687362721</v>
      </c>
      <c r="V130" s="2" t="n">
        <v>0.566642070594041</v>
      </c>
      <c r="W130" s="12" t="n">
        <v>3.12101540096137</v>
      </c>
      <c r="X130" s="12" t="n">
        <v>3.0703893278914</v>
      </c>
      <c r="Y130" s="12" t="n">
        <v>3.13750352374994</v>
      </c>
      <c r="Z130" s="12" t="n">
        <v>3.10433665981474</v>
      </c>
      <c r="AA130" s="0" t="n">
        <v>8.33333333333</v>
      </c>
      <c r="AB130" s="0" t="n">
        <v>279.666666667</v>
      </c>
      <c r="AC130" s="13" t="n">
        <f aca="false">LOG(AA130,2)</f>
        <v>3.05889368905299</v>
      </c>
      <c r="AD130" s="13" t="n">
        <f aca="false">LOG(AB130,2)</f>
        <v>8.12756449972039</v>
      </c>
      <c r="AE130" s="13" t="n">
        <f aca="false">AD130-AC130</f>
        <v>5.0686708106674</v>
      </c>
      <c r="AF130" s="0" t="s">
        <v>48</v>
      </c>
      <c r="AG130" s="0" t="s">
        <v>31</v>
      </c>
      <c r="AH130" s="0" t="s">
        <v>80</v>
      </c>
      <c r="AI130" s="0" t="s">
        <v>81</v>
      </c>
    </row>
    <row r="131" customFormat="false" ht="15" hidden="false" customHeight="false" outlineLevel="0" collapsed="false">
      <c r="A131" s="0" t="s">
        <v>432</v>
      </c>
      <c r="C131" s="1" t="s">
        <v>35</v>
      </c>
      <c r="D131" s="2" t="n">
        <v>4.2723</v>
      </c>
      <c r="E131" s="3" t="n">
        <v>3.62757143544676</v>
      </c>
      <c r="F131" s="4" t="n">
        <v>0.0778620311039742</v>
      </c>
      <c r="G131" s="4" t="n">
        <v>0.337214295084687</v>
      </c>
      <c r="H131" s="5" t="n">
        <v>37.3991185557546</v>
      </c>
      <c r="I131" s="6" t="n">
        <v>8.14678221585652E-005</v>
      </c>
      <c r="J131" s="6" t="n">
        <v>0.0642176912379435</v>
      </c>
      <c r="K131" s="7" t="n">
        <v>0.213797360830958</v>
      </c>
      <c r="L131" s="8" t="n">
        <v>0.038606897738299</v>
      </c>
      <c r="M131" s="8" t="n">
        <v>0.603734637638228</v>
      </c>
      <c r="N131" s="9" t="n">
        <v>3.99861082758867</v>
      </c>
      <c r="O131" s="2" t="n">
        <v>0.0247472285659849</v>
      </c>
      <c r="P131" s="2" t="n">
        <v>0.265686030776914</v>
      </c>
      <c r="Q131" s="10" t="n">
        <v>0.174528090910705</v>
      </c>
      <c r="R131" s="11" t="n">
        <v>0.0214968797777626</v>
      </c>
      <c r="S131" s="11" t="n">
        <v>0.0892144981244747</v>
      </c>
      <c r="T131" s="9" t="n">
        <v>0.197539969280583</v>
      </c>
      <c r="U131" s="2" t="n">
        <v>0.0307991526713711</v>
      </c>
      <c r="V131" s="2" t="n">
        <v>0.186074168959531</v>
      </c>
      <c r="W131" s="12" t="n">
        <v>3.21723071622067</v>
      </c>
      <c r="X131" s="12" t="n">
        <v>5.00898878322726</v>
      </c>
      <c r="Y131" s="12" t="n">
        <v>3.48542682717024</v>
      </c>
      <c r="Z131" s="12" t="n">
        <v>3.48542682717024</v>
      </c>
      <c r="AA131" s="0" t="n">
        <v>9.66666666667</v>
      </c>
      <c r="AB131" s="0" t="n">
        <v>322.333333333</v>
      </c>
      <c r="AC131" s="13" t="n">
        <f aca="false">LOG(AA131,2)</f>
        <v>3.27301849440691</v>
      </c>
      <c r="AD131" s="13" t="n">
        <f aca="false">LOG(AB131,2)</f>
        <v>8.33240957875419</v>
      </c>
      <c r="AE131" s="13" t="n">
        <f aca="false">AD131-AC131</f>
        <v>5.05939108434728</v>
      </c>
      <c r="AF131" s="0" t="s">
        <v>51</v>
      </c>
      <c r="AG131" s="0" t="s">
        <v>52</v>
      </c>
      <c r="AH131" s="0" t="s">
        <v>119</v>
      </c>
      <c r="AI131" s="0" t="s">
        <v>120</v>
      </c>
    </row>
    <row r="132" customFormat="false" ht="15" hidden="false" customHeight="false" outlineLevel="0" collapsed="false">
      <c r="A132" s="0" t="s">
        <v>433</v>
      </c>
      <c r="C132" s="1" t="s">
        <v>434</v>
      </c>
      <c r="D132" s="2" t="n">
        <v>2.0731</v>
      </c>
      <c r="E132" s="3" t="n">
        <v>0.758394120802538</v>
      </c>
      <c r="F132" s="4" t="n">
        <v>0.125715865819336</v>
      </c>
      <c r="G132" s="4" t="n">
        <v>0.40208879906293</v>
      </c>
      <c r="H132" s="5" t="n">
        <v>1.01262571828123</v>
      </c>
      <c r="I132" s="6" t="n">
        <v>0.942373084326799</v>
      </c>
      <c r="J132" s="6" t="n">
        <v>0.908251512795335</v>
      </c>
      <c r="K132" s="7" t="n">
        <v>1.01638600823608</v>
      </c>
      <c r="L132" s="8" t="n">
        <v>0.925397452502812</v>
      </c>
      <c r="M132" s="8" t="n">
        <v>0.893082443913869</v>
      </c>
      <c r="N132" s="9" t="n">
        <v>1.01938542708537</v>
      </c>
      <c r="O132" s="2" t="n">
        <v>0.89225484126218</v>
      </c>
      <c r="P132" s="2" t="n">
        <v>0.806321392357837</v>
      </c>
      <c r="Q132" s="10" t="n">
        <v>0.992043141890692</v>
      </c>
      <c r="R132" s="11" t="n">
        <v>0.963287056534555</v>
      </c>
      <c r="S132" s="11" t="n">
        <v>0.643075240329823</v>
      </c>
      <c r="T132" s="9" t="n">
        <v>1.29141804994565</v>
      </c>
      <c r="U132" s="2" t="n">
        <v>0.154521821692928</v>
      </c>
      <c r="V132" s="2" t="n">
        <v>0.37466577656668</v>
      </c>
      <c r="W132" s="12" t="n">
        <v>3.51096191927738</v>
      </c>
      <c r="X132" s="12" t="n">
        <v>3.47248777146274</v>
      </c>
      <c r="Y132" s="12" t="n">
        <v>3.47248777146274</v>
      </c>
      <c r="Z132" s="12" t="n">
        <v>3.33628338786443</v>
      </c>
      <c r="AA132" s="0" t="n">
        <v>10</v>
      </c>
      <c r="AB132" s="0" t="n">
        <v>323.666666667</v>
      </c>
      <c r="AC132" s="13" t="n">
        <f aca="false">LOG(AA132,2)</f>
        <v>3.32192809488736</v>
      </c>
      <c r="AD132" s="13" t="n">
        <f aca="false">LOG(AB132,2)</f>
        <v>8.33836498469952</v>
      </c>
      <c r="AE132" s="13" t="n">
        <f aca="false">AD132-AC132</f>
        <v>5.01643688981216</v>
      </c>
      <c r="AF132" s="0" t="s">
        <v>171</v>
      </c>
      <c r="AG132" s="0" t="s">
        <v>172</v>
      </c>
      <c r="AH132" s="0" t="s">
        <v>173</v>
      </c>
      <c r="AI132" s="0" t="s">
        <v>174</v>
      </c>
      <c r="AJ132" s="1" t="s">
        <v>435</v>
      </c>
    </row>
    <row r="133" customFormat="false" ht="15" hidden="false" customHeight="false" outlineLevel="0" collapsed="false">
      <c r="A133" s="0" t="s">
        <v>436</v>
      </c>
      <c r="C133" s="1" t="s">
        <v>35</v>
      </c>
      <c r="D133" s="2" t="n">
        <v>1.7372</v>
      </c>
      <c r="E133" s="3" t="n">
        <v>1.23972774494686</v>
      </c>
      <c r="F133" s="4" t="n">
        <v>0.249499314278347</v>
      </c>
      <c r="G133" s="4" t="n">
        <v>0.505874519728308</v>
      </c>
      <c r="H133" s="5" t="n">
        <v>1.1451019788749</v>
      </c>
      <c r="I133" s="6" t="n">
        <v>0.46184440989154</v>
      </c>
      <c r="J133" s="6" t="n">
        <v>0.843572636705231</v>
      </c>
      <c r="K133" s="7" t="n">
        <v>0.990618209157329</v>
      </c>
      <c r="L133" s="8" t="n">
        <v>0.958802963439613</v>
      </c>
      <c r="M133" s="8" t="n">
        <v>0.896478600236562</v>
      </c>
      <c r="N133" s="9" t="n">
        <v>1.08767792559466</v>
      </c>
      <c r="O133" s="2" t="n">
        <v>0.574706851264965</v>
      </c>
      <c r="P133" s="2" t="n">
        <v>0.735664613931384</v>
      </c>
      <c r="Q133" s="10" t="n">
        <v>1.01523910039639</v>
      </c>
      <c r="R133" s="11" t="n">
        <v>0.933950190192615</v>
      </c>
      <c r="S133" s="11" t="n">
        <v>0.636195534791706</v>
      </c>
      <c r="T133" s="9" t="n">
        <v>0.700414086188264</v>
      </c>
      <c r="U133" s="2" t="n">
        <v>0.0655449894688656</v>
      </c>
      <c r="V133" s="2" t="n">
        <v>0.266204643547352</v>
      </c>
      <c r="W133" s="12" t="n">
        <v>3.03562390973072</v>
      </c>
      <c r="X133" s="12" t="n">
        <v>2.86789646399266</v>
      </c>
      <c r="Y133" s="12" t="n">
        <v>3.05311133645956</v>
      </c>
      <c r="Z133" s="12" t="n">
        <v>3</v>
      </c>
      <c r="AA133" s="0" t="n">
        <v>8</v>
      </c>
      <c r="AB133" s="0" t="n">
        <v>247.333333333</v>
      </c>
      <c r="AC133" s="13" t="n">
        <f aca="false">LOG(AA133,2)</f>
        <v>3</v>
      </c>
      <c r="AD133" s="13" t="n">
        <f aca="false">LOG(AB133,2)</f>
        <v>7.9503128758977</v>
      </c>
      <c r="AE133" s="13" t="n">
        <f aca="false">AD133-AC133</f>
        <v>4.9503128758977</v>
      </c>
      <c r="AF133" s="0" t="s">
        <v>48</v>
      </c>
      <c r="AG133" s="0" t="s">
        <v>31</v>
      </c>
      <c r="AH133" s="0" t="s">
        <v>48</v>
      </c>
      <c r="AI133" s="0" t="s">
        <v>31</v>
      </c>
    </row>
    <row r="134" customFormat="false" ht="15" hidden="false" customHeight="false" outlineLevel="0" collapsed="false">
      <c r="A134" s="0" t="s">
        <v>437</v>
      </c>
      <c r="C134" s="1" t="s">
        <v>35</v>
      </c>
      <c r="D134" s="2" t="n">
        <v>2.1579</v>
      </c>
      <c r="E134" s="3" t="n">
        <v>0.69792109051755</v>
      </c>
      <c r="F134" s="4" t="n">
        <v>0.534593055829827</v>
      </c>
      <c r="G134" s="4" t="n">
        <v>0.634735001052066</v>
      </c>
      <c r="H134" s="5" t="n">
        <v>0.724443191239934</v>
      </c>
      <c r="I134" s="6" t="n">
        <v>0.577313736527646</v>
      </c>
      <c r="J134" s="6" t="n">
        <v>0.866490529892994</v>
      </c>
      <c r="K134" s="7" t="n">
        <v>2.54593106259924</v>
      </c>
      <c r="L134" s="8" t="n">
        <v>0.119142821547296</v>
      </c>
      <c r="M134" s="8" t="n">
        <v>0.712294053284901</v>
      </c>
      <c r="N134" s="9" t="n">
        <v>1.50395202662066</v>
      </c>
      <c r="O134" s="2" t="n">
        <v>0.390925118251609</v>
      </c>
      <c r="P134" s="2" t="n">
        <v>0.668255870702447</v>
      </c>
      <c r="Q134" s="10" t="n">
        <v>1.12318710959595</v>
      </c>
      <c r="R134" s="11" t="n">
        <v>0.840104293036627</v>
      </c>
      <c r="S134" s="11" t="n">
        <v>0.612295647874745</v>
      </c>
      <c r="T134" s="9" t="n">
        <v>0.691656706024835</v>
      </c>
      <c r="U134" s="2" t="n">
        <v>0.524534472967803</v>
      </c>
      <c r="V134" s="2" t="n">
        <v>0.570664244680583</v>
      </c>
      <c r="W134" s="12" t="n">
        <v>3.03562390973072</v>
      </c>
      <c r="X134" s="12" t="n">
        <v>2.88752527074159</v>
      </c>
      <c r="Y134" s="12" t="n">
        <v>3.0703893278914</v>
      </c>
      <c r="Z134" s="12" t="n">
        <v>3.0703893278914</v>
      </c>
      <c r="AA134" s="0" t="n">
        <v>8.33333333333</v>
      </c>
      <c r="AB134" s="0" t="n">
        <v>252.333333333</v>
      </c>
      <c r="AC134" s="13" t="n">
        <f aca="false">LOG(AA134,2)</f>
        <v>3.05889368905299</v>
      </c>
      <c r="AD134" s="13" t="n">
        <f aca="false">LOG(AB134,2)</f>
        <v>7.97918698926267</v>
      </c>
      <c r="AE134" s="13" t="n">
        <f aca="false">AD134-AC134</f>
        <v>4.92029330020968</v>
      </c>
      <c r="AF134" s="0" t="s">
        <v>48</v>
      </c>
      <c r="AG134" s="0" t="s">
        <v>31</v>
      </c>
      <c r="AH134" s="0" t="s">
        <v>48</v>
      </c>
      <c r="AI134" s="0" t="s">
        <v>31</v>
      </c>
    </row>
    <row r="135" customFormat="false" ht="15" hidden="false" customHeight="false" outlineLevel="0" collapsed="false">
      <c r="A135" s="0" t="s">
        <v>438</v>
      </c>
      <c r="C135" s="1" t="s">
        <v>35</v>
      </c>
      <c r="D135" s="2" t="n">
        <v>1.592</v>
      </c>
      <c r="E135" s="3" t="n">
        <v>0.935984136033206</v>
      </c>
      <c r="F135" s="4" t="n">
        <v>0.609588354700608</v>
      </c>
      <c r="G135" s="4" t="n">
        <v>0.659136696260487</v>
      </c>
      <c r="H135" s="5" t="n">
        <v>0.89422194955915</v>
      </c>
      <c r="I135" s="6" t="n">
        <v>0.391921202375589</v>
      </c>
      <c r="J135" s="6" t="n">
        <v>0.827534900225296</v>
      </c>
      <c r="K135" s="7" t="n">
        <v>1.36318120786167</v>
      </c>
      <c r="L135" s="8" t="n">
        <v>0.0272187044331265</v>
      </c>
      <c r="M135" s="8" t="n">
        <v>0.566294495314728</v>
      </c>
      <c r="N135" s="9" t="n">
        <v>1.14112339933379</v>
      </c>
      <c r="O135" s="2" t="n">
        <v>0.221628230392399</v>
      </c>
      <c r="P135" s="2" t="n">
        <v>0.574296900405865</v>
      </c>
      <c r="Q135" s="10" t="n">
        <v>0.941709230118401</v>
      </c>
      <c r="R135" s="11" t="n">
        <v>0.642686346017916</v>
      </c>
      <c r="S135" s="11" t="n">
        <v>0.549485068845113</v>
      </c>
      <c r="T135" s="9" t="n">
        <v>0.930712975255351</v>
      </c>
      <c r="U135" s="2" t="n">
        <v>0.579697934178969</v>
      </c>
      <c r="V135" s="2" t="n">
        <v>0.591688786903264</v>
      </c>
      <c r="W135" s="12" t="n">
        <v>4.07895134139482</v>
      </c>
      <c r="X135" s="12" t="n">
        <v>3.79701297783615</v>
      </c>
      <c r="Y135" s="12" t="n">
        <v>3.8972404255748</v>
      </c>
      <c r="Z135" s="12" t="n">
        <v>3.90689059560852</v>
      </c>
      <c r="AA135" s="0" t="n">
        <v>14.6666666667</v>
      </c>
      <c r="AB135" s="0" t="n">
        <v>441.666666667</v>
      </c>
      <c r="AC135" s="13" t="n">
        <f aca="false">LOG(AA135,2)</f>
        <v>3.87446911791942</v>
      </c>
      <c r="AD135" s="13" t="n">
        <f aca="false">LOG(AB135,2)</f>
        <v>8.78681414361786</v>
      </c>
      <c r="AE135" s="13" t="n">
        <f aca="false">AD135-AC135</f>
        <v>4.91234502569844</v>
      </c>
      <c r="AF135" s="0" t="s">
        <v>48</v>
      </c>
      <c r="AG135" s="0" t="s">
        <v>31</v>
      </c>
      <c r="AH135" s="0" t="s">
        <v>48</v>
      </c>
      <c r="AI135" s="0" t="s">
        <v>31</v>
      </c>
    </row>
    <row r="136" customFormat="false" ht="15" hidden="false" customHeight="false" outlineLevel="0" collapsed="false">
      <c r="A136" s="0" t="s">
        <v>439</v>
      </c>
      <c r="B136" s="0" t="s">
        <v>440</v>
      </c>
      <c r="C136" s="1" t="s">
        <v>367</v>
      </c>
      <c r="D136" s="2" t="n">
        <v>2.3568</v>
      </c>
      <c r="E136" s="3" t="n">
        <v>0.818800427223731</v>
      </c>
      <c r="F136" s="4" t="n">
        <v>0.306089059540788</v>
      </c>
      <c r="G136" s="4" t="n">
        <v>0.538474038404116</v>
      </c>
      <c r="H136" s="5" t="n">
        <v>1.0591704583643</v>
      </c>
      <c r="I136" s="6" t="n">
        <v>0.764863357818945</v>
      </c>
      <c r="J136" s="6" t="n">
        <v>0.89005182070623</v>
      </c>
      <c r="K136" s="7" t="n">
        <v>1.31943119889893</v>
      </c>
      <c r="L136" s="8" t="n">
        <v>0.162300215496925</v>
      </c>
      <c r="M136" s="8" t="n">
        <v>0.74543545324195</v>
      </c>
      <c r="N136" s="9" t="n">
        <v>1.24997618533363</v>
      </c>
      <c r="O136" s="2" t="n">
        <v>0.167961234861781</v>
      </c>
      <c r="P136" s="2" t="n">
        <v>0.530403151292213</v>
      </c>
      <c r="Q136" s="10" t="n">
        <v>0.931140686618448</v>
      </c>
      <c r="R136" s="11" t="n">
        <v>0.710705756335289</v>
      </c>
      <c r="S136" s="11" t="n">
        <v>0.57356555013802</v>
      </c>
      <c r="T136" s="9" t="n">
        <v>0.938542681096027</v>
      </c>
      <c r="U136" s="2" t="n">
        <v>0.741472643385982</v>
      </c>
      <c r="V136" s="2" t="n">
        <v>0.642940816907825</v>
      </c>
      <c r="W136" s="12" t="n">
        <v>3.10433665981474</v>
      </c>
      <c r="X136" s="12" t="n">
        <v>3.13750352374994</v>
      </c>
      <c r="Y136" s="12" t="n">
        <v>3.35049724708413</v>
      </c>
      <c r="Z136" s="12" t="n">
        <v>3.44625622988956</v>
      </c>
      <c r="AA136" s="0" t="n">
        <v>8.33333333333</v>
      </c>
      <c r="AB136" s="0" t="n">
        <v>250</v>
      </c>
      <c r="AC136" s="13" t="n">
        <f aca="false">LOG(AA136,2)</f>
        <v>3.05889368905299</v>
      </c>
      <c r="AD136" s="13" t="n">
        <f aca="false">LOG(AB136,2)</f>
        <v>7.96578428466209</v>
      </c>
      <c r="AE136" s="13" t="n">
        <f aca="false">AD136-AC136</f>
        <v>4.9068905956091</v>
      </c>
      <c r="AF136" s="0" t="s">
        <v>104</v>
      </c>
      <c r="AG136" s="0" t="s">
        <v>105</v>
      </c>
      <c r="AH136" s="0" t="s">
        <v>397</v>
      </c>
      <c r="AI136" s="0" t="s">
        <v>398</v>
      </c>
    </row>
    <row r="137" customFormat="false" ht="15" hidden="false" customHeight="false" outlineLevel="0" collapsed="false">
      <c r="A137" s="0" t="s">
        <v>441</v>
      </c>
      <c r="C137" s="1" t="s">
        <v>35</v>
      </c>
      <c r="D137" s="2" t="n">
        <v>1.41</v>
      </c>
      <c r="E137" s="3" t="n">
        <v>1.05225154817504</v>
      </c>
      <c r="F137" s="4" t="n">
        <v>0.796580855354606</v>
      </c>
      <c r="G137" s="4" t="n">
        <v>0.709326721344634</v>
      </c>
      <c r="H137" s="5" t="n">
        <v>1.22710515398929</v>
      </c>
      <c r="I137" s="6" t="n">
        <v>0.308231788130761</v>
      </c>
      <c r="J137" s="6" t="n">
        <v>0.807556703354797</v>
      </c>
      <c r="K137" s="7" t="n">
        <v>0.867138647794401</v>
      </c>
      <c r="L137" s="8" t="n">
        <v>0.473933379758121</v>
      </c>
      <c r="M137" s="8" t="n">
        <v>0.835419821615879</v>
      </c>
      <c r="N137" s="9" t="n">
        <v>1.042269946905</v>
      </c>
      <c r="O137" s="2" t="n">
        <v>0.797464052085405</v>
      </c>
      <c r="P137" s="2" t="n">
        <v>0.787324356253826</v>
      </c>
      <c r="Q137" s="10" t="n">
        <v>0.981154793992363</v>
      </c>
      <c r="R137" s="11" t="n">
        <v>0.923218200288471</v>
      </c>
      <c r="S137" s="11" t="n">
        <v>0.633459504557773</v>
      </c>
      <c r="T137" s="9" t="n">
        <v>0.910274911992359</v>
      </c>
      <c r="U137" s="2" t="n">
        <v>0.635127708071806</v>
      </c>
      <c r="V137" s="2" t="n">
        <v>0.610313539169949</v>
      </c>
      <c r="W137" s="12" t="n">
        <v>3.0703893278914</v>
      </c>
      <c r="X137" s="12" t="n">
        <v>2.98185265328974</v>
      </c>
      <c r="Y137" s="12" t="n">
        <v>3.08746284125034</v>
      </c>
      <c r="Z137" s="12" t="n">
        <v>2.88752527074159</v>
      </c>
      <c r="AA137" s="0" t="n">
        <v>9</v>
      </c>
      <c r="AB137" s="0" t="n">
        <v>269</v>
      </c>
      <c r="AC137" s="13" t="n">
        <f aca="false">LOG(AA137,2)</f>
        <v>3.16992500144231</v>
      </c>
      <c r="AD137" s="13" t="n">
        <f aca="false">LOG(AB137,2)</f>
        <v>8.07146236255663</v>
      </c>
      <c r="AE137" s="13" t="n">
        <f aca="false">AD137-AC137</f>
        <v>4.90153736111431</v>
      </c>
      <c r="AF137" s="0" t="s">
        <v>48</v>
      </c>
      <c r="AG137" s="0" t="s">
        <v>31</v>
      </c>
      <c r="AH137" s="0" t="s">
        <v>48</v>
      </c>
      <c r="AI137" s="0" t="s">
        <v>31</v>
      </c>
    </row>
    <row r="138" customFormat="false" ht="15" hidden="false" customHeight="false" outlineLevel="0" collapsed="false">
      <c r="A138" s="0" t="s">
        <v>442</v>
      </c>
      <c r="C138" s="1" t="s">
        <v>443</v>
      </c>
      <c r="D138" s="2" t="n">
        <v>1.6547</v>
      </c>
      <c r="E138" s="3" t="n">
        <v>1.22565329108908</v>
      </c>
      <c r="F138" s="4" t="n">
        <v>0.188995083228293</v>
      </c>
      <c r="G138" s="4" t="n">
        <v>0.462130749192859</v>
      </c>
      <c r="H138" s="5" t="n">
        <v>1.03364110253814</v>
      </c>
      <c r="I138" s="6" t="n">
        <v>0.826056801603341</v>
      </c>
      <c r="J138" s="6" t="n">
        <v>0.897774102929349</v>
      </c>
      <c r="K138" s="7" t="n">
        <v>0.859352287618838</v>
      </c>
      <c r="L138" s="8" t="n">
        <v>0.321688005734547</v>
      </c>
      <c r="M138" s="8" t="n">
        <v>0.80869365242737</v>
      </c>
      <c r="N138" s="9" t="n">
        <v>0.924046880775643</v>
      </c>
      <c r="O138" s="2" t="n">
        <v>0.523025499163272</v>
      </c>
      <c r="P138" s="2" t="n">
        <v>0.71968909779061</v>
      </c>
      <c r="Q138" s="10" t="n">
        <v>0.931602066397302</v>
      </c>
      <c r="R138" s="11" t="n">
        <v>0.638918635596822</v>
      </c>
      <c r="S138" s="11" t="n">
        <v>0.548023801439695</v>
      </c>
      <c r="T138" s="9" t="n">
        <v>0.985963670840479</v>
      </c>
      <c r="U138" s="2" t="n">
        <v>0.925149411240322</v>
      </c>
      <c r="V138" s="2" t="n">
        <v>0.690531056141958</v>
      </c>
      <c r="W138" s="12" t="n">
        <v>3.4594316186373</v>
      </c>
      <c r="X138" s="12" t="n">
        <v>3.39231742277876</v>
      </c>
      <c r="Y138" s="12" t="n">
        <v>3.41953889151378</v>
      </c>
      <c r="Z138" s="12" t="n">
        <v>3.41953889151378</v>
      </c>
      <c r="AA138" s="0" t="n">
        <v>10.6666666667</v>
      </c>
      <c r="AB138" s="0" t="n">
        <v>316.333333333</v>
      </c>
      <c r="AC138" s="13" t="n">
        <f aca="false">LOG(AA138,2)</f>
        <v>3.41503749928335</v>
      </c>
      <c r="AD138" s="13" t="n">
        <f aca="false">LOG(AB138,2)</f>
        <v>8.30530177629843</v>
      </c>
      <c r="AE138" s="13" t="n">
        <f aca="false">AD138-AC138</f>
        <v>4.89026427701508</v>
      </c>
      <c r="AF138" s="0" t="s">
        <v>444</v>
      </c>
      <c r="AG138" s="0" t="s">
        <v>445</v>
      </c>
      <c r="AH138" s="0" t="s">
        <v>446</v>
      </c>
      <c r="AI138" s="0" t="s">
        <v>447</v>
      </c>
      <c r="AJ138" s="1" t="s">
        <v>448</v>
      </c>
    </row>
    <row r="139" customFormat="false" ht="15" hidden="false" customHeight="false" outlineLevel="0" collapsed="false">
      <c r="A139" s="0" t="s">
        <v>449</v>
      </c>
      <c r="C139" s="1" t="s">
        <v>450</v>
      </c>
      <c r="D139" s="2" t="n">
        <v>1.9372</v>
      </c>
      <c r="E139" s="3" t="n">
        <v>1.1310855303567</v>
      </c>
      <c r="F139" s="4" t="n">
        <v>0.526709913568934</v>
      </c>
      <c r="G139" s="4" t="n">
        <v>0.631919029539899</v>
      </c>
      <c r="H139" s="5" t="n">
        <v>1.06866126616058</v>
      </c>
      <c r="I139" s="6" t="n">
        <v>0.731667256401804</v>
      </c>
      <c r="J139" s="6" t="n">
        <v>0.886418326561503</v>
      </c>
      <c r="K139" s="7" t="n">
        <v>1.10897068033922</v>
      </c>
      <c r="L139" s="8" t="n">
        <v>0.594303972729095</v>
      </c>
      <c r="M139" s="8" t="n">
        <v>0.855946692197266</v>
      </c>
      <c r="N139" s="9" t="n">
        <v>1.11988498499628</v>
      </c>
      <c r="O139" s="2" t="n">
        <v>0.476834303903117</v>
      </c>
      <c r="P139" s="2" t="n">
        <v>0.703053576862048</v>
      </c>
      <c r="Q139" s="10" t="n">
        <v>0.88004348549934</v>
      </c>
      <c r="R139" s="11" t="n">
        <v>0.511582835081775</v>
      </c>
      <c r="S139" s="11" t="n">
        <v>0.49771961338769</v>
      </c>
      <c r="T139" s="9" t="n">
        <v>0.847696301261431</v>
      </c>
      <c r="U139" s="2" t="n">
        <v>0.398282913084887</v>
      </c>
      <c r="V139" s="2" t="n">
        <v>0.52117419954593</v>
      </c>
      <c r="W139" s="12" t="n">
        <v>3.0703893278914</v>
      </c>
      <c r="X139" s="12" t="n">
        <v>3.01792190799726</v>
      </c>
      <c r="Y139" s="12" t="n">
        <v>3.01792190799726</v>
      </c>
      <c r="Z139" s="12" t="n">
        <v>2.98185265328974</v>
      </c>
      <c r="AA139" s="0" t="n">
        <v>8.33333333333</v>
      </c>
      <c r="AB139" s="0" t="n">
        <v>246</v>
      </c>
      <c r="AC139" s="13" t="n">
        <f aca="false">LOG(AA139,2)</f>
        <v>3.05889368905299</v>
      </c>
      <c r="AD139" s="13" t="n">
        <f aca="false">LOG(AB139,2)</f>
        <v>7.94251450533924</v>
      </c>
      <c r="AE139" s="13" t="n">
        <f aca="false">AD139-AC139</f>
        <v>4.88362081628625</v>
      </c>
      <c r="AF139" s="0" t="s">
        <v>451</v>
      </c>
      <c r="AG139" s="0" t="s">
        <v>452</v>
      </c>
      <c r="AH139" s="0" t="s">
        <v>453</v>
      </c>
      <c r="AI139" s="0" t="s">
        <v>454</v>
      </c>
    </row>
    <row r="140" customFormat="false" ht="15" hidden="false" customHeight="false" outlineLevel="0" collapsed="false">
      <c r="A140" s="0" t="s">
        <v>455</v>
      </c>
      <c r="C140" s="1" t="s">
        <v>456</v>
      </c>
      <c r="D140" s="2" t="n">
        <v>1.9681</v>
      </c>
      <c r="E140" s="3" t="n">
        <v>0.796689099612534</v>
      </c>
      <c r="F140" s="4" t="n">
        <v>0.239722751221112</v>
      </c>
      <c r="G140" s="4" t="n">
        <v>0.499333402941429</v>
      </c>
      <c r="H140" s="5" t="n">
        <v>0.914711416221179</v>
      </c>
      <c r="I140" s="6" t="n">
        <v>0.63815876450873</v>
      </c>
      <c r="J140" s="6" t="n">
        <v>0.874868657340314</v>
      </c>
      <c r="K140" s="7" t="n">
        <v>0.8869110688474</v>
      </c>
      <c r="L140" s="8" t="n">
        <v>0.52790755525196</v>
      </c>
      <c r="M140" s="8" t="n">
        <v>0.844822637607528</v>
      </c>
      <c r="N140" s="9" t="n">
        <v>0.8698468257067</v>
      </c>
      <c r="O140" s="2" t="n">
        <v>0.372288846331634</v>
      </c>
      <c r="P140" s="2" t="n">
        <v>0.659896054315059</v>
      </c>
      <c r="Q140" s="10" t="n">
        <v>1.46789503614592</v>
      </c>
      <c r="R140" s="11" t="n">
        <v>0.0562143190884077</v>
      </c>
      <c r="S140" s="11" t="n">
        <v>0.157100064864359</v>
      </c>
      <c r="T140" s="9" t="n">
        <v>1.05402751606221</v>
      </c>
      <c r="U140" s="2" t="n">
        <v>0.780820472566716</v>
      </c>
      <c r="V140" s="2" t="n">
        <v>0.654159453106528</v>
      </c>
      <c r="W140" s="12" t="n">
        <v>3</v>
      </c>
      <c r="X140" s="12" t="n">
        <v>2.98185265328974</v>
      </c>
      <c r="Y140" s="12" t="n">
        <v>3</v>
      </c>
      <c r="Z140" s="12" t="n">
        <v>2.8073549220576</v>
      </c>
      <c r="AA140" s="0" t="n">
        <v>8.33333333333</v>
      </c>
      <c r="AB140" s="0" t="n">
        <v>245</v>
      </c>
      <c r="AC140" s="13" t="n">
        <f aca="false">LOG(AA140,2)</f>
        <v>3.05889368905299</v>
      </c>
      <c r="AD140" s="13" t="n">
        <f aca="false">LOG(AB140,2)</f>
        <v>7.93663793900257</v>
      </c>
      <c r="AE140" s="13" t="n">
        <f aca="false">AD140-AC140</f>
        <v>4.87774424994958</v>
      </c>
      <c r="AF140" s="0" t="s">
        <v>48</v>
      </c>
      <c r="AG140" s="0" t="s">
        <v>31</v>
      </c>
      <c r="AH140" s="0" t="s">
        <v>48</v>
      </c>
      <c r="AI140" s="0" t="s">
        <v>31</v>
      </c>
    </row>
    <row r="141" customFormat="false" ht="15" hidden="false" customHeight="false" outlineLevel="0" collapsed="false">
      <c r="A141" s="0" t="s">
        <v>457</v>
      </c>
      <c r="C141" s="1" t="s">
        <v>458</v>
      </c>
      <c r="D141" s="2" t="n">
        <v>3.0402</v>
      </c>
      <c r="E141" s="3" t="n">
        <v>1.08718026276506</v>
      </c>
      <c r="F141" s="4" t="n">
        <v>0.724269997963499</v>
      </c>
      <c r="G141" s="4" t="n">
        <v>0.690788702901101</v>
      </c>
      <c r="H141" s="5" t="n">
        <v>0.961481511841237</v>
      </c>
      <c r="I141" s="6" t="n">
        <v>0.8681252775091</v>
      </c>
      <c r="J141" s="6" t="n">
        <v>0.900006625110186</v>
      </c>
      <c r="K141" s="7" t="n">
        <v>0.855848091612437</v>
      </c>
      <c r="L141" s="8" t="n">
        <v>0.51337588589382</v>
      </c>
      <c r="M141" s="8" t="n">
        <v>0.842011058107856</v>
      </c>
      <c r="N141" s="9" t="n">
        <v>0.878129194777553</v>
      </c>
      <c r="O141" s="2" t="n">
        <v>0.504069387948983</v>
      </c>
      <c r="P141" s="2" t="n">
        <v>0.712560885583058</v>
      </c>
      <c r="Q141" s="10" t="n">
        <v>1.19843442952805</v>
      </c>
      <c r="R141" s="11" t="n">
        <v>0.448359426477426</v>
      </c>
      <c r="S141" s="11" t="n">
        <v>0.469905660682811</v>
      </c>
      <c r="T141" s="9" t="n">
        <v>0.932709798113597</v>
      </c>
      <c r="U141" s="2" t="n">
        <v>0.768625566876615</v>
      </c>
      <c r="V141" s="2" t="n">
        <v>0.650781876785615</v>
      </c>
      <c r="W141" s="12" t="n">
        <v>3.21723071622067</v>
      </c>
      <c r="X141" s="12" t="n">
        <v>3.13750352374994</v>
      </c>
      <c r="Y141" s="12" t="n">
        <v>3.52356195605701</v>
      </c>
      <c r="Z141" s="12" t="n">
        <v>3.29278174922785</v>
      </c>
      <c r="AA141" s="0" t="n">
        <v>8.66666666667</v>
      </c>
      <c r="AB141" s="0" t="n">
        <v>250.666666667</v>
      </c>
      <c r="AC141" s="13" t="n">
        <f aca="false">LOG(AA141,2)</f>
        <v>3.11547721742049</v>
      </c>
      <c r="AD141" s="13" t="n">
        <f aca="false">LOG(AB141,2)</f>
        <v>7.9696263509584</v>
      </c>
      <c r="AE141" s="13" t="n">
        <f aca="false">AD141-AC141</f>
        <v>4.85414913353791</v>
      </c>
      <c r="AF141" s="0" t="s">
        <v>459</v>
      </c>
      <c r="AG141" s="0" t="s">
        <v>460</v>
      </c>
      <c r="AH141" s="0" t="s">
        <v>461</v>
      </c>
      <c r="AI141" s="0" t="s">
        <v>462</v>
      </c>
      <c r="AJ141" s="1" t="s">
        <v>463</v>
      </c>
    </row>
    <row r="142" customFormat="false" ht="15" hidden="false" customHeight="false" outlineLevel="0" collapsed="false">
      <c r="A142" s="0" t="s">
        <v>464</v>
      </c>
      <c r="C142" s="1" t="s">
        <v>465</v>
      </c>
      <c r="D142" s="2" t="n">
        <v>1.6725</v>
      </c>
      <c r="E142" s="3" t="n">
        <v>0.933253573854045</v>
      </c>
      <c r="F142" s="4" t="n">
        <v>0.553644703151954</v>
      </c>
      <c r="G142" s="4" t="n">
        <v>0.640988461876874</v>
      </c>
      <c r="H142" s="5" t="n">
        <v>1.07115326700711</v>
      </c>
      <c r="I142" s="6" t="n">
        <v>0.555589430925291</v>
      </c>
      <c r="J142" s="6" t="n">
        <v>0.863334440678187</v>
      </c>
      <c r="K142" s="7" t="n">
        <v>0.858470483363929</v>
      </c>
      <c r="L142" s="8" t="n">
        <v>0.20047739168126</v>
      </c>
      <c r="M142" s="8" t="n">
        <v>0.766114822256734</v>
      </c>
      <c r="N142" s="9" t="n">
        <v>0.945622918657623</v>
      </c>
      <c r="O142" s="2" t="n">
        <v>0.557060969076374</v>
      </c>
      <c r="P142" s="2" t="n">
        <v>0.730074421962777</v>
      </c>
      <c r="Q142" s="10" t="n">
        <v>1.43469290973132</v>
      </c>
      <c r="R142" s="11" t="n">
        <v>0.00628503088774535</v>
      </c>
      <c r="S142" s="11" t="n">
        <v>0.0403165026018479</v>
      </c>
      <c r="T142" s="9" t="n">
        <v>0.812202649829426</v>
      </c>
      <c r="U142" s="2" t="n">
        <v>0.0878042103379784</v>
      </c>
      <c r="V142" s="2" t="n">
        <v>0.30239406658959</v>
      </c>
      <c r="W142" s="12" t="n">
        <v>3.26303440583379</v>
      </c>
      <c r="X142" s="12" t="n">
        <v>3.20163386116965</v>
      </c>
      <c r="Y142" s="12" t="n">
        <v>3.20163386116965</v>
      </c>
      <c r="Z142" s="12" t="n">
        <v>3.27798474729977</v>
      </c>
      <c r="AA142" s="0" t="n">
        <v>9.33333333333</v>
      </c>
      <c r="AB142" s="0" t="n">
        <v>253.666666667</v>
      </c>
      <c r="AC142" s="13" t="n">
        <f aca="false">LOG(AA142,2)</f>
        <v>3.22239242133593</v>
      </c>
      <c r="AD142" s="13" t="n">
        <f aca="false">LOG(AB142,2)</f>
        <v>7.98679014278429</v>
      </c>
      <c r="AE142" s="13" t="n">
        <f aca="false">AD142-AC142</f>
        <v>4.76439772144835</v>
      </c>
      <c r="AF142" s="0" t="s">
        <v>171</v>
      </c>
      <c r="AG142" s="0" t="s">
        <v>172</v>
      </c>
      <c r="AH142" s="0" t="s">
        <v>173</v>
      </c>
      <c r="AI142" s="0" t="s">
        <v>174</v>
      </c>
      <c r="AJ142" s="1" t="s">
        <v>466</v>
      </c>
    </row>
    <row r="143" customFormat="false" ht="15" hidden="false" customHeight="false" outlineLevel="0" collapsed="false">
      <c r="A143" s="0" t="s">
        <v>467</v>
      </c>
      <c r="C143" s="1" t="s">
        <v>468</v>
      </c>
      <c r="D143" s="2" t="n">
        <v>2.4531</v>
      </c>
      <c r="E143" s="3" t="n">
        <v>1.01877572059029</v>
      </c>
      <c r="F143" s="4" t="n">
        <v>0.921088877690847</v>
      </c>
      <c r="G143" s="4" t="n">
        <v>0.738669066409159</v>
      </c>
      <c r="H143" s="5" t="n">
        <v>1.02303045326907</v>
      </c>
      <c r="I143" s="6" t="n">
        <v>0.903495590323163</v>
      </c>
      <c r="J143" s="6" t="n">
        <v>0.90464925330623</v>
      </c>
      <c r="K143" s="7" t="n">
        <v>1.17126419066453</v>
      </c>
      <c r="L143" s="8" t="n">
        <v>0.405275521790809</v>
      </c>
      <c r="M143" s="8" t="n">
        <v>0.821603774954868</v>
      </c>
      <c r="N143" s="9" t="n">
        <v>1.12813814772305</v>
      </c>
      <c r="O143" s="2" t="n">
        <v>0.436257207324878</v>
      </c>
      <c r="P143" s="2" t="n">
        <v>0.688023770213272</v>
      </c>
      <c r="Q143" s="10" t="n">
        <v>1.01739501390218</v>
      </c>
      <c r="R143" s="11" t="n">
        <v>0.926823530112151</v>
      </c>
      <c r="S143" s="11" t="n">
        <v>0.634388195809917</v>
      </c>
      <c r="T143" s="9" t="n">
        <v>0.805171476087689</v>
      </c>
      <c r="U143" s="2" t="n">
        <v>0.258650153334878</v>
      </c>
      <c r="V143" s="2" t="n">
        <v>0.452056563568326</v>
      </c>
      <c r="W143" s="12" t="n">
        <v>3.75488750216347</v>
      </c>
      <c r="X143" s="12" t="n">
        <v>3.84799690655495</v>
      </c>
      <c r="Y143" s="12" t="n">
        <v>3.73335434061383</v>
      </c>
      <c r="Z143" s="12" t="n">
        <v>3.86789646399266</v>
      </c>
      <c r="AA143" s="0" t="n">
        <v>12.3333333333</v>
      </c>
      <c r="AB143" s="0" t="n">
        <v>334.666666667</v>
      </c>
      <c r="AC143" s="13" t="n">
        <f aca="false">LOG(AA143,2)</f>
        <v>3.62449086490389</v>
      </c>
      <c r="AD143" s="13" t="n">
        <f aca="false">LOG(AB143,2)</f>
        <v>8.38658105323105</v>
      </c>
      <c r="AE143" s="13" t="n">
        <f aca="false">AD143-AC143</f>
        <v>4.76209018832716</v>
      </c>
      <c r="AF143" s="0" t="s">
        <v>48</v>
      </c>
      <c r="AG143" s="0" t="s">
        <v>31</v>
      </c>
      <c r="AH143" s="0" t="s">
        <v>469</v>
      </c>
      <c r="AI143" s="0" t="s">
        <v>470</v>
      </c>
    </row>
    <row r="144" customFormat="false" ht="15" hidden="false" customHeight="false" outlineLevel="0" collapsed="false">
      <c r="A144" s="0" t="s">
        <v>471</v>
      </c>
      <c r="C144" s="1" t="s">
        <v>189</v>
      </c>
      <c r="D144" s="2" t="n">
        <v>1.6404</v>
      </c>
      <c r="E144" s="3" t="n">
        <v>0.865711156808105</v>
      </c>
      <c r="F144" s="4" t="n">
        <v>0.219991258484429</v>
      </c>
      <c r="G144" s="4" t="n">
        <v>0.485109544463984</v>
      </c>
      <c r="H144" s="5" t="n">
        <v>0.972828416496682</v>
      </c>
      <c r="I144" s="6" t="n">
        <v>0.810236639606627</v>
      </c>
      <c r="J144" s="6" t="n">
        <v>0.895929854815947</v>
      </c>
      <c r="K144" s="7" t="n">
        <v>0.83604404751034</v>
      </c>
      <c r="L144" s="8" t="n">
        <v>0.132700396456783</v>
      </c>
      <c r="M144" s="8" t="n">
        <v>0.722859149728791</v>
      </c>
      <c r="N144" s="9" t="n">
        <v>0.871318505784526</v>
      </c>
      <c r="O144" s="2" t="n">
        <v>0.154944408737715</v>
      </c>
      <c r="P144" s="2" t="n">
        <v>0.518418552498814</v>
      </c>
      <c r="Q144" s="10" t="n">
        <v>1.25468862676905</v>
      </c>
      <c r="R144" s="11" t="n">
        <v>0.062150173007816</v>
      </c>
      <c r="S144" s="11" t="n">
        <v>0.167090069844897</v>
      </c>
      <c r="T144" s="9" t="n">
        <v>1.13194576021022</v>
      </c>
      <c r="U144" s="2" t="n">
        <v>0.288691385752788</v>
      </c>
      <c r="V144" s="2" t="n">
        <v>0.470771285154958</v>
      </c>
      <c r="W144" s="12" t="n">
        <v>3.58496250072116</v>
      </c>
      <c r="X144" s="12" t="n">
        <v>3.72246602447109</v>
      </c>
      <c r="Y144" s="12" t="n">
        <v>3.75488750216347</v>
      </c>
      <c r="Z144" s="12" t="n">
        <v>3.56071495447448</v>
      </c>
      <c r="AA144" s="0" t="n">
        <v>14.6666666667</v>
      </c>
      <c r="AB144" s="0" t="n">
        <v>397</v>
      </c>
      <c r="AC144" s="13" t="n">
        <f aca="false">LOG(AA144,2)</f>
        <v>3.87446911791942</v>
      </c>
      <c r="AD144" s="13" t="n">
        <f aca="false">LOG(AB144,2)</f>
        <v>8.63299519714296</v>
      </c>
      <c r="AE144" s="13" t="n">
        <f aca="false">AD144-AC144</f>
        <v>4.75852607922354</v>
      </c>
      <c r="AF144" s="0" t="s">
        <v>51</v>
      </c>
      <c r="AG144" s="0" t="s">
        <v>52</v>
      </c>
      <c r="AH144" s="0" t="s">
        <v>80</v>
      </c>
      <c r="AI144" s="0" t="s">
        <v>81</v>
      </c>
    </row>
    <row r="145" customFormat="false" ht="15" hidden="false" customHeight="false" outlineLevel="0" collapsed="false">
      <c r="A145" s="0" t="s">
        <v>472</v>
      </c>
      <c r="C145" s="1" t="s">
        <v>473</v>
      </c>
      <c r="D145" s="2" t="n">
        <v>2.2243</v>
      </c>
      <c r="E145" s="3" t="n">
        <v>0.796848314157124</v>
      </c>
      <c r="F145" s="4" t="n">
        <v>0.179006780492568</v>
      </c>
      <c r="G145" s="4" t="n">
        <v>0.454558633135603</v>
      </c>
      <c r="H145" s="5" t="n">
        <v>1.01119280972185</v>
      </c>
      <c r="I145" s="6" t="n">
        <v>0.945858576118721</v>
      </c>
      <c r="J145" s="6" t="n">
        <v>0.908517309838199</v>
      </c>
      <c r="K145" s="7" t="n">
        <v>1.1353956071987</v>
      </c>
      <c r="L145" s="8" t="n">
        <v>0.443001147310144</v>
      </c>
      <c r="M145" s="8" t="n">
        <v>0.829392763833087</v>
      </c>
      <c r="N145" s="9" t="n">
        <v>1.09644652370773</v>
      </c>
      <c r="O145" s="2" t="n">
        <v>0.494810609982996</v>
      </c>
      <c r="P145" s="2" t="n">
        <v>0.709931176632345</v>
      </c>
      <c r="Q145" s="10" t="n">
        <v>1.10148702242921</v>
      </c>
      <c r="R145" s="11" t="n">
        <v>0.557621903137956</v>
      </c>
      <c r="S145" s="11" t="n">
        <v>0.517098187526542</v>
      </c>
      <c r="T145" s="9" t="n">
        <v>0.992347488012161</v>
      </c>
      <c r="U145" s="2" t="n">
        <v>0.962617085417558</v>
      </c>
      <c r="V145" s="2" t="n">
        <v>0.697844703322586</v>
      </c>
      <c r="W145" s="12" t="n">
        <v>3.18586654531133</v>
      </c>
      <c r="X145" s="12" t="n">
        <v>2.94485844580754</v>
      </c>
      <c r="Y145" s="12" t="n">
        <v>3.20163386116965</v>
      </c>
      <c r="Z145" s="12" t="n">
        <v>2.98185265328974</v>
      </c>
      <c r="AA145" s="0" t="n">
        <v>8.33333333333</v>
      </c>
      <c r="AB145" s="0" t="n">
        <v>224.666666667</v>
      </c>
      <c r="AC145" s="13" t="n">
        <f aca="false">LOG(AA145,2)</f>
        <v>3.05889368905299</v>
      </c>
      <c r="AD145" s="13" t="n">
        <f aca="false">LOG(AB145,2)</f>
        <v>7.81164228046284</v>
      </c>
      <c r="AE145" s="13" t="n">
        <f aca="false">AD145-AC145</f>
        <v>4.75274859140985</v>
      </c>
      <c r="AF145" s="0" t="s">
        <v>391</v>
      </c>
      <c r="AG145" s="0" t="s">
        <v>392</v>
      </c>
      <c r="AH145" s="0" t="s">
        <v>393</v>
      </c>
      <c r="AI145" s="0" t="s">
        <v>394</v>
      </c>
    </row>
    <row r="146" customFormat="false" ht="15" hidden="false" customHeight="false" outlineLevel="0" collapsed="false">
      <c r="A146" s="0" t="s">
        <v>474</v>
      </c>
      <c r="C146" s="1" t="s">
        <v>475</v>
      </c>
      <c r="D146" s="2" t="n">
        <v>2.0143</v>
      </c>
      <c r="E146" s="3" t="n">
        <v>1.17366573621537</v>
      </c>
      <c r="F146" s="4" t="n">
        <v>0.435851359296172</v>
      </c>
      <c r="G146" s="4" t="n">
        <v>0.597508461865261</v>
      </c>
      <c r="H146" s="5" t="n">
        <v>0.980534215749991</v>
      </c>
      <c r="I146" s="6" t="n">
        <v>0.923024494274138</v>
      </c>
      <c r="J146" s="6" t="n">
        <v>0.906146587440951</v>
      </c>
      <c r="K146" s="7" t="n">
        <v>0.870495411520293</v>
      </c>
      <c r="L146" s="8" t="n">
        <v>0.498661403948811</v>
      </c>
      <c r="M146" s="8" t="n">
        <v>0.839176408549754</v>
      </c>
      <c r="N146" s="9" t="n">
        <v>0.899814166119636</v>
      </c>
      <c r="O146" s="2" t="n">
        <v>0.527798891359042</v>
      </c>
      <c r="P146" s="2" t="n">
        <v>0.721737280385047</v>
      </c>
      <c r="Q146" s="10" t="n">
        <v>1.06510623469333</v>
      </c>
      <c r="R146" s="11" t="n">
        <v>0.756877927490143</v>
      </c>
      <c r="S146" s="11" t="n">
        <v>0.588415091376874</v>
      </c>
      <c r="T146" s="9" t="n">
        <v>0.937202434048307</v>
      </c>
      <c r="U146" s="2" t="n">
        <v>0.750259224374225</v>
      </c>
      <c r="V146" s="2" t="n">
        <v>0.645625399123976</v>
      </c>
      <c r="W146" s="12" t="n">
        <v>3.54843662469604</v>
      </c>
      <c r="X146" s="12" t="n">
        <v>3.35049724708413</v>
      </c>
      <c r="Y146" s="12" t="n">
        <v>3.52356195605701</v>
      </c>
      <c r="Z146" s="12" t="n">
        <v>3.56071495447448</v>
      </c>
      <c r="AA146" s="0" t="n">
        <v>12.6666666667</v>
      </c>
      <c r="AB146" s="0" t="n">
        <v>341.333333333</v>
      </c>
      <c r="AC146" s="13" t="n">
        <f aca="false">LOG(AA146,2)</f>
        <v>3.66296501272623</v>
      </c>
      <c r="AD146" s="13" t="n">
        <f aca="false">LOG(AB146,2)</f>
        <v>8.41503749927744</v>
      </c>
      <c r="AE146" s="13" t="n">
        <f aca="false">AD146-AC146</f>
        <v>4.75207248655121</v>
      </c>
      <c r="AF146" s="0" t="s">
        <v>476</v>
      </c>
      <c r="AG146" s="0" t="s">
        <v>477</v>
      </c>
      <c r="AH146" s="0" t="s">
        <v>478</v>
      </c>
      <c r="AI146" s="0" t="s">
        <v>479</v>
      </c>
      <c r="AJ146" s="1" t="s">
        <v>480</v>
      </c>
    </row>
    <row r="147" customFormat="false" ht="15" hidden="false" customHeight="false" outlineLevel="0" collapsed="false">
      <c r="A147" s="0" t="s">
        <v>481</v>
      </c>
      <c r="C147" s="1" t="s">
        <v>482</v>
      </c>
      <c r="D147" s="2" t="n">
        <v>2.2097</v>
      </c>
      <c r="E147" s="3" t="n">
        <v>0.598011139067355</v>
      </c>
      <c r="F147" s="4" t="n">
        <v>0.293576070527516</v>
      </c>
      <c r="G147" s="4" t="n">
        <v>0.532090884652124</v>
      </c>
      <c r="H147" s="5" t="n">
        <v>3.01416469238943</v>
      </c>
      <c r="I147" s="6" t="n">
        <v>0.0336105965472997</v>
      </c>
      <c r="J147" s="6" t="n">
        <v>0.582390526548515</v>
      </c>
      <c r="K147" s="7" t="n">
        <v>0.509536597914508</v>
      </c>
      <c r="L147" s="8" t="n">
        <v>0.17384383096315</v>
      </c>
      <c r="M147" s="8" t="n">
        <v>0.75379847867593</v>
      </c>
      <c r="N147" s="9" t="n">
        <v>1.33115381409785</v>
      </c>
      <c r="O147" s="2" t="n">
        <v>0.469837298046875</v>
      </c>
      <c r="P147" s="2" t="n">
        <v>0.701703794145523</v>
      </c>
      <c r="Q147" s="10" t="n">
        <v>0.807611495178337</v>
      </c>
      <c r="R147" s="11" t="n">
        <v>0.65759131209695</v>
      </c>
      <c r="S147" s="11" t="n">
        <v>0.555220875759451</v>
      </c>
      <c r="T147" s="9" t="n">
        <v>1.34817376986568</v>
      </c>
      <c r="U147" s="2" t="n">
        <v>0.536711995271585</v>
      </c>
      <c r="V147" s="2" t="n">
        <v>0.575161239360357</v>
      </c>
      <c r="W147" s="12" t="n">
        <v>3.44625622988956</v>
      </c>
      <c r="X147" s="12" t="n">
        <v>3.24792751344359</v>
      </c>
      <c r="Y147" s="12" t="n">
        <v>3.47248777146274</v>
      </c>
      <c r="Z147" s="12" t="n">
        <v>3.39231742277876</v>
      </c>
      <c r="AA147" s="0" t="n">
        <v>12.3333333333</v>
      </c>
      <c r="AB147" s="0" t="n">
        <v>331.666666667</v>
      </c>
      <c r="AC147" s="13" t="n">
        <f aca="false">LOG(AA147,2)</f>
        <v>3.62449086490389</v>
      </c>
      <c r="AD147" s="13" t="n">
        <f aca="false">LOG(AB147,2)</f>
        <v>8.37359021471131</v>
      </c>
      <c r="AE147" s="13" t="n">
        <f aca="false">AD147-AC147</f>
        <v>4.74909934980741</v>
      </c>
      <c r="AF147" s="0" t="s">
        <v>255</v>
      </c>
      <c r="AG147" s="0" t="s">
        <v>100</v>
      </c>
      <c r="AH147" s="0" t="s">
        <v>483</v>
      </c>
      <c r="AI147" s="0" t="s">
        <v>484</v>
      </c>
    </row>
    <row r="148" customFormat="false" ht="15" hidden="false" customHeight="false" outlineLevel="0" collapsed="false">
      <c r="A148" s="0" t="s">
        <v>485</v>
      </c>
      <c r="C148" s="1" t="s">
        <v>125</v>
      </c>
      <c r="D148" s="2" t="n">
        <v>2.2052</v>
      </c>
      <c r="E148" s="3" t="n">
        <v>2.4312106194509</v>
      </c>
      <c r="F148" s="4" t="n">
        <v>0.0784450841565798</v>
      </c>
      <c r="G148" s="4" t="n">
        <v>0.337960869186397</v>
      </c>
      <c r="H148" s="5" t="n">
        <v>0.713350767867632</v>
      </c>
      <c r="I148" s="6" t="n">
        <v>0.484153397209368</v>
      </c>
      <c r="J148" s="6" t="n">
        <v>0.846842402239923</v>
      </c>
      <c r="K148" s="7" t="n">
        <v>1.07083500668699</v>
      </c>
      <c r="L148" s="8" t="n">
        <v>0.886385788400168</v>
      </c>
      <c r="M148" s="8" t="n">
        <v>0.889617412697161</v>
      </c>
      <c r="N148" s="9" t="n">
        <v>0.835635975677053</v>
      </c>
      <c r="O148" s="2" t="n">
        <v>0.647193757556311</v>
      </c>
      <c r="P148" s="2" t="n">
        <v>0.755073977259524</v>
      </c>
      <c r="Q148" s="10" t="n">
        <v>0.80996307405651</v>
      </c>
      <c r="R148" s="11" t="n">
        <v>0.660846381895006</v>
      </c>
      <c r="S148" s="11" t="n">
        <v>0.556597757587417</v>
      </c>
      <c r="T148" s="9" t="n">
        <v>0.664793099120744</v>
      </c>
      <c r="U148" s="2" t="n">
        <v>0.399500007344859</v>
      </c>
      <c r="V148" s="2" t="n">
        <v>0.521822650123652</v>
      </c>
      <c r="W148" s="12" t="n">
        <v>3.10433665981474</v>
      </c>
      <c r="X148" s="12" t="n">
        <v>3.27798474729977</v>
      </c>
      <c r="Y148" s="12" t="n">
        <v>3.03562390973072</v>
      </c>
      <c r="Z148" s="12" t="n">
        <v>3.08746284125034</v>
      </c>
      <c r="AA148" s="0" t="n">
        <v>8.33333333333</v>
      </c>
      <c r="AB148" s="0" t="n">
        <v>223.333333333</v>
      </c>
      <c r="AC148" s="13" t="n">
        <f aca="false">LOG(AA148,2)</f>
        <v>3.05889368905299</v>
      </c>
      <c r="AD148" s="13" t="n">
        <f aca="false">LOG(AB148,2)</f>
        <v>7.80305478462183</v>
      </c>
      <c r="AE148" s="13" t="n">
        <f aca="false">AD148-AC148</f>
        <v>4.74416109556884</v>
      </c>
      <c r="AF148" s="0" t="s">
        <v>51</v>
      </c>
      <c r="AG148" s="0" t="s">
        <v>52</v>
      </c>
      <c r="AH148" s="0" t="s">
        <v>119</v>
      </c>
      <c r="AI148" s="0" t="s">
        <v>120</v>
      </c>
      <c r="AJ148" s="1" t="s">
        <v>486</v>
      </c>
    </row>
    <row r="149" customFormat="false" ht="15" hidden="false" customHeight="false" outlineLevel="0" collapsed="false">
      <c r="A149" s="0" t="s">
        <v>487</v>
      </c>
      <c r="C149" s="1" t="s">
        <v>488</v>
      </c>
      <c r="D149" s="2" t="n">
        <v>1.8358</v>
      </c>
      <c r="E149" s="3" t="n">
        <v>0.901196274309162</v>
      </c>
      <c r="F149" s="4" t="n">
        <v>0.550195318417326</v>
      </c>
      <c r="G149" s="4" t="n">
        <v>0.640044707311794</v>
      </c>
      <c r="H149" s="5" t="n">
        <v>0.810827741202033</v>
      </c>
      <c r="I149" s="6" t="n">
        <v>0.236720843592954</v>
      </c>
      <c r="J149" s="6" t="n">
        <v>0.788910451047659</v>
      </c>
      <c r="K149" s="7" t="n">
        <v>0.974987717776628</v>
      </c>
      <c r="L149" s="8" t="n">
        <v>0.883685672724915</v>
      </c>
      <c r="M149" s="8" t="n">
        <v>0.889617412697161</v>
      </c>
      <c r="N149" s="9" t="n">
        <v>0.854971876359322</v>
      </c>
      <c r="O149" s="2" t="n">
        <v>0.277108930309766</v>
      </c>
      <c r="P149" s="2" t="n">
        <v>0.609335948693665</v>
      </c>
      <c r="Q149" s="10" t="n">
        <v>1.34205818904483</v>
      </c>
      <c r="R149" s="11" t="n">
        <v>0.104147929356048</v>
      </c>
      <c r="S149" s="11" t="n">
        <v>0.224833792118344</v>
      </c>
      <c r="T149" s="9" t="n">
        <v>1.0458791908189</v>
      </c>
      <c r="U149" s="2" t="n">
        <v>0.795725364484883</v>
      </c>
      <c r="V149" s="2" t="n">
        <v>0.65795635168101</v>
      </c>
      <c r="W149" s="12" t="n">
        <v>3.18586654531133</v>
      </c>
      <c r="X149" s="12" t="n">
        <v>3.15380533607904</v>
      </c>
      <c r="Y149" s="12" t="n">
        <v>3.08746284125034</v>
      </c>
      <c r="Z149" s="12" t="n">
        <v>3.21723071622067</v>
      </c>
      <c r="AA149" s="0" t="n">
        <v>9.33333333333</v>
      </c>
      <c r="AB149" s="0" t="n">
        <v>247.666666667</v>
      </c>
      <c r="AC149" s="13" t="n">
        <f aca="false">LOG(AA149,2)</f>
        <v>3.22239242133593</v>
      </c>
      <c r="AD149" s="13" t="n">
        <f aca="false">LOG(AB149,2)</f>
        <v>7.95225589981938</v>
      </c>
      <c r="AE149" s="13" t="n">
        <f aca="false">AD149-AC149</f>
        <v>4.72986347848345</v>
      </c>
      <c r="AF149" s="0" t="s">
        <v>212</v>
      </c>
      <c r="AG149" s="0" t="s">
        <v>213</v>
      </c>
      <c r="AH149" s="0" t="s">
        <v>214</v>
      </c>
      <c r="AI149" s="0" t="s">
        <v>215</v>
      </c>
      <c r="AJ149" s="1" t="s">
        <v>489</v>
      </c>
    </row>
    <row r="150" customFormat="false" ht="15" hidden="false" customHeight="false" outlineLevel="0" collapsed="false">
      <c r="A150" s="0" t="s">
        <v>490</v>
      </c>
      <c r="C150" s="1" t="s">
        <v>35</v>
      </c>
      <c r="D150" s="2" t="n">
        <v>1.3581</v>
      </c>
      <c r="E150" s="3" t="n">
        <v>1.0314684429647</v>
      </c>
      <c r="F150" s="4" t="n">
        <v>0.843956441957487</v>
      </c>
      <c r="G150" s="4" t="n">
        <v>0.720720155294418</v>
      </c>
      <c r="H150" s="5" t="n">
        <v>1.18043416719867</v>
      </c>
      <c r="I150" s="6" t="n">
        <v>0.300390202569582</v>
      </c>
      <c r="J150" s="6" t="n">
        <v>0.806157480926773</v>
      </c>
      <c r="K150" s="7" t="n">
        <v>1.00230346852695</v>
      </c>
      <c r="L150" s="8" t="n">
        <v>0.98833026080763</v>
      </c>
      <c r="M150" s="8" t="n">
        <v>0.899212203847689</v>
      </c>
      <c r="N150" s="9" t="n">
        <v>1.11864942353277</v>
      </c>
      <c r="O150" s="2" t="n">
        <v>0.388638761103083</v>
      </c>
      <c r="P150" s="2" t="n">
        <v>0.667450805067247</v>
      </c>
      <c r="Q150" s="10" t="n">
        <v>0.803045297949083</v>
      </c>
      <c r="R150" s="11" t="n">
        <v>0.176426826306047</v>
      </c>
      <c r="S150" s="11" t="n">
        <v>0.29833445469143</v>
      </c>
      <c r="T150" s="9" t="n">
        <v>1.02038251050406</v>
      </c>
      <c r="U150" s="2" t="n">
        <v>0.897963495425985</v>
      </c>
      <c r="V150" s="2" t="n">
        <v>0.683864275589407</v>
      </c>
      <c r="W150" s="12" t="n">
        <v>3.08746284125034</v>
      </c>
      <c r="X150" s="12" t="n">
        <v>3.23266075679028</v>
      </c>
      <c r="Y150" s="12" t="n">
        <v>3.08746284125034</v>
      </c>
      <c r="Z150" s="12" t="n">
        <v>3.23266075679028</v>
      </c>
      <c r="AA150" s="0" t="n">
        <v>8.33333333333</v>
      </c>
      <c r="AB150" s="0" t="n">
        <v>213</v>
      </c>
      <c r="AC150" s="13" t="n">
        <f aca="false">LOG(AA150,2)</f>
        <v>3.05889368905299</v>
      </c>
      <c r="AD150" s="13" t="n">
        <f aca="false">LOG(AB150,2)</f>
        <v>7.73470962022584</v>
      </c>
      <c r="AE150" s="13" t="n">
        <f aca="false">AD150-AC150</f>
        <v>4.67581593117285</v>
      </c>
      <c r="AF150" s="0" t="s">
        <v>48</v>
      </c>
      <c r="AG150" s="0" t="s">
        <v>31</v>
      </c>
      <c r="AH150" s="0" t="s">
        <v>48</v>
      </c>
      <c r="AI150" s="0" t="s">
        <v>31</v>
      </c>
    </row>
    <row r="151" customFormat="false" ht="15" hidden="false" customHeight="false" outlineLevel="0" collapsed="false">
      <c r="A151" s="0" t="s">
        <v>491</v>
      </c>
      <c r="C151" s="1" t="s">
        <v>492</v>
      </c>
      <c r="D151" s="2" t="n">
        <v>2.4888</v>
      </c>
      <c r="E151" s="3" t="n">
        <v>0.708664392395284</v>
      </c>
      <c r="F151" s="4" t="n">
        <v>0.150513490886992</v>
      </c>
      <c r="G151" s="4" t="n">
        <v>0.428953062352829</v>
      </c>
      <c r="H151" s="5" t="n">
        <v>0.762413858226409</v>
      </c>
      <c r="I151" s="6" t="n">
        <v>0.25132284679614</v>
      </c>
      <c r="J151" s="6" t="n">
        <v>0.795016504522792</v>
      </c>
      <c r="K151" s="7" t="n">
        <v>1.01015550471336</v>
      </c>
      <c r="L151" s="8" t="n">
        <v>0.96515190920452</v>
      </c>
      <c r="M151" s="8" t="n">
        <v>0.897032999670092</v>
      </c>
      <c r="N151" s="9" t="n">
        <v>0.840206449811363</v>
      </c>
      <c r="O151" s="2" t="n">
        <v>0.363206507279935</v>
      </c>
      <c r="P151" s="2" t="n">
        <v>0.655601096337985</v>
      </c>
      <c r="Q151" s="10" t="n">
        <v>1.70449171240347</v>
      </c>
      <c r="R151" s="11" t="n">
        <v>0.03297859244074</v>
      </c>
      <c r="S151" s="11" t="n">
        <v>0.115028547026239</v>
      </c>
      <c r="T151" s="9" t="n">
        <v>1.07494310351639</v>
      </c>
      <c r="U151" s="2" t="n">
        <v>0.755059462922454</v>
      </c>
      <c r="V151" s="2" t="n">
        <v>0.647111876326577</v>
      </c>
      <c r="W151" s="12" t="n">
        <v>3.36457243229586</v>
      </c>
      <c r="X151" s="12" t="n">
        <v>3.32192809488736</v>
      </c>
      <c r="Y151" s="12" t="n">
        <v>3.26303440583379</v>
      </c>
      <c r="Z151" s="12" t="n">
        <v>3.52356195605701</v>
      </c>
      <c r="AA151" s="0" t="n">
        <v>10.3333333333</v>
      </c>
      <c r="AB151" s="0" t="n">
        <v>263</v>
      </c>
      <c r="AC151" s="13" t="n">
        <f aca="false">LOG(AA151,2)</f>
        <v>3.36923380966107</v>
      </c>
      <c r="AD151" s="13" t="n">
        <f aca="false">LOG(AB151,2)</f>
        <v>8.0389189892923</v>
      </c>
      <c r="AE151" s="13" t="n">
        <f aca="false">AD151-AC151</f>
        <v>4.66968517963124</v>
      </c>
      <c r="AF151" s="0" t="s">
        <v>493</v>
      </c>
      <c r="AG151" s="0" t="s">
        <v>494</v>
      </c>
      <c r="AH151" s="0" t="s">
        <v>495</v>
      </c>
      <c r="AI151" s="0" t="s">
        <v>496</v>
      </c>
      <c r="AJ151" s="1" t="s">
        <v>497</v>
      </c>
    </row>
    <row r="152" customFormat="false" ht="15" hidden="false" customHeight="false" outlineLevel="0" collapsed="false">
      <c r="A152" s="0" t="s">
        <v>498</v>
      </c>
      <c r="C152" s="1" t="s">
        <v>35</v>
      </c>
      <c r="D152" s="2" t="n">
        <v>1.9939</v>
      </c>
      <c r="E152" s="3" t="n">
        <v>1.01195993434574</v>
      </c>
      <c r="F152" s="4" t="n">
        <v>0.946246511115014</v>
      </c>
      <c r="G152" s="4" t="n">
        <v>0.743115248721923</v>
      </c>
      <c r="H152" s="5" t="n">
        <v>0.900777800759654</v>
      </c>
      <c r="I152" s="6" t="n">
        <v>0.555737953353695</v>
      </c>
      <c r="J152" s="6" t="n">
        <v>0.863341013224395</v>
      </c>
      <c r="K152" s="7" t="n">
        <v>1.07320365253517</v>
      </c>
      <c r="L152" s="8" t="n">
        <v>0.689454683549835</v>
      </c>
      <c r="M152" s="8" t="n">
        <v>0.867705673880879</v>
      </c>
      <c r="N152" s="9" t="n">
        <v>0.977687083923888</v>
      </c>
      <c r="O152" s="2" t="n">
        <v>0.875501503373162</v>
      </c>
      <c r="P152" s="2" t="n">
        <v>0.80290306910608</v>
      </c>
      <c r="Q152" s="10" t="n">
        <v>1.26383873254502</v>
      </c>
      <c r="R152" s="11" t="n">
        <v>0.196706749184136</v>
      </c>
      <c r="S152" s="11" t="n">
        <v>0.316109175403621</v>
      </c>
      <c r="T152" s="9" t="n">
        <v>0.808807563962495</v>
      </c>
      <c r="U152" s="2" t="n">
        <v>0.239748586685096</v>
      </c>
      <c r="V152" s="2" t="n">
        <v>0.43964525078315</v>
      </c>
      <c r="W152" s="12" t="n">
        <v>3.27798474729977</v>
      </c>
      <c r="X152" s="12" t="n">
        <v>3.27798474729977</v>
      </c>
      <c r="Y152" s="12" t="n">
        <v>3.27798474729977</v>
      </c>
      <c r="Z152" s="12" t="n">
        <v>3.35049724708413</v>
      </c>
      <c r="AA152" s="0" t="n">
        <v>9.33333333333</v>
      </c>
      <c r="AB152" s="0" t="n">
        <v>236.666666667</v>
      </c>
      <c r="AC152" s="13" t="n">
        <f aca="false">LOG(AA152,2)</f>
        <v>3.22239242133593</v>
      </c>
      <c r="AD152" s="13" t="n">
        <f aca="false">LOG(AB152,2)</f>
        <v>7.88671271367292</v>
      </c>
      <c r="AE152" s="13" t="n">
        <f aca="false">AD152-AC152</f>
        <v>4.66432029233699</v>
      </c>
      <c r="AF152" s="0" t="s">
        <v>48</v>
      </c>
      <c r="AG152" s="0" t="s">
        <v>31</v>
      </c>
      <c r="AH152" s="0" t="s">
        <v>48</v>
      </c>
      <c r="AI152" s="0" t="s">
        <v>31</v>
      </c>
    </row>
    <row r="153" customFormat="false" ht="15" hidden="false" customHeight="false" outlineLevel="0" collapsed="false">
      <c r="A153" s="0" t="s">
        <v>499</v>
      </c>
      <c r="C153" s="1" t="s">
        <v>35</v>
      </c>
      <c r="D153" s="2" t="n">
        <v>1.8422</v>
      </c>
      <c r="E153" s="3" t="n">
        <v>1.11168487440937</v>
      </c>
      <c r="F153" s="4" t="n">
        <v>0.488469776148823</v>
      </c>
      <c r="G153" s="4" t="n">
        <v>0.61809489220987</v>
      </c>
      <c r="H153" s="5" t="n">
        <v>1.05797198649468</v>
      </c>
      <c r="I153" s="6" t="n">
        <v>0.710747737134207</v>
      </c>
      <c r="J153" s="6" t="n">
        <v>0.883688625230406</v>
      </c>
      <c r="K153" s="7" t="n">
        <v>0.876667185163374</v>
      </c>
      <c r="L153" s="8" t="n">
        <v>0.391156168045988</v>
      </c>
      <c r="M153" s="8" t="n">
        <v>0.82076949322938</v>
      </c>
      <c r="N153" s="9" t="n">
        <v>0.951055685159101</v>
      </c>
      <c r="O153" s="2" t="n">
        <v>0.686003492391178</v>
      </c>
      <c r="P153" s="2" t="n">
        <v>0.76607973146122</v>
      </c>
      <c r="Q153" s="10" t="n">
        <v>1.1211317181579</v>
      </c>
      <c r="R153" s="11" t="n">
        <v>0.45498997204554</v>
      </c>
      <c r="S153" s="11" t="n">
        <v>0.473202977632156</v>
      </c>
      <c r="T153" s="9" t="n">
        <v>0.865072975063551</v>
      </c>
      <c r="U153" s="2" t="n">
        <v>0.34627762392828</v>
      </c>
      <c r="V153" s="2" t="n">
        <v>0.499059889116993</v>
      </c>
      <c r="W153" s="12" t="n">
        <v>3</v>
      </c>
      <c r="X153" s="12" t="n">
        <v>2.92599941855622</v>
      </c>
      <c r="Y153" s="12" t="n">
        <v>2.96347412397489</v>
      </c>
      <c r="Z153" s="12" t="n">
        <v>2.98185265328974</v>
      </c>
      <c r="AA153" s="0" t="n">
        <v>8.33333333333</v>
      </c>
      <c r="AB153" s="0" t="n">
        <v>209.333333333</v>
      </c>
      <c r="AC153" s="13" t="n">
        <f aca="false">LOG(AA153,2)</f>
        <v>3.05889368905299</v>
      </c>
      <c r="AD153" s="13" t="n">
        <f aca="false">LOG(AB153,2)</f>
        <v>7.70965824816817</v>
      </c>
      <c r="AE153" s="13" t="n">
        <f aca="false">AD153-AC153</f>
        <v>4.65076455911518</v>
      </c>
      <c r="AF153" s="0" t="s">
        <v>48</v>
      </c>
      <c r="AG153" s="0" t="s">
        <v>31</v>
      </c>
      <c r="AH153" s="0" t="s">
        <v>48</v>
      </c>
      <c r="AI153" s="0" t="s">
        <v>31</v>
      </c>
    </row>
    <row r="154" customFormat="false" ht="15" hidden="false" customHeight="false" outlineLevel="0" collapsed="false">
      <c r="A154" s="0" t="s">
        <v>500</v>
      </c>
      <c r="B154" s="0" t="s">
        <v>501</v>
      </c>
      <c r="C154" s="1" t="s">
        <v>502</v>
      </c>
      <c r="D154" s="2" t="n">
        <v>1.1758</v>
      </c>
      <c r="E154" s="3" t="n">
        <v>0.926146150211354</v>
      </c>
      <c r="F154" s="4" t="n">
        <v>0.381807303557329</v>
      </c>
      <c r="G154" s="4" t="n">
        <v>0.575623793498391</v>
      </c>
      <c r="H154" s="5" t="n">
        <v>1.01047740958079</v>
      </c>
      <c r="I154" s="6" t="n">
        <v>0.904226732567364</v>
      </c>
      <c r="J154" s="6" t="n">
        <v>0.904834584952857</v>
      </c>
      <c r="K154" s="7" t="n">
        <v>1.11197514248607</v>
      </c>
      <c r="L154" s="8" t="n">
        <v>0.23159733844096</v>
      </c>
      <c r="M154" s="8" t="n">
        <v>0.779133546644565</v>
      </c>
      <c r="N154" s="9" t="n">
        <v>1.08080611167501</v>
      </c>
      <c r="O154" s="2" t="n">
        <v>0.281215195980481</v>
      </c>
      <c r="P154" s="2" t="n">
        <v>0.611022330817642</v>
      </c>
      <c r="Q154" s="10" t="n">
        <v>1.00536909052004</v>
      </c>
      <c r="R154" s="11" t="n">
        <v>0.950700660848832</v>
      </c>
      <c r="S154" s="11" t="n">
        <v>0.64058177942141</v>
      </c>
      <c r="T154" s="9" t="n">
        <v>0.955813713975271</v>
      </c>
      <c r="U154" s="2" t="n">
        <v>0.603432013500802</v>
      </c>
      <c r="V154" s="2" t="n">
        <v>0.59951978081798</v>
      </c>
      <c r="W154" s="12" t="n">
        <v>3.51096191927738</v>
      </c>
      <c r="X154" s="12" t="n">
        <v>3.33628338786443</v>
      </c>
      <c r="Y154" s="12" t="n">
        <v>6.35755200461809</v>
      </c>
      <c r="Z154" s="12" t="n">
        <v>4.94016675048282</v>
      </c>
      <c r="AA154" s="0" t="n">
        <v>13.6666666667</v>
      </c>
      <c r="AB154" s="0" t="n">
        <v>334.666666667</v>
      </c>
      <c r="AC154" s="13" t="n">
        <f aca="false">LOG(AA154,2)</f>
        <v>3.77258950390045</v>
      </c>
      <c r="AD154" s="13" t="n">
        <f aca="false">LOG(AB154,2)</f>
        <v>8.38658105323105</v>
      </c>
      <c r="AE154" s="13" t="n">
        <f aca="false">AD154-AC154</f>
        <v>4.61399154933061</v>
      </c>
      <c r="AF154" s="0" t="s">
        <v>503</v>
      </c>
      <c r="AG154" s="0" t="s">
        <v>504</v>
      </c>
      <c r="AH154" s="0" t="s">
        <v>424</v>
      </c>
      <c r="AI154" s="0" t="s">
        <v>364</v>
      </c>
      <c r="AJ154" s="1" t="s">
        <v>505</v>
      </c>
    </row>
    <row r="155" customFormat="false" ht="15" hidden="false" customHeight="false" outlineLevel="0" collapsed="false">
      <c r="A155" s="0" t="s">
        <v>506</v>
      </c>
      <c r="C155" s="1" t="s">
        <v>35</v>
      </c>
      <c r="D155" s="2" t="n">
        <v>1.4209</v>
      </c>
      <c r="E155" s="3" t="n">
        <v>0.705230074177635</v>
      </c>
      <c r="F155" s="4" t="n">
        <v>0.0856331183801808</v>
      </c>
      <c r="G155" s="4" t="n">
        <v>0.349483887457215</v>
      </c>
      <c r="H155" s="5" t="n">
        <v>0.982274441633764</v>
      </c>
      <c r="I155" s="6" t="n">
        <v>0.926250124721004</v>
      </c>
      <c r="J155" s="6" t="n">
        <v>0.906484679742506</v>
      </c>
      <c r="K155" s="7" t="n">
        <v>1.04851546969149</v>
      </c>
      <c r="L155" s="8" t="n">
        <v>0.806467695641748</v>
      </c>
      <c r="M155" s="8" t="n">
        <v>0.881356191928291</v>
      </c>
      <c r="N155" s="9" t="n">
        <v>1.01985506617836</v>
      </c>
      <c r="O155" s="2" t="n">
        <v>0.900832211757321</v>
      </c>
      <c r="P155" s="2" t="n">
        <v>0.807374314306902</v>
      </c>
      <c r="Q155" s="10" t="n">
        <v>1.09952330169943</v>
      </c>
      <c r="R155" s="11" t="n">
        <v>0.624738103953205</v>
      </c>
      <c r="S155" s="11" t="n">
        <v>0.541966330374721</v>
      </c>
      <c r="T155" s="9" t="n">
        <v>1.25215200048426</v>
      </c>
      <c r="U155" s="2" t="n">
        <v>0.25481222505235</v>
      </c>
      <c r="V155" s="2" t="n">
        <v>0.4494897540568</v>
      </c>
      <c r="W155" s="12" t="n">
        <v>2.78659636189081</v>
      </c>
      <c r="X155" s="12" t="n">
        <v>2.8073549220576</v>
      </c>
      <c r="Y155" s="12" t="n">
        <v>2.94485844580754</v>
      </c>
      <c r="Z155" s="12" t="n">
        <v>2.90689059560852</v>
      </c>
      <c r="AA155" s="0" t="n">
        <v>7</v>
      </c>
      <c r="AB155" s="0" t="n">
        <v>170</v>
      </c>
      <c r="AC155" s="13" t="n">
        <f aca="false">LOG(AA155,2)</f>
        <v>2.8073549220576</v>
      </c>
      <c r="AD155" s="13" t="n">
        <f aca="false">LOG(AB155,2)</f>
        <v>7.4093909361377</v>
      </c>
      <c r="AE155" s="13" t="n">
        <f aca="false">AD155-AC155</f>
        <v>4.6020360140801</v>
      </c>
      <c r="AF155" s="0" t="s">
        <v>48</v>
      </c>
      <c r="AG155" s="0" t="s">
        <v>31</v>
      </c>
      <c r="AH155" s="0" t="s">
        <v>48</v>
      </c>
      <c r="AI155" s="0" t="s">
        <v>31</v>
      </c>
    </row>
    <row r="156" customFormat="false" ht="15" hidden="false" customHeight="false" outlineLevel="0" collapsed="false">
      <c r="A156" s="0" t="s">
        <v>507</v>
      </c>
      <c r="C156" s="1" t="s">
        <v>508</v>
      </c>
      <c r="D156" s="2" t="n">
        <v>1.4977</v>
      </c>
      <c r="E156" s="3" t="n">
        <v>0.99692582675841</v>
      </c>
      <c r="F156" s="4" t="n">
        <v>0.980375058633187</v>
      </c>
      <c r="G156" s="4" t="n">
        <v>0.749254272273688</v>
      </c>
      <c r="H156" s="5" t="n">
        <v>1.02553668750389</v>
      </c>
      <c r="I156" s="6" t="n">
        <v>0.840443026360466</v>
      </c>
      <c r="J156" s="6" t="n">
        <v>0.898620637924151</v>
      </c>
      <c r="K156" s="7" t="n">
        <v>0.984512818620547</v>
      </c>
      <c r="L156" s="8" t="n">
        <v>0.900784405501366</v>
      </c>
      <c r="M156" s="8" t="n">
        <v>0.890392027568936</v>
      </c>
      <c r="N156" s="9" t="n">
        <v>1.00642569850339</v>
      </c>
      <c r="O156" s="2" t="n">
        <v>0.950028618878281</v>
      </c>
      <c r="P156" s="2" t="n">
        <v>0.815557481314429</v>
      </c>
      <c r="Q156" s="10" t="n">
        <v>1.11022339723809</v>
      </c>
      <c r="R156" s="11" t="n">
        <v>0.408890912509273</v>
      </c>
      <c r="S156" s="11" t="n">
        <v>0.451132055999985</v>
      </c>
      <c r="T156" s="9" t="n">
        <v>0.894858155981601</v>
      </c>
      <c r="U156" s="2" t="n">
        <v>0.380952370886597</v>
      </c>
      <c r="V156" s="2" t="n">
        <v>0.514013137212453</v>
      </c>
      <c r="W156" s="12" t="n">
        <v>3.16992500144231</v>
      </c>
      <c r="X156" s="12" t="n">
        <v>3.15380533607904</v>
      </c>
      <c r="Y156" s="12" t="n">
        <v>2.92599941855622</v>
      </c>
      <c r="Z156" s="12" t="n">
        <v>3.01792190799726</v>
      </c>
      <c r="AA156" s="0" t="n">
        <v>9.33333333333</v>
      </c>
      <c r="AB156" s="0" t="n">
        <v>223.666666667</v>
      </c>
      <c r="AC156" s="13" t="n">
        <f aca="false">LOG(AA156,2)</f>
        <v>3.22239242133593</v>
      </c>
      <c r="AD156" s="13" t="n">
        <f aca="false">LOG(AB156,2)</f>
        <v>7.80520645548118</v>
      </c>
      <c r="AE156" s="13" t="n">
        <f aca="false">AD156-AC156</f>
        <v>4.58281403414524</v>
      </c>
      <c r="AF156" s="0" t="s">
        <v>51</v>
      </c>
      <c r="AG156" s="0" t="s">
        <v>52</v>
      </c>
      <c r="AH156" s="0" t="s">
        <v>119</v>
      </c>
      <c r="AI156" s="0" t="s">
        <v>120</v>
      </c>
      <c r="AJ156" s="1" t="s">
        <v>509</v>
      </c>
    </row>
    <row r="157" customFormat="false" ht="15" hidden="false" customHeight="false" outlineLevel="0" collapsed="false">
      <c r="A157" s="0" t="s">
        <v>510</v>
      </c>
      <c r="C157" s="1" t="s">
        <v>511</v>
      </c>
      <c r="D157" s="2" t="n">
        <v>1.7193</v>
      </c>
      <c r="E157" s="3" t="n">
        <v>1.01514624040275</v>
      </c>
      <c r="F157" s="4" t="n">
        <v>0.927278962317734</v>
      </c>
      <c r="G157" s="4" t="n">
        <v>0.739694713098087</v>
      </c>
      <c r="H157" s="5" t="n">
        <v>0.922947066238351</v>
      </c>
      <c r="I157" s="6" t="n">
        <v>0.627698002921736</v>
      </c>
      <c r="J157" s="6" t="n">
        <v>0.874152433360052</v>
      </c>
      <c r="K157" s="7" t="n">
        <v>1.00503019677474</v>
      </c>
      <c r="L157" s="8" t="n">
        <v>0.975694309030897</v>
      </c>
      <c r="M157" s="8" t="n">
        <v>0.897896148650709</v>
      </c>
      <c r="N157" s="9" t="n">
        <v>0.951124282546662</v>
      </c>
      <c r="O157" s="2" t="n">
        <v>0.710039465353857</v>
      </c>
      <c r="P157" s="2" t="n">
        <v>0.770847366287612</v>
      </c>
      <c r="Q157" s="10" t="n">
        <v>1.1826517384313</v>
      </c>
      <c r="R157" s="11" t="n">
        <v>0.316553390651891</v>
      </c>
      <c r="S157" s="11" t="n">
        <v>0.401011742640416</v>
      </c>
      <c r="T157" s="9" t="n">
        <v>0.897963348322764</v>
      </c>
      <c r="U157" s="2" t="n">
        <v>0.516394011169011</v>
      </c>
      <c r="V157" s="2" t="n">
        <v>0.568296428189723</v>
      </c>
      <c r="W157" s="12" t="n">
        <v>3.18586654531133</v>
      </c>
      <c r="X157" s="12" t="n">
        <v>3.27798474729977</v>
      </c>
      <c r="Y157" s="12" t="n">
        <v>3.35049724708413</v>
      </c>
      <c r="Z157" s="12" t="n">
        <v>3.15380533607904</v>
      </c>
      <c r="AA157" s="0" t="n">
        <v>10.3333333333</v>
      </c>
      <c r="AB157" s="0" t="n">
        <v>246.666666667</v>
      </c>
      <c r="AC157" s="13" t="n">
        <f aca="false">LOG(AA157,2)</f>
        <v>3.36923380966107</v>
      </c>
      <c r="AD157" s="13" t="n">
        <f aca="false">LOG(AB157,2)</f>
        <v>7.94641895979711</v>
      </c>
      <c r="AE157" s="13" t="n">
        <f aca="false">AD157-AC157</f>
        <v>4.57718515013604</v>
      </c>
      <c r="AF157" s="0" t="s">
        <v>48</v>
      </c>
      <c r="AG157" s="0" t="s">
        <v>31</v>
      </c>
      <c r="AH157" s="0" t="s">
        <v>48</v>
      </c>
      <c r="AI157" s="0" t="s">
        <v>31</v>
      </c>
    </row>
    <row r="158" customFormat="false" ht="15" hidden="false" customHeight="false" outlineLevel="0" collapsed="false">
      <c r="A158" s="0" t="s">
        <v>512</v>
      </c>
      <c r="C158" s="1" t="s">
        <v>513</v>
      </c>
      <c r="D158" s="2" t="n">
        <v>1.2121</v>
      </c>
      <c r="E158" s="3" t="n">
        <v>0.897089787587274</v>
      </c>
      <c r="F158" s="4" t="n">
        <v>0.382375036677622</v>
      </c>
      <c r="G158" s="4" t="n">
        <v>0.575775006765378</v>
      </c>
      <c r="H158" s="5" t="n">
        <v>0.85026505584099</v>
      </c>
      <c r="I158" s="6" t="n">
        <v>0.198737504311008</v>
      </c>
      <c r="J158" s="6" t="n">
        <v>0.773496390892483</v>
      </c>
      <c r="K158" s="7" t="n">
        <v>1.02921461406888</v>
      </c>
      <c r="L158" s="8" t="n">
        <v>0.814670161414326</v>
      </c>
      <c r="M158" s="8" t="n">
        <v>0.882968961883179</v>
      </c>
      <c r="N158" s="9" t="n">
        <v>0.91489976640111</v>
      </c>
      <c r="O158" s="2" t="n">
        <v>0.380965276836756</v>
      </c>
      <c r="P158" s="2" t="n">
        <v>0.663790358930282</v>
      </c>
      <c r="Q158" s="10" t="n">
        <v>1.14646079510711</v>
      </c>
      <c r="R158" s="11" t="n">
        <v>0.275080645295776</v>
      </c>
      <c r="S158" s="11" t="n">
        <v>0.373837577653878</v>
      </c>
      <c r="T158" s="9" t="n">
        <v>1.11107814284336</v>
      </c>
      <c r="U158" s="2" t="n">
        <v>0.396509397803744</v>
      </c>
      <c r="V158" s="2" t="n">
        <v>0.520287624864871</v>
      </c>
      <c r="W158" s="12" t="n">
        <v>3.44625622988956</v>
      </c>
      <c r="X158" s="12" t="n">
        <v>3.52356195605701</v>
      </c>
      <c r="Y158" s="12" t="n">
        <v>3.67807190511264</v>
      </c>
      <c r="Z158" s="12" t="n">
        <v>3.41953889151378</v>
      </c>
      <c r="AA158" s="0" t="n">
        <v>11</v>
      </c>
      <c r="AB158" s="0" t="n">
        <v>260.333333333</v>
      </c>
      <c r="AC158" s="13" t="n">
        <f aca="false">LOG(AA158,2)</f>
        <v>3.4594316186373</v>
      </c>
      <c r="AD158" s="13" t="n">
        <f aca="false">LOG(AB158,2)</f>
        <v>8.02421623741898</v>
      </c>
      <c r="AE158" s="13" t="n">
        <f aca="false">AD158-AC158</f>
        <v>4.56478461878168</v>
      </c>
      <c r="AF158" s="0" t="s">
        <v>51</v>
      </c>
      <c r="AG158" s="0" t="s">
        <v>52</v>
      </c>
      <c r="AH158" s="0" t="s">
        <v>514</v>
      </c>
      <c r="AI158" s="0" t="s">
        <v>515</v>
      </c>
      <c r="AJ158" s="1" t="s">
        <v>516</v>
      </c>
    </row>
    <row r="159" customFormat="false" ht="15" hidden="false" customHeight="false" outlineLevel="0" collapsed="false">
      <c r="A159" s="0" t="s">
        <v>517</v>
      </c>
      <c r="C159" s="1" t="s">
        <v>518</v>
      </c>
      <c r="D159" s="2" t="n">
        <v>1.9302</v>
      </c>
      <c r="E159" s="3" t="n">
        <v>1.31452287334452</v>
      </c>
      <c r="F159" s="4" t="n">
        <v>0.19549392304501</v>
      </c>
      <c r="G159" s="4" t="n">
        <v>0.467588597376989</v>
      </c>
      <c r="H159" s="5" t="n">
        <v>0.708339635374204</v>
      </c>
      <c r="I159" s="6" t="n">
        <v>0.108045464982117</v>
      </c>
      <c r="J159" s="6" t="n">
        <v>0.717037661253735</v>
      </c>
      <c r="K159" s="7" t="n">
        <v>0.889174995403433</v>
      </c>
      <c r="L159" s="8" t="n">
        <v>0.569415943709822</v>
      </c>
      <c r="M159" s="8" t="n">
        <v>0.851972890743708</v>
      </c>
      <c r="N159" s="9" t="n">
        <v>0.734771873135416</v>
      </c>
      <c r="O159" s="2" t="n">
        <v>0.0809717661469214</v>
      </c>
      <c r="P159" s="2" t="n">
        <v>0.42350231499911</v>
      </c>
      <c r="Q159" s="10" t="n">
        <v>1.38453721573076</v>
      </c>
      <c r="R159" s="11" t="n">
        <v>0.127709012075222</v>
      </c>
      <c r="S159" s="11" t="n">
        <v>0.251111192643282</v>
      </c>
      <c r="T159" s="9" t="n">
        <v>0.872365403253728</v>
      </c>
      <c r="U159" s="2" t="n">
        <v>0.509187591988134</v>
      </c>
      <c r="V159" s="2" t="n">
        <v>0.56546236148066</v>
      </c>
      <c r="W159" s="12" t="n">
        <v>3.4594316186373</v>
      </c>
      <c r="X159" s="12" t="n">
        <v>3.47248777146274</v>
      </c>
      <c r="Y159" s="12" t="n">
        <v>3.48542682717024</v>
      </c>
      <c r="Z159" s="12" t="n">
        <v>3.39231742277876</v>
      </c>
      <c r="AA159" s="0" t="n">
        <v>11</v>
      </c>
      <c r="AB159" s="0" t="n">
        <v>260.333333333</v>
      </c>
      <c r="AC159" s="13" t="n">
        <f aca="false">LOG(AA159,2)</f>
        <v>3.4594316186373</v>
      </c>
      <c r="AD159" s="13" t="n">
        <f aca="false">LOG(AB159,2)</f>
        <v>8.02421623741898</v>
      </c>
      <c r="AE159" s="13" t="n">
        <f aca="false">AD159-AC159</f>
        <v>4.56478461878168</v>
      </c>
      <c r="AF159" s="0" t="s">
        <v>171</v>
      </c>
      <c r="AG159" s="0" t="s">
        <v>172</v>
      </c>
      <c r="AH159" s="0" t="s">
        <v>173</v>
      </c>
      <c r="AI159" s="0" t="s">
        <v>174</v>
      </c>
      <c r="AJ159" s="1" t="s">
        <v>519</v>
      </c>
    </row>
    <row r="160" customFormat="false" ht="15" hidden="false" customHeight="false" outlineLevel="0" collapsed="false">
      <c r="A160" s="0" t="s">
        <v>520</v>
      </c>
      <c r="C160" s="1" t="s">
        <v>521</v>
      </c>
      <c r="D160" s="2" t="n">
        <v>1.8766</v>
      </c>
      <c r="E160" s="3" t="n">
        <v>1.41089203891198</v>
      </c>
      <c r="F160" s="4" t="n">
        <v>0.0520850443307643</v>
      </c>
      <c r="G160" s="4" t="n">
        <v>0.286233724342396</v>
      </c>
      <c r="H160" s="5" t="n">
        <v>0.941386768759001</v>
      </c>
      <c r="I160" s="6" t="n">
        <v>0.716754565895708</v>
      </c>
      <c r="J160" s="6" t="n">
        <v>0.88435455065073</v>
      </c>
      <c r="K160" s="7" t="n">
        <v>1.06790833985381</v>
      </c>
      <c r="L160" s="8" t="n">
        <v>0.693227307319342</v>
      </c>
      <c r="M160" s="8" t="n">
        <v>0.868313550888182</v>
      </c>
      <c r="N160" s="9" t="n">
        <v>1.00354005643667</v>
      </c>
      <c r="O160" s="2" t="n">
        <v>0.979214725106224</v>
      </c>
      <c r="P160" s="2" t="n">
        <v>0.819559374068875</v>
      </c>
      <c r="Q160" s="10" t="n">
        <v>0.927298085066526</v>
      </c>
      <c r="R160" s="11" t="n">
        <v>0.650684007572582</v>
      </c>
      <c r="S160" s="11" t="n">
        <v>0.552599193808934</v>
      </c>
      <c r="T160" s="9" t="n">
        <v>0.760299642012735</v>
      </c>
      <c r="U160" s="2" t="n">
        <v>0.113881619050138</v>
      </c>
      <c r="V160" s="2" t="n">
        <v>0.335195980953724</v>
      </c>
      <c r="W160" s="12" t="n">
        <v>3.74416109557041</v>
      </c>
      <c r="X160" s="12" t="n">
        <v>3.75488750216347</v>
      </c>
      <c r="Y160" s="12" t="n">
        <v>3.48542682717024</v>
      </c>
      <c r="Z160" s="12" t="n">
        <v>3.43295940727611</v>
      </c>
      <c r="AA160" s="0" t="n">
        <v>15.3333333333</v>
      </c>
      <c r="AB160" s="0" t="n">
        <v>354</v>
      </c>
      <c r="AC160" s="13" t="n">
        <f aca="false">LOG(AA160,2)</f>
        <v>3.93859945533272</v>
      </c>
      <c r="AD160" s="13" t="n">
        <f aca="false">LOG(AB160,2)</f>
        <v>8.467605550083</v>
      </c>
      <c r="AE160" s="13" t="n">
        <f aca="false">AD160-AC160</f>
        <v>4.52900609475028</v>
      </c>
      <c r="AF160" s="0" t="s">
        <v>51</v>
      </c>
      <c r="AG160" s="0" t="s">
        <v>52</v>
      </c>
      <c r="AH160" s="0" t="s">
        <v>119</v>
      </c>
      <c r="AI160" s="0" t="s">
        <v>120</v>
      </c>
    </row>
    <row r="161" customFormat="false" ht="15" hidden="false" customHeight="false" outlineLevel="0" collapsed="false">
      <c r="A161" s="0" t="s">
        <v>522</v>
      </c>
      <c r="C161" s="1" t="s">
        <v>523</v>
      </c>
      <c r="D161" s="2" t="n">
        <v>1.5859</v>
      </c>
      <c r="E161" s="3" t="n">
        <v>0.99443751545517</v>
      </c>
      <c r="F161" s="4" t="n">
        <v>0.961947483954607</v>
      </c>
      <c r="G161" s="4" t="n">
        <v>0.746167301850968</v>
      </c>
      <c r="H161" s="5" t="n">
        <v>1.18390966104199</v>
      </c>
      <c r="I161" s="6" t="n">
        <v>0.162415424932517</v>
      </c>
      <c r="J161" s="6" t="n">
        <v>0.757309551463236</v>
      </c>
      <c r="K161" s="7" t="n">
        <v>0.815827156170552</v>
      </c>
      <c r="L161" s="8" t="n">
        <v>0.0966890735094874</v>
      </c>
      <c r="M161" s="8" t="n">
        <v>0.69840963427257</v>
      </c>
      <c r="N161" s="9" t="n">
        <v>0.97711230237213</v>
      </c>
      <c r="O161" s="2" t="n">
        <v>0.808535049749374</v>
      </c>
      <c r="P161" s="2" t="n">
        <v>0.788839034541683</v>
      </c>
      <c r="Q161" s="10" t="n">
        <v>0.936987310182897</v>
      </c>
      <c r="R161" s="11" t="n">
        <v>0.579683823657119</v>
      </c>
      <c r="S161" s="11" t="n">
        <v>0.525515401321044</v>
      </c>
      <c r="T161" s="9" t="n">
        <v>1.11114840962139</v>
      </c>
      <c r="U161" s="2" t="n">
        <v>0.373710874566178</v>
      </c>
      <c r="V161" s="2" t="n">
        <v>0.510674112527124</v>
      </c>
      <c r="W161" s="12" t="n">
        <v>3.08746284125034</v>
      </c>
      <c r="X161" s="12" t="n">
        <v>3.05311133645956</v>
      </c>
      <c r="Y161" s="12" t="n">
        <v>3.05311133645956</v>
      </c>
      <c r="Z161" s="12" t="n">
        <v>3.15380533607904</v>
      </c>
      <c r="AA161" s="0" t="n">
        <v>8.66666666667</v>
      </c>
      <c r="AB161" s="0" t="n">
        <v>196.666666667</v>
      </c>
      <c r="AC161" s="13" t="n">
        <f aca="false">LOG(AA161,2)</f>
        <v>3.11547721742049</v>
      </c>
      <c r="AD161" s="13" t="n">
        <f aca="false">LOG(AB161,2)</f>
        <v>7.61960864353049</v>
      </c>
      <c r="AE161" s="13" t="n">
        <f aca="false">AD161-AC161</f>
        <v>4.50413142611</v>
      </c>
      <c r="AF161" s="0" t="s">
        <v>524</v>
      </c>
      <c r="AG161" s="0" t="s">
        <v>525</v>
      </c>
      <c r="AH161" s="0" t="s">
        <v>526</v>
      </c>
      <c r="AI161" s="0" t="s">
        <v>527</v>
      </c>
      <c r="AJ161" s="1" t="s">
        <v>528</v>
      </c>
    </row>
    <row r="162" customFormat="false" ht="15" hidden="false" customHeight="false" outlineLevel="0" collapsed="false">
      <c r="A162" s="0" t="s">
        <v>529</v>
      </c>
      <c r="C162" s="1" t="s">
        <v>35</v>
      </c>
      <c r="D162" s="2" t="n">
        <v>1.6056</v>
      </c>
      <c r="E162" s="3" t="n">
        <v>0.953704881285035</v>
      </c>
      <c r="F162" s="4" t="n">
        <v>0.734021060854827</v>
      </c>
      <c r="G162" s="4" t="n">
        <v>0.693568364695817</v>
      </c>
      <c r="H162" s="5" t="n">
        <v>0.979757227249596</v>
      </c>
      <c r="I162" s="6" t="n">
        <v>0.883270025716656</v>
      </c>
      <c r="J162" s="6" t="n">
        <v>0.902987659182191</v>
      </c>
      <c r="K162" s="7" t="n">
        <v>0.938044094952324</v>
      </c>
      <c r="L162" s="8" t="n">
        <v>0.647136745812298</v>
      </c>
      <c r="M162" s="8" t="n">
        <v>0.863750325608826</v>
      </c>
      <c r="N162" s="9" t="n">
        <v>0.945281488362599</v>
      </c>
      <c r="O162" s="2" t="n">
        <v>0.622032293192487</v>
      </c>
      <c r="P162" s="2" t="n">
        <v>0.748340433866075</v>
      </c>
      <c r="Q162" s="10" t="n">
        <v>1.29711786959354</v>
      </c>
      <c r="R162" s="11" t="n">
        <v>0.0765654141362107</v>
      </c>
      <c r="S162" s="11" t="n">
        <v>0.188611748664797</v>
      </c>
      <c r="T162" s="9" t="n">
        <v>0.879558687432187</v>
      </c>
      <c r="U162" s="2" t="n">
        <v>0.363367029614506</v>
      </c>
      <c r="V162" s="2" t="n">
        <v>0.506888124552383</v>
      </c>
      <c r="W162" s="12" t="n">
        <v>3.20163386116965</v>
      </c>
      <c r="X162" s="12" t="n">
        <v>3</v>
      </c>
      <c r="Y162" s="12" t="n">
        <v>3.03562390973072</v>
      </c>
      <c r="Z162" s="12" t="n">
        <v>2.96347412397489</v>
      </c>
      <c r="AA162" s="0" t="n">
        <v>9</v>
      </c>
      <c r="AB162" s="0" t="n">
        <v>203</v>
      </c>
      <c r="AC162" s="13" t="n">
        <f aca="false">LOG(AA162,2)</f>
        <v>3.16992500144231</v>
      </c>
      <c r="AD162" s="13" t="n">
        <f aca="false">LOG(AB162,2)</f>
        <v>7.66533591718518</v>
      </c>
      <c r="AE162" s="13" t="n">
        <f aca="false">AD162-AC162</f>
        <v>4.49541091574286</v>
      </c>
      <c r="AF162" s="0" t="s">
        <v>186</v>
      </c>
      <c r="AG162" s="0" t="s">
        <v>172</v>
      </c>
      <c r="AH162" s="0" t="s">
        <v>173</v>
      </c>
      <c r="AI162" s="0" t="s">
        <v>174</v>
      </c>
    </row>
    <row r="163" customFormat="false" ht="15" hidden="false" customHeight="false" outlineLevel="0" collapsed="false">
      <c r="A163" s="0" t="s">
        <v>530</v>
      </c>
      <c r="C163" s="1" t="s">
        <v>35</v>
      </c>
      <c r="D163" s="2" t="n">
        <v>1.3974</v>
      </c>
      <c r="E163" s="3" t="n">
        <v>0.945056565093294</v>
      </c>
      <c r="F163" s="4" t="n">
        <v>0.74279977179453</v>
      </c>
      <c r="G163" s="4" t="n">
        <v>0.695530726323544</v>
      </c>
      <c r="H163" s="5" t="n">
        <v>0.852079679394501</v>
      </c>
      <c r="I163" s="6" t="n">
        <v>0.358580932607661</v>
      </c>
      <c r="J163" s="6" t="n">
        <v>0.820974787700041</v>
      </c>
      <c r="K163" s="7" t="n">
        <v>0.844875649741399</v>
      </c>
      <c r="L163" s="8" t="n">
        <v>0.33438891265565</v>
      </c>
      <c r="M163" s="8" t="n">
        <v>0.811730037338362</v>
      </c>
      <c r="N163" s="9" t="n">
        <v>0.803246178063304</v>
      </c>
      <c r="O163" s="2" t="n">
        <v>0.133029382693632</v>
      </c>
      <c r="P163" s="2" t="n">
        <v>0.493870297264997</v>
      </c>
      <c r="Q163" s="10" t="n">
        <v>1.2961478274983</v>
      </c>
      <c r="R163" s="11" t="n">
        <v>0.145484022227112</v>
      </c>
      <c r="S163" s="11" t="n">
        <v>0.269335241062025</v>
      </c>
      <c r="T163" s="9" t="n">
        <v>1.13400418845104</v>
      </c>
      <c r="U163" s="2" t="n">
        <v>0.468381719956426</v>
      </c>
      <c r="V163" s="2" t="n">
        <v>0.550505563707061</v>
      </c>
      <c r="W163" s="12" t="n">
        <v>3</v>
      </c>
      <c r="X163" s="12" t="n">
        <v>2.96347412397489</v>
      </c>
      <c r="Y163" s="12" t="n">
        <v>3.05311133645956</v>
      </c>
      <c r="Z163" s="12" t="n">
        <v>3.08746284125034</v>
      </c>
      <c r="AA163" s="0" t="n">
        <v>7.66666666667</v>
      </c>
      <c r="AB163" s="0" t="n">
        <v>171.333333333</v>
      </c>
      <c r="AC163" s="13" t="n">
        <f aca="false">LOG(AA163,2)</f>
        <v>2.93859945533648</v>
      </c>
      <c r="AD163" s="13" t="n">
        <f aca="false">LOG(AB163,2)</f>
        <v>7.42066204846992</v>
      </c>
      <c r="AE163" s="13" t="n">
        <f aca="false">AD163-AC163</f>
        <v>4.48206259313343</v>
      </c>
      <c r="AF163" s="0" t="s">
        <v>117</v>
      </c>
      <c r="AG163" s="0" t="s">
        <v>118</v>
      </c>
      <c r="AH163" s="0" t="s">
        <v>119</v>
      </c>
      <c r="AI163" s="0" t="s">
        <v>120</v>
      </c>
    </row>
    <row r="164" customFormat="false" ht="15" hidden="false" customHeight="false" outlineLevel="0" collapsed="false">
      <c r="A164" s="0" t="s">
        <v>531</v>
      </c>
      <c r="C164" s="1" t="s">
        <v>532</v>
      </c>
      <c r="D164" s="2" t="n">
        <v>2.4072</v>
      </c>
      <c r="E164" s="3" t="n">
        <v>0.76674405984166</v>
      </c>
      <c r="F164" s="4" t="n">
        <v>0.17477958563484</v>
      </c>
      <c r="G164" s="4" t="n">
        <v>0.450940330749814</v>
      </c>
      <c r="H164" s="5" t="n">
        <v>1.12527567733204</v>
      </c>
      <c r="I164" s="6" t="n">
        <v>0.536467011065964</v>
      </c>
      <c r="J164" s="6" t="n">
        <v>0.85852522354786</v>
      </c>
      <c r="K164" s="7" t="n">
        <v>1.07358072221478</v>
      </c>
      <c r="L164" s="8" t="n">
        <v>0.708867076775528</v>
      </c>
      <c r="M164" s="8" t="n">
        <v>0.870535455522867</v>
      </c>
      <c r="N164" s="9" t="n">
        <v>1.13430302642702</v>
      </c>
      <c r="O164" s="2" t="n">
        <v>0.420973665751377</v>
      </c>
      <c r="P164" s="2" t="n">
        <v>0.681674888100778</v>
      </c>
      <c r="Q164" s="10" t="n">
        <v>1.20535306650506</v>
      </c>
      <c r="R164" s="11" t="n">
        <v>0.332524819688952</v>
      </c>
      <c r="S164" s="11" t="n">
        <v>0.410011464678671</v>
      </c>
      <c r="T164" s="9" t="n">
        <v>0.89565688061901</v>
      </c>
      <c r="U164" s="2" t="n">
        <v>0.56351661285827</v>
      </c>
      <c r="V164" s="2" t="n">
        <v>0.585379856445036</v>
      </c>
      <c r="W164" s="12" t="n">
        <v>3.43295940727611</v>
      </c>
      <c r="X164" s="12" t="n">
        <v>3.39231742277876</v>
      </c>
      <c r="Y164" s="12" t="n">
        <v>3.49825086752783</v>
      </c>
      <c r="Z164" s="12" t="n">
        <v>3.32192809488736</v>
      </c>
      <c r="AA164" s="0" t="n">
        <v>10.3333333333</v>
      </c>
      <c r="AB164" s="0" t="n">
        <v>228</v>
      </c>
      <c r="AC164" s="13" t="n">
        <f aca="false">LOG(AA164,2)</f>
        <v>3.36923380966107</v>
      </c>
      <c r="AD164" s="13" t="n">
        <f aca="false">LOG(AB164,2)</f>
        <v>7.83289001416474</v>
      </c>
      <c r="AE164" s="13" t="n">
        <f aca="false">AD164-AC164</f>
        <v>4.46365620450368</v>
      </c>
      <c r="AF164" s="0" t="s">
        <v>533</v>
      </c>
      <c r="AG164" s="0" t="s">
        <v>172</v>
      </c>
      <c r="AH164" s="0" t="s">
        <v>173</v>
      </c>
      <c r="AI164" s="0" t="s">
        <v>174</v>
      </c>
      <c r="AJ164" s="1" t="s">
        <v>534</v>
      </c>
    </row>
    <row r="165" customFormat="false" ht="15" hidden="false" customHeight="false" outlineLevel="0" collapsed="false">
      <c r="A165" s="0" t="s">
        <v>535</v>
      </c>
      <c r="C165" s="1" t="s">
        <v>536</v>
      </c>
      <c r="D165" s="2" t="n">
        <v>1.9828</v>
      </c>
      <c r="E165" s="3" t="n">
        <v>0.647207238524694</v>
      </c>
      <c r="F165" s="4" t="n">
        <v>0.0375584261905559</v>
      </c>
      <c r="G165" s="4" t="n">
        <v>0.247004062689666</v>
      </c>
      <c r="H165" s="5" t="n">
        <v>1.10827896153371</v>
      </c>
      <c r="I165" s="6" t="n">
        <v>0.598296590635507</v>
      </c>
      <c r="J165" s="6" t="n">
        <v>0.870829470409993</v>
      </c>
      <c r="K165" s="7" t="n">
        <v>0.890840358167082</v>
      </c>
      <c r="L165" s="8" t="n">
        <v>0.554098153713051</v>
      </c>
      <c r="M165" s="8" t="n">
        <v>0.849283029542858</v>
      </c>
      <c r="N165" s="9" t="n">
        <v>0.991515060611283</v>
      </c>
      <c r="O165" s="2" t="n">
        <v>0.957151033239652</v>
      </c>
      <c r="P165" s="2" t="n">
        <v>0.816297097767255</v>
      </c>
      <c r="Q165" s="10" t="n">
        <v>1.33738847186486</v>
      </c>
      <c r="R165" s="11" t="n">
        <v>0.148549295107415</v>
      </c>
      <c r="S165" s="11" t="n">
        <v>0.272203770439384</v>
      </c>
      <c r="T165" s="9" t="n">
        <v>1.1701730340916</v>
      </c>
      <c r="U165" s="2" t="n">
        <v>0.423466986104269</v>
      </c>
      <c r="V165" s="2" t="n">
        <v>0.531358614144304</v>
      </c>
      <c r="W165" s="12" t="n">
        <v>4.63226821549951</v>
      </c>
      <c r="X165" s="12" t="n">
        <v>3.43295940727611</v>
      </c>
      <c r="Y165" s="12" t="n">
        <v>3.21723071622067</v>
      </c>
      <c r="Z165" s="12" t="n">
        <v>3.51096191927738</v>
      </c>
      <c r="AA165" s="0" t="n">
        <v>18</v>
      </c>
      <c r="AB165" s="0" t="n">
        <v>397</v>
      </c>
      <c r="AC165" s="13" t="n">
        <f aca="false">LOG(AA165,2)</f>
        <v>4.16992500144231</v>
      </c>
      <c r="AD165" s="13" t="n">
        <f aca="false">LOG(AB165,2)</f>
        <v>8.63299519714296</v>
      </c>
      <c r="AE165" s="13" t="n">
        <f aca="false">AD165-AC165</f>
        <v>4.46307019570065</v>
      </c>
      <c r="AF165" s="0" t="s">
        <v>537</v>
      </c>
      <c r="AG165" s="0" t="s">
        <v>538</v>
      </c>
      <c r="AH165" s="0" t="s">
        <v>539</v>
      </c>
      <c r="AI165" s="0" t="s">
        <v>540</v>
      </c>
    </row>
    <row r="166" customFormat="false" ht="15" hidden="false" customHeight="false" outlineLevel="0" collapsed="false">
      <c r="A166" s="0" t="s">
        <v>541</v>
      </c>
      <c r="C166" s="1" t="s">
        <v>423</v>
      </c>
      <c r="D166" s="2" t="n">
        <v>1.7343</v>
      </c>
      <c r="E166" s="3" t="n">
        <v>1.40250401373782</v>
      </c>
      <c r="F166" s="4" t="n">
        <v>0.0373225889158273</v>
      </c>
      <c r="G166" s="4" t="n">
        <v>0.246484167555553</v>
      </c>
      <c r="H166" s="5" t="n">
        <v>0.938171452774074</v>
      </c>
      <c r="I166" s="6" t="n">
        <v>0.673027335397246</v>
      </c>
      <c r="J166" s="6" t="n">
        <v>0.879527851968162</v>
      </c>
      <c r="K166" s="7" t="n">
        <v>1.1634974844389</v>
      </c>
      <c r="L166" s="8" t="n">
        <v>0.323221329084829</v>
      </c>
      <c r="M166" s="8" t="n">
        <v>0.809870500062366</v>
      </c>
      <c r="N166" s="9" t="n">
        <v>1.06014460679661</v>
      </c>
      <c r="O166" s="2" t="n">
        <v>0.63649202687953</v>
      </c>
      <c r="P166" s="2" t="n">
        <v>0.752068298317156</v>
      </c>
      <c r="Q166" s="10" t="n">
        <v>0.76520869944223</v>
      </c>
      <c r="R166" s="11" t="n">
        <v>0.0909623816679104</v>
      </c>
      <c r="S166" s="11" t="n">
        <v>0.208178659994299</v>
      </c>
      <c r="T166" s="9" t="n">
        <v>0.853627359072474</v>
      </c>
      <c r="U166" s="2" t="n">
        <v>0.302590553343567</v>
      </c>
      <c r="V166" s="2" t="n">
        <v>0.478905145628423</v>
      </c>
      <c r="W166" s="12" t="n">
        <v>3.13750352374994</v>
      </c>
      <c r="X166" s="12" t="n">
        <v>3.26303440583379</v>
      </c>
      <c r="Y166" s="12" t="n">
        <v>3.26303440583379</v>
      </c>
      <c r="Z166" s="12" t="n">
        <v>3.24792751344359</v>
      </c>
      <c r="AA166" s="0" t="n">
        <v>10</v>
      </c>
      <c r="AB166" s="0" t="n">
        <v>220</v>
      </c>
      <c r="AC166" s="13" t="n">
        <f aca="false">LOG(AA166,2)</f>
        <v>3.32192809488736</v>
      </c>
      <c r="AD166" s="13" t="n">
        <f aca="false">LOG(AB166,2)</f>
        <v>7.78135971352466</v>
      </c>
      <c r="AE166" s="13" t="n">
        <f aca="false">AD166-AC166</f>
        <v>4.4594316186373</v>
      </c>
      <c r="AF166" s="0" t="s">
        <v>339</v>
      </c>
      <c r="AG166" s="0" t="s">
        <v>340</v>
      </c>
      <c r="AH166" s="0" t="s">
        <v>424</v>
      </c>
      <c r="AI166" s="0" t="s">
        <v>364</v>
      </c>
      <c r="AJ166" s="1" t="s">
        <v>365</v>
      </c>
    </row>
    <row r="167" customFormat="false" ht="15" hidden="false" customHeight="false" outlineLevel="0" collapsed="false">
      <c r="A167" s="0" t="s">
        <v>542</v>
      </c>
      <c r="C167" s="1" t="s">
        <v>543</v>
      </c>
      <c r="D167" s="2" t="n">
        <v>3.0001</v>
      </c>
      <c r="E167" s="3" t="n">
        <v>0.445800239663309</v>
      </c>
      <c r="F167" s="4" t="n">
        <v>0.32166834916615</v>
      </c>
      <c r="G167" s="4" t="n">
        <v>0.546396587820781</v>
      </c>
      <c r="H167" s="5" t="n">
        <v>0.946948470773379</v>
      </c>
      <c r="I167" s="6" t="n">
        <v>0.945800920988741</v>
      </c>
      <c r="J167" s="6" t="n">
        <v>0.908517309838199</v>
      </c>
      <c r="K167" s="7" t="n">
        <v>4.27949824350655</v>
      </c>
      <c r="L167" s="8" t="n">
        <v>0.0847755061011077</v>
      </c>
      <c r="M167" s="8" t="n">
        <v>0.685541709400832</v>
      </c>
      <c r="N167" s="9" t="n">
        <v>2.54182784523004</v>
      </c>
      <c r="O167" s="2" t="n">
        <v>0.167674890863742</v>
      </c>
      <c r="P167" s="2" t="n">
        <v>0.530140837362361</v>
      </c>
      <c r="Q167" s="10" t="n">
        <v>0.314049935415079</v>
      </c>
      <c r="R167" s="11" t="n">
        <v>0.162280374309194</v>
      </c>
      <c r="S167" s="11" t="n">
        <v>0.285824600765278</v>
      </c>
      <c r="T167" s="9" t="n">
        <v>1.76255141456642</v>
      </c>
      <c r="U167" s="2" t="n">
        <v>0.483273564918146</v>
      </c>
      <c r="V167" s="2" t="n">
        <v>0.556034575562136</v>
      </c>
      <c r="W167" s="12" t="n">
        <v>3.03562390973072</v>
      </c>
      <c r="X167" s="12" t="n">
        <v>3.12101540096137</v>
      </c>
      <c r="Y167" s="12" t="n">
        <v>3.21723071622067</v>
      </c>
      <c r="Z167" s="12" t="n">
        <v>3.05311133645956</v>
      </c>
      <c r="AA167" s="0" t="n">
        <v>7.33333333333</v>
      </c>
      <c r="AB167" s="0" t="n">
        <v>161.333333333</v>
      </c>
      <c r="AC167" s="13" t="n">
        <f aca="false">LOG(AA167,2)</f>
        <v>2.87446911791549</v>
      </c>
      <c r="AD167" s="13" t="n">
        <f aca="false">LOG(AB167,2)</f>
        <v>7.33390073655046</v>
      </c>
      <c r="AE167" s="13" t="n">
        <f aca="false">AD167-AC167</f>
        <v>4.45943161863497</v>
      </c>
      <c r="AF167" s="0" t="s">
        <v>255</v>
      </c>
      <c r="AG167" s="0" t="s">
        <v>100</v>
      </c>
      <c r="AH167" s="0" t="s">
        <v>544</v>
      </c>
      <c r="AI167" s="0" t="s">
        <v>545</v>
      </c>
      <c r="AJ167" s="1" t="s">
        <v>318</v>
      </c>
    </row>
    <row r="168" customFormat="false" ht="15" hidden="false" customHeight="false" outlineLevel="0" collapsed="false">
      <c r="A168" s="0" t="s">
        <v>546</v>
      </c>
      <c r="C168" s="1" t="s">
        <v>67</v>
      </c>
      <c r="D168" s="2" t="n">
        <v>3.8811</v>
      </c>
      <c r="E168" s="3" t="n">
        <v>5.44885384031626</v>
      </c>
      <c r="F168" s="4" t="n">
        <v>6.10385050028306E-005</v>
      </c>
      <c r="G168" s="4" t="n">
        <v>0.00753489940129885</v>
      </c>
      <c r="H168" s="5" t="n">
        <v>1.9390767612765</v>
      </c>
      <c r="I168" s="6" t="n">
        <v>0.0494423337399215</v>
      </c>
      <c r="J168" s="6" t="n">
        <v>0.636449505860223</v>
      </c>
      <c r="K168" s="7" t="n">
        <v>1.3996485220179</v>
      </c>
      <c r="L168" s="8" t="n">
        <v>0.295434436017685</v>
      </c>
      <c r="M168" s="8" t="n">
        <v>0.80060216446356</v>
      </c>
      <c r="N168" s="9" t="n">
        <v>1.94570051717831</v>
      </c>
      <c r="O168" s="2" t="n">
        <v>0.0188238888620913</v>
      </c>
      <c r="P168" s="2" t="n">
        <v>0.234791449898831</v>
      </c>
      <c r="Q168" s="10" t="n">
        <v>0.270162473737934</v>
      </c>
      <c r="R168" s="11" t="n">
        <v>0.000717295930648287</v>
      </c>
      <c r="S168" s="11" t="n">
        <v>0.00937412485209574</v>
      </c>
      <c r="T168" s="9" t="n">
        <v>0.250297104532477</v>
      </c>
      <c r="U168" s="2" t="n">
        <v>0.000435229142232929</v>
      </c>
      <c r="V168" s="2" t="n">
        <v>0.0123252985654899</v>
      </c>
      <c r="W168" s="12" t="n">
        <v>6.48542682717024</v>
      </c>
      <c r="X168" s="12" t="n">
        <v>6.24792751344359</v>
      </c>
      <c r="Y168" s="12" t="n">
        <v>8.44335800383632</v>
      </c>
      <c r="Z168" s="12" t="n">
        <v>7.76487159073609</v>
      </c>
      <c r="AA168" s="0" t="n">
        <v>125.333333333</v>
      </c>
      <c r="AB168" s="0" t="n">
        <v>2740.66666667</v>
      </c>
      <c r="AC168" s="13" t="n">
        <f aca="false">LOG(AA168,2)</f>
        <v>6.96962635095265</v>
      </c>
      <c r="AD168" s="13" t="n">
        <f aca="false">LOG(AB168,2)</f>
        <v>11.4203111558445</v>
      </c>
      <c r="AE168" s="13" t="n">
        <f aca="false">AD168-AC168</f>
        <v>4.45068480489189</v>
      </c>
      <c r="AF168" s="0" t="s">
        <v>48</v>
      </c>
      <c r="AG168" s="0" t="s">
        <v>31</v>
      </c>
      <c r="AH168" s="0" t="s">
        <v>48</v>
      </c>
      <c r="AI168" s="0" t="s">
        <v>31</v>
      </c>
    </row>
    <row r="169" customFormat="false" ht="15" hidden="false" customHeight="false" outlineLevel="0" collapsed="false">
      <c r="A169" s="0" t="s">
        <v>547</v>
      </c>
      <c r="C169" s="1" t="s">
        <v>35</v>
      </c>
      <c r="D169" s="2" t="n">
        <v>1.6651</v>
      </c>
      <c r="E169" s="3" t="n">
        <v>1.47398698594869</v>
      </c>
      <c r="F169" s="4" t="n">
        <v>0.0268935887038988</v>
      </c>
      <c r="G169" s="4" t="n">
        <v>0.21138493291261</v>
      </c>
      <c r="H169" s="5" t="n">
        <v>0.856340183950658</v>
      </c>
      <c r="I169" s="6" t="n">
        <v>0.343086718936349</v>
      </c>
      <c r="J169" s="6" t="n">
        <v>0.816877444547737</v>
      </c>
      <c r="K169" s="7" t="n">
        <v>0.927497326875788</v>
      </c>
      <c r="L169" s="8" t="n">
        <v>0.641612163624687</v>
      </c>
      <c r="M169" s="8" t="n">
        <v>0.863111359081811</v>
      </c>
      <c r="N169" s="9" t="n">
        <v>0.857641906669671</v>
      </c>
      <c r="O169" s="2" t="n">
        <v>0.253494523813646</v>
      </c>
      <c r="P169" s="2" t="n">
        <v>0.594386877819734</v>
      </c>
      <c r="Q169" s="10" t="n">
        <v>1.23919308163224</v>
      </c>
      <c r="R169" s="11" t="n">
        <v>0.195715392670772</v>
      </c>
      <c r="S169" s="11" t="n">
        <v>0.315339758129568</v>
      </c>
      <c r="T169" s="9" t="n">
        <v>0.689300161619435</v>
      </c>
      <c r="U169" s="2" t="n">
        <v>0.0327498051612933</v>
      </c>
      <c r="V169" s="2" t="n">
        <v>0.191681774189813</v>
      </c>
      <c r="W169" s="12" t="n">
        <v>3.52356195605701</v>
      </c>
      <c r="X169" s="12" t="n">
        <v>3.81762325751143</v>
      </c>
      <c r="Y169" s="12" t="n">
        <v>3.56071495447448</v>
      </c>
      <c r="Z169" s="12" t="n">
        <v>3.53605290024021</v>
      </c>
      <c r="AA169" s="0" t="n">
        <v>12.6666666667</v>
      </c>
      <c r="AB169" s="0" t="n">
        <v>274</v>
      </c>
      <c r="AC169" s="13" t="n">
        <f aca="false">LOG(AA169,2)</f>
        <v>3.66296501272623</v>
      </c>
      <c r="AD169" s="13" t="n">
        <f aca="false">LOG(AB169,2)</f>
        <v>8.09803208296053</v>
      </c>
      <c r="AE169" s="13" t="n">
        <f aca="false">AD169-AC169</f>
        <v>4.4350670702343</v>
      </c>
      <c r="AF169" s="0" t="s">
        <v>48</v>
      </c>
      <c r="AG169" s="0" t="s">
        <v>31</v>
      </c>
      <c r="AH169" s="0" t="s">
        <v>48</v>
      </c>
      <c r="AI169" s="0" t="s">
        <v>31</v>
      </c>
    </row>
    <row r="170" customFormat="false" ht="15" hidden="false" customHeight="false" outlineLevel="0" collapsed="false">
      <c r="A170" s="0" t="s">
        <v>548</v>
      </c>
      <c r="C170" s="1" t="s">
        <v>549</v>
      </c>
      <c r="D170" s="2" t="n">
        <v>2.0038</v>
      </c>
      <c r="E170" s="3" t="n">
        <v>0.991118491758747</v>
      </c>
      <c r="F170" s="4" t="n">
        <v>0.964502958453499</v>
      </c>
      <c r="G170" s="4" t="n">
        <v>0.746589976056604</v>
      </c>
      <c r="H170" s="5" t="n">
        <v>1.28668474756971</v>
      </c>
      <c r="I170" s="6" t="n">
        <v>0.220231308108583</v>
      </c>
      <c r="J170" s="6" t="n">
        <v>0.782179873792533</v>
      </c>
      <c r="K170" s="7" t="n">
        <v>1.36928457162169</v>
      </c>
      <c r="L170" s="8" t="n">
        <v>0.131448426109855</v>
      </c>
      <c r="M170" s="8" t="n">
        <v>0.721437064922018</v>
      </c>
      <c r="N170" s="9" t="n">
        <v>1.45873782750441</v>
      </c>
      <c r="O170" s="2" t="n">
        <v>0.032908362380784</v>
      </c>
      <c r="P170" s="2" t="n">
        <v>0.301222624201896</v>
      </c>
      <c r="Q170" s="10" t="n">
        <v>1.02423477358226</v>
      </c>
      <c r="R170" s="11" t="n">
        <v>0.904934959494187</v>
      </c>
      <c r="S170" s="11" t="n">
        <v>0.629467536760129</v>
      </c>
      <c r="T170" s="9" t="n">
        <v>0.559125161907795</v>
      </c>
      <c r="U170" s="2" t="n">
        <v>0.00980639993419996</v>
      </c>
      <c r="V170" s="2" t="n">
        <v>0.0956576407524077</v>
      </c>
      <c r="W170" s="12" t="n">
        <v>3.32192809488736</v>
      </c>
      <c r="X170" s="12" t="n">
        <v>3.35049724708413</v>
      </c>
      <c r="Y170" s="12" t="n">
        <v>3.29278174922785</v>
      </c>
      <c r="Z170" s="12" t="n">
        <v>3.48542682717024</v>
      </c>
      <c r="AA170" s="0" t="n">
        <v>12</v>
      </c>
      <c r="AB170" s="0" t="n">
        <v>259</v>
      </c>
      <c r="AC170" s="13" t="n">
        <f aca="false">LOG(AA170,2)</f>
        <v>3.58496250072116</v>
      </c>
      <c r="AD170" s="13" t="n">
        <f aca="false">LOG(AB170,2)</f>
        <v>8.01680828768655</v>
      </c>
      <c r="AE170" s="13" t="n">
        <f aca="false">AD170-AC170</f>
        <v>4.4318457869654</v>
      </c>
      <c r="AF170" s="0" t="s">
        <v>186</v>
      </c>
      <c r="AG170" s="0" t="s">
        <v>172</v>
      </c>
      <c r="AH170" s="0" t="s">
        <v>550</v>
      </c>
      <c r="AI170" s="0" t="s">
        <v>270</v>
      </c>
      <c r="AJ170" s="1" t="s">
        <v>551</v>
      </c>
    </row>
    <row r="171" customFormat="false" ht="15" hidden="false" customHeight="false" outlineLevel="0" collapsed="false">
      <c r="A171" s="0" t="s">
        <v>552</v>
      </c>
      <c r="C171" s="1" t="s">
        <v>35</v>
      </c>
      <c r="D171" s="2" t="n">
        <v>1.6623</v>
      </c>
      <c r="E171" s="3" t="n">
        <v>0.738601137237495</v>
      </c>
      <c r="F171" s="4" t="n">
        <v>0.0231774414576735</v>
      </c>
      <c r="G171" s="4" t="n">
        <v>0.196285213917671</v>
      </c>
      <c r="H171" s="5" t="n">
        <v>1.47241394381442</v>
      </c>
      <c r="I171" s="6" t="n">
        <v>0.00559118001114922</v>
      </c>
      <c r="J171" s="6" t="n">
        <v>0.383597531981635</v>
      </c>
      <c r="K171" s="7" t="n">
        <v>0.872342878989579</v>
      </c>
      <c r="L171" s="8" t="n">
        <v>0.273012513888562</v>
      </c>
      <c r="M171" s="8" t="n">
        <v>0.795127230264204</v>
      </c>
      <c r="N171" s="9" t="n">
        <v>1.18162071106346</v>
      </c>
      <c r="O171" s="2" t="n">
        <v>0.10903836823443</v>
      </c>
      <c r="P171" s="2" t="n">
        <v>0.464572399904749</v>
      </c>
      <c r="Q171" s="10" t="n">
        <v>0.925472899086353</v>
      </c>
      <c r="R171" s="11" t="n">
        <v>0.528593801990903</v>
      </c>
      <c r="S171" s="11" t="n">
        <v>0.504880806687516</v>
      </c>
      <c r="T171" s="9" t="n">
        <v>1.13896185796424</v>
      </c>
      <c r="U171" s="2" t="n">
        <v>0.295450942243773</v>
      </c>
      <c r="V171" s="2" t="n">
        <v>0.474649122236338</v>
      </c>
      <c r="W171" s="12" t="n">
        <v>3.15380533607904</v>
      </c>
      <c r="X171" s="12" t="n">
        <v>3.12101540096137</v>
      </c>
      <c r="Y171" s="12" t="n">
        <v>3.30742852519225</v>
      </c>
      <c r="Z171" s="12" t="n">
        <v>3.27798474729977</v>
      </c>
      <c r="AA171" s="0" t="n">
        <v>9.33333333333</v>
      </c>
      <c r="AB171" s="0" t="n">
        <v>199.333333333</v>
      </c>
      <c r="AC171" s="13" t="n">
        <f aca="false">LOG(AA171,2)</f>
        <v>3.22239242133593</v>
      </c>
      <c r="AD171" s="13" t="n">
        <f aca="false">LOG(AB171,2)</f>
        <v>7.63903917347454</v>
      </c>
      <c r="AE171" s="13" t="n">
        <f aca="false">AD171-AC171</f>
        <v>4.4166467521386</v>
      </c>
      <c r="AF171" s="0" t="s">
        <v>48</v>
      </c>
      <c r="AG171" s="0" t="s">
        <v>31</v>
      </c>
      <c r="AH171" s="0" t="s">
        <v>48</v>
      </c>
      <c r="AI171" s="0" t="s">
        <v>31</v>
      </c>
    </row>
    <row r="172" customFormat="false" ht="15" hidden="false" customHeight="false" outlineLevel="0" collapsed="false">
      <c r="A172" s="0" t="s">
        <v>553</v>
      </c>
      <c r="C172" s="1" t="s">
        <v>554</v>
      </c>
      <c r="D172" s="2" t="n">
        <v>1.7814</v>
      </c>
      <c r="E172" s="3" t="n">
        <v>1.08012754362836</v>
      </c>
      <c r="F172" s="4" t="n">
        <v>0.644711619035247</v>
      </c>
      <c r="G172" s="4" t="n">
        <v>0.669593052794055</v>
      </c>
      <c r="H172" s="5" t="n">
        <v>1.30374658255086</v>
      </c>
      <c r="I172" s="6" t="n">
        <v>0.125939095328824</v>
      </c>
      <c r="J172" s="6" t="n">
        <v>0.732560789039517</v>
      </c>
      <c r="K172" s="7" t="n">
        <v>0.843278590450489</v>
      </c>
      <c r="L172" s="8" t="n">
        <v>0.314383002286594</v>
      </c>
      <c r="M172" s="8" t="n">
        <v>0.806569179284781</v>
      </c>
      <c r="N172" s="9" t="n">
        <v>1.06522864936699</v>
      </c>
      <c r="O172" s="2" t="n">
        <v>0.64338333800531</v>
      </c>
      <c r="P172" s="2" t="n">
        <v>0.753986448676831</v>
      </c>
      <c r="Q172" s="10" t="n">
        <v>1.06423776310101</v>
      </c>
      <c r="R172" s="11" t="n">
        <v>0.709207380443373</v>
      </c>
      <c r="S172" s="11" t="n">
        <v>0.573104983489529</v>
      </c>
      <c r="T172" s="9" t="n">
        <v>0.791265146531546</v>
      </c>
      <c r="U172" s="2" t="n">
        <v>0.17316620344704</v>
      </c>
      <c r="V172" s="2" t="n">
        <v>0.390184642774558</v>
      </c>
      <c r="W172" s="12" t="n">
        <v>3.26303440583379</v>
      </c>
      <c r="X172" s="12" t="n">
        <v>3</v>
      </c>
      <c r="Y172" s="12" t="n">
        <v>3.03562390973072</v>
      </c>
      <c r="Z172" s="12" t="n">
        <v>3.18586654531133</v>
      </c>
      <c r="AA172" s="0" t="n">
        <v>9</v>
      </c>
      <c r="AB172" s="0" t="n">
        <v>191.333333333</v>
      </c>
      <c r="AC172" s="13" t="n">
        <f aca="false">LOG(AA172,2)</f>
        <v>3.16992500144231</v>
      </c>
      <c r="AD172" s="13" t="n">
        <f aca="false">LOG(AB172,2)</f>
        <v>7.57994442595202</v>
      </c>
      <c r="AE172" s="13" t="n">
        <f aca="false">AD172-AC172</f>
        <v>4.41001942450971</v>
      </c>
      <c r="AF172" s="0" t="s">
        <v>555</v>
      </c>
      <c r="AG172" s="0" t="s">
        <v>556</v>
      </c>
      <c r="AH172" s="0" t="s">
        <v>557</v>
      </c>
      <c r="AI172" s="0" t="s">
        <v>479</v>
      </c>
      <c r="AJ172" s="1" t="s">
        <v>558</v>
      </c>
    </row>
    <row r="173" customFormat="false" ht="15" hidden="false" customHeight="false" outlineLevel="0" collapsed="false">
      <c r="A173" s="0" t="s">
        <v>559</v>
      </c>
      <c r="C173" s="1" t="s">
        <v>560</v>
      </c>
      <c r="D173" s="2" t="n">
        <v>1.7808</v>
      </c>
      <c r="E173" s="3" t="n">
        <v>1.26778142586785</v>
      </c>
      <c r="F173" s="4" t="n">
        <v>0.229488404410517</v>
      </c>
      <c r="G173" s="4" t="n">
        <v>0.492016954343226</v>
      </c>
      <c r="H173" s="5" t="n">
        <v>0.709773516168314</v>
      </c>
      <c r="I173" s="6" t="n">
        <v>0.0902325000822488</v>
      </c>
      <c r="J173" s="6" t="n">
        <v>0.697611322560519</v>
      </c>
      <c r="K173" s="7" t="n">
        <v>1.39043954929711</v>
      </c>
      <c r="L173" s="8" t="n">
        <v>0.102135484617866</v>
      </c>
      <c r="M173" s="8" t="n">
        <v>0.702273250570753</v>
      </c>
      <c r="N173" s="9" t="n">
        <v>0.991245590647472</v>
      </c>
      <c r="O173" s="2" t="n">
        <v>0.955431211453818</v>
      </c>
      <c r="P173" s="2" t="n">
        <v>0.816193974223421</v>
      </c>
      <c r="Q173" s="10" t="n">
        <v>0.876355070096552</v>
      </c>
      <c r="R173" s="11" t="n">
        <v>0.496707919455311</v>
      </c>
      <c r="S173" s="11" t="n">
        <v>0.491714956660717</v>
      </c>
      <c r="T173" s="9" t="n">
        <v>0.912018418312234</v>
      </c>
      <c r="U173" s="2" t="n">
        <v>0.633969964034778</v>
      </c>
      <c r="V173" s="2" t="n">
        <v>0.609975522270676</v>
      </c>
      <c r="W173" s="12" t="n">
        <v>3.27798474729977</v>
      </c>
      <c r="X173" s="12" t="n">
        <v>3.10433665981474</v>
      </c>
      <c r="Y173" s="12" t="n">
        <v>2.94485844580754</v>
      </c>
      <c r="Z173" s="12" t="n">
        <v>3.10433665981474</v>
      </c>
      <c r="AA173" s="0" t="n">
        <v>9</v>
      </c>
      <c r="AB173" s="0" t="n">
        <v>185.333333333</v>
      </c>
      <c r="AC173" s="13" t="n">
        <f aca="false">LOG(AA173,2)</f>
        <v>3.16992500144231</v>
      </c>
      <c r="AD173" s="13" t="n">
        <f aca="false">LOG(AB173,2)</f>
        <v>7.53397857199976</v>
      </c>
      <c r="AE173" s="13" t="n">
        <f aca="false">AD173-AC173</f>
        <v>4.36405357055745</v>
      </c>
      <c r="AF173" s="0" t="s">
        <v>561</v>
      </c>
      <c r="AG173" s="0" t="s">
        <v>562</v>
      </c>
      <c r="AH173" s="0" t="s">
        <v>563</v>
      </c>
      <c r="AI173" s="0" t="s">
        <v>564</v>
      </c>
      <c r="AJ173" s="1" t="s">
        <v>565</v>
      </c>
    </row>
    <row r="174" customFormat="false" ht="15" hidden="false" customHeight="false" outlineLevel="0" collapsed="false">
      <c r="A174" s="0" t="s">
        <v>566</v>
      </c>
      <c r="C174" s="1" t="s">
        <v>567</v>
      </c>
      <c r="D174" s="2" t="n">
        <v>2.491</v>
      </c>
      <c r="E174" s="3" t="n">
        <v>1.00175252151738</v>
      </c>
      <c r="F174" s="4" t="n">
        <v>0.995122517787469</v>
      </c>
      <c r="G174" s="4" t="n">
        <v>0.751905370900407</v>
      </c>
      <c r="H174" s="5" t="n">
        <v>1.30928994870194</v>
      </c>
      <c r="I174" s="6" t="n">
        <v>0.353780319013355</v>
      </c>
      <c r="J174" s="6" t="n">
        <v>0.818892801140152</v>
      </c>
      <c r="K174" s="7" t="n">
        <v>1.26774964212671</v>
      </c>
      <c r="L174" s="8" t="n">
        <v>0.412810094709181</v>
      </c>
      <c r="M174" s="8" t="n">
        <v>0.823052873458807</v>
      </c>
      <c r="N174" s="9" t="n">
        <v>1.40188660788866</v>
      </c>
      <c r="O174" s="2" t="n">
        <v>0.162297283761439</v>
      </c>
      <c r="P174" s="2" t="n">
        <v>0.524999334499916</v>
      </c>
      <c r="Q174" s="10" t="n">
        <v>1.00432710662501</v>
      </c>
      <c r="R174" s="11" t="n">
        <v>0.987973004356369</v>
      </c>
      <c r="S174" s="11" t="n">
        <v>0.649203924800489</v>
      </c>
      <c r="T174" s="9" t="n">
        <v>0.598818268108934</v>
      </c>
      <c r="U174" s="2" t="n">
        <v>0.0884169147361797</v>
      </c>
      <c r="V174" s="2" t="n">
        <v>0.303025423332615</v>
      </c>
      <c r="W174" s="12" t="n">
        <v>5.25171909260596</v>
      </c>
      <c r="X174" s="12" t="n">
        <v>3.20163386116965</v>
      </c>
      <c r="Y174" s="12" t="n">
        <v>3.10433665981474</v>
      </c>
      <c r="Z174" s="12" t="n">
        <v>3.36457243229586</v>
      </c>
      <c r="AA174" s="0" t="n">
        <v>16.3333333333</v>
      </c>
      <c r="AB174" s="0" t="n">
        <v>332.666666667</v>
      </c>
      <c r="AC174" s="13" t="n">
        <f aca="false">LOG(AA174,2)</f>
        <v>4.02974734339111</v>
      </c>
      <c r="AD174" s="13" t="n">
        <f aca="false">LOG(AB174,2)</f>
        <v>8.37793350461755</v>
      </c>
      <c r="AE174" s="13" t="n">
        <f aca="false">AD174-AC174</f>
        <v>4.34818616122644</v>
      </c>
      <c r="AF174" s="0" t="s">
        <v>537</v>
      </c>
      <c r="AG174" s="0" t="s">
        <v>538</v>
      </c>
      <c r="AH174" s="0" t="s">
        <v>539</v>
      </c>
      <c r="AI174" s="0" t="s">
        <v>540</v>
      </c>
    </row>
    <row r="175" customFormat="false" ht="15" hidden="false" customHeight="false" outlineLevel="0" collapsed="false">
      <c r="A175" s="0" t="s">
        <v>568</v>
      </c>
      <c r="C175" s="1" t="s">
        <v>569</v>
      </c>
      <c r="D175" s="2" t="n">
        <v>1.9022</v>
      </c>
      <c r="E175" s="3" t="n">
        <v>0.872804478146188</v>
      </c>
      <c r="F175" s="4" t="n">
        <v>0.384016928953371</v>
      </c>
      <c r="G175" s="4" t="n">
        <v>0.576699339185738</v>
      </c>
      <c r="H175" s="5" t="n">
        <v>1.20550714109075</v>
      </c>
      <c r="I175" s="6" t="n">
        <v>0.236817886857299</v>
      </c>
      <c r="J175" s="6" t="n">
        <v>0.78896783915456</v>
      </c>
      <c r="K175" s="7" t="n">
        <v>0.825612266806041</v>
      </c>
      <c r="L175" s="8" t="n">
        <v>0.225702850976859</v>
      </c>
      <c r="M175" s="8" t="n">
        <v>0.776864867932856</v>
      </c>
      <c r="N175" s="9" t="n">
        <v>0.996851843246884</v>
      </c>
      <c r="O175" s="2" t="n">
        <v>0.980032478519391</v>
      </c>
      <c r="P175" s="2" t="n">
        <v>0.819694632431536</v>
      </c>
      <c r="Q175" s="10" t="n">
        <v>1.06249095536909</v>
      </c>
      <c r="R175" s="11" t="n">
        <v>0.695172153892144</v>
      </c>
      <c r="S175" s="11" t="n">
        <v>0.568402790809444</v>
      </c>
      <c r="T175" s="9" t="n">
        <v>1.08345746961275</v>
      </c>
      <c r="U175" s="2" t="n">
        <v>0.605033910480534</v>
      </c>
      <c r="V175" s="2" t="n">
        <v>0.600030863799846</v>
      </c>
      <c r="W175" s="12" t="n">
        <v>3.32192809488736</v>
      </c>
      <c r="X175" s="12" t="n">
        <v>3.13750352374994</v>
      </c>
      <c r="Y175" s="12" t="n">
        <v>3.36457243229586</v>
      </c>
      <c r="Z175" s="12" t="n">
        <v>3.27798474729977</v>
      </c>
      <c r="AA175" s="0" t="n">
        <v>10.6666666667</v>
      </c>
      <c r="AB175" s="0" t="n">
        <v>212</v>
      </c>
      <c r="AC175" s="13" t="n">
        <f aca="false">LOG(AA175,2)</f>
        <v>3.41503749928335</v>
      </c>
      <c r="AD175" s="13" t="n">
        <f aca="false">LOG(AB175,2)</f>
        <v>7.7279204545632</v>
      </c>
      <c r="AE175" s="13" t="n">
        <f aca="false">AD175-AC175</f>
        <v>4.31288295527985</v>
      </c>
      <c r="AF175" s="0" t="s">
        <v>171</v>
      </c>
      <c r="AG175" s="0" t="s">
        <v>172</v>
      </c>
      <c r="AH175" s="0" t="s">
        <v>173</v>
      </c>
      <c r="AI175" s="0" t="s">
        <v>174</v>
      </c>
      <c r="AJ175" s="1" t="s">
        <v>570</v>
      </c>
    </row>
    <row r="176" customFormat="false" ht="15" hidden="false" customHeight="false" outlineLevel="0" collapsed="false">
      <c r="A176" s="0" t="s">
        <v>571</v>
      </c>
      <c r="C176" s="1" t="s">
        <v>71</v>
      </c>
      <c r="D176" s="2" t="n">
        <v>1.5454</v>
      </c>
      <c r="E176" s="3" t="n">
        <v>1.64531513334738</v>
      </c>
      <c r="F176" s="4" t="n">
        <v>0.0213288019448887</v>
      </c>
      <c r="G176" s="4" t="n">
        <v>0.188493615529162</v>
      </c>
      <c r="H176" s="5" t="n">
        <v>1.10030706597568</v>
      </c>
      <c r="I176" s="6" t="n">
        <v>0.629509426542706</v>
      </c>
      <c r="J176" s="6" t="n">
        <v>0.874152433360052</v>
      </c>
      <c r="K176" s="7" t="n">
        <v>0.813462020587431</v>
      </c>
      <c r="L176" s="8" t="n">
        <v>0.30416705201737</v>
      </c>
      <c r="M176" s="8" t="n">
        <v>0.805276823236982</v>
      </c>
      <c r="N176" s="9" t="n">
        <v>0.928754195678552</v>
      </c>
      <c r="O176" s="2" t="n">
        <v>0.647650202291156</v>
      </c>
      <c r="P176" s="2" t="n">
        <v>0.755184287056682</v>
      </c>
      <c r="Q176" s="10" t="n">
        <v>0.809447867231572</v>
      </c>
      <c r="R176" s="11" t="n">
        <v>0.293131179259523</v>
      </c>
      <c r="S176" s="11" t="n">
        <v>0.386231940407607</v>
      </c>
      <c r="T176" s="9" t="n">
        <v>0.838901250028726</v>
      </c>
      <c r="U176" s="2" t="n">
        <v>0.379673538314725</v>
      </c>
      <c r="V176" s="2" t="n">
        <v>0.513329662697187</v>
      </c>
      <c r="W176" s="12" t="n">
        <v>2.96347412397489</v>
      </c>
      <c r="X176" s="12" t="n">
        <v>3.03562390973072</v>
      </c>
      <c r="Y176" s="12" t="n">
        <v>2.94485844580754</v>
      </c>
      <c r="Z176" s="12" t="n">
        <v>2.92599941855622</v>
      </c>
      <c r="AA176" s="0" t="n">
        <v>8</v>
      </c>
      <c r="AB176" s="0" t="n">
        <v>157</v>
      </c>
      <c r="AC176" s="13" t="n">
        <f aca="false">LOG(AA176,2)</f>
        <v>3</v>
      </c>
      <c r="AD176" s="13" t="n">
        <f aca="false">LOG(AB176,2)</f>
        <v>7.29462074889163</v>
      </c>
      <c r="AE176" s="13" t="n">
        <f aca="false">AD176-AC176</f>
        <v>4.29462074889163</v>
      </c>
      <c r="AF176" s="0" t="s">
        <v>72</v>
      </c>
      <c r="AG176" s="0" t="s">
        <v>73</v>
      </c>
      <c r="AH176" s="0" t="s">
        <v>74</v>
      </c>
      <c r="AI176" s="0" t="s">
        <v>75</v>
      </c>
    </row>
    <row r="177" customFormat="false" ht="15" hidden="false" customHeight="false" outlineLevel="0" collapsed="false">
      <c r="A177" s="0" t="s">
        <v>572</v>
      </c>
      <c r="C177" s="1" t="s">
        <v>35</v>
      </c>
      <c r="D177" s="2" t="n">
        <v>1.4406</v>
      </c>
      <c r="E177" s="3" t="n">
        <v>1.02179654601337</v>
      </c>
      <c r="F177" s="4" t="n">
        <v>0.889927719052714</v>
      </c>
      <c r="G177" s="4" t="n">
        <v>0.732089777245091</v>
      </c>
      <c r="H177" s="5" t="n">
        <v>1.08521542093294</v>
      </c>
      <c r="I177" s="6" t="n">
        <v>0.601218810190892</v>
      </c>
      <c r="J177" s="6" t="n">
        <v>0.870899347039945</v>
      </c>
      <c r="K177" s="7" t="n">
        <v>1.11831055112925</v>
      </c>
      <c r="L177" s="8" t="n">
        <v>0.476569656252269</v>
      </c>
      <c r="M177" s="8" t="n">
        <v>0.835595444698156</v>
      </c>
      <c r="N177" s="9" t="n">
        <v>1.13776416889199</v>
      </c>
      <c r="O177" s="2" t="n">
        <v>0.3182924806404</v>
      </c>
      <c r="P177" s="2" t="n">
        <v>0.632641726698852</v>
      </c>
      <c r="Q177" s="10" t="n">
        <v>0.968372002321124</v>
      </c>
      <c r="R177" s="11" t="n">
        <v>0.836635324651193</v>
      </c>
      <c r="S177" s="11" t="n">
        <v>0.611539540046027</v>
      </c>
      <c r="T177" s="9" t="n">
        <v>0.832750622900369</v>
      </c>
      <c r="U177" s="2" t="n">
        <v>0.250502276139728</v>
      </c>
      <c r="V177" s="2" t="n">
        <v>0.446450914017292</v>
      </c>
      <c r="W177" s="12" t="n">
        <v>3.58496250072116</v>
      </c>
      <c r="X177" s="12" t="n">
        <v>3.53605290024021</v>
      </c>
      <c r="Y177" s="12" t="n">
        <v>3.65535182861255</v>
      </c>
      <c r="Z177" s="12" t="n">
        <v>3.6667565918848</v>
      </c>
      <c r="AA177" s="0" t="n">
        <v>11</v>
      </c>
      <c r="AB177" s="0" t="n">
        <v>211</v>
      </c>
      <c r="AC177" s="13" t="n">
        <f aca="false">LOG(AA177,2)</f>
        <v>3.4594316186373</v>
      </c>
      <c r="AD177" s="13" t="n">
        <f aca="false">LOG(AB177,2)</f>
        <v>7.72109918870719</v>
      </c>
      <c r="AE177" s="13" t="n">
        <f aca="false">AD177-AC177</f>
        <v>4.26166757006989</v>
      </c>
      <c r="AF177" s="0" t="s">
        <v>48</v>
      </c>
      <c r="AG177" s="0" t="s">
        <v>31</v>
      </c>
      <c r="AH177" s="0" t="s">
        <v>48</v>
      </c>
      <c r="AI177" s="0" t="s">
        <v>31</v>
      </c>
    </row>
    <row r="178" customFormat="false" ht="15" hidden="false" customHeight="false" outlineLevel="0" collapsed="false">
      <c r="A178" s="0" t="s">
        <v>573</v>
      </c>
      <c r="C178" s="1" t="s">
        <v>574</v>
      </c>
      <c r="D178" s="2" t="n">
        <v>1.6263</v>
      </c>
      <c r="E178" s="3" t="n">
        <v>0.799575130357847</v>
      </c>
      <c r="F178" s="4" t="n">
        <v>0.0921284690744155</v>
      </c>
      <c r="G178" s="4" t="n">
        <v>0.359856282065987</v>
      </c>
      <c r="H178" s="5" t="n">
        <v>1.12759820106976</v>
      </c>
      <c r="I178" s="6" t="n">
        <v>0.349691890186818</v>
      </c>
      <c r="J178" s="6" t="n">
        <v>0.818291911360747</v>
      </c>
      <c r="K178" s="7" t="n">
        <v>1.33261176702201</v>
      </c>
      <c r="L178" s="8" t="n">
        <v>0.0354540776128935</v>
      </c>
      <c r="M178" s="8" t="n">
        <v>0.591904846232573</v>
      </c>
      <c r="N178" s="9" t="n">
        <v>1.3119139359221</v>
      </c>
      <c r="O178" s="2" t="n">
        <v>0.0172178928140061</v>
      </c>
      <c r="P178" s="2" t="n">
        <v>0.225031602548812</v>
      </c>
      <c r="Q178" s="10" t="n">
        <v>1.03038528189215</v>
      </c>
      <c r="R178" s="11" t="n">
        <v>0.813168223342031</v>
      </c>
      <c r="S178" s="11" t="n">
        <v>0.60514562357722</v>
      </c>
      <c r="T178" s="9" t="n">
        <v>0.807761328941402</v>
      </c>
      <c r="U178" s="2" t="n">
        <v>0.106521920214325</v>
      </c>
      <c r="V178" s="2" t="n">
        <v>0.327182987607306</v>
      </c>
      <c r="W178" s="12" t="n">
        <v>2.92599941855622</v>
      </c>
      <c r="X178" s="12" t="n">
        <v>2.96347412397489</v>
      </c>
      <c r="Y178" s="12" t="n">
        <v>2.94485844580754</v>
      </c>
      <c r="Z178" s="12" t="n">
        <v>2.86789646399266</v>
      </c>
      <c r="AA178" s="0" t="n">
        <v>7.66666666667</v>
      </c>
      <c r="AB178" s="0" t="n">
        <v>145.333333333</v>
      </c>
      <c r="AC178" s="13" t="n">
        <f aca="false">LOG(AA178,2)</f>
        <v>2.93859945533648</v>
      </c>
      <c r="AD178" s="13" t="n">
        <f aca="false">LOG(AB178,2)</f>
        <v>7.18322182405246</v>
      </c>
      <c r="AE178" s="13" t="n">
        <f aca="false">AD178-AC178</f>
        <v>4.24462236871598</v>
      </c>
      <c r="AF178" s="0" t="s">
        <v>48</v>
      </c>
      <c r="AG178" s="0" t="s">
        <v>31</v>
      </c>
      <c r="AH178" s="0" t="s">
        <v>48</v>
      </c>
      <c r="AI178" s="0" t="s">
        <v>31</v>
      </c>
      <c r="AJ178" s="1" t="s">
        <v>575</v>
      </c>
    </row>
    <row r="179" customFormat="false" ht="15" hidden="false" customHeight="false" outlineLevel="0" collapsed="false">
      <c r="A179" s="0" t="s">
        <v>576</v>
      </c>
      <c r="C179" s="1" t="s">
        <v>577</v>
      </c>
      <c r="D179" s="2" t="n">
        <v>2.0021</v>
      </c>
      <c r="E179" s="3" t="n">
        <v>1.08844584763799</v>
      </c>
      <c r="F179" s="4" t="n">
        <v>0.63253605135562</v>
      </c>
      <c r="G179" s="4" t="n">
        <v>0.666532857498062</v>
      </c>
      <c r="H179" s="5" t="n">
        <v>0.83837427093588</v>
      </c>
      <c r="I179" s="6" t="n">
        <v>0.325939493911122</v>
      </c>
      <c r="J179" s="6" t="n">
        <v>0.813150886098457</v>
      </c>
      <c r="K179" s="7" t="n">
        <v>1.20263738876538</v>
      </c>
      <c r="L179" s="8" t="n">
        <v>0.304602859071774</v>
      </c>
      <c r="M179" s="8" t="n">
        <v>0.805276823236982</v>
      </c>
      <c r="N179" s="9" t="n">
        <v>1.00549927574448</v>
      </c>
      <c r="O179" s="2" t="n">
        <v>0.96965528788209</v>
      </c>
      <c r="P179" s="2" t="n">
        <v>0.817804447635937</v>
      </c>
      <c r="Q179" s="10" t="n">
        <v>1.04123453908808</v>
      </c>
      <c r="R179" s="11" t="n">
        <v>0.819139578065695</v>
      </c>
      <c r="S179" s="11" t="n">
        <v>0.606936494671164</v>
      </c>
      <c r="T179" s="9" t="n">
        <v>0.875128775192471</v>
      </c>
      <c r="U179" s="2" t="n">
        <v>0.454246250927912</v>
      </c>
      <c r="V179" s="2" t="n">
        <v>0.54441761641071</v>
      </c>
      <c r="W179" s="12" t="n">
        <v>3.58496250072116</v>
      </c>
      <c r="X179" s="12" t="n">
        <v>3.20163386116965</v>
      </c>
      <c r="Y179" s="12" t="n">
        <v>3.36457243229586</v>
      </c>
      <c r="Z179" s="12" t="n">
        <v>3.35049724708413</v>
      </c>
      <c r="AA179" s="0" t="n">
        <v>10.6666666667</v>
      </c>
      <c r="AB179" s="0" t="n">
        <v>202</v>
      </c>
      <c r="AC179" s="13" t="n">
        <f aca="false">LOG(AA179,2)</f>
        <v>3.41503749928335</v>
      </c>
      <c r="AD179" s="13" t="n">
        <f aca="false">LOG(AB179,2)</f>
        <v>7.6582114827518</v>
      </c>
      <c r="AE179" s="13" t="n">
        <f aca="false">AD179-AC179</f>
        <v>4.24317398346844</v>
      </c>
      <c r="AF179" s="0" t="s">
        <v>186</v>
      </c>
      <c r="AG179" s="0" t="s">
        <v>172</v>
      </c>
      <c r="AH179" s="0" t="s">
        <v>173</v>
      </c>
      <c r="AI179" s="0" t="s">
        <v>174</v>
      </c>
      <c r="AJ179" s="1" t="s">
        <v>578</v>
      </c>
    </row>
    <row r="180" customFormat="false" ht="15" hidden="false" customHeight="false" outlineLevel="0" collapsed="false">
      <c r="A180" s="0" t="s">
        <v>579</v>
      </c>
      <c r="C180" s="1" t="s">
        <v>367</v>
      </c>
      <c r="D180" s="2" t="n">
        <v>2.8063</v>
      </c>
      <c r="E180" s="3" t="n">
        <v>21.0330722384047</v>
      </c>
      <c r="F180" s="4" t="n">
        <v>2.32236266661801E-007</v>
      </c>
      <c r="G180" s="4" t="n">
        <v>0.000264648012470866</v>
      </c>
      <c r="H180" s="5" t="n">
        <v>0.506984969217685</v>
      </c>
      <c r="I180" s="6" t="n">
        <v>0.0688681129654389</v>
      </c>
      <c r="J180" s="6" t="n">
        <v>0.666239012174935</v>
      </c>
      <c r="K180" s="7" t="n">
        <v>0.375538342157179</v>
      </c>
      <c r="L180" s="8" t="n">
        <v>0.0126986478301858</v>
      </c>
      <c r="M180" s="8" t="n">
        <v>0.475493045725936</v>
      </c>
      <c r="N180" s="9" t="n">
        <v>0.330952941694693</v>
      </c>
      <c r="O180" s="2" t="n">
        <v>0.00136977325446574</v>
      </c>
      <c r="P180" s="2" t="n">
        <v>0.0618660895841992</v>
      </c>
      <c r="Q180" s="10" t="n">
        <v>0.52274707754175</v>
      </c>
      <c r="R180" s="11" t="n">
        <v>0.0809387552397012</v>
      </c>
      <c r="S180" s="11" t="n">
        <v>0.194258048474186</v>
      </c>
      <c r="T180" s="9" t="n">
        <v>0.477701169476099</v>
      </c>
      <c r="U180" s="2" t="n">
        <v>0.0499585298373866</v>
      </c>
      <c r="V180" s="2" t="n">
        <v>0.235296223942831</v>
      </c>
      <c r="W180" s="12" t="n">
        <v>3.39231742277876</v>
      </c>
      <c r="X180" s="12" t="n">
        <v>3.35049724708413</v>
      </c>
      <c r="Y180" s="12" t="n">
        <v>3.26303440583379</v>
      </c>
      <c r="Z180" s="12" t="n">
        <v>3.41953889151378</v>
      </c>
      <c r="AA180" s="0" t="n">
        <v>10.3333333333</v>
      </c>
      <c r="AB180" s="0" t="n">
        <v>195</v>
      </c>
      <c r="AC180" s="13" t="n">
        <f aca="false">LOG(AA180,2)</f>
        <v>3.36923380966107</v>
      </c>
      <c r="AD180" s="13" t="n">
        <f aca="false">LOG(AB180,2)</f>
        <v>7.60733031374961</v>
      </c>
      <c r="AE180" s="13" t="n">
        <f aca="false">AD180-AC180</f>
        <v>4.23809650408855</v>
      </c>
      <c r="AF180" s="0" t="s">
        <v>104</v>
      </c>
      <c r="AG180" s="0" t="s">
        <v>105</v>
      </c>
      <c r="AH180" s="0" t="s">
        <v>397</v>
      </c>
      <c r="AI180" s="0" t="s">
        <v>398</v>
      </c>
    </row>
    <row r="181" customFormat="false" ht="15" hidden="false" customHeight="false" outlineLevel="0" collapsed="false">
      <c r="A181" s="0" t="s">
        <v>580</v>
      </c>
      <c r="C181" s="1" t="s">
        <v>125</v>
      </c>
      <c r="D181" s="2" t="n">
        <v>5.7542</v>
      </c>
      <c r="E181" s="3" t="n">
        <v>0.402437240841443</v>
      </c>
      <c r="F181" s="4" t="n">
        <v>0.107867713641495</v>
      </c>
      <c r="G181" s="4" t="n">
        <v>0.380000814178252</v>
      </c>
      <c r="H181" s="5" t="n">
        <v>0.690135563490468</v>
      </c>
      <c r="I181" s="6" t="n">
        <v>0.496948174633618</v>
      </c>
      <c r="J181" s="6" t="n">
        <v>0.850613147620191</v>
      </c>
      <c r="K181" s="7" t="n">
        <v>1.13312299109747</v>
      </c>
      <c r="L181" s="8" t="n">
        <v>0.817707759250055</v>
      </c>
      <c r="M181" s="8" t="n">
        <v>0.882981839277636</v>
      </c>
      <c r="N181" s="9" t="n">
        <v>0.848804433746934</v>
      </c>
      <c r="O181" s="2" t="n">
        <v>0.711565883522928</v>
      </c>
      <c r="P181" s="2" t="n">
        <v>0.771094118923658</v>
      </c>
      <c r="Q181" s="10" t="n">
        <v>10.4479477256012</v>
      </c>
      <c r="R181" s="11" t="n">
        <v>0.000491732915987253</v>
      </c>
      <c r="S181" s="11" t="n">
        <v>0.00724379503014644</v>
      </c>
      <c r="T181" s="9" t="n">
        <v>0.30413008760628</v>
      </c>
      <c r="U181" s="2" t="n">
        <v>0.0408579309675705</v>
      </c>
      <c r="V181" s="2" t="n">
        <v>0.214811877050963</v>
      </c>
      <c r="W181" s="12" t="n">
        <v>5.83289001416474</v>
      </c>
      <c r="X181" s="12" t="n">
        <v>5.73876783680019</v>
      </c>
      <c r="Y181" s="12" t="n">
        <v>6.42122329922514</v>
      </c>
      <c r="Z181" s="12" t="n">
        <v>5.85549144310188</v>
      </c>
      <c r="AA181" s="0" t="n">
        <v>55</v>
      </c>
      <c r="AB181" s="0" t="n">
        <v>1026</v>
      </c>
      <c r="AC181" s="13" t="n">
        <f aca="false">LOG(AA181,2)</f>
        <v>5.78135971352466</v>
      </c>
      <c r="AD181" s="13" t="n">
        <f aca="false">LOG(AB181,2)</f>
        <v>10.0028150156071</v>
      </c>
      <c r="AE181" s="13" t="n">
        <f aca="false">AD181-AC181</f>
        <v>4.22145530208239</v>
      </c>
      <c r="AF181" s="0" t="s">
        <v>51</v>
      </c>
      <c r="AG181" s="0" t="s">
        <v>52</v>
      </c>
      <c r="AH181" s="0" t="s">
        <v>119</v>
      </c>
      <c r="AI181" s="0" t="s">
        <v>120</v>
      </c>
      <c r="AJ181" s="1" t="s">
        <v>486</v>
      </c>
    </row>
    <row r="182" customFormat="false" ht="15" hidden="false" customHeight="false" outlineLevel="0" collapsed="false">
      <c r="A182" s="0" t="s">
        <v>581</v>
      </c>
      <c r="B182" s="0" t="s">
        <v>582</v>
      </c>
      <c r="C182" s="1" t="s">
        <v>583</v>
      </c>
      <c r="D182" s="2" t="n">
        <v>12.0482</v>
      </c>
      <c r="E182" s="3" t="n">
        <v>0.280388047130627</v>
      </c>
      <c r="F182" s="4" t="n">
        <v>4.22224124403403E-005</v>
      </c>
      <c r="G182" s="4" t="n">
        <v>0.00613834241317532</v>
      </c>
      <c r="H182" s="5" t="n">
        <v>0.732128066945825</v>
      </c>
      <c r="I182" s="6" t="n">
        <v>0.185228073516545</v>
      </c>
      <c r="J182" s="6" t="n">
        <v>0.768297086271898</v>
      </c>
      <c r="K182" s="7" t="n">
        <v>0.598345254242463</v>
      </c>
      <c r="L182" s="8" t="n">
        <v>0.0369693596756226</v>
      </c>
      <c r="M182" s="8" t="n">
        <v>0.597985184109965</v>
      </c>
      <c r="N182" s="9" t="n">
        <v>0.576800911589342</v>
      </c>
      <c r="O182" s="2" t="n">
        <v>0.00884354279387534</v>
      </c>
      <c r="P182" s="2" t="n">
        <v>0.163864788328495</v>
      </c>
      <c r="Q182" s="10" t="n">
        <v>3.98720473239835</v>
      </c>
      <c r="R182" s="11" t="n">
        <v>1.69080426952739E-005</v>
      </c>
      <c r="S182" s="11" t="n">
        <v>0.000780157314570426</v>
      </c>
      <c r="T182" s="9" t="n">
        <v>2.04189337918806</v>
      </c>
      <c r="U182" s="2" t="n">
        <v>0.00613444416047559</v>
      </c>
      <c r="V182" s="2" t="n">
        <v>0.0714431906493919</v>
      </c>
      <c r="W182" s="12" t="n">
        <v>7.26584942144085</v>
      </c>
      <c r="X182" s="12" t="n">
        <v>10.6238814900135</v>
      </c>
      <c r="Y182" s="12" t="n">
        <v>13.9363802918832</v>
      </c>
      <c r="Z182" s="12" t="n">
        <v>13.8629085153532</v>
      </c>
      <c r="AA182" s="0" t="n">
        <v>98.6666666667</v>
      </c>
      <c r="AB182" s="0" t="n">
        <v>1824.33333333</v>
      </c>
      <c r="AC182" s="13" t="n">
        <f aca="false">LOG(AA182,2)</f>
        <v>6.62449086490828</v>
      </c>
      <c r="AD182" s="13" t="n">
        <f aca="false">LOG(AB182,2)</f>
        <v>10.8331536404837</v>
      </c>
      <c r="AE182" s="13" t="n">
        <f aca="false">AD182-AC182</f>
        <v>4.20866277557542</v>
      </c>
      <c r="AF182" s="0" t="s">
        <v>339</v>
      </c>
      <c r="AG182" s="0" t="s">
        <v>340</v>
      </c>
      <c r="AH182" s="0" t="s">
        <v>427</v>
      </c>
      <c r="AI182" s="0" t="s">
        <v>428</v>
      </c>
      <c r="AJ182" s="1" t="s">
        <v>429</v>
      </c>
    </row>
    <row r="183" customFormat="false" ht="15" hidden="false" customHeight="false" outlineLevel="0" collapsed="false">
      <c r="A183" s="0" t="s">
        <v>584</v>
      </c>
      <c r="C183" s="1" t="s">
        <v>67</v>
      </c>
      <c r="D183" s="2" t="n">
        <v>2.5889</v>
      </c>
      <c r="E183" s="3" t="n">
        <v>2.24806188265249</v>
      </c>
      <c r="F183" s="4" t="n">
        <v>0.00939233620146007</v>
      </c>
      <c r="G183" s="4" t="n">
        <v>0.121165240667461</v>
      </c>
      <c r="H183" s="5" t="n">
        <v>0.983124736521085</v>
      </c>
      <c r="I183" s="6" t="n">
        <v>0.951067173707486</v>
      </c>
      <c r="J183" s="6" t="n">
        <v>0.909042784250411</v>
      </c>
      <c r="K183" s="7" t="n">
        <v>1.35877237845084</v>
      </c>
      <c r="L183" s="8" t="n">
        <v>0.278456314125926</v>
      </c>
      <c r="M183" s="8" t="n">
        <v>0.79747810250843</v>
      </c>
      <c r="N183" s="9" t="n">
        <v>1.21293321493578</v>
      </c>
      <c r="O183" s="2" t="n">
        <v>0.399560412602779</v>
      </c>
      <c r="P183" s="2" t="n">
        <v>0.673242189483519</v>
      </c>
      <c r="Q183" s="10" t="n">
        <v>0.470953878985146</v>
      </c>
      <c r="R183" s="11" t="n">
        <v>0.0143871891439784</v>
      </c>
      <c r="S183" s="11" t="n">
        <v>0.0693207141114198</v>
      </c>
      <c r="T183" s="9" t="n">
        <v>0.707062861295293</v>
      </c>
      <c r="U183" s="2" t="n">
        <v>0.222877597863158</v>
      </c>
      <c r="V183" s="2" t="n">
        <v>0.428471814914931</v>
      </c>
      <c r="W183" s="12" t="n">
        <v>6.14159627838382</v>
      </c>
      <c r="X183" s="12" t="n">
        <v>5.96116025813664</v>
      </c>
      <c r="Y183" s="12" t="n">
        <v>8.15380533607904</v>
      </c>
      <c r="Z183" s="12" t="n">
        <v>7.49105137636412</v>
      </c>
      <c r="AA183" s="0" t="n">
        <v>112.333333333</v>
      </c>
      <c r="AB183" s="0" t="n">
        <v>2049.66666667</v>
      </c>
      <c r="AC183" s="13" t="n">
        <f aca="false">LOG(AA183,2)</f>
        <v>6.81164228045642</v>
      </c>
      <c r="AD183" s="13" t="n">
        <f aca="false">LOG(AB183,2)</f>
        <v>11.0011735907617</v>
      </c>
      <c r="AE183" s="13" t="n">
        <f aca="false">AD183-AC183</f>
        <v>4.18953131030526</v>
      </c>
      <c r="AF183" s="0" t="s">
        <v>48</v>
      </c>
      <c r="AG183" s="0" t="s">
        <v>31</v>
      </c>
      <c r="AH183" s="0" t="s">
        <v>48</v>
      </c>
      <c r="AI183" s="0" t="s">
        <v>31</v>
      </c>
    </row>
    <row r="184" customFormat="false" ht="15" hidden="false" customHeight="false" outlineLevel="0" collapsed="false">
      <c r="A184" s="0" t="s">
        <v>585</v>
      </c>
      <c r="C184" s="1" t="s">
        <v>353</v>
      </c>
      <c r="D184" s="2" t="n">
        <v>2.621</v>
      </c>
      <c r="E184" s="3" t="n">
        <v>1.23499943378166</v>
      </c>
      <c r="F184" s="4" t="n">
        <v>0.431358114946101</v>
      </c>
      <c r="G184" s="4" t="n">
        <v>0.595683265920981</v>
      </c>
      <c r="H184" s="5" t="n">
        <v>0.728382767021453</v>
      </c>
      <c r="I184" s="6" t="n">
        <v>0.243322165393821</v>
      </c>
      <c r="J184" s="6" t="n">
        <v>0.791784420746399</v>
      </c>
      <c r="K184" s="7" t="n">
        <v>1.08089787770647</v>
      </c>
      <c r="L184" s="8" t="n">
        <v>0.769806749720959</v>
      </c>
      <c r="M184" s="8" t="n">
        <v>0.878381729478005</v>
      </c>
      <c r="N184" s="9" t="n">
        <v>0.852634466131459</v>
      </c>
      <c r="O184" s="2" t="n">
        <v>0.46601010010243</v>
      </c>
      <c r="P184" s="2" t="n">
        <v>0.700068950597846</v>
      </c>
      <c r="Q184" s="10" t="n">
        <v>1.21723001653418</v>
      </c>
      <c r="R184" s="11" t="n">
        <v>0.463046214883261</v>
      </c>
      <c r="S184" s="11" t="n">
        <v>0.476896806436575</v>
      </c>
      <c r="T184" s="9" t="n">
        <v>0.844921306335584</v>
      </c>
      <c r="U184" s="2" t="n">
        <v>0.5283250289727</v>
      </c>
      <c r="V184" s="2" t="n">
        <v>0.572106469742329</v>
      </c>
      <c r="W184" s="12" t="n">
        <v>4.20945336562895</v>
      </c>
      <c r="X184" s="12" t="n">
        <v>4.20945336562895</v>
      </c>
      <c r="Y184" s="12" t="n">
        <v>4.19377174339668</v>
      </c>
      <c r="Z184" s="12" t="n">
        <v>4.39231742277876</v>
      </c>
      <c r="AA184" s="0" t="n">
        <v>28.3333333333</v>
      </c>
      <c r="AB184" s="0" t="n">
        <v>508</v>
      </c>
      <c r="AC184" s="13" t="n">
        <f aca="false">LOG(AA184,2)</f>
        <v>4.82442843541485</v>
      </c>
      <c r="AD184" s="13" t="n">
        <f aca="false">LOG(AB184,2)</f>
        <v>8.98868468677217</v>
      </c>
      <c r="AE184" s="13" t="n">
        <f aca="false">AD184-AC184</f>
        <v>4.16425625135732</v>
      </c>
      <c r="AF184" s="0" t="s">
        <v>233</v>
      </c>
      <c r="AG184" s="0" t="s">
        <v>234</v>
      </c>
      <c r="AH184" s="0" t="s">
        <v>235</v>
      </c>
      <c r="AI184" s="0" t="s">
        <v>236</v>
      </c>
      <c r="AJ184" s="1" t="s">
        <v>354</v>
      </c>
    </row>
    <row r="185" customFormat="false" ht="15" hidden="false" customHeight="false" outlineLevel="0" collapsed="false">
      <c r="A185" s="0" t="s">
        <v>586</v>
      </c>
      <c r="C185" s="1" t="s">
        <v>587</v>
      </c>
      <c r="D185" s="2" t="n">
        <v>2.4143</v>
      </c>
      <c r="E185" s="3" t="n">
        <v>1.45025312235207</v>
      </c>
      <c r="F185" s="4" t="n">
        <v>0.0736935368414997</v>
      </c>
      <c r="G185" s="4" t="n">
        <v>0.329972394776579</v>
      </c>
      <c r="H185" s="5" t="n">
        <v>1.00646979221305</v>
      </c>
      <c r="I185" s="6" t="n">
        <v>0.97385869602804</v>
      </c>
      <c r="J185" s="6" t="n">
        <v>0.910604354072708</v>
      </c>
      <c r="K185" s="7" t="n">
        <v>0.845300372970491</v>
      </c>
      <c r="L185" s="8" t="n">
        <v>0.398775280414077</v>
      </c>
      <c r="M185" s="8" t="n">
        <v>0.820906549131857</v>
      </c>
      <c r="N185" s="9" t="n">
        <v>0.897858441544866</v>
      </c>
      <c r="O185" s="2" t="n">
        <v>0.505699086060245</v>
      </c>
      <c r="P185" s="2" t="n">
        <v>0.713435971691016</v>
      </c>
      <c r="Q185" s="10" t="n">
        <v>0.856097891080017</v>
      </c>
      <c r="R185" s="11" t="n">
        <v>0.434554466168928</v>
      </c>
      <c r="S185" s="11" t="n">
        <v>0.463350812376041</v>
      </c>
      <c r="T185" s="9" t="n">
        <v>0.946718706055574</v>
      </c>
      <c r="U185" s="2" t="n">
        <v>0.781117672098868</v>
      </c>
      <c r="V185" s="2" t="n">
        <v>0.654256038119193</v>
      </c>
      <c r="W185" s="12" t="n">
        <v>3.29278174922785</v>
      </c>
      <c r="X185" s="12" t="n">
        <v>3.13750352374994</v>
      </c>
      <c r="Y185" s="12" t="n">
        <v>3.49825086752783</v>
      </c>
      <c r="Z185" s="12" t="n">
        <v>3.41953889151378</v>
      </c>
      <c r="AA185" s="0" t="n">
        <v>10</v>
      </c>
      <c r="AB185" s="0" t="n">
        <v>177</v>
      </c>
      <c r="AC185" s="13" t="n">
        <f aca="false">LOG(AA185,2)</f>
        <v>3.32192809488736</v>
      </c>
      <c r="AD185" s="13" t="n">
        <f aca="false">LOG(AB185,2)</f>
        <v>7.467605550083</v>
      </c>
      <c r="AE185" s="13" t="n">
        <f aca="false">AD185-AC185</f>
        <v>4.14567745519564</v>
      </c>
      <c r="AF185" s="0" t="s">
        <v>171</v>
      </c>
      <c r="AG185" s="0" t="s">
        <v>172</v>
      </c>
      <c r="AH185" s="0" t="s">
        <v>173</v>
      </c>
      <c r="AI185" s="0" t="s">
        <v>174</v>
      </c>
      <c r="AJ185" s="1" t="s">
        <v>588</v>
      </c>
    </row>
    <row r="186" customFormat="false" ht="15" hidden="false" customHeight="false" outlineLevel="0" collapsed="false">
      <c r="A186" s="0" t="s">
        <v>589</v>
      </c>
      <c r="C186" s="1" t="s">
        <v>590</v>
      </c>
      <c r="D186" s="2" t="n">
        <v>1.8345</v>
      </c>
      <c r="E186" s="3" t="n">
        <v>1.03922463367843</v>
      </c>
      <c r="F186" s="4" t="n">
        <v>0.809870141347926</v>
      </c>
      <c r="G186" s="4" t="n">
        <v>0.712969211517446</v>
      </c>
      <c r="H186" s="5" t="n">
        <v>1.11303830355746</v>
      </c>
      <c r="I186" s="6" t="n">
        <v>0.505820559077906</v>
      </c>
      <c r="J186" s="6" t="n">
        <v>0.852553030381112</v>
      </c>
      <c r="K186" s="7" t="n">
        <v>0.899161408550555</v>
      </c>
      <c r="L186" s="8" t="n">
        <v>0.508960689195394</v>
      </c>
      <c r="M186" s="8" t="n">
        <v>0.84129971935787</v>
      </c>
      <c r="N186" s="9" t="n">
        <v>1.00053398791887</v>
      </c>
      <c r="O186" s="2" t="n">
        <v>0.996734658375245</v>
      </c>
      <c r="P186" s="2" t="n">
        <v>0.821840229075718</v>
      </c>
      <c r="Q186" s="10" t="n">
        <v>1.02516717123964</v>
      </c>
      <c r="R186" s="11" t="n">
        <v>0.87641363412964</v>
      </c>
      <c r="S186" s="11" t="n">
        <v>0.622153910307992</v>
      </c>
      <c r="T186" s="9" t="n">
        <v>0.9378817989413</v>
      </c>
      <c r="U186" s="2" t="n">
        <v>0.688905669070067</v>
      </c>
      <c r="V186" s="2" t="n">
        <v>0.626388817388275</v>
      </c>
      <c r="W186" s="12" t="n">
        <v>4.10433665981474</v>
      </c>
      <c r="X186" s="12" t="n">
        <v>3.73335434061383</v>
      </c>
      <c r="Y186" s="12" t="n">
        <v>3.67807190511264</v>
      </c>
      <c r="Z186" s="12" t="n">
        <v>3.65535182861255</v>
      </c>
      <c r="AA186" s="0" t="n">
        <v>14.3333333333</v>
      </c>
      <c r="AB186" s="0" t="n">
        <v>243.333333333</v>
      </c>
      <c r="AC186" s="13" t="n">
        <f aca="false">LOG(AA186,2)</f>
        <v>3.84130225397759</v>
      </c>
      <c r="AD186" s="13" t="n">
        <f aca="false">LOG(AB186,2)</f>
        <v>7.92679015304425</v>
      </c>
      <c r="AE186" s="13" t="n">
        <f aca="false">AD186-AC186</f>
        <v>4.08548789906666</v>
      </c>
      <c r="AF186" s="0" t="s">
        <v>48</v>
      </c>
      <c r="AG186" s="0" t="s">
        <v>31</v>
      </c>
      <c r="AH186" s="0" t="s">
        <v>591</v>
      </c>
      <c r="AI186" s="0" t="s">
        <v>592</v>
      </c>
      <c r="AJ186" s="1" t="s">
        <v>593</v>
      </c>
    </row>
    <row r="187" customFormat="false" ht="15" hidden="false" customHeight="false" outlineLevel="0" collapsed="false">
      <c r="A187" s="0" t="s">
        <v>594</v>
      </c>
      <c r="C187" s="1" t="s">
        <v>67</v>
      </c>
      <c r="D187" s="2" t="n">
        <v>8.1174</v>
      </c>
      <c r="E187" s="3" t="n">
        <v>0.479956411860189</v>
      </c>
      <c r="F187" s="4" t="n">
        <v>0.567289926373677</v>
      </c>
      <c r="G187" s="4" t="n">
        <v>0.645443706621869</v>
      </c>
      <c r="H187" s="5" t="n">
        <v>0.271794014789379</v>
      </c>
      <c r="I187" s="6" t="n">
        <v>0.315577838764447</v>
      </c>
      <c r="J187" s="6" t="n">
        <v>0.809914731261804</v>
      </c>
      <c r="K187" s="7" t="n">
        <v>0.0761885396828122</v>
      </c>
      <c r="L187" s="8" t="n">
        <v>0.0578426070751559</v>
      </c>
      <c r="M187" s="8" t="n">
        <v>0.647171327443221</v>
      </c>
      <c r="N187" s="9" t="n">
        <v>0.0754083941127649</v>
      </c>
      <c r="O187" s="2" t="n">
        <v>0.0232293870187636</v>
      </c>
      <c r="P187" s="2" t="n">
        <v>0.25876338706114</v>
      </c>
      <c r="Q187" s="10" t="n">
        <v>2.65361942014706</v>
      </c>
      <c r="R187" s="11" t="n">
        <v>0.448824682795867</v>
      </c>
      <c r="S187" s="11" t="n">
        <v>0.470161492201053</v>
      </c>
      <c r="T187" s="9" t="n">
        <v>37.9166558695069</v>
      </c>
      <c r="U187" s="2" t="n">
        <v>0.0109182043588052</v>
      </c>
      <c r="V187" s="2" t="n">
        <v>0.102446140476184</v>
      </c>
      <c r="W187" s="12" t="n">
        <v>3.05311133645956</v>
      </c>
      <c r="X187" s="12" t="n">
        <v>2.94485844580754</v>
      </c>
      <c r="Y187" s="12" t="n">
        <v>10.1252843066853</v>
      </c>
      <c r="Z187" s="12" t="n">
        <v>11.8112944077457</v>
      </c>
      <c r="AA187" s="0" t="n">
        <v>8</v>
      </c>
      <c r="AB187" s="0" t="n">
        <v>132.333333333</v>
      </c>
      <c r="AC187" s="13" t="n">
        <f aca="false">LOG(AA187,2)</f>
        <v>3</v>
      </c>
      <c r="AD187" s="13" t="n">
        <f aca="false">LOG(AB187,2)</f>
        <v>7.04803269641817</v>
      </c>
      <c r="AE187" s="13" t="n">
        <f aca="false">AD187-AC187</f>
        <v>4.04803269641817</v>
      </c>
      <c r="AF187" s="0" t="s">
        <v>48</v>
      </c>
      <c r="AG187" s="0" t="s">
        <v>31</v>
      </c>
      <c r="AH187" s="0" t="s">
        <v>48</v>
      </c>
      <c r="AI187" s="0" t="s">
        <v>31</v>
      </c>
    </row>
    <row r="188" customFormat="false" ht="15" hidden="false" customHeight="false" outlineLevel="0" collapsed="false">
      <c r="A188" s="0" t="s">
        <v>595</v>
      </c>
      <c r="C188" s="1" t="s">
        <v>596</v>
      </c>
      <c r="D188" s="2" t="n">
        <v>2.0025</v>
      </c>
      <c r="E188" s="3" t="n">
        <v>0.763510936358452</v>
      </c>
      <c r="F188" s="4" t="n">
        <v>0.150111189365717</v>
      </c>
      <c r="G188" s="4" t="n">
        <v>0.428867827960174</v>
      </c>
      <c r="H188" s="5" t="n">
        <v>1.23229448454605</v>
      </c>
      <c r="I188" s="6" t="n">
        <v>0.258763810903484</v>
      </c>
      <c r="J188" s="6" t="n">
        <v>0.798507849735148</v>
      </c>
      <c r="K188" s="7" t="n">
        <v>1.12400913920437</v>
      </c>
      <c r="L188" s="8" t="n">
        <v>0.521288095933336</v>
      </c>
      <c r="M188" s="8" t="n">
        <v>0.843428092060574</v>
      </c>
      <c r="N188" s="9" t="n">
        <v>1.242575819773</v>
      </c>
      <c r="O188" s="2" t="n">
        <v>0.155595283606117</v>
      </c>
      <c r="P188" s="2" t="n">
        <v>0.519170363401227</v>
      </c>
      <c r="Q188" s="10" t="n">
        <v>1.20981723996229</v>
      </c>
      <c r="R188" s="11" t="n">
        <v>0.301403788117823</v>
      </c>
      <c r="S188" s="11" t="n">
        <v>0.391046416558421</v>
      </c>
      <c r="T188" s="9" t="n">
        <v>0.781592929082193</v>
      </c>
      <c r="U188" s="2" t="n">
        <v>0.186292597275089</v>
      </c>
      <c r="V188" s="2" t="n">
        <v>0.402188706528335</v>
      </c>
      <c r="W188" s="12" t="n">
        <v>4.13750352374994</v>
      </c>
      <c r="X188" s="12" t="n">
        <v>4.12101540096137</v>
      </c>
      <c r="Y188" s="12" t="n">
        <v>4.13750352374994</v>
      </c>
      <c r="Z188" s="12" t="n">
        <v>4.00898878322726</v>
      </c>
      <c r="AA188" s="0" t="n">
        <v>17</v>
      </c>
      <c r="AB188" s="0" t="n">
        <v>279</v>
      </c>
      <c r="AC188" s="13" t="n">
        <f aca="false">LOG(AA188,2)</f>
        <v>4.08746284125034</v>
      </c>
      <c r="AD188" s="13" t="n">
        <f aca="false">LOG(AB188,2)</f>
        <v>8.12412131182919</v>
      </c>
      <c r="AE188" s="13" t="n">
        <f aca="false">AD188-AC188</f>
        <v>4.03665847057885</v>
      </c>
      <c r="AF188" s="0" t="s">
        <v>51</v>
      </c>
      <c r="AG188" s="0" t="s">
        <v>52</v>
      </c>
      <c r="AH188" s="0" t="s">
        <v>119</v>
      </c>
      <c r="AI188" s="0" t="s">
        <v>120</v>
      </c>
    </row>
    <row r="189" customFormat="false" ht="15" hidden="false" customHeight="false" outlineLevel="0" collapsed="false">
      <c r="A189" s="0" t="s">
        <v>597</v>
      </c>
      <c r="C189" s="1" t="s">
        <v>35</v>
      </c>
      <c r="D189" s="2" t="n">
        <v>1.7231</v>
      </c>
      <c r="E189" s="3" t="n">
        <v>0.903316102086711</v>
      </c>
      <c r="F189" s="4" t="n">
        <v>0.553790123607196</v>
      </c>
      <c r="G189" s="4" t="n">
        <v>0.640988461876874</v>
      </c>
      <c r="H189" s="5" t="n">
        <v>1.19199122276174</v>
      </c>
      <c r="I189" s="6" t="n">
        <v>0.311969471902196</v>
      </c>
      <c r="J189" s="6" t="n">
        <v>0.808669702867361</v>
      </c>
      <c r="K189" s="7" t="n">
        <v>0.992394838481455</v>
      </c>
      <c r="L189" s="8" t="n">
        <v>0.964334568654055</v>
      </c>
      <c r="M189" s="8" t="n">
        <v>0.897032999670092</v>
      </c>
      <c r="N189" s="9" t="n">
        <v>1.11850613239032</v>
      </c>
      <c r="O189" s="2" t="n">
        <v>0.426664669466458</v>
      </c>
      <c r="P189" s="2" t="n">
        <v>0.684349039925956</v>
      </c>
      <c r="Q189" s="10" t="n">
        <v>1.03749817352101</v>
      </c>
      <c r="R189" s="11" t="n">
        <v>0.8294132185694</v>
      </c>
      <c r="S189" s="11" t="n">
        <v>0.609959816748088</v>
      </c>
      <c r="T189" s="9" t="n">
        <v>0.902018309399098</v>
      </c>
      <c r="U189" s="2" t="n">
        <v>0.548264819671579</v>
      </c>
      <c r="V189" s="2" t="n">
        <v>0.579784965753644</v>
      </c>
      <c r="W189" s="12" t="n">
        <v>3.18586654531133</v>
      </c>
      <c r="X189" s="12" t="n">
        <v>3.15380533607904</v>
      </c>
      <c r="Y189" s="12" t="n">
        <v>3.13750352374994</v>
      </c>
      <c r="Z189" s="12" t="n">
        <v>3.21723071622067</v>
      </c>
      <c r="AA189" s="0" t="n">
        <v>8.33333333333</v>
      </c>
      <c r="AB189" s="0" t="n">
        <v>136.666666667</v>
      </c>
      <c r="AC189" s="13" t="n">
        <f aca="false">LOG(AA189,2)</f>
        <v>3.05889368905299</v>
      </c>
      <c r="AD189" s="13" t="n">
        <f aca="false">LOG(AB189,2)</f>
        <v>7.09451759878781</v>
      </c>
      <c r="AE189" s="13" t="n">
        <f aca="false">AD189-AC189</f>
        <v>4.03562390973482</v>
      </c>
      <c r="AF189" s="0" t="s">
        <v>598</v>
      </c>
      <c r="AG189" s="0" t="s">
        <v>562</v>
      </c>
      <c r="AH189" s="0" t="s">
        <v>173</v>
      </c>
      <c r="AI189" s="0" t="s">
        <v>174</v>
      </c>
    </row>
    <row r="190" customFormat="false" ht="15" hidden="false" customHeight="false" outlineLevel="0" collapsed="false">
      <c r="A190" s="0" t="s">
        <v>599</v>
      </c>
      <c r="C190" s="1" t="s">
        <v>35</v>
      </c>
      <c r="D190" s="2" t="n">
        <v>1.681</v>
      </c>
      <c r="E190" s="3" t="n">
        <v>1.21847090541748</v>
      </c>
      <c r="F190" s="4" t="n">
        <v>0.14609812203695</v>
      </c>
      <c r="G190" s="4" t="n">
        <v>0.425119371587084</v>
      </c>
      <c r="H190" s="5" t="n">
        <v>1.11723076288046</v>
      </c>
      <c r="I190" s="6" t="n">
        <v>0.403549010328414</v>
      </c>
      <c r="J190" s="6" t="n">
        <v>0.830385486408638</v>
      </c>
      <c r="K190" s="7" t="n">
        <v>0.851215998987171</v>
      </c>
      <c r="L190" s="8" t="n">
        <v>0.23064564956933</v>
      </c>
      <c r="M190" s="8" t="n">
        <v>0.778757899125187</v>
      </c>
      <c r="N190" s="9" t="n">
        <v>0.967063760235504</v>
      </c>
      <c r="O190" s="2" t="n">
        <v>0.754872891457361</v>
      </c>
      <c r="P190" s="2" t="n">
        <v>0.779269167137825</v>
      </c>
      <c r="Q190" s="10" t="n">
        <v>0.834002443016466</v>
      </c>
      <c r="R190" s="11" t="n">
        <v>0.179491552878743</v>
      </c>
      <c r="S190" s="11" t="n">
        <v>0.301101169634786</v>
      </c>
      <c r="T190" s="9" t="n">
        <v>1.03474860685978</v>
      </c>
      <c r="U190" s="2" t="n">
        <v>0.794756253908046</v>
      </c>
      <c r="V190" s="2" t="n">
        <v>0.657805333556593</v>
      </c>
      <c r="W190" s="12" t="n">
        <v>4.24792751344359</v>
      </c>
      <c r="X190" s="12" t="n">
        <v>3.57288966842058</v>
      </c>
      <c r="Y190" s="12" t="n">
        <v>3.94485844580754</v>
      </c>
      <c r="Z190" s="12" t="n">
        <v>3.49825086752783</v>
      </c>
      <c r="AA190" s="0" t="n">
        <v>11.6666666667</v>
      </c>
      <c r="AB190" s="0" t="n">
        <v>190.666666667</v>
      </c>
      <c r="AC190" s="13" t="n">
        <f aca="false">LOG(AA190,2)</f>
        <v>3.54432051622793</v>
      </c>
      <c r="AD190" s="13" t="n">
        <f aca="false">LOG(AB190,2)</f>
        <v>7.57490883605976</v>
      </c>
      <c r="AE190" s="13" t="n">
        <f aca="false">AD190-AC190</f>
        <v>4.03058831983182</v>
      </c>
      <c r="AF190" s="0" t="s">
        <v>48</v>
      </c>
      <c r="AG190" s="0" t="s">
        <v>31</v>
      </c>
      <c r="AH190" s="0" t="s">
        <v>48</v>
      </c>
      <c r="AI190" s="0" t="s">
        <v>31</v>
      </c>
    </row>
    <row r="191" customFormat="false" ht="15" hidden="false" customHeight="false" outlineLevel="0" collapsed="false">
      <c r="A191" s="0" t="s">
        <v>600</v>
      </c>
      <c r="C191" s="1" t="s">
        <v>601</v>
      </c>
      <c r="D191" s="2" t="n">
        <v>1.6832</v>
      </c>
      <c r="E191" s="3" t="n">
        <v>0.975722310027029</v>
      </c>
      <c r="F191" s="4" t="n">
        <v>0.855929601599884</v>
      </c>
      <c r="G191" s="4" t="n">
        <v>0.723305944521665</v>
      </c>
      <c r="H191" s="5" t="n">
        <v>1.09105742876501</v>
      </c>
      <c r="I191" s="6" t="n">
        <v>0.522358084228089</v>
      </c>
      <c r="J191" s="6" t="n">
        <v>0.856742940955005</v>
      </c>
      <c r="K191" s="7" t="n">
        <v>1.13400704735416</v>
      </c>
      <c r="L191" s="8" t="n">
        <v>0.359435364476404</v>
      </c>
      <c r="M191" s="8" t="n">
        <v>0.814993639249472</v>
      </c>
      <c r="N191" s="9" t="n">
        <v>1.15250347299858</v>
      </c>
      <c r="O191" s="2" t="n">
        <v>0.210837400929592</v>
      </c>
      <c r="P191" s="2" t="n">
        <v>0.56563980465902</v>
      </c>
      <c r="Q191" s="10" t="n">
        <v>0.818118587989599</v>
      </c>
      <c r="R191" s="11" t="n">
        <v>0.151868394163227</v>
      </c>
      <c r="S191" s="11" t="n">
        <v>0.275534943066364</v>
      </c>
      <c r="T191" s="9" t="n">
        <v>1.01249792160808</v>
      </c>
      <c r="U191" s="2" t="n">
        <v>0.926864282865995</v>
      </c>
      <c r="V191" s="2" t="n">
        <v>0.690922020929007</v>
      </c>
      <c r="W191" s="12" t="n">
        <v>3.23266075679028</v>
      </c>
      <c r="X191" s="12" t="n">
        <v>4.98641093525205</v>
      </c>
      <c r="Y191" s="12" t="n">
        <v>4.27052894238072</v>
      </c>
      <c r="Z191" s="12" t="n">
        <v>4.20163386116965</v>
      </c>
      <c r="AA191" s="0" t="n">
        <v>10</v>
      </c>
      <c r="AB191" s="0" t="n">
        <v>159.333333333</v>
      </c>
      <c r="AC191" s="13" t="n">
        <f aca="false">LOG(AA191,2)</f>
        <v>3.32192809488736</v>
      </c>
      <c r="AD191" s="13" t="n">
        <f aca="false">LOG(AB191,2)</f>
        <v>7.31590430725658</v>
      </c>
      <c r="AE191" s="13" t="n">
        <f aca="false">AD191-AC191</f>
        <v>3.99397621236921</v>
      </c>
      <c r="AF191" s="0" t="s">
        <v>48</v>
      </c>
      <c r="AG191" s="0" t="s">
        <v>31</v>
      </c>
      <c r="AH191" s="0" t="s">
        <v>602</v>
      </c>
      <c r="AI191" s="0" t="s">
        <v>603</v>
      </c>
    </row>
    <row r="192" customFormat="false" ht="15" hidden="false" customHeight="false" outlineLevel="0" collapsed="false">
      <c r="A192" s="0" t="s">
        <v>604</v>
      </c>
      <c r="C192" s="1" t="s">
        <v>35</v>
      </c>
      <c r="D192" s="2" t="n">
        <v>1.5506</v>
      </c>
      <c r="E192" s="3" t="n">
        <v>1.17653709234384</v>
      </c>
      <c r="F192" s="4" t="n">
        <v>0.335754713224859</v>
      </c>
      <c r="G192" s="4" t="n">
        <v>0.553808530014123</v>
      </c>
      <c r="H192" s="5" t="n">
        <v>0.802060721210959</v>
      </c>
      <c r="I192" s="6" t="n">
        <v>0.197157524325682</v>
      </c>
      <c r="J192" s="6" t="n">
        <v>0.773496390892483</v>
      </c>
      <c r="K192" s="7" t="n">
        <v>0.955933318636493</v>
      </c>
      <c r="L192" s="8" t="n">
        <v>0.786616135020755</v>
      </c>
      <c r="M192" s="8" t="n">
        <v>0.879833304833784</v>
      </c>
      <c r="N192" s="9" t="n">
        <v>0.837702667375851</v>
      </c>
      <c r="O192" s="2" t="n">
        <v>0.204328704682032</v>
      </c>
      <c r="P192" s="2" t="n">
        <v>0.560539182586392</v>
      </c>
      <c r="Q192" s="10" t="n">
        <v>1.0699725991115</v>
      </c>
      <c r="R192" s="11" t="n">
        <v>0.685012500363788</v>
      </c>
      <c r="S192" s="11" t="n">
        <v>0.565088727295434</v>
      </c>
      <c r="T192" s="9" t="n">
        <v>1.03606469029849</v>
      </c>
      <c r="U192" s="2" t="n">
        <v>0.831391760957536</v>
      </c>
      <c r="V192" s="2" t="n">
        <v>0.668052533337758</v>
      </c>
      <c r="W192" s="12" t="n">
        <v>3</v>
      </c>
      <c r="X192" s="12" t="n">
        <v>2.90689059560852</v>
      </c>
      <c r="Y192" s="12" t="n">
        <v>2.86789646399266</v>
      </c>
      <c r="Z192" s="12" t="n">
        <v>2.92599941855622</v>
      </c>
      <c r="AA192" s="0" t="n">
        <v>7.33333333333</v>
      </c>
      <c r="AB192" s="0" t="n">
        <v>115.666666667</v>
      </c>
      <c r="AC192" s="13" t="n">
        <f aca="false">LOG(AA192,2)</f>
        <v>2.87446911791549</v>
      </c>
      <c r="AD192" s="13" t="n">
        <f aca="false">LOG(AB192,2)</f>
        <v>6.85382935186126</v>
      </c>
      <c r="AE192" s="13" t="n">
        <f aca="false">AD192-AC192</f>
        <v>3.97936023394578</v>
      </c>
      <c r="AF192" s="0" t="s">
        <v>48</v>
      </c>
      <c r="AG192" s="0" t="s">
        <v>31</v>
      </c>
      <c r="AH192" s="0" t="s">
        <v>48</v>
      </c>
      <c r="AI192" s="0" t="s">
        <v>31</v>
      </c>
    </row>
    <row r="193" customFormat="false" ht="15" hidden="false" customHeight="false" outlineLevel="0" collapsed="false">
      <c r="A193" s="0" t="s">
        <v>605</v>
      </c>
      <c r="C193" s="1" t="s">
        <v>35</v>
      </c>
      <c r="D193" s="2" t="n">
        <v>1.493</v>
      </c>
      <c r="E193" s="3" t="n">
        <v>1.44024372896386</v>
      </c>
      <c r="F193" s="4" t="n">
        <v>0.0172003029636103</v>
      </c>
      <c r="G193" s="4" t="n">
        <v>0.168373320027167</v>
      </c>
      <c r="H193" s="5" t="n">
        <v>0.876146017595726</v>
      </c>
      <c r="I193" s="6" t="n">
        <v>0.347960255752714</v>
      </c>
      <c r="J193" s="6" t="n">
        <v>0.818291911360747</v>
      </c>
      <c r="K193" s="7" t="n">
        <v>0.892110430372198</v>
      </c>
      <c r="L193" s="8" t="n">
        <v>0.415993336107449</v>
      </c>
      <c r="M193" s="8" t="n">
        <v>0.823837609638733</v>
      </c>
      <c r="N193" s="9" t="n">
        <v>0.848522583455739</v>
      </c>
      <c r="O193" s="2" t="n">
        <v>0.160962525992013</v>
      </c>
      <c r="P193" s="2" t="n">
        <v>0.523261892566677</v>
      </c>
      <c r="Q193" s="10" t="n">
        <v>0.867338651639362</v>
      </c>
      <c r="R193" s="11" t="n">
        <v>0.313475297879186</v>
      </c>
      <c r="S193" s="11" t="n">
        <v>0.398954389239242</v>
      </c>
      <c r="T193" s="9" t="n">
        <v>1.02418921487431</v>
      </c>
      <c r="U193" s="2" t="n">
        <v>0.863349231352447</v>
      </c>
      <c r="V193" s="2" t="n">
        <v>0.675687403039409</v>
      </c>
      <c r="W193" s="12" t="n">
        <v>3.03562390973072</v>
      </c>
      <c r="X193" s="12" t="n">
        <v>3.12101540096137</v>
      </c>
      <c r="Y193" s="12" t="n">
        <v>3.08746284125034</v>
      </c>
      <c r="Z193" s="12" t="n">
        <v>3.10433665981474</v>
      </c>
      <c r="AA193" s="0" t="n">
        <v>10</v>
      </c>
      <c r="AB193" s="0" t="n">
        <v>157.333333333</v>
      </c>
      <c r="AC193" s="13" t="n">
        <f aca="false">LOG(AA193,2)</f>
        <v>3.32192809488736</v>
      </c>
      <c r="AD193" s="13" t="n">
        <f aca="false">LOG(AB193,2)</f>
        <v>7.29768054863763</v>
      </c>
      <c r="AE193" s="13" t="n">
        <f aca="false">AD193-AC193</f>
        <v>3.97575245375027</v>
      </c>
      <c r="AF193" s="0" t="s">
        <v>48</v>
      </c>
      <c r="AG193" s="0" t="s">
        <v>31</v>
      </c>
      <c r="AH193" s="0" t="s">
        <v>48</v>
      </c>
      <c r="AI193" s="0" t="s">
        <v>31</v>
      </c>
    </row>
    <row r="194" customFormat="false" ht="15" hidden="false" customHeight="false" outlineLevel="0" collapsed="false">
      <c r="A194" s="0" t="s">
        <v>606</v>
      </c>
      <c r="C194" s="1" t="s">
        <v>35</v>
      </c>
      <c r="D194" s="2" t="n">
        <v>2.8948</v>
      </c>
      <c r="E194" s="3" t="n">
        <v>0.557418477682159</v>
      </c>
      <c r="F194" s="4" t="n">
        <v>0.353615270903767</v>
      </c>
      <c r="G194" s="4" t="n">
        <v>0.563284053540283</v>
      </c>
      <c r="H194" s="5" t="n">
        <v>0.516357487940666</v>
      </c>
      <c r="I194" s="6" t="n">
        <v>0.296053882895553</v>
      </c>
      <c r="J194" s="6" t="n">
        <v>0.805010419012796</v>
      </c>
      <c r="K194" s="7" t="n">
        <v>0.439713031928907</v>
      </c>
      <c r="L194" s="8" t="n">
        <v>0.198252703367908</v>
      </c>
      <c r="M194" s="8" t="n">
        <v>0.764700504260927</v>
      </c>
      <c r="N194" s="9" t="n">
        <v>0.37217444062852</v>
      </c>
      <c r="O194" s="2" t="n">
        <v>0.0658008060769393</v>
      </c>
      <c r="P194" s="2" t="n">
        <v>0.394203754398329</v>
      </c>
      <c r="Q194" s="10" t="n">
        <v>8.1444437619666</v>
      </c>
      <c r="R194" s="11" t="n">
        <v>0.00360744517011269</v>
      </c>
      <c r="S194" s="11" t="n">
        <v>0.0280536800909529</v>
      </c>
      <c r="T194" s="9" t="n">
        <v>0.970146662222228</v>
      </c>
      <c r="U194" s="2" t="n">
        <v>0.9610746954441</v>
      </c>
      <c r="V194" s="2" t="n">
        <v>0.697566770630403</v>
      </c>
      <c r="W194" s="12" t="n">
        <v>3.60880924267552</v>
      </c>
      <c r="X194" s="12" t="n">
        <v>3.60880924267552</v>
      </c>
      <c r="Y194" s="12" t="n">
        <v>5.07895134139482</v>
      </c>
      <c r="Z194" s="12" t="n">
        <v>5.15785216914174</v>
      </c>
      <c r="AA194" s="0" t="n">
        <v>9.66666666667</v>
      </c>
      <c r="AB194" s="0" t="n">
        <v>151.666666667</v>
      </c>
      <c r="AC194" s="13" t="n">
        <f aca="false">LOG(AA194,2)</f>
        <v>3.27301849440691</v>
      </c>
      <c r="AD194" s="13" t="n">
        <f aca="false">LOG(AB194,2)</f>
        <v>7.24476023436807</v>
      </c>
      <c r="AE194" s="13" t="n">
        <f aca="false">AD194-AC194</f>
        <v>3.97174173996116</v>
      </c>
      <c r="AF194" s="0" t="s">
        <v>212</v>
      </c>
      <c r="AG194" s="0" t="s">
        <v>213</v>
      </c>
      <c r="AH194" s="0" t="s">
        <v>214</v>
      </c>
      <c r="AI194" s="0" t="s">
        <v>215</v>
      </c>
    </row>
    <row r="195" customFormat="false" ht="15" hidden="false" customHeight="false" outlineLevel="0" collapsed="false">
      <c r="A195" s="0" t="s">
        <v>607</v>
      </c>
      <c r="C195" s="1" t="s">
        <v>608</v>
      </c>
      <c r="D195" s="2" t="n">
        <v>1.3852</v>
      </c>
      <c r="E195" s="3" t="n">
        <v>0.985012739790503</v>
      </c>
      <c r="F195" s="4" t="n">
        <v>0.90479114218678</v>
      </c>
      <c r="G195" s="4" t="n">
        <v>0.735698606935323</v>
      </c>
      <c r="H195" s="5" t="n">
        <v>0.924154163063617</v>
      </c>
      <c r="I195" s="6" t="n">
        <v>0.534676870410378</v>
      </c>
      <c r="J195" s="6" t="n">
        <v>0.858318560473</v>
      </c>
      <c r="K195" s="7" t="n">
        <v>1.18115507106132</v>
      </c>
      <c r="L195" s="8" t="n">
        <v>0.199552138071902</v>
      </c>
      <c r="M195" s="8" t="n">
        <v>0.766084410601919</v>
      </c>
      <c r="N195" s="9" t="n">
        <v>1.06015059653909</v>
      </c>
      <c r="O195" s="2" t="n">
        <v>0.572914348576739</v>
      </c>
      <c r="P195" s="2" t="n">
        <v>0.735184701759683</v>
      </c>
      <c r="Q195" s="10" t="n">
        <v>0.979590660468587</v>
      </c>
      <c r="R195" s="11" t="n">
        <v>0.870283034683481</v>
      </c>
      <c r="S195" s="11" t="n">
        <v>0.620514404274729</v>
      </c>
      <c r="T195" s="9" t="n">
        <v>0.94942830163442</v>
      </c>
      <c r="U195" s="2" t="n">
        <v>0.681808594591599</v>
      </c>
      <c r="V195" s="2" t="n">
        <v>0.624299474914647</v>
      </c>
      <c r="W195" s="12" t="n">
        <v>3</v>
      </c>
      <c r="X195" s="12" t="n">
        <v>2.90689059560852</v>
      </c>
      <c r="Y195" s="12" t="n">
        <v>2.98185265328974</v>
      </c>
      <c r="Z195" s="12" t="n">
        <v>3.01792190799726</v>
      </c>
      <c r="AA195" s="0" t="n">
        <v>8.33333333333</v>
      </c>
      <c r="AB195" s="0" t="n">
        <v>130</v>
      </c>
      <c r="AC195" s="13" t="n">
        <f aca="false">LOG(AA195,2)</f>
        <v>3.05889368905299</v>
      </c>
      <c r="AD195" s="13" t="n">
        <f aca="false">LOG(AB195,2)</f>
        <v>7.02236781302845</v>
      </c>
      <c r="AE195" s="13" t="n">
        <f aca="false">AD195-AC195</f>
        <v>3.96347412397546</v>
      </c>
      <c r="AF195" s="0" t="s">
        <v>609</v>
      </c>
      <c r="AG195" s="0" t="s">
        <v>610</v>
      </c>
      <c r="AH195" s="0" t="s">
        <v>611</v>
      </c>
      <c r="AI195" s="0" t="s">
        <v>612</v>
      </c>
      <c r="AJ195" s="1" t="s">
        <v>613</v>
      </c>
    </row>
    <row r="196" customFormat="false" ht="15" hidden="false" customHeight="false" outlineLevel="0" collapsed="false">
      <c r="A196" s="0" t="s">
        <v>614</v>
      </c>
      <c r="C196" s="1" t="s">
        <v>615</v>
      </c>
      <c r="D196" s="2" t="n">
        <v>1.7735</v>
      </c>
      <c r="E196" s="3" t="n">
        <v>1.12528866879236</v>
      </c>
      <c r="F196" s="4" t="n">
        <v>0.411770888136914</v>
      </c>
      <c r="G196" s="4" t="n">
        <v>0.588049363395568</v>
      </c>
      <c r="H196" s="5" t="n">
        <v>1.0652625065474</v>
      </c>
      <c r="I196" s="6" t="n">
        <v>0.657651034482788</v>
      </c>
      <c r="J196" s="6" t="n">
        <v>0.877281330838888</v>
      </c>
      <c r="K196" s="7" t="n">
        <v>1.0031094016512</v>
      </c>
      <c r="L196" s="8" t="n">
        <v>0.982580567691381</v>
      </c>
      <c r="M196" s="8" t="n">
        <v>0.898451312471921</v>
      </c>
      <c r="N196" s="9" t="n">
        <v>1.04520937149546</v>
      </c>
      <c r="O196" s="2" t="n">
        <v>0.703991121659613</v>
      </c>
      <c r="P196" s="2" t="n">
        <v>0.769322578234995</v>
      </c>
      <c r="Q196" s="10" t="n">
        <v>1.04815016472655</v>
      </c>
      <c r="R196" s="11" t="n">
        <v>0.741304384045427</v>
      </c>
      <c r="S196" s="11" t="n">
        <v>0.583264361788303</v>
      </c>
      <c r="T196" s="9" t="n">
        <v>0.793428150189814</v>
      </c>
      <c r="U196" s="2" t="n">
        <v>0.118466356294102</v>
      </c>
      <c r="V196" s="2" t="n">
        <v>0.339474460859512</v>
      </c>
      <c r="W196" s="12" t="n">
        <v>3.16992500144231</v>
      </c>
      <c r="X196" s="12" t="n">
        <v>3.41953889151378</v>
      </c>
      <c r="Y196" s="12" t="n">
        <v>3.12101540096137</v>
      </c>
      <c r="Z196" s="12" t="n">
        <v>3.26303440583379</v>
      </c>
      <c r="AA196" s="0" t="n">
        <v>11.3333333333</v>
      </c>
      <c r="AB196" s="0" t="n">
        <v>174</v>
      </c>
      <c r="AC196" s="13" t="n">
        <f aca="false">LOG(AA196,2)</f>
        <v>3.50250034052494</v>
      </c>
      <c r="AD196" s="13" t="n">
        <f aca="false">LOG(AB196,2)</f>
        <v>7.44294349584873</v>
      </c>
      <c r="AE196" s="13" t="n">
        <f aca="false">AD196-AC196</f>
        <v>3.94044315532379</v>
      </c>
      <c r="AF196" s="0" t="s">
        <v>255</v>
      </c>
      <c r="AG196" s="0" t="s">
        <v>100</v>
      </c>
      <c r="AH196" s="0" t="s">
        <v>483</v>
      </c>
      <c r="AI196" s="0" t="s">
        <v>484</v>
      </c>
      <c r="AJ196" s="1" t="s">
        <v>616</v>
      </c>
    </row>
    <row r="197" customFormat="false" ht="15" hidden="false" customHeight="false" outlineLevel="0" collapsed="false">
      <c r="A197" s="0" t="s">
        <v>617</v>
      </c>
      <c r="C197" s="1" t="s">
        <v>618</v>
      </c>
      <c r="D197" s="2" t="n">
        <v>2.1761</v>
      </c>
      <c r="E197" s="3" t="n">
        <v>0.953111746617687</v>
      </c>
      <c r="F197" s="4" t="n">
        <v>0.772804373581401</v>
      </c>
      <c r="G197" s="4" t="n">
        <v>0.703544001062135</v>
      </c>
      <c r="H197" s="5" t="n">
        <v>1.12224312183306</v>
      </c>
      <c r="I197" s="6" t="n">
        <v>0.490952636292169</v>
      </c>
      <c r="J197" s="6" t="n">
        <v>0.848925648535099</v>
      </c>
      <c r="K197" s="7" t="n">
        <v>0.881538472872212</v>
      </c>
      <c r="L197" s="8" t="n">
        <v>0.452119689072119</v>
      </c>
      <c r="M197" s="8" t="n">
        <v>0.831514968188689</v>
      </c>
      <c r="N197" s="9" t="n">
        <v>0.992854211055558</v>
      </c>
      <c r="O197" s="2" t="n">
        <v>0.957831631835709</v>
      </c>
      <c r="P197" s="2" t="n">
        <v>0.816381970291463</v>
      </c>
      <c r="Q197" s="10" t="n">
        <v>1.33004763145993</v>
      </c>
      <c r="R197" s="11" t="n">
        <v>0.100970599156665</v>
      </c>
      <c r="S197" s="11" t="n">
        <v>0.220644043819733</v>
      </c>
      <c r="T197" s="9" t="n">
        <v>0.797371595005422</v>
      </c>
      <c r="U197" s="2" t="n">
        <v>0.185723818682713</v>
      </c>
      <c r="V197" s="2" t="n">
        <v>0.401562338230332</v>
      </c>
      <c r="W197" s="12" t="n">
        <v>3.68929916053589</v>
      </c>
      <c r="X197" s="12" t="n">
        <v>3.26303440583379</v>
      </c>
      <c r="Y197" s="12" t="n">
        <v>3.43295940727611</v>
      </c>
      <c r="Z197" s="12" t="n">
        <v>3.23266075679028</v>
      </c>
      <c r="AA197" s="0" t="n">
        <v>9.66666666667</v>
      </c>
      <c r="AB197" s="0" t="n">
        <v>145</v>
      </c>
      <c r="AC197" s="13" t="n">
        <f aca="false">LOG(AA197,2)</f>
        <v>3.27301849440691</v>
      </c>
      <c r="AD197" s="13" t="n">
        <f aca="false">LOG(AB197,2)</f>
        <v>7.17990909001493</v>
      </c>
      <c r="AE197" s="13" t="n">
        <f aca="false">AD197-AC197</f>
        <v>3.90689059560802</v>
      </c>
      <c r="AF197" s="0" t="s">
        <v>619</v>
      </c>
      <c r="AG197" s="0" t="s">
        <v>620</v>
      </c>
      <c r="AH197" s="0" t="s">
        <v>621</v>
      </c>
      <c r="AI197" s="0" t="s">
        <v>622</v>
      </c>
    </row>
    <row r="198" customFormat="false" ht="15" hidden="false" customHeight="false" outlineLevel="0" collapsed="false">
      <c r="A198" s="0" t="s">
        <v>623</v>
      </c>
      <c r="C198" s="1" t="s">
        <v>624</v>
      </c>
      <c r="D198" s="2" t="n">
        <v>2.0054</v>
      </c>
      <c r="E198" s="3" t="n">
        <v>0.70827300379878</v>
      </c>
      <c r="F198" s="4" t="n">
        <v>0.0821286523557281</v>
      </c>
      <c r="G198" s="4" t="n">
        <v>0.344569982261308</v>
      </c>
      <c r="H198" s="5" t="n">
        <v>1.51472790712695</v>
      </c>
      <c r="I198" s="6" t="n">
        <v>0.0403492468088913</v>
      </c>
      <c r="J198" s="6" t="n">
        <v>0.607095508544632</v>
      </c>
      <c r="K198" s="7" t="n">
        <v>0.935579374154536</v>
      </c>
      <c r="L198" s="8" t="n">
        <v>0.724355493846677</v>
      </c>
      <c r="M198" s="8" t="n">
        <v>0.872837638800304</v>
      </c>
      <c r="N198" s="9" t="n">
        <v>1.26166341674147</v>
      </c>
      <c r="O198" s="2" t="n">
        <v>0.145062322053816</v>
      </c>
      <c r="P198" s="2" t="n">
        <v>0.506881374163668</v>
      </c>
      <c r="Q198" s="10" t="n">
        <v>0.994921083742279</v>
      </c>
      <c r="R198" s="11" t="n">
        <v>0.978442554351324</v>
      </c>
      <c r="S198" s="11" t="n">
        <v>0.646618004257397</v>
      </c>
      <c r="T198" s="9" t="n">
        <v>1.00137192556811</v>
      </c>
      <c r="U198" s="2" t="n">
        <v>0.994194925487375</v>
      </c>
      <c r="V198" s="2" t="n">
        <v>0.704833687947615</v>
      </c>
      <c r="W198" s="12" t="n">
        <v>3.10433665981474</v>
      </c>
      <c r="X198" s="12" t="n">
        <v>3.12101540096137</v>
      </c>
      <c r="Y198" s="12" t="n">
        <v>3.05311133645956</v>
      </c>
      <c r="Z198" s="12" t="n">
        <v>3.10433665981474</v>
      </c>
      <c r="AA198" s="0" t="n">
        <v>8</v>
      </c>
      <c r="AB198" s="0" t="n">
        <v>119.333333333</v>
      </c>
      <c r="AC198" s="13" t="n">
        <f aca="false">LOG(AA198,2)</f>
        <v>3</v>
      </c>
      <c r="AD198" s="13" t="n">
        <f aca="false">LOG(AB198,2)</f>
        <v>6.89885327653907</v>
      </c>
      <c r="AE198" s="13" t="n">
        <f aca="false">AD198-AC198</f>
        <v>3.89885327653907</v>
      </c>
      <c r="AF198" s="0" t="s">
        <v>625</v>
      </c>
      <c r="AG198" s="0" t="s">
        <v>626</v>
      </c>
      <c r="AH198" s="0" t="s">
        <v>627</v>
      </c>
      <c r="AI198" s="0" t="s">
        <v>628</v>
      </c>
    </row>
    <row r="199" customFormat="false" ht="15" hidden="false" customHeight="false" outlineLevel="0" collapsed="false">
      <c r="A199" s="0" t="s">
        <v>629</v>
      </c>
      <c r="C199" s="1" t="s">
        <v>35</v>
      </c>
      <c r="D199" s="2" t="n">
        <v>1.7705</v>
      </c>
      <c r="E199" s="3" t="n">
        <v>1.04185485276424</v>
      </c>
      <c r="F199" s="4" t="n">
        <v>0.811031188721335</v>
      </c>
      <c r="G199" s="4" t="n">
        <v>0.713136294552857</v>
      </c>
      <c r="H199" s="5" t="n">
        <v>1.07639916670538</v>
      </c>
      <c r="I199" s="6" t="n">
        <v>0.668365376382871</v>
      </c>
      <c r="J199" s="6" t="n">
        <v>0.878977717758333</v>
      </c>
      <c r="K199" s="7" t="n">
        <v>0.74003190281757</v>
      </c>
      <c r="L199" s="8" t="n">
        <v>0.0938998622205123</v>
      </c>
      <c r="M199" s="8" t="n">
        <v>0.695726058605343</v>
      </c>
      <c r="N199" s="9" t="n">
        <v>0.859308676635123</v>
      </c>
      <c r="O199" s="2" t="n">
        <v>0.287592457333649</v>
      </c>
      <c r="P199" s="2" t="n">
        <v>0.614643226378726</v>
      </c>
      <c r="Q199" s="10" t="n">
        <v>1.31355150948024</v>
      </c>
      <c r="R199" s="11" t="n">
        <v>0.126064458246109</v>
      </c>
      <c r="S199" s="11" t="n">
        <v>0.249245415999524</v>
      </c>
      <c r="T199" s="9" t="n">
        <v>0.917322144689061</v>
      </c>
      <c r="U199" s="2" t="n">
        <v>0.615967907957951</v>
      </c>
      <c r="V199" s="2" t="n">
        <v>0.603336108085501</v>
      </c>
      <c r="W199" s="12" t="n">
        <v>3.41953889151378</v>
      </c>
      <c r="X199" s="12" t="n">
        <v>3.08746284125034</v>
      </c>
      <c r="Y199" s="12" t="n">
        <v>3.08746284125034</v>
      </c>
      <c r="Z199" s="12" t="n">
        <v>3.35049724708413</v>
      </c>
      <c r="AA199" s="0" t="n">
        <v>8.33333333333</v>
      </c>
      <c r="AB199" s="0" t="n">
        <v>124</v>
      </c>
      <c r="AC199" s="13" t="n">
        <f aca="false">LOG(AA199,2)</f>
        <v>3.05889368905299</v>
      </c>
      <c r="AD199" s="13" t="n">
        <f aca="false">LOG(AB199,2)</f>
        <v>6.95419631038688</v>
      </c>
      <c r="AE199" s="13" t="n">
        <f aca="false">AD199-AC199</f>
        <v>3.89530262133388</v>
      </c>
      <c r="AF199" s="0" t="s">
        <v>48</v>
      </c>
      <c r="AG199" s="0" t="s">
        <v>31</v>
      </c>
      <c r="AH199" s="0" t="s">
        <v>48</v>
      </c>
      <c r="AI199" s="0" t="s">
        <v>31</v>
      </c>
    </row>
    <row r="200" customFormat="false" ht="15" hidden="false" customHeight="false" outlineLevel="0" collapsed="false">
      <c r="A200" s="0" t="s">
        <v>630</v>
      </c>
      <c r="C200" s="1" t="s">
        <v>35</v>
      </c>
      <c r="D200" s="2" t="n">
        <v>1.5686</v>
      </c>
      <c r="E200" s="3" t="n">
        <v>0.871426703409632</v>
      </c>
      <c r="F200" s="4" t="n">
        <v>0.346229654647806</v>
      </c>
      <c r="G200" s="4" t="n">
        <v>0.559541611232961</v>
      </c>
      <c r="H200" s="5" t="n">
        <v>0.85669062583241</v>
      </c>
      <c r="I200" s="6" t="n">
        <v>0.291598806687209</v>
      </c>
      <c r="J200" s="6" t="n">
        <v>0.803924166172707</v>
      </c>
      <c r="K200" s="7" t="n">
        <v>1.16223142941101</v>
      </c>
      <c r="L200" s="8" t="n">
        <v>0.30485044005453</v>
      </c>
      <c r="M200" s="8" t="n">
        <v>0.80535385085587</v>
      </c>
      <c r="N200" s="9" t="n">
        <v>0.997113095858671</v>
      </c>
      <c r="O200" s="2" t="n">
        <v>0.980374429356627</v>
      </c>
      <c r="P200" s="2" t="n">
        <v>0.819731056298102</v>
      </c>
      <c r="Q200" s="10" t="n">
        <v>1.32366968442075</v>
      </c>
      <c r="R200" s="11" t="n">
        <v>0.0659590709861924</v>
      </c>
      <c r="S200" s="11" t="n">
        <v>0.172991569575545</v>
      </c>
      <c r="T200" s="9" t="n">
        <v>0.870708698563831</v>
      </c>
      <c r="U200" s="2" t="n">
        <v>0.343433397021138</v>
      </c>
      <c r="V200" s="2" t="n">
        <v>0.497910724875705</v>
      </c>
      <c r="W200" s="12" t="n">
        <v>3.43295940727611</v>
      </c>
      <c r="X200" s="12" t="n">
        <v>3.40599235967584</v>
      </c>
      <c r="Y200" s="12" t="n">
        <v>3.48542682717024</v>
      </c>
      <c r="Z200" s="12" t="n">
        <v>3.51096191927738</v>
      </c>
      <c r="AA200" s="0" t="n">
        <v>10</v>
      </c>
      <c r="AB200" s="0" t="n">
        <v>144.333333333</v>
      </c>
      <c r="AC200" s="13" t="n">
        <f aca="false">LOG(AA200,2)</f>
        <v>3.32192809488736</v>
      </c>
      <c r="AD200" s="13" t="n">
        <f aca="false">LOG(AB200,2)</f>
        <v>7.17326071400224</v>
      </c>
      <c r="AE200" s="13" t="n">
        <f aca="false">AD200-AC200</f>
        <v>3.85133261911487</v>
      </c>
      <c r="AF200" s="0" t="s">
        <v>117</v>
      </c>
      <c r="AG200" s="0" t="s">
        <v>118</v>
      </c>
      <c r="AH200" s="0" t="s">
        <v>119</v>
      </c>
      <c r="AI200" s="0" t="s">
        <v>120</v>
      </c>
    </row>
    <row r="201" customFormat="false" ht="15" hidden="false" customHeight="false" outlineLevel="0" collapsed="false">
      <c r="A201" s="0" t="s">
        <v>631</v>
      </c>
      <c r="C201" s="1" t="s">
        <v>125</v>
      </c>
      <c r="D201" s="2" t="n">
        <v>1.3135</v>
      </c>
      <c r="E201" s="3" t="n">
        <v>1.20138199385482</v>
      </c>
      <c r="F201" s="4" t="n">
        <v>0.115810282181958</v>
      </c>
      <c r="G201" s="4" t="n">
        <v>0.390787319538804</v>
      </c>
      <c r="H201" s="5" t="n">
        <v>0.949411569456949</v>
      </c>
      <c r="I201" s="6" t="n">
        <v>0.643779700327414</v>
      </c>
      <c r="J201" s="6" t="n">
        <v>0.875501080973673</v>
      </c>
      <c r="K201" s="7" t="n">
        <v>0.941429149661705</v>
      </c>
      <c r="L201" s="8" t="n">
        <v>0.591297539664647</v>
      </c>
      <c r="M201" s="8" t="n">
        <v>0.855891872553274</v>
      </c>
      <c r="N201" s="9" t="n">
        <v>0.927886324546422</v>
      </c>
      <c r="O201" s="2" t="n">
        <v>0.417676163912743</v>
      </c>
      <c r="P201" s="2" t="n">
        <v>0.680296260947472</v>
      </c>
      <c r="Q201" s="10" t="n">
        <v>0.990232649918946</v>
      </c>
      <c r="R201" s="11" t="n">
        <v>0.930087263397301</v>
      </c>
      <c r="S201" s="11" t="n">
        <v>0.635236093082871</v>
      </c>
      <c r="T201" s="9" t="n">
        <v>0.94045815930673</v>
      </c>
      <c r="U201" s="2" t="n">
        <v>0.585033843234571</v>
      </c>
      <c r="V201" s="2" t="n">
        <v>0.593380835150375</v>
      </c>
      <c r="W201" s="12" t="n">
        <v>3.59693514238723</v>
      </c>
      <c r="X201" s="12" t="n">
        <v>3.18586654531133</v>
      </c>
      <c r="Y201" s="12" t="n">
        <v>3.54843662469604</v>
      </c>
      <c r="Z201" s="12" t="n">
        <v>3.62058641045188</v>
      </c>
      <c r="AA201" s="0" t="n">
        <v>11.3333333333</v>
      </c>
      <c r="AB201" s="0" t="n">
        <v>163.333333333</v>
      </c>
      <c r="AC201" s="13" t="n">
        <f aca="false">LOG(AA201,2)</f>
        <v>3.50250034052494</v>
      </c>
      <c r="AD201" s="13" t="n">
        <f aca="false">LOG(AB201,2)</f>
        <v>7.35167543827847</v>
      </c>
      <c r="AE201" s="13" t="n">
        <f aca="false">AD201-AC201</f>
        <v>3.84917509775353</v>
      </c>
      <c r="AF201" s="0" t="s">
        <v>51</v>
      </c>
      <c r="AG201" s="0" t="s">
        <v>52</v>
      </c>
      <c r="AH201" s="0" t="s">
        <v>119</v>
      </c>
      <c r="AI201" s="0" t="s">
        <v>120</v>
      </c>
      <c r="AJ201" s="1" t="s">
        <v>486</v>
      </c>
    </row>
    <row r="202" customFormat="false" ht="15" hidden="false" customHeight="false" outlineLevel="0" collapsed="false">
      <c r="A202" s="0" t="s">
        <v>632</v>
      </c>
      <c r="C202" s="1" t="s">
        <v>67</v>
      </c>
      <c r="D202" s="2" t="n">
        <v>1.7845</v>
      </c>
      <c r="E202" s="3" t="n">
        <v>1.02559610456188</v>
      </c>
      <c r="F202" s="4" t="n">
        <v>0.822446128483855</v>
      </c>
      <c r="G202" s="4" t="n">
        <v>0.715463809569155</v>
      </c>
      <c r="H202" s="5" t="n">
        <v>0.699689521463534</v>
      </c>
      <c r="I202" s="6" t="n">
        <v>0.0055398564035436</v>
      </c>
      <c r="J202" s="6" t="n">
        <v>0.383397986113547</v>
      </c>
      <c r="K202" s="7" t="n">
        <v>0.818720709054807</v>
      </c>
      <c r="L202" s="8" t="n">
        <v>0.0905289339768731</v>
      </c>
      <c r="M202" s="8" t="n">
        <v>0.692301577077357</v>
      </c>
      <c r="N202" s="9" t="n">
        <v>0.689753792649471</v>
      </c>
      <c r="O202" s="2" t="n">
        <v>0.000894591808403344</v>
      </c>
      <c r="P202" s="2" t="n">
        <v>0.0490776228375025</v>
      </c>
      <c r="Q202" s="10" t="n">
        <v>2.09614742260346</v>
      </c>
      <c r="R202" s="11" t="n">
        <v>6.58956753807338E-006</v>
      </c>
      <c r="S202" s="11" t="n">
        <v>0.000452184836819155</v>
      </c>
      <c r="T202" s="9" t="n">
        <v>0.812008673523231</v>
      </c>
      <c r="U202" s="2" t="n">
        <v>0.079148044527938</v>
      </c>
      <c r="V202" s="2" t="n">
        <v>0.289731641383517</v>
      </c>
      <c r="W202" s="12" t="n">
        <v>4.23266075679028</v>
      </c>
      <c r="X202" s="12" t="n">
        <v>3.95419631038688</v>
      </c>
      <c r="Y202" s="12" t="n">
        <v>4.10433665981474</v>
      </c>
      <c r="Z202" s="12" t="n">
        <v>3.90689059560852</v>
      </c>
      <c r="AA202" s="0" t="n">
        <v>15</v>
      </c>
      <c r="AB202" s="0" t="n">
        <v>215</v>
      </c>
      <c r="AC202" s="13" t="n">
        <f aca="false">LOG(AA202,2)</f>
        <v>3.90689059560852</v>
      </c>
      <c r="AD202" s="13" t="n">
        <f aca="false">LOG(AB202,2)</f>
        <v>7.74819284958946</v>
      </c>
      <c r="AE202" s="13" t="n">
        <f aca="false">AD202-AC202</f>
        <v>3.84130225398094</v>
      </c>
      <c r="AF202" s="0" t="s">
        <v>48</v>
      </c>
      <c r="AG202" s="0" t="s">
        <v>31</v>
      </c>
      <c r="AH202" s="0" t="s">
        <v>48</v>
      </c>
      <c r="AI202" s="0" t="s">
        <v>31</v>
      </c>
    </row>
    <row r="203" customFormat="false" ht="15" hidden="false" customHeight="false" outlineLevel="0" collapsed="false">
      <c r="A203" s="0" t="s">
        <v>633</v>
      </c>
      <c r="C203" s="1" t="s">
        <v>71</v>
      </c>
      <c r="D203" s="2" t="n">
        <v>2.438</v>
      </c>
      <c r="E203" s="3" t="n">
        <v>0.88934193317744</v>
      </c>
      <c r="F203" s="4" t="n">
        <v>0.549225701253754</v>
      </c>
      <c r="G203" s="4" t="n">
        <v>0.639740542750501</v>
      </c>
      <c r="H203" s="5" t="n">
        <v>1.23695904780314</v>
      </c>
      <c r="I203" s="6" t="n">
        <v>0.283888940768752</v>
      </c>
      <c r="J203" s="6" t="n">
        <v>0.800870024128406</v>
      </c>
      <c r="K203" s="7" t="n">
        <v>1.23248271631519</v>
      </c>
      <c r="L203" s="8" t="n">
        <v>0.291871580817002</v>
      </c>
      <c r="M203" s="8" t="n">
        <v>0.800051464991672</v>
      </c>
      <c r="N203" s="9" t="n">
        <v>1.32461836770332</v>
      </c>
      <c r="O203" s="2" t="n">
        <v>0.0919115543021878</v>
      </c>
      <c r="P203" s="2" t="n">
        <v>0.442910632375008</v>
      </c>
      <c r="Q203" s="10" t="n">
        <v>0.958976193200221</v>
      </c>
      <c r="R203" s="11" t="n">
        <v>0.829723137299564</v>
      </c>
      <c r="S203" s="11" t="n">
        <v>0.610062178989302</v>
      </c>
      <c r="T203" s="9" t="n">
        <v>0.769107851199029</v>
      </c>
      <c r="U203" s="2" t="n">
        <v>0.190139211854815</v>
      </c>
      <c r="V203" s="2" t="n">
        <v>0.404556850149651</v>
      </c>
      <c r="W203" s="12" t="n">
        <v>3.51096191927738</v>
      </c>
      <c r="X203" s="12" t="n">
        <v>3.44625622988956</v>
      </c>
      <c r="Y203" s="12" t="n">
        <v>3.6667565918848</v>
      </c>
      <c r="Z203" s="12" t="n">
        <v>3.47248777146274</v>
      </c>
      <c r="AA203" s="0" t="n">
        <v>11.3333333333</v>
      </c>
      <c r="AB203" s="0" t="n">
        <v>162</v>
      </c>
      <c r="AC203" s="13" t="n">
        <f aca="false">LOG(AA203,2)</f>
        <v>3.50250034052494</v>
      </c>
      <c r="AD203" s="13" t="n">
        <f aca="false">LOG(AB203,2)</f>
        <v>7.33985000288462</v>
      </c>
      <c r="AE203" s="13" t="n">
        <f aca="false">AD203-AC203</f>
        <v>3.83734966235968</v>
      </c>
      <c r="AF203" s="0" t="s">
        <v>72</v>
      </c>
      <c r="AG203" s="0" t="s">
        <v>73</v>
      </c>
      <c r="AH203" s="0" t="s">
        <v>74</v>
      </c>
      <c r="AI203" s="0" t="s">
        <v>75</v>
      </c>
    </row>
    <row r="204" customFormat="false" ht="15" hidden="false" customHeight="false" outlineLevel="0" collapsed="false">
      <c r="A204" s="0" t="s">
        <v>634</v>
      </c>
      <c r="C204" s="1" t="s">
        <v>635</v>
      </c>
      <c r="D204" s="2" t="n">
        <v>1.9895</v>
      </c>
      <c r="E204" s="3" t="n">
        <v>0.961210334428796</v>
      </c>
      <c r="F204" s="4" t="n">
        <v>0.77562743197081</v>
      </c>
      <c r="G204" s="4" t="n">
        <v>0.704338978912549</v>
      </c>
      <c r="H204" s="5" t="n">
        <v>0.993918196726396</v>
      </c>
      <c r="I204" s="6" t="n">
        <v>0.964897804000398</v>
      </c>
      <c r="J204" s="6" t="n">
        <v>0.910035010819018</v>
      </c>
      <c r="K204" s="7" t="n">
        <v>1.07356150895139</v>
      </c>
      <c r="L204" s="8" t="n">
        <v>0.610158333020736</v>
      </c>
      <c r="M204" s="8" t="n">
        <v>0.85692972727735</v>
      </c>
      <c r="N204" s="9" t="n">
        <v>1.04420327079803</v>
      </c>
      <c r="O204" s="2" t="n">
        <v>0.703020742639517</v>
      </c>
      <c r="P204" s="2" t="n">
        <v>0.768979303580984</v>
      </c>
      <c r="Q204" s="10" t="n">
        <v>0.954531766667569</v>
      </c>
      <c r="R204" s="11" t="n">
        <v>0.737565758779707</v>
      </c>
      <c r="S204" s="11" t="n">
        <v>0.58224407787488</v>
      </c>
      <c r="T204" s="9" t="n">
        <v>1.02144175800265</v>
      </c>
      <c r="U204" s="2" t="n">
        <v>0.878405087571377</v>
      </c>
      <c r="V204" s="2" t="n">
        <v>0.679266836536828</v>
      </c>
      <c r="W204" s="12" t="n">
        <v>3.30742852519225</v>
      </c>
      <c r="X204" s="12" t="n">
        <v>2.94485844580754</v>
      </c>
      <c r="Y204" s="12" t="n">
        <v>3.13750352374994</v>
      </c>
      <c r="Z204" s="12" t="n">
        <v>3.18586654531133</v>
      </c>
      <c r="AA204" s="0" t="n">
        <v>9</v>
      </c>
      <c r="AB204" s="0" t="n">
        <v>128</v>
      </c>
      <c r="AC204" s="13" t="n">
        <f aca="false">LOG(AA204,2)</f>
        <v>3.16992500144231</v>
      </c>
      <c r="AD204" s="13" t="n">
        <f aca="false">LOG(AB204,2)</f>
        <v>7</v>
      </c>
      <c r="AE204" s="13" t="n">
        <f aca="false">AD204-AC204</f>
        <v>3.83007499855769</v>
      </c>
      <c r="AF204" s="0" t="s">
        <v>332</v>
      </c>
      <c r="AG204" s="0" t="s">
        <v>333</v>
      </c>
      <c r="AH204" s="0" t="s">
        <v>334</v>
      </c>
      <c r="AI204" s="0" t="s">
        <v>335</v>
      </c>
      <c r="AJ204" s="1" t="s">
        <v>336</v>
      </c>
    </row>
    <row r="205" customFormat="false" ht="15" hidden="false" customHeight="false" outlineLevel="0" collapsed="false">
      <c r="A205" s="0" t="s">
        <v>636</v>
      </c>
      <c r="C205" s="1" t="s">
        <v>637</v>
      </c>
      <c r="D205" s="2" t="n">
        <v>3.2753</v>
      </c>
      <c r="E205" s="3" t="n">
        <v>1.88952805037001</v>
      </c>
      <c r="F205" s="4" t="n">
        <v>0.121586503072022</v>
      </c>
      <c r="G205" s="4" t="n">
        <v>0.396922784355581</v>
      </c>
      <c r="H205" s="5" t="n">
        <v>9.83153366331139</v>
      </c>
      <c r="I205" s="6" t="n">
        <v>2.75223127981228E-005</v>
      </c>
      <c r="J205" s="6" t="n">
        <v>0.0365710537966588</v>
      </c>
      <c r="K205" s="7" t="n">
        <v>0.35575417861543</v>
      </c>
      <c r="L205" s="8" t="n">
        <v>0.0175275045765206</v>
      </c>
      <c r="M205" s="8" t="n">
        <v>0.517453456162364</v>
      </c>
      <c r="N205" s="9" t="n">
        <v>2.30416824458858</v>
      </c>
      <c r="O205" s="2" t="n">
        <v>0.0185740164314301</v>
      </c>
      <c r="P205" s="2" t="n">
        <v>0.233572910247851</v>
      </c>
      <c r="Q205" s="10" t="n">
        <v>0.316910781342217</v>
      </c>
      <c r="R205" s="11" t="n">
        <v>0.00956927460263768</v>
      </c>
      <c r="S205" s="11" t="n">
        <v>0.0527269865215057</v>
      </c>
      <c r="T205" s="9" t="n">
        <v>0.477461504103171</v>
      </c>
      <c r="U205" s="2" t="n">
        <v>0.075852071256403</v>
      </c>
      <c r="V205" s="2" t="n">
        <v>0.283959303368901</v>
      </c>
      <c r="W205" s="12" t="n">
        <v>4.09592441999854</v>
      </c>
      <c r="X205" s="12" t="n">
        <v>4.81249822533356</v>
      </c>
      <c r="Y205" s="12" t="n">
        <v>3.84799690655495</v>
      </c>
      <c r="Z205" s="12" t="n">
        <v>3.75488750216347</v>
      </c>
      <c r="AA205" s="0" t="n">
        <v>12.6666666667</v>
      </c>
      <c r="AB205" s="0" t="n">
        <v>180</v>
      </c>
      <c r="AC205" s="13" t="n">
        <f aca="false">LOG(AA205,2)</f>
        <v>3.66296501272623</v>
      </c>
      <c r="AD205" s="13" t="n">
        <f aca="false">LOG(AB205,2)</f>
        <v>7.49185309632968</v>
      </c>
      <c r="AE205" s="13" t="n">
        <f aca="false">AD205-AC205</f>
        <v>3.82888808360345</v>
      </c>
      <c r="AF205" s="0" t="s">
        <v>72</v>
      </c>
      <c r="AG205" s="0" t="s">
        <v>73</v>
      </c>
      <c r="AH205" s="0" t="s">
        <v>193</v>
      </c>
      <c r="AI205" s="0" t="s">
        <v>194</v>
      </c>
      <c r="AJ205" s="1" t="s">
        <v>195</v>
      </c>
    </row>
    <row r="206" customFormat="false" ht="15" hidden="false" customHeight="false" outlineLevel="0" collapsed="false">
      <c r="A206" s="0" t="s">
        <v>638</v>
      </c>
      <c r="C206" s="1" t="s">
        <v>639</v>
      </c>
      <c r="D206" s="2" t="n">
        <v>3.5828</v>
      </c>
      <c r="E206" s="3" t="n">
        <v>0.674244986623942</v>
      </c>
      <c r="F206" s="4" t="n">
        <v>0.29545876845853</v>
      </c>
      <c r="G206" s="4" t="n">
        <v>0.53264184995876</v>
      </c>
      <c r="H206" s="5" t="n">
        <v>0.86389070506139</v>
      </c>
      <c r="I206" s="6" t="n">
        <v>0.693168125069131</v>
      </c>
      <c r="J206" s="6" t="n">
        <v>0.881553914729709</v>
      </c>
      <c r="K206" s="7" t="n">
        <v>0.923621740251976</v>
      </c>
      <c r="L206" s="8" t="n">
        <v>0.830032987756137</v>
      </c>
      <c r="M206" s="8" t="n">
        <v>0.884736502896629</v>
      </c>
      <c r="N206" s="9" t="n">
        <v>0.860271031263591</v>
      </c>
      <c r="O206" s="2" t="n">
        <v>0.619651341896347</v>
      </c>
      <c r="P206" s="2" t="n">
        <v>0.747729568305802</v>
      </c>
      <c r="Q206" s="10" t="n">
        <v>2.6757529505814</v>
      </c>
      <c r="R206" s="11" t="n">
        <v>0.0160794131565334</v>
      </c>
      <c r="S206" s="11" t="n">
        <v>0.0741443214143107</v>
      </c>
      <c r="T206" s="9" t="n">
        <v>0.694677628445683</v>
      </c>
      <c r="U206" s="2" t="n">
        <v>0.332285663694125</v>
      </c>
      <c r="V206" s="2" t="n">
        <v>0.492586241026073</v>
      </c>
      <c r="W206" s="12" t="n">
        <v>3.05311133645956</v>
      </c>
      <c r="X206" s="12" t="n">
        <v>3.01792190799726</v>
      </c>
      <c r="Y206" s="12" t="n">
        <v>3.10433665981474</v>
      </c>
      <c r="Z206" s="12" t="n">
        <v>3.23266075679028</v>
      </c>
      <c r="AA206" s="0" t="n">
        <v>9</v>
      </c>
      <c r="AB206" s="0" t="n">
        <v>126.666666667</v>
      </c>
      <c r="AC206" s="13" t="n">
        <f aca="false">LOG(AA206,2)</f>
        <v>3.16992500144231</v>
      </c>
      <c r="AD206" s="13" t="n">
        <f aca="false">LOG(AB206,2)</f>
        <v>6.98489310761359</v>
      </c>
      <c r="AE206" s="13" t="n">
        <f aca="false">AD206-AC206</f>
        <v>3.81496810617128</v>
      </c>
      <c r="AF206" s="0" t="s">
        <v>48</v>
      </c>
      <c r="AG206" s="0" t="s">
        <v>31</v>
      </c>
      <c r="AH206" s="0" t="s">
        <v>157</v>
      </c>
      <c r="AI206" s="0" t="s">
        <v>158</v>
      </c>
      <c r="AJ206" s="1" t="s">
        <v>640</v>
      </c>
    </row>
    <row r="207" customFormat="false" ht="15" hidden="false" customHeight="false" outlineLevel="0" collapsed="false">
      <c r="A207" s="0" t="s">
        <v>641</v>
      </c>
      <c r="C207" s="1" t="s">
        <v>642</v>
      </c>
      <c r="D207" s="2" t="n">
        <v>1.9341</v>
      </c>
      <c r="E207" s="3" t="n">
        <v>0.747486064881866</v>
      </c>
      <c r="F207" s="4" t="n">
        <v>0.223716113952914</v>
      </c>
      <c r="G207" s="4" t="n">
        <v>0.488222170636699</v>
      </c>
      <c r="H207" s="5" t="n">
        <v>0.812755616023707</v>
      </c>
      <c r="I207" s="6" t="n">
        <v>0.380342897759229</v>
      </c>
      <c r="J207" s="6" t="n">
        <v>0.824711941381862</v>
      </c>
      <c r="K207" s="7" t="n">
        <v>1.01396237438898</v>
      </c>
      <c r="L207" s="8" t="n">
        <v>0.952606647939699</v>
      </c>
      <c r="M207" s="8" t="n">
        <v>0.896079992863688</v>
      </c>
      <c r="N207" s="9" t="n">
        <v>0.878997984386031</v>
      </c>
      <c r="O207" s="2" t="n">
        <v>0.501595899287594</v>
      </c>
      <c r="P207" s="2" t="n">
        <v>0.711649328228578</v>
      </c>
      <c r="Q207" s="10" t="n">
        <v>1.49881593842726</v>
      </c>
      <c r="R207" s="11" t="n">
        <v>0.0978155431531986</v>
      </c>
      <c r="S207" s="11" t="n">
        <v>0.216697441831047</v>
      </c>
      <c r="T207" s="9" t="n">
        <v>1.08309556567567</v>
      </c>
      <c r="U207" s="2" t="n">
        <v>0.732726310681809</v>
      </c>
      <c r="V207" s="2" t="n">
        <v>0.640405983666536</v>
      </c>
      <c r="W207" s="12" t="n">
        <v>3.03562390973072</v>
      </c>
      <c r="X207" s="12" t="n">
        <v>2.96347412397489</v>
      </c>
      <c r="Y207" s="12" t="n">
        <v>3.05311133645956</v>
      </c>
      <c r="Z207" s="12" t="n">
        <v>3.05311133645956</v>
      </c>
      <c r="AA207" s="0" t="n">
        <v>8.66666666667</v>
      </c>
      <c r="AB207" s="0" t="n">
        <v>119.333333333</v>
      </c>
      <c r="AC207" s="13" t="n">
        <f aca="false">LOG(AA207,2)</f>
        <v>3.11547721742049</v>
      </c>
      <c r="AD207" s="13" t="n">
        <f aca="false">LOG(AB207,2)</f>
        <v>6.89885327653907</v>
      </c>
      <c r="AE207" s="13" t="n">
        <f aca="false">AD207-AC207</f>
        <v>3.78337605911858</v>
      </c>
      <c r="AF207" s="0" t="s">
        <v>643</v>
      </c>
      <c r="AG207" s="0" t="s">
        <v>644</v>
      </c>
      <c r="AH207" s="0" t="s">
        <v>645</v>
      </c>
      <c r="AI207" s="0" t="s">
        <v>646</v>
      </c>
      <c r="AJ207" s="1" t="s">
        <v>647</v>
      </c>
    </row>
    <row r="208" customFormat="false" ht="15" hidden="false" customHeight="false" outlineLevel="0" collapsed="false">
      <c r="A208" s="0" t="s">
        <v>648</v>
      </c>
      <c r="C208" s="1" t="s">
        <v>35</v>
      </c>
      <c r="D208" s="2" t="n">
        <v>4.9647</v>
      </c>
      <c r="E208" s="3" t="n">
        <v>0.485434000564993</v>
      </c>
      <c r="F208" s="4" t="n">
        <v>0.179907161590763</v>
      </c>
      <c r="G208" s="4" t="n">
        <v>0.455004261440899</v>
      </c>
      <c r="H208" s="5" t="n">
        <v>0.539298928457329</v>
      </c>
      <c r="I208" s="6" t="n">
        <v>0.248126948989373</v>
      </c>
      <c r="J208" s="6" t="n">
        <v>0.794797461912033</v>
      </c>
      <c r="K208" s="7" t="n">
        <v>0.460075853158443</v>
      </c>
      <c r="L208" s="8" t="n">
        <v>0.151508351354579</v>
      </c>
      <c r="M208" s="8" t="n">
        <v>0.737081774473269</v>
      </c>
      <c r="N208" s="9" t="n">
        <v>0.394856536422141</v>
      </c>
      <c r="O208" s="2" t="n">
        <v>0.0424932479516313</v>
      </c>
      <c r="P208" s="2" t="n">
        <v>0.333242902057643</v>
      </c>
      <c r="Q208" s="10" t="n">
        <v>1.20017421119757</v>
      </c>
      <c r="R208" s="11" t="n">
        <v>0.727577453698067</v>
      </c>
      <c r="S208" s="11" t="n">
        <v>0.57914825775347</v>
      </c>
      <c r="T208" s="9" t="n">
        <v>6.91777639561087</v>
      </c>
      <c r="U208" s="2" t="n">
        <v>0.00183082248917454</v>
      </c>
      <c r="V208" s="2" t="n">
        <v>0.0317483155703283</v>
      </c>
      <c r="W208" s="12" t="n">
        <v>3.12101540096137</v>
      </c>
      <c r="X208" s="12" t="n">
        <v>3.0703893278914</v>
      </c>
      <c r="Y208" s="12" t="n">
        <v>3.41953889151378</v>
      </c>
      <c r="Z208" s="12" t="n">
        <v>4.5298209465287</v>
      </c>
      <c r="AA208" s="0" t="n">
        <v>8</v>
      </c>
      <c r="AB208" s="0" t="n">
        <v>106</v>
      </c>
      <c r="AC208" s="13" t="n">
        <f aca="false">LOG(AA208,2)</f>
        <v>3</v>
      </c>
      <c r="AD208" s="13" t="n">
        <f aca="false">LOG(AB208,2)</f>
        <v>6.7279204545632</v>
      </c>
      <c r="AE208" s="13" t="n">
        <f aca="false">AD208-AC208</f>
        <v>3.7279204545632</v>
      </c>
      <c r="AF208" s="0" t="s">
        <v>48</v>
      </c>
      <c r="AG208" s="0" t="s">
        <v>31</v>
      </c>
      <c r="AH208" s="0" t="s">
        <v>48</v>
      </c>
      <c r="AI208" s="0" t="s">
        <v>31</v>
      </c>
    </row>
    <row r="209" customFormat="false" ht="15" hidden="false" customHeight="false" outlineLevel="0" collapsed="false">
      <c r="A209" s="0" t="s">
        <v>649</v>
      </c>
      <c r="C209" s="1" t="s">
        <v>35</v>
      </c>
      <c r="D209" s="2" t="n">
        <v>2.9965</v>
      </c>
      <c r="E209" s="3" t="n">
        <v>0.909787107565832</v>
      </c>
      <c r="F209" s="4" t="n">
        <v>0.691642016857602</v>
      </c>
      <c r="G209" s="4" t="n">
        <v>0.682169375743917</v>
      </c>
      <c r="H209" s="5" t="n">
        <v>1.05553838646993</v>
      </c>
      <c r="I209" s="6" t="n">
        <v>0.820303721666915</v>
      </c>
      <c r="J209" s="6" t="n">
        <v>0.897036943539778</v>
      </c>
      <c r="K209" s="7" t="n">
        <v>1.18703003053541</v>
      </c>
      <c r="L209" s="8" t="n">
        <v>0.474610042140504</v>
      </c>
      <c r="M209" s="8" t="n">
        <v>0.835419821615879</v>
      </c>
      <c r="N209" s="9" t="n">
        <v>1.16222574652658</v>
      </c>
      <c r="O209" s="2" t="n">
        <v>0.443177224554064</v>
      </c>
      <c r="P209" s="2" t="n">
        <v>0.691153381262386</v>
      </c>
      <c r="Q209" s="10" t="n">
        <v>1.43707542796539</v>
      </c>
      <c r="R209" s="11" t="n">
        <v>0.14149694803037</v>
      </c>
      <c r="S209" s="11" t="n">
        <v>0.265729998450739</v>
      </c>
      <c r="T209" s="9" t="n">
        <v>0.610442721839297</v>
      </c>
      <c r="U209" s="2" t="n">
        <v>0.0516926397917958</v>
      </c>
      <c r="V209" s="2" t="n">
        <v>0.239033461442945</v>
      </c>
      <c r="W209" s="12" t="n">
        <v>3.18586654531133</v>
      </c>
      <c r="X209" s="12" t="n">
        <v>3.10433665981474</v>
      </c>
      <c r="Y209" s="12" t="n">
        <v>3.0703893278914</v>
      </c>
      <c r="Z209" s="12" t="n">
        <v>3.0703893278914</v>
      </c>
      <c r="AA209" s="0" t="n">
        <v>9</v>
      </c>
      <c r="AB209" s="0" t="n">
        <v>118</v>
      </c>
      <c r="AC209" s="13" t="n">
        <f aca="false">LOG(AA209,2)</f>
        <v>3.16992500144231</v>
      </c>
      <c r="AD209" s="13" t="n">
        <f aca="false">LOG(AB209,2)</f>
        <v>6.88264304936184</v>
      </c>
      <c r="AE209" s="13" t="n">
        <f aca="false">AD209-AC209</f>
        <v>3.71271804791953</v>
      </c>
      <c r="AF209" s="0" t="s">
        <v>48</v>
      </c>
      <c r="AG209" s="0" t="s">
        <v>31</v>
      </c>
      <c r="AH209" s="0" t="s">
        <v>48</v>
      </c>
      <c r="AI209" s="0" t="s">
        <v>31</v>
      </c>
    </row>
    <row r="210" customFormat="false" ht="15" hidden="false" customHeight="false" outlineLevel="0" collapsed="false">
      <c r="A210" s="0" t="s">
        <v>650</v>
      </c>
      <c r="C210" s="1" t="s">
        <v>35</v>
      </c>
      <c r="D210" s="2" t="n">
        <v>2.334</v>
      </c>
      <c r="E210" s="3" t="n">
        <v>1.03115931308354</v>
      </c>
      <c r="F210" s="4" t="n">
        <v>0.847690572363718</v>
      </c>
      <c r="G210" s="4" t="n">
        <v>0.72129850423897</v>
      </c>
      <c r="H210" s="5" t="n">
        <v>1.03334778614534</v>
      </c>
      <c r="I210" s="6" t="n">
        <v>0.83732324187802</v>
      </c>
      <c r="J210" s="6" t="n">
        <v>0.898577382942743</v>
      </c>
      <c r="K210" s="7" t="n">
        <v>0.915417688063292</v>
      </c>
      <c r="L210" s="8" t="n">
        <v>0.581830622494499</v>
      </c>
      <c r="M210" s="8" t="n">
        <v>0.854847020920321</v>
      </c>
      <c r="N210" s="9" t="n">
        <v>0.963630510307347</v>
      </c>
      <c r="O210" s="2" t="n">
        <v>0.776556551182251</v>
      </c>
      <c r="P210" s="2" t="n">
        <v>0.783570573018506</v>
      </c>
      <c r="Q210" s="10" t="n">
        <v>0.957516452178724</v>
      </c>
      <c r="R210" s="11" t="n">
        <v>0.785950172834551</v>
      </c>
      <c r="S210" s="11" t="n">
        <v>0.5968676081435</v>
      </c>
      <c r="T210" s="9" t="n">
        <v>1.07068612205255</v>
      </c>
      <c r="U210" s="2" t="n">
        <v>0.669755308165013</v>
      </c>
      <c r="V210" s="2" t="n">
        <v>0.620993940589111</v>
      </c>
      <c r="W210" s="12" t="n">
        <v>3.60880924267552</v>
      </c>
      <c r="X210" s="12" t="n">
        <v>3.59693514238723</v>
      </c>
      <c r="Y210" s="12" t="n">
        <v>3.48542682717024</v>
      </c>
      <c r="Z210" s="12" t="n">
        <v>3.70043971814109</v>
      </c>
      <c r="AA210" s="0" t="n">
        <v>14</v>
      </c>
      <c r="AB210" s="0" t="n">
        <v>182.333333333</v>
      </c>
      <c r="AC210" s="13" t="n">
        <f aca="false">LOG(AA210,2)</f>
        <v>3.8073549220576</v>
      </c>
      <c r="AD210" s="13" t="n">
        <f aca="false">LOG(AB210,2)</f>
        <v>7.51043452206876</v>
      </c>
      <c r="AE210" s="13" t="n">
        <f aca="false">AD210-AC210</f>
        <v>3.70307960001116</v>
      </c>
      <c r="AF210" s="0" t="s">
        <v>48</v>
      </c>
      <c r="AG210" s="0" t="s">
        <v>31</v>
      </c>
      <c r="AH210" s="0" t="s">
        <v>48</v>
      </c>
      <c r="AI210" s="0" t="s">
        <v>31</v>
      </c>
    </row>
    <row r="211" customFormat="false" ht="15" hidden="false" customHeight="false" outlineLevel="0" collapsed="false">
      <c r="A211" s="0" t="s">
        <v>651</v>
      </c>
      <c r="C211" s="1" t="s">
        <v>652</v>
      </c>
      <c r="D211" s="2" t="n">
        <v>1.6526</v>
      </c>
      <c r="E211" s="3" t="n">
        <v>0.912387121207285</v>
      </c>
      <c r="F211" s="4" t="n">
        <v>0.567124612089435</v>
      </c>
      <c r="G211" s="4" t="n">
        <v>0.645424879608563</v>
      </c>
      <c r="H211" s="5" t="n">
        <v>1.03259727254962</v>
      </c>
      <c r="I211" s="6" t="n">
        <v>0.840557741368182</v>
      </c>
      <c r="J211" s="6" t="n">
        <v>0.898620637924151</v>
      </c>
      <c r="K211" s="7" t="n">
        <v>1.34058831579393</v>
      </c>
      <c r="L211" s="8" t="n">
        <v>0.0807659516903707</v>
      </c>
      <c r="M211" s="8" t="n">
        <v>0.680296386221934</v>
      </c>
      <c r="N211" s="9" t="n">
        <v>1.24208390912502</v>
      </c>
      <c r="O211" s="2" t="n">
        <v>0.110559276469996</v>
      </c>
      <c r="P211" s="2" t="n">
        <v>0.466563152972945</v>
      </c>
      <c r="Q211" s="10" t="n">
        <v>0.894209629859499</v>
      </c>
      <c r="R211" s="11" t="n">
        <v>0.486396292568847</v>
      </c>
      <c r="S211" s="11" t="n">
        <v>0.48705311833898</v>
      </c>
      <c r="T211" s="9" t="n">
        <v>0.885431784018362</v>
      </c>
      <c r="U211" s="2" t="n">
        <v>0.449444376477939</v>
      </c>
      <c r="V211" s="2" t="n">
        <v>0.542306843615376</v>
      </c>
      <c r="W211" s="12" t="n">
        <v>3.47248777146274</v>
      </c>
      <c r="X211" s="12" t="n">
        <v>3.24792751344359</v>
      </c>
      <c r="Y211" s="12" t="n">
        <v>3.27798474729977</v>
      </c>
      <c r="Z211" s="12" t="n">
        <v>3.40599235967584</v>
      </c>
      <c r="AA211" s="0" t="n">
        <v>10.3333333333</v>
      </c>
      <c r="AB211" s="0" t="n">
        <v>134.333333333</v>
      </c>
      <c r="AC211" s="13" t="n">
        <f aca="false">LOG(AA211,2)</f>
        <v>3.36923380966107</v>
      </c>
      <c r="AD211" s="13" t="n">
        <f aca="false">LOG(AB211,2)</f>
        <v>7.06967352780323</v>
      </c>
      <c r="AE211" s="13" t="n">
        <f aca="false">AD211-AC211</f>
        <v>3.70043971814217</v>
      </c>
      <c r="AF211" s="0" t="s">
        <v>186</v>
      </c>
      <c r="AG211" s="0" t="s">
        <v>172</v>
      </c>
      <c r="AH211" s="0" t="s">
        <v>173</v>
      </c>
      <c r="AI211" s="0" t="s">
        <v>174</v>
      </c>
      <c r="AJ211" s="1" t="s">
        <v>653</v>
      </c>
    </row>
    <row r="212" customFormat="false" ht="15" hidden="false" customHeight="false" outlineLevel="0" collapsed="false">
      <c r="A212" s="0" t="s">
        <v>654</v>
      </c>
      <c r="C212" s="1" t="s">
        <v>71</v>
      </c>
      <c r="D212" s="2" t="n">
        <v>2.1253</v>
      </c>
      <c r="E212" s="3" t="n">
        <v>1.17944916288238</v>
      </c>
      <c r="F212" s="4" t="n">
        <v>0.405133056827053</v>
      </c>
      <c r="G212" s="4" t="n">
        <v>0.585424305730405</v>
      </c>
      <c r="H212" s="5" t="n">
        <v>0.868683635053987</v>
      </c>
      <c r="I212" s="6" t="n">
        <v>0.476280527212312</v>
      </c>
      <c r="J212" s="6" t="n">
        <v>0.846012475704511</v>
      </c>
      <c r="K212" s="7" t="n">
        <v>1.27649338515974</v>
      </c>
      <c r="L212" s="8" t="n">
        <v>0.22435281422671</v>
      </c>
      <c r="M212" s="8" t="n">
        <v>0.776619738048791</v>
      </c>
      <c r="N212" s="9" t="n">
        <v>1.07132228535513</v>
      </c>
      <c r="O212" s="2" t="n">
        <v>0.667733264092649</v>
      </c>
      <c r="P212" s="2" t="n">
        <v>0.760686015594802</v>
      </c>
      <c r="Q212" s="10" t="n">
        <v>0.921807048043663</v>
      </c>
      <c r="R212" s="11" t="n">
        <v>0.678653403746055</v>
      </c>
      <c r="S212" s="11" t="n">
        <v>0.562791579642952</v>
      </c>
      <c r="T212" s="9" t="n">
        <v>0.829469727453656</v>
      </c>
      <c r="U212" s="2" t="n">
        <v>0.347207753256656</v>
      </c>
      <c r="V212" s="2" t="n">
        <v>0.499513955153513</v>
      </c>
      <c r="W212" s="12" t="n">
        <v>3.30742852519225</v>
      </c>
      <c r="X212" s="12" t="n">
        <v>3.30742852519225</v>
      </c>
      <c r="Y212" s="12" t="n">
        <v>3.60880924267552</v>
      </c>
      <c r="Z212" s="12" t="n">
        <v>3.49825086752783</v>
      </c>
      <c r="AA212" s="0" t="n">
        <v>10</v>
      </c>
      <c r="AB212" s="0" t="n">
        <v>128</v>
      </c>
      <c r="AC212" s="13" t="n">
        <f aca="false">LOG(AA212,2)</f>
        <v>3.32192809488736</v>
      </c>
      <c r="AD212" s="13" t="n">
        <f aca="false">LOG(AB212,2)</f>
        <v>7</v>
      </c>
      <c r="AE212" s="13" t="n">
        <f aca="false">AD212-AC212</f>
        <v>3.67807190511264</v>
      </c>
      <c r="AF212" s="0" t="s">
        <v>72</v>
      </c>
      <c r="AG212" s="0" t="s">
        <v>73</v>
      </c>
      <c r="AH212" s="0" t="s">
        <v>74</v>
      </c>
      <c r="AI212" s="0" t="s">
        <v>75</v>
      </c>
    </row>
    <row r="213" customFormat="false" ht="15" hidden="false" customHeight="false" outlineLevel="0" collapsed="false">
      <c r="A213" s="0" t="s">
        <v>655</v>
      </c>
      <c r="C213" s="1" t="s">
        <v>637</v>
      </c>
      <c r="D213" s="2" t="n">
        <v>1.8789</v>
      </c>
      <c r="E213" s="3" t="n">
        <v>1.02266562892529</v>
      </c>
      <c r="F213" s="4" t="n">
        <v>0.887411812126917</v>
      </c>
      <c r="G213" s="4" t="n">
        <v>0.731690206520459</v>
      </c>
      <c r="H213" s="5" t="n">
        <v>0.962543320367461</v>
      </c>
      <c r="I213" s="6" t="n">
        <v>0.809551612682473</v>
      </c>
      <c r="J213" s="6" t="n">
        <v>0.89585298464182</v>
      </c>
      <c r="K213" s="7" t="n">
        <v>0.877237426272512</v>
      </c>
      <c r="L213" s="8" t="n">
        <v>0.413143146691408</v>
      </c>
      <c r="M213" s="8" t="n">
        <v>0.823387666553682</v>
      </c>
      <c r="N213" s="9" t="n">
        <v>0.893356821054751</v>
      </c>
      <c r="O213" s="2" t="n">
        <v>0.388745509922038</v>
      </c>
      <c r="P213" s="2" t="n">
        <v>0.667522781580148</v>
      </c>
      <c r="Q213" s="10" t="n">
        <v>1.0484923656684</v>
      </c>
      <c r="R213" s="11" t="n">
        <v>0.765106074500761</v>
      </c>
      <c r="S213" s="11" t="n">
        <v>0.59069263582878</v>
      </c>
      <c r="T213" s="9" t="n">
        <v>1.10449468657786</v>
      </c>
      <c r="U213" s="2" t="n">
        <v>0.532664627937438</v>
      </c>
      <c r="V213" s="2" t="n">
        <v>0.573774145581166</v>
      </c>
      <c r="W213" s="12" t="n">
        <v>3.37851162325373</v>
      </c>
      <c r="X213" s="12" t="n">
        <v>3.43295940727611</v>
      </c>
      <c r="Y213" s="12" t="n">
        <v>3.39231742277876</v>
      </c>
      <c r="Z213" s="12" t="n">
        <v>3.37851162325373</v>
      </c>
      <c r="AA213" s="0" t="n">
        <v>11.6666666667</v>
      </c>
      <c r="AB213" s="0" t="n">
        <v>148.666666667</v>
      </c>
      <c r="AC213" s="13" t="n">
        <f aca="false">LOG(AA213,2)</f>
        <v>3.54432051622793</v>
      </c>
      <c r="AD213" s="13" t="n">
        <f aca="false">LOG(AB213,2)</f>
        <v>7.21593739920238</v>
      </c>
      <c r="AE213" s="13" t="n">
        <f aca="false">AD213-AC213</f>
        <v>3.67161688297445</v>
      </c>
      <c r="AF213" s="0" t="s">
        <v>656</v>
      </c>
      <c r="AG213" s="0" t="s">
        <v>657</v>
      </c>
      <c r="AH213" s="0" t="s">
        <v>658</v>
      </c>
      <c r="AI213" s="0" t="s">
        <v>659</v>
      </c>
      <c r="AJ213" s="1" t="s">
        <v>660</v>
      </c>
    </row>
    <row r="214" customFormat="false" ht="15" hidden="false" customHeight="false" outlineLevel="0" collapsed="false">
      <c r="A214" s="0" t="s">
        <v>661</v>
      </c>
      <c r="C214" s="1" t="s">
        <v>662</v>
      </c>
      <c r="D214" s="2" t="n">
        <v>1.5116</v>
      </c>
      <c r="E214" s="3" t="n">
        <v>1.11863179785398</v>
      </c>
      <c r="F214" s="4" t="n">
        <v>0.512319647396276</v>
      </c>
      <c r="G214" s="4" t="n">
        <v>0.626430014361805</v>
      </c>
      <c r="H214" s="5" t="n">
        <v>0.839685791081364</v>
      </c>
      <c r="I214" s="6" t="n">
        <v>0.311997453176099</v>
      </c>
      <c r="J214" s="6" t="n">
        <v>0.808669702867361</v>
      </c>
      <c r="K214" s="7" t="n">
        <v>1.27167174028006</v>
      </c>
      <c r="L214" s="8" t="n">
        <v>0.170531059629091</v>
      </c>
      <c r="M214" s="8" t="n">
        <v>0.752228162445676</v>
      </c>
      <c r="N214" s="9" t="n">
        <v>1.0447071082641</v>
      </c>
      <c r="O214" s="2" t="n">
        <v>0.75289495738487</v>
      </c>
      <c r="P214" s="2" t="n">
        <v>0.779018640700264</v>
      </c>
      <c r="Q214" s="10" t="n">
        <v>0.828950865620918</v>
      </c>
      <c r="R214" s="11" t="n">
        <v>0.278929257785803</v>
      </c>
      <c r="S214" s="11" t="n">
        <v>0.376289016055929</v>
      </c>
      <c r="T214" s="9" t="n">
        <v>1.00993221541127</v>
      </c>
      <c r="U214" s="2" t="n">
        <v>0.953605147594053</v>
      </c>
      <c r="V214" s="2" t="n">
        <v>0.696180920982962</v>
      </c>
      <c r="W214" s="12" t="n">
        <v>3.35049724708413</v>
      </c>
      <c r="X214" s="12" t="n">
        <v>3.43295940727611</v>
      </c>
      <c r="Y214" s="12" t="n">
        <v>3.53605290024021</v>
      </c>
      <c r="Z214" s="12" t="n">
        <v>3.35049724708413</v>
      </c>
      <c r="AA214" s="0" t="n">
        <v>10</v>
      </c>
      <c r="AB214" s="0" t="n">
        <v>125</v>
      </c>
      <c r="AC214" s="13" t="n">
        <f aca="false">LOG(AA214,2)</f>
        <v>3.32192809488736</v>
      </c>
      <c r="AD214" s="13" t="n">
        <f aca="false">LOG(AB214,2)</f>
        <v>6.96578428466209</v>
      </c>
      <c r="AE214" s="13" t="n">
        <f aca="false">AD214-AC214</f>
        <v>3.64385618977473</v>
      </c>
      <c r="AF214" s="0" t="s">
        <v>663</v>
      </c>
      <c r="AG214" s="0" t="s">
        <v>556</v>
      </c>
      <c r="AH214" s="0" t="s">
        <v>214</v>
      </c>
      <c r="AI214" s="0" t="s">
        <v>215</v>
      </c>
      <c r="AJ214" s="1" t="s">
        <v>664</v>
      </c>
    </row>
    <row r="215" customFormat="false" ht="15" hidden="false" customHeight="false" outlineLevel="0" collapsed="false">
      <c r="A215" s="0" t="s">
        <v>665</v>
      </c>
      <c r="C215" s="1" t="s">
        <v>666</v>
      </c>
      <c r="D215" s="2" t="n">
        <v>1.7783</v>
      </c>
      <c r="E215" s="3" t="n">
        <v>0.754527893135667</v>
      </c>
      <c r="F215" s="4" t="n">
        <v>0.0546532223780751</v>
      </c>
      <c r="G215" s="4" t="n">
        <v>0.292153702141835</v>
      </c>
      <c r="H215" s="5" t="n">
        <v>1.25178801558723</v>
      </c>
      <c r="I215" s="6" t="n">
        <v>0.117465529248785</v>
      </c>
      <c r="J215" s="6" t="n">
        <v>0.727677598567196</v>
      </c>
      <c r="K215" s="7" t="n">
        <v>0.952281858744592</v>
      </c>
      <c r="L215" s="8" t="n">
        <v>0.722886456705533</v>
      </c>
      <c r="M215" s="8" t="n">
        <v>0.872521785730458</v>
      </c>
      <c r="N215" s="9" t="n">
        <v>1.12425337561409</v>
      </c>
      <c r="O215" s="2" t="n">
        <v>0.305740525725009</v>
      </c>
      <c r="P215" s="2" t="n">
        <v>0.626263192960849</v>
      </c>
      <c r="Q215" s="10" t="n">
        <v>1.0578585258302</v>
      </c>
      <c r="R215" s="11" t="n">
        <v>0.683531032291458</v>
      </c>
      <c r="S215" s="11" t="n">
        <v>0.564432596798861</v>
      </c>
      <c r="T215" s="9" t="n">
        <v>1.05099538687032</v>
      </c>
      <c r="U215" s="2" t="n">
        <v>0.718327694749572</v>
      </c>
      <c r="V215" s="2" t="n">
        <v>0.635731364391228</v>
      </c>
      <c r="W215" s="12" t="n">
        <v>3.39231742277876</v>
      </c>
      <c r="X215" s="12" t="n">
        <v>3.23266075679028</v>
      </c>
      <c r="Y215" s="12" t="n">
        <v>3.15380533607904</v>
      </c>
      <c r="Z215" s="12" t="n">
        <v>3.36457243229586</v>
      </c>
      <c r="AA215" s="0" t="n">
        <v>10.3333333333</v>
      </c>
      <c r="AB215" s="0" t="n">
        <v>128.666666667</v>
      </c>
      <c r="AC215" s="13" t="n">
        <f aca="false">LOG(AA215,2)</f>
        <v>3.36923380966107</v>
      </c>
      <c r="AD215" s="13" t="n">
        <f aca="false">LOG(AB215,2)</f>
        <v>7.00749453655066</v>
      </c>
      <c r="AE215" s="13" t="n">
        <f aca="false">AD215-AC215</f>
        <v>3.6382607268896</v>
      </c>
      <c r="AF215" s="0" t="s">
        <v>48</v>
      </c>
      <c r="AG215" s="0" t="s">
        <v>31</v>
      </c>
      <c r="AH215" s="0" t="s">
        <v>48</v>
      </c>
      <c r="AI215" s="0" t="s">
        <v>31</v>
      </c>
    </row>
    <row r="216" customFormat="false" ht="15" hidden="false" customHeight="false" outlineLevel="0" collapsed="false">
      <c r="A216" s="0" t="s">
        <v>667</v>
      </c>
      <c r="C216" s="1" t="s">
        <v>668</v>
      </c>
      <c r="D216" s="2" t="n">
        <v>3.136</v>
      </c>
      <c r="E216" s="3" t="n">
        <v>0.604543856002259</v>
      </c>
      <c r="F216" s="4" t="n">
        <v>0.0971198138030056</v>
      </c>
      <c r="G216" s="4" t="n">
        <v>0.36662916655956</v>
      </c>
      <c r="H216" s="5" t="n">
        <v>0.955943019371868</v>
      </c>
      <c r="I216" s="6" t="n">
        <v>0.876355712829792</v>
      </c>
      <c r="J216" s="6" t="n">
        <v>0.901540476706936</v>
      </c>
      <c r="K216" s="7" t="n">
        <v>1.27528877167599</v>
      </c>
      <c r="L216" s="8" t="n">
        <v>0.406334884732089</v>
      </c>
      <c r="M216" s="8" t="n">
        <v>0.821612838527067</v>
      </c>
      <c r="N216" s="9" t="n">
        <v>1.14119631708313</v>
      </c>
      <c r="O216" s="2" t="n">
        <v>0.57826391652337</v>
      </c>
      <c r="P216" s="2" t="n">
        <v>0.736604162367075</v>
      </c>
      <c r="Q216" s="10" t="n">
        <v>1.62195266558373</v>
      </c>
      <c r="R216" s="11" t="n">
        <v>0.109698817536255</v>
      </c>
      <c r="S216" s="11" t="n">
        <v>0.231118674400488</v>
      </c>
      <c r="T216" s="9" t="n">
        <v>0.83655301795909</v>
      </c>
      <c r="U216" s="2" t="n">
        <v>0.540110191927743</v>
      </c>
      <c r="V216" s="2" t="n">
        <v>0.576575457865308</v>
      </c>
      <c r="W216" s="12" t="n">
        <v>3.72246602447109</v>
      </c>
      <c r="X216" s="12" t="n">
        <v>3.26303440583379</v>
      </c>
      <c r="Y216" s="12" t="n">
        <v>3.32192809488736</v>
      </c>
      <c r="Z216" s="12" t="n">
        <v>3.57288966842058</v>
      </c>
      <c r="AA216" s="0" t="n">
        <v>10.3333333333</v>
      </c>
      <c r="AB216" s="0" t="n">
        <v>128.333333333</v>
      </c>
      <c r="AC216" s="13" t="n">
        <f aca="false">LOG(AA216,2)</f>
        <v>3.36923380966107</v>
      </c>
      <c r="AD216" s="13" t="n">
        <f aca="false">LOG(AB216,2)</f>
        <v>7.00375213485736</v>
      </c>
      <c r="AE216" s="13" t="n">
        <f aca="false">AD216-AC216</f>
        <v>3.6345183251963</v>
      </c>
      <c r="AF216" s="0" t="s">
        <v>171</v>
      </c>
      <c r="AG216" s="0" t="s">
        <v>172</v>
      </c>
      <c r="AH216" s="0" t="s">
        <v>173</v>
      </c>
      <c r="AI216" s="0" t="s">
        <v>174</v>
      </c>
      <c r="AJ216" s="1" t="s">
        <v>669</v>
      </c>
    </row>
    <row r="217" customFormat="false" ht="15" hidden="false" customHeight="false" outlineLevel="0" collapsed="false">
      <c r="A217" s="0" t="s">
        <v>670</v>
      </c>
      <c r="C217" s="1" t="s">
        <v>671</v>
      </c>
      <c r="D217" s="2" t="n">
        <v>2.2383</v>
      </c>
      <c r="E217" s="3" t="n">
        <v>0.95309485842409</v>
      </c>
      <c r="F217" s="4" t="n">
        <v>0.935206942398476</v>
      </c>
      <c r="G217" s="4" t="n">
        <v>0.741183929854258</v>
      </c>
      <c r="H217" s="5" t="n">
        <v>2.15010292884593</v>
      </c>
      <c r="I217" s="6" t="n">
        <v>0.207259976926576</v>
      </c>
      <c r="J217" s="6" t="n">
        <v>0.775339595760892</v>
      </c>
      <c r="K217" s="7" t="n">
        <v>0.703377267265811</v>
      </c>
      <c r="L217" s="8" t="n">
        <v>0.553855444977124</v>
      </c>
      <c r="M217" s="8" t="n">
        <v>0.849283029542858</v>
      </c>
      <c r="N217" s="9" t="n">
        <v>1.31754377238205</v>
      </c>
      <c r="O217" s="2" t="n">
        <v>0.569691436801437</v>
      </c>
      <c r="P217" s="2" t="n">
        <v>0.734118683257883</v>
      </c>
      <c r="Q217" s="10" t="n">
        <v>0.644733658053466</v>
      </c>
      <c r="R217" s="11" t="n">
        <v>0.461681427821556</v>
      </c>
      <c r="S217" s="11" t="n">
        <v>0.476335365401354</v>
      </c>
      <c r="T217" s="9" t="n">
        <v>1.07605867110339</v>
      </c>
      <c r="U217" s="2" t="n">
        <v>0.901291804585325</v>
      </c>
      <c r="V217" s="2" t="n">
        <v>0.684626542622956</v>
      </c>
      <c r="W217" s="12" t="n">
        <v>4.25550073314839</v>
      </c>
      <c r="X217" s="12" t="n">
        <v>4.4594316186373</v>
      </c>
      <c r="Y217" s="12" t="n">
        <v>4.26303440583379</v>
      </c>
      <c r="Z217" s="12" t="n">
        <v>4.45285896471381</v>
      </c>
      <c r="AA217" s="0" t="n">
        <v>22.6666666667</v>
      </c>
      <c r="AB217" s="0" t="n">
        <v>279</v>
      </c>
      <c r="AC217" s="13" t="n">
        <f aca="false">LOG(AA217,2)</f>
        <v>4.50250034053131</v>
      </c>
      <c r="AD217" s="13" t="n">
        <f aca="false">LOG(AB217,2)</f>
        <v>8.12412131182919</v>
      </c>
      <c r="AE217" s="13" t="n">
        <f aca="false">AD217-AC217</f>
        <v>3.62162097129788</v>
      </c>
      <c r="AF217" s="0" t="s">
        <v>255</v>
      </c>
      <c r="AG217" s="0" t="s">
        <v>100</v>
      </c>
      <c r="AH217" s="0" t="s">
        <v>672</v>
      </c>
      <c r="AI217" s="0" t="s">
        <v>673</v>
      </c>
      <c r="AJ217" s="1" t="s">
        <v>674</v>
      </c>
    </row>
    <row r="218" customFormat="false" ht="15" hidden="false" customHeight="false" outlineLevel="0" collapsed="false">
      <c r="A218" s="0" t="s">
        <v>675</v>
      </c>
      <c r="C218" s="1" t="s">
        <v>67</v>
      </c>
      <c r="D218" s="2" t="n">
        <v>1.8712</v>
      </c>
      <c r="E218" s="3" t="n">
        <v>0.847346468599058</v>
      </c>
      <c r="F218" s="4" t="n">
        <v>0.386507351156556</v>
      </c>
      <c r="G218" s="4" t="n">
        <v>0.578131690196721</v>
      </c>
      <c r="H218" s="5" t="n">
        <v>0.946675598447757</v>
      </c>
      <c r="I218" s="6" t="n">
        <v>0.772034369368272</v>
      </c>
      <c r="J218" s="6" t="n">
        <v>0.890686114295972</v>
      </c>
      <c r="K218" s="7" t="n">
        <v>1.12537058839055</v>
      </c>
      <c r="L218" s="8" t="n">
        <v>0.534415416776626</v>
      </c>
      <c r="M218" s="8" t="n">
        <v>0.845550133942799</v>
      </c>
      <c r="N218" s="9" t="n">
        <v>1.04311253028324</v>
      </c>
      <c r="O218" s="2" t="n">
        <v>0.784584556461123</v>
      </c>
      <c r="P218" s="2" t="n">
        <v>0.785036063765391</v>
      </c>
      <c r="Q218" s="10" t="n">
        <v>1.61437098215683</v>
      </c>
      <c r="R218" s="11" t="n">
        <v>0.0207771298060371</v>
      </c>
      <c r="S218" s="11" t="n">
        <v>0.0872740887286888</v>
      </c>
      <c r="T218" s="9" t="n">
        <v>0.686181318365342</v>
      </c>
      <c r="U218" s="2" t="n">
        <v>0.060484864478203</v>
      </c>
      <c r="V218" s="2" t="n">
        <v>0.257273683169076</v>
      </c>
      <c r="W218" s="12" t="n">
        <v>3.21723071622067</v>
      </c>
      <c r="X218" s="12" t="n">
        <v>3.23266075679028</v>
      </c>
      <c r="Y218" s="12" t="n">
        <v>3.16992500144231</v>
      </c>
      <c r="Z218" s="12" t="n">
        <v>3.30742852519225</v>
      </c>
      <c r="AA218" s="0" t="n">
        <v>10.3333333333</v>
      </c>
      <c r="AB218" s="0" t="n">
        <v>125.666666667</v>
      </c>
      <c r="AC218" s="13" t="n">
        <f aca="false">LOG(AA218,2)</f>
        <v>3.36923380966107</v>
      </c>
      <c r="AD218" s="13" t="n">
        <f aca="false">LOG(AB218,2)</f>
        <v>6.97345821255134</v>
      </c>
      <c r="AE218" s="13" t="n">
        <f aca="false">AD218-AC218</f>
        <v>3.60422440289027</v>
      </c>
      <c r="AF218" s="0" t="s">
        <v>48</v>
      </c>
      <c r="AG218" s="0" t="s">
        <v>31</v>
      </c>
      <c r="AH218" s="0" t="s">
        <v>48</v>
      </c>
      <c r="AI218" s="0" t="s">
        <v>31</v>
      </c>
    </row>
    <row r="219" customFormat="false" ht="15" hidden="false" customHeight="false" outlineLevel="0" collapsed="false">
      <c r="A219" s="0" t="s">
        <v>676</v>
      </c>
      <c r="C219" s="1" t="s">
        <v>417</v>
      </c>
      <c r="D219" s="2" t="n">
        <v>1.9431</v>
      </c>
      <c r="E219" s="3" t="n">
        <v>0.94483029904741</v>
      </c>
      <c r="F219" s="4" t="n">
        <v>0.720949399656961</v>
      </c>
      <c r="G219" s="4" t="n">
        <v>0.689928468751341</v>
      </c>
      <c r="H219" s="5" t="n">
        <v>1.03264554246901</v>
      </c>
      <c r="I219" s="6" t="n">
        <v>0.839536604275946</v>
      </c>
      <c r="J219" s="6" t="n">
        <v>0.898620637924151</v>
      </c>
      <c r="K219" s="7" t="n">
        <v>1.02891760147909</v>
      </c>
      <c r="L219" s="8" t="n">
        <v>0.857375544378299</v>
      </c>
      <c r="M219" s="8" t="n">
        <v>0.887462463157079</v>
      </c>
      <c r="N219" s="9" t="n">
        <v>1.04124896065066</v>
      </c>
      <c r="O219" s="2" t="n">
        <v>0.755229801350426</v>
      </c>
      <c r="P219" s="2" t="n">
        <v>0.779269167137825</v>
      </c>
      <c r="Q219" s="10" t="n">
        <v>1.30535484554952</v>
      </c>
      <c r="R219" s="11" t="n">
        <v>0.107747703588836</v>
      </c>
      <c r="S219" s="11" t="n">
        <v>0.228901428031125</v>
      </c>
      <c r="T219" s="9" t="n">
        <v>0.763107516137968</v>
      </c>
      <c r="U219" s="2" t="n">
        <v>0.103129130118842</v>
      </c>
      <c r="V219" s="2" t="n">
        <v>0.322667765020642</v>
      </c>
      <c r="W219" s="12" t="n">
        <v>3.84799690655495</v>
      </c>
      <c r="X219" s="12" t="n">
        <v>3.84799690655495</v>
      </c>
      <c r="Y219" s="12" t="n">
        <v>4.6667565918848</v>
      </c>
      <c r="Z219" s="12" t="n">
        <v>4.90207357931074</v>
      </c>
      <c r="AA219" s="0" t="n">
        <v>18.3333333333</v>
      </c>
      <c r="AB219" s="0" t="n">
        <v>222.333333333</v>
      </c>
      <c r="AC219" s="13" t="n">
        <f aca="false">LOG(AA219,2)</f>
        <v>4.19639721280088</v>
      </c>
      <c r="AD219" s="13" t="n">
        <f aca="false">LOG(AB219,2)</f>
        <v>7.79658045046127</v>
      </c>
      <c r="AE219" s="13" t="n">
        <f aca="false">AD219-AC219</f>
        <v>3.60018323766039</v>
      </c>
      <c r="AF219" s="0" t="s">
        <v>48</v>
      </c>
      <c r="AG219" s="0" t="s">
        <v>31</v>
      </c>
      <c r="AH219" s="0" t="s">
        <v>48</v>
      </c>
      <c r="AI219" s="0" t="s">
        <v>31</v>
      </c>
    </row>
    <row r="220" customFormat="false" ht="15" hidden="false" customHeight="false" outlineLevel="0" collapsed="false">
      <c r="A220" s="0" t="s">
        <v>677</v>
      </c>
      <c r="C220" s="1" t="s">
        <v>678</v>
      </c>
      <c r="D220" s="2" t="n">
        <v>1.7797</v>
      </c>
      <c r="E220" s="3" t="n">
        <v>0.793528868265202</v>
      </c>
      <c r="F220" s="4" t="n">
        <v>0.144914497658991</v>
      </c>
      <c r="G220" s="4" t="n">
        <v>0.423889827202517</v>
      </c>
      <c r="H220" s="5" t="n">
        <v>1.30985927653256</v>
      </c>
      <c r="I220" s="6" t="n">
        <v>0.0927721092639027</v>
      </c>
      <c r="J220" s="6" t="n">
        <v>0.700407083995945</v>
      </c>
      <c r="K220" s="7" t="n">
        <v>0.892943100716453</v>
      </c>
      <c r="L220" s="8" t="n">
        <v>0.463378756215258</v>
      </c>
      <c r="M220" s="8" t="n">
        <v>0.833957748426925</v>
      </c>
      <c r="N220" s="9" t="n">
        <v>1.11010898427949</v>
      </c>
      <c r="O220" s="2" t="n">
        <v>0.408535287118977</v>
      </c>
      <c r="P220" s="2" t="n">
        <v>0.676110889022283</v>
      </c>
      <c r="Q220" s="10" t="n">
        <v>1.07648270204998</v>
      </c>
      <c r="R220" s="11" t="n">
        <v>0.631400567554359</v>
      </c>
      <c r="S220" s="11" t="n">
        <v>0.544722544820362</v>
      </c>
      <c r="T220" s="9" t="n">
        <v>1.00087948446233</v>
      </c>
      <c r="U220" s="2" t="n">
        <v>0.995416319769528</v>
      </c>
      <c r="V220" s="2" t="n">
        <v>0.704997422778264</v>
      </c>
      <c r="W220" s="12" t="n">
        <v>2.86789646399266</v>
      </c>
      <c r="X220" s="12" t="n">
        <v>2.94485844580754</v>
      </c>
      <c r="Y220" s="12" t="n">
        <v>2.88752527074159</v>
      </c>
      <c r="Z220" s="12" t="n">
        <v>2.88752527074159</v>
      </c>
      <c r="AA220" s="0" t="n">
        <v>7.66666666667</v>
      </c>
      <c r="AB220" s="0" t="n">
        <v>92.3333333333</v>
      </c>
      <c r="AC220" s="13" t="n">
        <f aca="false">LOG(AA220,2)</f>
        <v>2.93859945533648</v>
      </c>
      <c r="AD220" s="13" t="n">
        <f aca="false">LOG(AB220,2)</f>
        <v>6.52877966532751</v>
      </c>
      <c r="AE220" s="13" t="n">
        <f aca="false">AD220-AC220</f>
        <v>3.59018020999103</v>
      </c>
      <c r="AF220" s="0" t="s">
        <v>48</v>
      </c>
      <c r="AG220" s="0" t="s">
        <v>31</v>
      </c>
      <c r="AH220" s="0" t="s">
        <v>679</v>
      </c>
      <c r="AI220" s="0" t="s">
        <v>628</v>
      </c>
      <c r="AJ220" s="1" t="s">
        <v>680</v>
      </c>
    </row>
    <row r="221" customFormat="false" ht="15" hidden="false" customHeight="false" outlineLevel="0" collapsed="false">
      <c r="A221" s="0" t="s">
        <v>681</v>
      </c>
      <c r="C221" s="1" t="s">
        <v>682</v>
      </c>
      <c r="D221" s="2" t="n">
        <v>6.4748</v>
      </c>
      <c r="E221" s="3" t="n">
        <v>0.138500120535427</v>
      </c>
      <c r="F221" s="4" t="n">
        <v>0.0049125740232614</v>
      </c>
      <c r="G221" s="4" t="n">
        <v>0.0851447402672359</v>
      </c>
      <c r="H221" s="5" t="n">
        <v>2.96544718483506</v>
      </c>
      <c r="I221" s="6" t="n">
        <v>0.0906803619199734</v>
      </c>
      <c r="J221" s="6" t="n">
        <v>0.698006810493868</v>
      </c>
      <c r="K221" s="7" t="n">
        <v>3.24531359948678</v>
      </c>
      <c r="L221" s="8" t="n">
        <v>0.0690431035814245</v>
      </c>
      <c r="M221" s="8" t="n">
        <v>0.663502895185527</v>
      </c>
      <c r="N221" s="9" t="n">
        <v>4.52443731460462</v>
      </c>
      <c r="O221" s="2" t="n">
        <v>0.00762054873008311</v>
      </c>
      <c r="P221" s="2" t="n">
        <v>0.152411923493827</v>
      </c>
      <c r="Q221" s="10" t="n">
        <v>0.247935229808214</v>
      </c>
      <c r="R221" s="11" t="n">
        <v>0.0347776936159507</v>
      </c>
      <c r="S221" s="11" t="n">
        <v>0.119010688322446</v>
      </c>
      <c r="T221" s="9" t="n">
        <v>3.02597087842774</v>
      </c>
      <c r="U221" s="2" t="n">
        <v>0.0853669461521331</v>
      </c>
      <c r="V221" s="2" t="n">
        <v>0.298569610002699</v>
      </c>
      <c r="W221" s="12" t="n">
        <v>5.05311133645956</v>
      </c>
      <c r="X221" s="12" t="n">
        <v>8.53683000504806</v>
      </c>
      <c r="Y221" s="12" t="n">
        <v>8.98356369722332</v>
      </c>
      <c r="Z221" s="12" t="n">
        <v>9.08454267364192</v>
      </c>
      <c r="AA221" s="0" t="n">
        <v>19.3333333333</v>
      </c>
      <c r="AB221" s="0" t="n">
        <v>231.666666667</v>
      </c>
      <c r="AC221" s="13" t="n">
        <f aca="false">LOG(AA221,2)</f>
        <v>4.27301849440393</v>
      </c>
      <c r="AD221" s="13" t="n">
        <f aca="false">LOG(AB221,2)</f>
        <v>7.85590666689179</v>
      </c>
      <c r="AE221" s="13" t="n">
        <f aca="false">AD221-AC221</f>
        <v>3.58288817248786</v>
      </c>
      <c r="AF221" s="0" t="s">
        <v>683</v>
      </c>
      <c r="AG221" s="0" t="s">
        <v>684</v>
      </c>
      <c r="AH221" s="0" t="s">
        <v>627</v>
      </c>
      <c r="AI221" s="0" t="s">
        <v>628</v>
      </c>
      <c r="AJ221" s="1" t="s">
        <v>685</v>
      </c>
    </row>
    <row r="222" customFormat="false" ht="15" hidden="false" customHeight="false" outlineLevel="0" collapsed="false">
      <c r="A222" s="0" t="s">
        <v>686</v>
      </c>
      <c r="C222" s="1" t="s">
        <v>687</v>
      </c>
      <c r="D222" s="2" t="n">
        <v>1.9411</v>
      </c>
      <c r="E222" s="3" t="n">
        <v>0.733384801443482</v>
      </c>
      <c r="F222" s="4" t="n">
        <v>0.0491741826186518</v>
      </c>
      <c r="G222" s="4" t="n">
        <v>0.278598100016296</v>
      </c>
      <c r="H222" s="5" t="n">
        <v>0.982971526002636</v>
      </c>
      <c r="I222" s="6" t="n">
        <v>0.907336342530973</v>
      </c>
      <c r="J222" s="6" t="n">
        <v>0.905103210751822</v>
      </c>
      <c r="K222" s="7" t="n">
        <v>1.24077190469188</v>
      </c>
      <c r="L222" s="8" t="n">
        <v>0.157469037235195</v>
      </c>
      <c r="M222" s="8" t="n">
        <v>0.742192579331662</v>
      </c>
      <c r="N222" s="9" t="n">
        <v>1.14153331977766</v>
      </c>
      <c r="O222" s="2" t="n">
        <v>0.281197848387222</v>
      </c>
      <c r="P222" s="2" t="n">
        <v>0.611022330817642</v>
      </c>
      <c r="Q222" s="10" t="n">
        <v>1.09488601165583</v>
      </c>
      <c r="R222" s="11" t="n">
        <v>0.541430827202229</v>
      </c>
      <c r="S222" s="11" t="n">
        <v>0.51039219193579</v>
      </c>
      <c r="T222" s="9" t="n">
        <v>1.02109535038155</v>
      </c>
      <c r="U222" s="2" t="n">
        <v>0.887502909417294</v>
      </c>
      <c r="V222" s="2" t="n">
        <v>0.681213475747065</v>
      </c>
      <c r="W222" s="12" t="n">
        <v>3.4594316186373</v>
      </c>
      <c r="X222" s="12" t="n">
        <v>3.27798474729977</v>
      </c>
      <c r="Y222" s="12" t="n">
        <v>3.48542682717024</v>
      </c>
      <c r="Z222" s="12" t="n">
        <v>3.39231742277876</v>
      </c>
      <c r="AA222" s="0" t="n">
        <v>11</v>
      </c>
      <c r="AB222" s="0" t="n">
        <v>131.333333333</v>
      </c>
      <c r="AC222" s="13" t="n">
        <f aca="false">LOG(AA222,2)</f>
        <v>3.4594316186373</v>
      </c>
      <c r="AD222" s="13" t="n">
        <f aca="false">LOG(AB222,2)</f>
        <v>7.03708931873156</v>
      </c>
      <c r="AE222" s="13" t="n">
        <f aca="false">AD222-AC222</f>
        <v>3.57765770009426</v>
      </c>
      <c r="AF222" s="0" t="s">
        <v>561</v>
      </c>
      <c r="AG222" s="0" t="s">
        <v>562</v>
      </c>
      <c r="AH222" s="0" t="s">
        <v>688</v>
      </c>
      <c r="AI222" s="0" t="s">
        <v>689</v>
      </c>
      <c r="AJ222" s="1" t="s">
        <v>690</v>
      </c>
    </row>
    <row r="223" customFormat="false" ht="15" hidden="false" customHeight="false" outlineLevel="0" collapsed="false">
      <c r="A223" s="0" t="s">
        <v>691</v>
      </c>
      <c r="C223" s="1" t="s">
        <v>692</v>
      </c>
      <c r="D223" s="2" t="n">
        <v>1.7098</v>
      </c>
      <c r="E223" s="3" t="n">
        <v>1.00011672616965</v>
      </c>
      <c r="F223" s="4" t="n">
        <v>0.999531613299532</v>
      </c>
      <c r="G223" s="4" t="n">
        <v>0.753099919751959</v>
      </c>
      <c r="H223" s="5" t="n">
        <v>1.20331546608287</v>
      </c>
      <c r="I223" s="6" t="n">
        <v>0.358761357342558</v>
      </c>
      <c r="J223" s="6" t="n">
        <v>0.820974787700041</v>
      </c>
      <c r="K223" s="7" t="n">
        <v>1.01334896562264</v>
      </c>
      <c r="L223" s="8" t="n">
        <v>0.946829301373934</v>
      </c>
      <c r="M223" s="8" t="n">
        <v>0.895937816554788</v>
      </c>
      <c r="N223" s="9" t="n">
        <v>1.14136798036493</v>
      </c>
      <c r="O223" s="2" t="n">
        <v>0.420451253222503</v>
      </c>
      <c r="P223" s="2" t="n">
        <v>0.681530314675556</v>
      </c>
      <c r="Q223" s="10" t="n">
        <v>0.857775172728093</v>
      </c>
      <c r="R223" s="11" t="n">
        <v>0.444844623351314</v>
      </c>
      <c r="S223" s="11" t="n">
        <v>0.468280914386406</v>
      </c>
      <c r="T223" s="9" t="n">
        <v>0.955954694497502</v>
      </c>
      <c r="U223" s="2" t="n">
        <v>0.82092445845886</v>
      </c>
      <c r="V223" s="2" t="n">
        <v>0.66540876606436</v>
      </c>
      <c r="W223" s="12" t="n">
        <v>3</v>
      </c>
      <c r="X223" s="12" t="n">
        <v>2.86789646399266</v>
      </c>
      <c r="Y223" s="12" t="n">
        <v>2.92599941855622</v>
      </c>
      <c r="Z223" s="12" t="n">
        <v>2.88752527074159</v>
      </c>
      <c r="AA223" s="0" t="n">
        <v>7.66666666667</v>
      </c>
      <c r="AB223" s="0" t="n">
        <v>90.3333333333</v>
      </c>
      <c r="AC223" s="13" t="n">
        <f aca="false">LOG(AA223,2)</f>
        <v>2.93859945533648</v>
      </c>
      <c r="AD223" s="13" t="n">
        <f aca="false">LOG(AB223,2)</f>
        <v>6.49718654063218</v>
      </c>
      <c r="AE223" s="13" t="n">
        <f aca="false">AD223-AC223</f>
        <v>3.5585870852957</v>
      </c>
      <c r="AF223" s="0" t="s">
        <v>656</v>
      </c>
      <c r="AG223" s="0" t="s">
        <v>657</v>
      </c>
      <c r="AH223" s="0" t="s">
        <v>658</v>
      </c>
      <c r="AI223" s="0" t="s">
        <v>659</v>
      </c>
      <c r="AJ223" s="1" t="s">
        <v>660</v>
      </c>
    </row>
    <row r="224" customFormat="false" ht="15" hidden="false" customHeight="false" outlineLevel="0" collapsed="false">
      <c r="A224" s="0" t="s">
        <v>693</v>
      </c>
      <c r="C224" s="1" t="s">
        <v>694</v>
      </c>
      <c r="D224" s="2" t="n">
        <v>3.1173</v>
      </c>
      <c r="E224" s="3" t="n">
        <v>1.05342169507577</v>
      </c>
      <c r="F224" s="4" t="n">
        <v>0.861954344452591</v>
      </c>
      <c r="G224" s="4" t="n">
        <v>0.724971880415194</v>
      </c>
      <c r="H224" s="5" t="n">
        <v>0.736958069958988</v>
      </c>
      <c r="I224" s="6" t="n">
        <v>0.315792858250959</v>
      </c>
      <c r="J224" s="6" t="n">
        <v>0.81011942873749</v>
      </c>
      <c r="K224" s="7" t="n">
        <v>0.68360179568133</v>
      </c>
      <c r="L224" s="8" t="n">
        <v>0.215365780356141</v>
      </c>
      <c r="M224" s="8" t="n">
        <v>0.772693451003151</v>
      </c>
      <c r="N224" s="9" t="n">
        <v>0.633136448586442</v>
      </c>
      <c r="O224" s="2" t="n">
        <v>0.0761515059280844</v>
      </c>
      <c r="P224" s="2" t="n">
        <v>0.415426529255578</v>
      </c>
      <c r="Q224" s="10" t="n">
        <v>2.46635117905987</v>
      </c>
      <c r="R224" s="11" t="n">
        <v>0.00767635767548258</v>
      </c>
      <c r="S224" s="11" t="n">
        <v>0.0457519472870272</v>
      </c>
      <c r="T224" s="9" t="n">
        <v>0.764006147100498</v>
      </c>
      <c r="U224" s="2" t="n">
        <v>0.374567614621337</v>
      </c>
      <c r="V224" s="2" t="n">
        <v>0.511028073872911</v>
      </c>
      <c r="W224" s="12" t="n">
        <v>3.74416109557041</v>
      </c>
      <c r="X224" s="12" t="n">
        <v>3.58496250072116</v>
      </c>
      <c r="Y224" s="12" t="n">
        <v>3.73335434061383</v>
      </c>
      <c r="Z224" s="12" t="n">
        <v>3.877744249949</v>
      </c>
      <c r="AA224" s="0" t="n">
        <v>11.6666666667</v>
      </c>
      <c r="AB224" s="0" t="n">
        <v>137</v>
      </c>
      <c r="AC224" s="13" t="n">
        <f aca="false">LOG(AA224,2)</f>
        <v>3.54432051622793</v>
      </c>
      <c r="AD224" s="13" t="n">
        <f aca="false">LOG(AB224,2)</f>
        <v>7.09803208296053</v>
      </c>
      <c r="AE224" s="13" t="n">
        <f aca="false">AD224-AC224</f>
        <v>3.5537115667326</v>
      </c>
      <c r="AF224" s="0" t="s">
        <v>48</v>
      </c>
      <c r="AG224" s="0" t="s">
        <v>31</v>
      </c>
      <c r="AH224" s="0" t="s">
        <v>48</v>
      </c>
      <c r="AI224" s="0" t="s">
        <v>31</v>
      </c>
      <c r="AJ224" s="1" t="s">
        <v>695</v>
      </c>
    </row>
    <row r="225" customFormat="false" ht="15" hidden="false" customHeight="false" outlineLevel="0" collapsed="false">
      <c r="A225" s="0" t="s">
        <v>696</v>
      </c>
      <c r="C225" s="1" t="s">
        <v>697</v>
      </c>
      <c r="D225" s="2" t="n">
        <v>2.0241</v>
      </c>
      <c r="E225" s="3" t="n">
        <v>0.98788626373965</v>
      </c>
      <c r="F225" s="4" t="n">
        <v>0.939288895419042</v>
      </c>
      <c r="G225" s="4" t="n">
        <v>0.741838677013264</v>
      </c>
      <c r="H225" s="5" t="n">
        <v>1.10929069535037</v>
      </c>
      <c r="I225" s="6" t="n">
        <v>0.519748443595826</v>
      </c>
      <c r="J225" s="6" t="n">
        <v>0.855651393766945</v>
      </c>
      <c r="K225" s="7" t="n">
        <v>1.04178754571316</v>
      </c>
      <c r="L225" s="8" t="n">
        <v>0.798278872650937</v>
      </c>
      <c r="M225" s="8" t="n">
        <v>0.880551261906136</v>
      </c>
      <c r="N225" s="9" t="n">
        <v>1.10124264524594</v>
      </c>
      <c r="O225" s="2" t="n">
        <v>0.464432888231472</v>
      </c>
      <c r="P225" s="2" t="n">
        <v>0.699632432989538</v>
      </c>
      <c r="Q225" s="10" t="n">
        <v>0.856157507628242</v>
      </c>
      <c r="R225" s="11" t="n">
        <v>0.339193358173494</v>
      </c>
      <c r="S225" s="11" t="n">
        <v>0.413798799135413</v>
      </c>
      <c r="T225" s="9" t="n">
        <v>1.0230923857255</v>
      </c>
      <c r="U225" s="2" t="n">
        <v>0.886579586761192</v>
      </c>
      <c r="V225" s="2" t="n">
        <v>0.681006048052286</v>
      </c>
      <c r="W225" s="12" t="n">
        <v>3.13750352374994</v>
      </c>
      <c r="X225" s="12" t="n">
        <v>2.90689059560852</v>
      </c>
      <c r="Y225" s="12" t="n">
        <v>2.92599941855622</v>
      </c>
      <c r="Z225" s="12" t="n">
        <v>3.05311133645956</v>
      </c>
      <c r="AA225" s="0" t="n">
        <v>8</v>
      </c>
      <c r="AB225" s="0" t="n">
        <v>93.3333333333</v>
      </c>
      <c r="AC225" s="13" t="n">
        <f aca="false">LOG(AA225,2)</f>
        <v>3</v>
      </c>
      <c r="AD225" s="13" t="n">
        <f aca="false">LOG(AB225,2)</f>
        <v>6.5443205162233</v>
      </c>
      <c r="AE225" s="13" t="n">
        <f aca="false">AD225-AC225</f>
        <v>3.5443205162233</v>
      </c>
      <c r="AF225" s="0" t="s">
        <v>72</v>
      </c>
      <c r="AG225" s="0" t="s">
        <v>73</v>
      </c>
      <c r="AH225" s="0" t="s">
        <v>698</v>
      </c>
      <c r="AI225" s="0" t="s">
        <v>699</v>
      </c>
      <c r="AJ225" s="1" t="s">
        <v>700</v>
      </c>
    </row>
    <row r="226" customFormat="false" ht="15" hidden="false" customHeight="false" outlineLevel="0" collapsed="false">
      <c r="A226" s="0" t="s">
        <v>701</v>
      </c>
      <c r="C226" s="1" t="s">
        <v>702</v>
      </c>
      <c r="D226" s="2" t="n">
        <v>2.4928</v>
      </c>
      <c r="E226" s="3" t="n">
        <v>0.847809301407418</v>
      </c>
      <c r="F226" s="4" t="n">
        <v>0.503115776751684</v>
      </c>
      <c r="G226" s="4" t="n">
        <v>0.623641665179786</v>
      </c>
      <c r="H226" s="5" t="n">
        <v>0.956895913257018</v>
      </c>
      <c r="I226" s="6" t="n">
        <v>0.857189743090121</v>
      </c>
      <c r="J226" s="6" t="n">
        <v>0.899244083362712</v>
      </c>
      <c r="K226" s="7" t="n">
        <v>1.15197056191982</v>
      </c>
      <c r="L226" s="8" t="n">
        <v>0.565346755695983</v>
      </c>
      <c r="M226" s="8" t="n">
        <v>0.851168494311965</v>
      </c>
      <c r="N226" s="9" t="n">
        <v>1.06709738068278</v>
      </c>
      <c r="O226" s="2" t="n">
        <v>0.745597052449811</v>
      </c>
      <c r="P226" s="2" t="n">
        <v>0.777393478529491</v>
      </c>
      <c r="Q226" s="10" t="n">
        <v>1.41964137764482</v>
      </c>
      <c r="R226" s="11" t="n">
        <v>0.165749571471313</v>
      </c>
      <c r="S226" s="11" t="n">
        <v>0.288886226131544</v>
      </c>
      <c r="T226" s="9" t="n">
        <v>0.753732241886852</v>
      </c>
      <c r="U226" s="2" t="n">
        <v>0.258219822983168</v>
      </c>
      <c r="V226" s="2" t="n">
        <v>0.451838106900801</v>
      </c>
      <c r="W226" s="12" t="n">
        <v>3.03562390973072</v>
      </c>
      <c r="X226" s="12" t="n">
        <v>2.70043971814109</v>
      </c>
      <c r="Y226" s="12" t="n">
        <v>3.01792190799726</v>
      </c>
      <c r="Z226" s="12" t="n">
        <v>2.94485844580754</v>
      </c>
      <c r="AA226" s="0" t="n">
        <v>8</v>
      </c>
      <c r="AB226" s="0" t="n">
        <v>93</v>
      </c>
      <c r="AC226" s="13" t="n">
        <f aca="false">LOG(AA226,2)</f>
        <v>3</v>
      </c>
      <c r="AD226" s="13" t="n">
        <f aca="false">LOG(AB226,2)</f>
        <v>6.53915881110803</v>
      </c>
      <c r="AE226" s="13" t="n">
        <f aca="false">AD226-AC226</f>
        <v>3.53915881110803</v>
      </c>
      <c r="AF226" s="0" t="s">
        <v>561</v>
      </c>
      <c r="AG226" s="0" t="s">
        <v>562</v>
      </c>
      <c r="AH226" s="0" t="s">
        <v>591</v>
      </c>
      <c r="AI226" s="0" t="s">
        <v>592</v>
      </c>
    </row>
    <row r="227" customFormat="false" ht="15" hidden="false" customHeight="false" outlineLevel="0" collapsed="false">
      <c r="A227" s="0" t="s">
        <v>703</v>
      </c>
      <c r="C227" s="1" t="s">
        <v>704</v>
      </c>
      <c r="D227" s="2" t="n">
        <v>1.4032</v>
      </c>
      <c r="E227" s="3" t="n">
        <v>1.00227636818999</v>
      </c>
      <c r="F227" s="4" t="n">
        <v>0.986177669144972</v>
      </c>
      <c r="G227" s="4" t="n">
        <v>0.750323523939423</v>
      </c>
      <c r="H227" s="5" t="n">
        <v>0.986203569252842</v>
      </c>
      <c r="I227" s="6" t="n">
        <v>0.915716078680121</v>
      </c>
      <c r="J227" s="6" t="n">
        <v>0.905333748280792</v>
      </c>
      <c r="K227" s="7" t="n">
        <v>1.07291041622341</v>
      </c>
      <c r="L227" s="8" t="n">
        <v>0.593584817196931</v>
      </c>
      <c r="M227" s="8" t="n">
        <v>0.855946692197266</v>
      </c>
      <c r="N227" s="9" t="n">
        <v>1.03837292209079</v>
      </c>
      <c r="O227" s="2" t="n">
        <v>0.725842642053369</v>
      </c>
      <c r="P227" s="2" t="n">
        <v>0.773638368241914</v>
      </c>
      <c r="Q227" s="10" t="n">
        <v>0.862688409386815</v>
      </c>
      <c r="R227" s="11" t="n">
        <v>0.270241626983375</v>
      </c>
      <c r="S227" s="11" t="n">
        <v>0.370848683629256</v>
      </c>
      <c r="T227" s="9" t="n">
        <v>1.09302102164695</v>
      </c>
      <c r="U227" s="2" t="n">
        <v>0.501224234188769</v>
      </c>
      <c r="V227" s="2" t="n">
        <v>0.56273521279523</v>
      </c>
      <c r="W227" s="12" t="n">
        <v>3.37851162325373</v>
      </c>
      <c r="X227" s="12" t="n">
        <v>3.24792751344359</v>
      </c>
      <c r="Y227" s="12" t="n">
        <v>3.33628338786443</v>
      </c>
      <c r="Z227" s="12" t="n">
        <v>3.20163386116965</v>
      </c>
      <c r="AA227" s="0" t="n">
        <v>10</v>
      </c>
      <c r="AB227" s="0" t="n">
        <v>116</v>
      </c>
      <c r="AC227" s="13" t="n">
        <f aca="false">LOG(AA227,2)</f>
        <v>3.32192809488736</v>
      </c>
      <c r="AD227" s="13" t="n">
        <f aca="false">LOG(AB227,2)</f>
        <v>6.85798099512757</v>
      </c>
      <c r="AE227" s="13" t="n">
        <f aca="false">AD227-AC227</f>
        <v>3.53605290024021</v>
      </c>
      <c r="AF227" s="0" t="s">
        <v>171</v>
      </c>
      <c r="AG227" s="0" t="s">
        <v>172</v>
      </c>
      <c r="AH227" s="0" t="s">
        <v>173</v>
      </c>
      <c r="AI227" s="0" t="s">
        <v>174</v>
      </c>
      <c r="AJ227" s="1" t="s">
        <v>705</v>
      </c>
    </row>
    <row r="228" customFormat="false" ht="15" hidden="false" customHeight="false" outlineLevel="0" collapsed="false">
      <c r="A228" s="0" t="s">
        <v>706</v>
      </c>
      <c r="C228" s="1" t="s">
        <v>707</v>
      </c>
      <c r="D228" s="2" t="n">
        <v>1.5893</v>
      </c>
      <c r="E228" s="3" t="n">
        <v>0.972512533515536</v>
      </c>
      <c r="F228" s="4" t="n">
        <v>0.832775987754381</v>
      </c>
      <c r="G228" s="4" t="n">
        <v>0.717968797505434</v>
      </c>
      <c r="H228" s="5" t="n">
        <v>1.05888170427049</v>
      </c>
      <c r="I228" s="6" t="n">
        <v>0.665468585278158</v>
      </c>
      <c r="J228" s="6" t="n">
        <v>0.878536098958124</v>
      </c>
      <c r="K228" s="7" t="n">
        <v>1.01242024959133</v>
      </c>
      <c r="L228" s="8" t="n">
        <v>0.925455080390689</v>
      </c>
      <c r="M228" s="8" t="n">
        <v>0.893113069416044</v>
      </c>
      <c r="N228" s="9" t="n">
        <v>1.04746337102648</v>
      </c>
      <c r="O228" s="2" t="n">
        <v>0.667763586997215</v>
      </c>
      <c r="P228" s="2" t="n">
        <v>0.760693128377782</v>
      </c>
      <c r="Q228" s="10" t="n">
        <v>1.12711846873983</v>
      </c>
      <c r="R228" s="11" t="n">
        <v>0.370782721075132</v>
      </c>
      <c r="S228" s="11" t="n">
        <v>0.432481713158244</v>
      </c>
      <c r="T228" s="9" t="n">
        <v>0.850994903829223</v>
      </c>
      <c r="U228" s="2" t="n">
        <v>0.232462221107259</v>
      </c>
      <c r="V228" s="2" t="n">
        <v>0.434914455644948</v>
      </c>
      <c r="W228" s="12" t="n">
        <v>3.21723071622067</v>
      </c>
      <c r="X228" s="12" t="n">
        <v>3.01792190799726</v>
      </c>
      <c r="Y228" s="12" t="n">
        <v>3.18586654531133</v>
      </c>
      <c r="Z228" s="12" t="n">
        <v>3.15380533607904</v>
      </c>
      <c r="AA228" s="0" t="n">
        <v>9</v>
      </c>
      <c r="AB228" s="0" t="n">
        <v>103.666666667</v>
      </c>
      <c r="AC228" s="13" t="n">
        <f aca="false">LOG(AA228,2)</f>
        <v>3.16992500144231</v>
      </c>
      <c r="AD228" s="13" t="n">
        <f aca="false">LOG(AB228,2)</f>
        <v>6.69580826941409</v>
      </c>
      <c r="AE228" s="13" t="n">
        <f aca="false">AD228-AC228</f>
        <v>3.52588326797177</v>
      </c>
      <c r="AF228" s="0" t="s">
        <v>524</v>
      </c>
      <c r="AG228" s="0" t="s">
        <v>525</v>
      </c>
      <c r="AH228" s="0" t="s">
        <v>325</v>
      </c>
      <c r="AI228" s="0" t="s">
        <v>326</v>
      </c>
      <c r="AJ228" s="1" t="s">
        <v>708</v>
      </c>
    </row>
    <row r="229" customFormat="false" ht="15" hidden="false" customHeight="false" outlineLevel="0" collapsed="false">
      <c r="A229" s="0" t="s">
        <v>709</v>
      </c>
      <c r="C229" s="1" t="s">
        <v>710</v>
      </c>
      <c r="D229" s="2" t="n">
        <v>1.6419</v>
      </c>
      <c r="E229" s="3" t="n">
        <v>0.723605545438628</v>
      </c>
      <c r="F229" s="4" t="n">
        <v>0.131816943859528</v>
      </c>
      <c r="G229" s="4" t="n">
        <v>0.410203728523369</v>
      </c>
      <c r="H229" s="5" t="n">
        <v>0.759933660575561</v>
      </c>
      <c r="I229" s="6" t="n">
        <v>0.196338256153883</v>
      </c>
      <c r="J229" s="6" t="n">
        <v>0.773496390892483</v>
      </c>
      <c r="K229" s="7" t="n">
        <v>1.0216317766296</v>
      </c>
      <c r="L229" s="8" t="n">
        <v>0.917490337007158</v>
      </c>
      <c r="M229" s="8" t="n">
        <v>0.892190604630329</v>
      </c>
      <c r="N229" s="9" t="n">
        <v>0.844721178676313</v>
      </c>
      <c r="O229" s="2" t="n">
        <v>0.324924828164544</v>
      </c>
      <c r="P229" s="2" t="n">
        <v>0.63671082285278</v>
      </c>
      <c r="Q229" s="10" t="n">
        <v>1.2945107597946</v>
      </c>
      <c r="R229" s="11" t="n">
        <v>0.222945231673299</v>
      </c>
      <c r="S229" s="11" t="n">
        <v>0.337308086327195</v>
      </c>
      <c r="T229" s="9" t="n">
        <v>1.37506229825465</v>
      </c>
      <c r="U229" s="2" t="n">
        <v>0.137465735011528</v>
      </c>
      <c r="V229" s="2" t="n">
        <v>0.358485871147578</v>
      </c>
      <c r="W229" s="12" t="n">
        <v>3.27798474729977</v>
      </c>
      <c r="X229" s="12" t="n">
        <v>3.12101540096137</v>
      </c>
      <c r="Y229" s="12" t="n">
        <v>3.21723071622067</v>
      </c>
      <c r="Z229" s="12" t="n">
        <v>3.39231742277876</v>
      </c>
      <c r="AA229" s="0" t="n">
        <v>10.3333333333</v>
      </c>
      <c r="AB229" s="0" t="n">
        <v>119</v>
      </c>
      <c r="AC229" s="13" t="n">
        <f aca="false">LOG(AA229,2)</f>
        <v>3.36923380966107</v>
      </c>
      <c r="AD229" s="13" t="n">
        <f aca="false">LOG(AB229,2)</f>
        <v>6.89481776330794</v>
      </c>
      <c r="AE229" s="13" t="n">
        <f aca="false">AD229-AC229</f>
        <v>3.52558395364688</v>
      </c>
      <c r="AF229" s="0" t="s">
        <v>48</v>
      </c>
      <c r="AG229" s="0" t="s">
        <v>31</v>
      </c>
      <c r="AH229" s="0" t="s">
        <v>48</v>
      </c>
      <c r="AI229" s="0" t="s">
        <v>31</v>
      </c>
    </row>
    <row r="230" customFormat="false" ht="15" hidden="false" customHeight="false" outlineLevel="0" collapsed="false">
      <c r="A230" s="0" t="s">
        <v>711</v>
      </c>
      <c r="C230" s="1" t="s">
        <v>712</v>
      </c>
      <c r="D230" s="2" t="n">
        <v>1.6606</v>
      </c>
      <c r="E230" s="3" t="n">
        <v>1.00618973201232</v>
      </c>
      <c r="F230" s="4" t="n">
        <v>0.965874755445779</v>
      </c>
      <c r="G230" s="4" t="n">
        <v>0.746849794550669</v>
      </c>
      <c r="H230" s="5" t="n">
        <v>1.09702288662139</v>
      </c>
      <c r="I230" s="6" t="n">
        <v>0.523693843621279</v>
      </c>
      <c r="J230" s="6" t="n">
        <v>0.856928949259199</v>
      </c>
      <c r="K230" s="7" t="n">
        <v>0.835489402919849</v>
      </c>
      <c r="L230" s="8" t="n">
        <v>0.224200116384076</v>
      </c>
      <c r="M230" s="8" t="n">
        <v>0.776619738048791</v>
      </c>
      <c r="N230" s="9" t="n">
        <v>0.943563405775708</v>
      </c>
      <c r="O230" s="2" t="n">
        <v>0.623213296255277</v>
      </c>
      <c r="P230" s="2" t="n">
        <v>0.748753755644516</v>
      </c>
      <c r="Q230" s="10" t="n">
        <v>0.929603628137898</v>
      </c>
      <c r="R230" s="11" t="n">
        <v>0.614285476207122</v>
      </c>
      <c r="S230" s="11" t="n">
        <v>0.538174683261552</v>
      </c>
      <c r="T230" s="9" t="n">
        <v>1.16644878449344</v>
      </c>
      <c r="U230" s="2" t="n">
        <v>0.294689585061073</v>
      </c>
      <c r="V230" s="2" t="n">
        <v>0.474302593131704</v>
      </c>
      <c r="W230" s="12" t="n">
        <v>3.18586654531133</v>
      </c>
      <c r="X230" s="12" t="n">
        <v>3.05311133645956</v>
      </c>
      <c r="Y230" s="12" t="n">
        <v>3</v>
      </c>
      <c r="Z230" s="12" t="n">
        <v>3.0703893278914</v>
      </c>
      <c r="AA230" s="0" t="n">
        <v>8</v>
      </c>
      <c r="AB230" s="0" t="n">
        <v>92</v>
      </c>
      <c r="AC230" s="13" t="n">
        <f aca="false">LOG(AA230,2)</f>
        <v>3</v>
      </c>
      <c r="AD230" s="13" t="n">
        <f aca="false">LOG(AB230,2)</f>
        <v>6.52356195605701</v>
      </c>
      <c r="AE230" s="13" t="n">
        <f aca="false">AD230-AC230</f>
        <v>3.52356195605701</v>
      </c>
      <c r="AF230" s="0" t="s">
        <v>713</v>
      </c>
      <c r="AG230" s="0" t="s">
        <v>714</v>
      </c>
      <c r="AH230" s="0" t="s">
        <v>715</v>
      </c>
      <c r="AI230" s="0" t="s">
        <v>716</v>
      </c>
    </row>
    <row r="231" customFormat="false" ht="15" hidden="false" customHeight="false" outlineLevel="0" collapsed="false">
      <c r="A231" s="0" t="s">
        <v>717</v>
      </c>
      <c r="C231" s="1" t="s">
        <v>35</v>
      </c>
      <c r="D231" s="2" t="n">
        <v>2.4511</v>
      </c>
      <c r="E231" s="3" t="n">
        <v>0.837502604240818</v>
      </c>
      <c r="F231" s="4" t="n">
        <v>0.391628025974765</v>
      </c>
      <c r="G231" s="4" t="n">
        <v>0.580255968038059</v>
      </c>
      <c r="H231" s="5" t="n">
        <v>1.32141971448312</v>
      </c>
      <c r="I231" s="6" t="n">
        <v>0.185735271974884</v>
      </c>
      <c r="J231" s="6" t="n">
        <v>0.768700090653156</v>
      </c>
      <c r="K231" s="7" t="n">
        <v>1.12639416328768</v>
      </c>
      <c r="L231" s="8" t="n">
        <v>0.562679223275233</v>
      </c>
      <c r="M231" s="8" t="n">
        <v>0.850503850142972</v>
      </c>
      <c r="N231" s="9" t="n">
        <v>1.30362930750764</v>
      </c>
      <c r="O231" s="2" t="n">
        <v>0.12685364867838</v>
      </c>
      <c r="P231" s="2" t="n">
        <v>0.487396792826988</v>
      </c>
      <c r="Q231" s="10" t="n">
        <v>0.998784882374114</v>
      </c>
      <c r="R231" s="11" t="n">
        <v>0.99525517721593</v>
      </c>
      <c r="S231" s="11" t="n">
        <v>0.650795249947634</v>
      </c>
      <c r="T231" s="9" t="n">
        <v>0.803175958744419</v>
      </c>
      <c r="U231" s="2" t="n">
        <v>0.292723473221055</v>
      </c>
      <c r="V231" s="2" t="n">
        <v>0.473056650976123</v>
      </c>
      <c r="W231" s="12" t="n">
        <v>2.98185265328974</v>
      </c>
      <c r="X231" s="12" t="n">
        <v>2.98185265328974</v>
      </c>
      <c r="Y231" s="12" t="n">
        <v>3.33628338786443</v>
      </c>
      <c r="Z231" s="12" t="n">
        <v>3.13750352374994</v>
      </c>
      <c r="AA231" s="0" t="n">
        <v>8.33333333333</v>
      </c>
      <c r="AB231" s="0" t="n">
        <v>94</v>
      </c>
      <c r="AC231" s="13" t="n">
        <f aca="false">LOG(AA231,2)</f>
        <v>3.05889368905299</v>
      </c>
      <c r="AD231" s="13" t="n">
        <f aca="false">LOG(AB231,2)</f>
        <v>6.55458885167764</v>
      </c>
      <c r="AE231" s="13" t="n">
        <f aca="false">AD231-AC231</f>
        <v>3.49569516262465</v>
      </c>
      <c r="AF231" s="0" t="s">
        <v>48</v>
      </c>
      <c r="AG231" s="0" t="s">
        <v>31</v>
      </c>
      <c r="AH231" s="0" t="s">
        <v>48</v>
      </c>
      <c r="AI231" s="0" t="s">
        <v>31</v>
      </c>
    </row>
    <row r="232" customFormat="false" ht="15" hidden="false" customHeight="false" outlineLevel="0" collapsed="false">
      <c r="A232" s="0" t="s">
        <v>718</v>
      </c>
      <c r="C232" s="1" t="s">
        <v>719</v>
      </c>
      <c r="D232" s="2" t="n">
        <v>1.9431</v>
      </c>
      <c r="E232" s="3" t="n">
        <v>1.23290738387961</v>
      </c>
      <c r="F232" s="4" t="n">
        <v>0.324335502332298</v>
      </c>
      <c r="G232" s="4" t="n">
        <v>0.547823698272227</v>
      </c>
      <c r="H232" s="5" t="n">
        <v>0.756067064080248</v>
      </c>
      <c r="I232" s="6" t="n">
        <v>0.193515914355017</v>
      </c>
      <c r="J232" s="6" t="n">
        <v>0.772639368212526</v>
      </c>
      <c r="K232" s="7" t="n">
        <v>0.701444972032758</v>
      </c>
      <c r="L232" s="8" t="n">
        <v>0.104703169816636</v>
      </c>
      <c r="M232" s="8" t="n">
        <v>0.705026816925897</v>
      </c>
      <c r="N232" s="9" t="n">
        <v>0.655193053267155</v>
      </c>
      <c r="O232" s="2" t="n">
        <v>0.0233564755901554</v>
      </c>
      <c r="P232" s="2" t="n">
        <v>0.259387752956916</v>
      </c>
      <c r="Q232" s="10" t="n">
        <v>1.21038332605326</v>
      </c>
      <c r="R232" s="11" t="n">
        <v>0.367469620929774</v>
      </c>
      <c r="S232" s="11" t="n">
        <v>0.430661137297583</v>
      </c>
      <c r="T232" s="9" t="n">
        <v>1.26355074426261</v>
      </c>
      <c r="U232" s="2" t="n">
        <v>0.272715682056565</v>
      </c>
      <c r="V232" s="2" t="n">
        <v>0.460836780379242</v>
      </c>
      <c r="W232" s="12" t="n">
        <v>3.79701297783615</v>
      </c>
      <c r="X232" s="12" t="n">
        <v>3.71149490665009</v>
      </c>
      <c r="Y232" s="12" t="n">
        <v>3.73335434061383</v>
      </c>
      <c r="Z232" s="12" t="n">
        <v>3.877744249949</v>
      </c>
      <c r="AA232" s="0" t="n">
        <v>14.3333333333</v>
      </c>
      <c r="AB232" s="0" t="n">
        <v>158.333333333</v>
      </c>
      <c r="AC232" s="13" t="n">
        <f aca="false">LOG(AA232,2)</f>
        <v>3.84130225397759</v>
      </c>
      <c r="AD232" s="13" t="n">
        <f aca="false">LOG(AB232,2)</f>
        <v>7.30682120249412</v>
      </c>
      <c r="AE232" s="13" t="n">
        <f aca="false">AD232-AC232</f>
        <v>3.46551894851653</v>
      </c>
      <c r="AF232" s="0" t="s">
        <v>48</v>
      </c>
      <c r="AG232" s="0" t="s">
        <v>31</v>
      </c>
      <c r="AH232" s="0" t="s">
        <v>48</v>
      </c>
      <c r="AI232" s="0" t="s">
        <v>31</v>
      </c>
      <c r="AJ232" s="1" t="s">
        <v>720</v>
      </c>
    </row>
    <row r="233" customFormat="false" ht="15" hidden="false" customHeight="false" outlineLevel="0" collapsed="false">
      <c r="A233" s="0" t="s">
        <v>721</v>
      </c>
      <c r="C233" s="1" t="s">
        <v>35</v>
      </c>
      <c r="D233" s="2" t="n">
        <v>7.563</v>
      </c>
      <c r="E233" s="3" t="n">
        <v>1.07592642679774</v>
      </c>
      <c r="F233" s="4" t="n">
        <v>0.881025685487162</v>
      </c>
      <c r="G233" s="4" t="n">
        <v>0.730094195511541</v>
      </c>
      <c r="H233" s="5" t="n">
        <v>0.562758207014619</v>
      </c>
      <c r="I233" s="6" t="n">
        <v>0.250063050453264</v>
      </c>
      <c r="J233" s="6" t="n">
        <v>0.794797461912033</v>
      </c>
      <c r="K233" s="7" t="n">
        <v>0.95888057289548</v>
      </c>
      <c r="L233" s="8" t="n">
        <v>0.931549580552872</v>
      </c>
      <c r="M233" s="8" t="n">
        <v>0.893844223092859</v>
      </c>
      <c r="N233" s="9" t="n">
        <v>0.662812827425183</v>
      </c>
      <c r="O233" s="2" t="n">
        <v>0.31114339797141</v>
      </c>
      <c r="P233" s="2" t="n">
        <v>0.629078188195896</v>
      </c>
      <c r="Q233" s="10" t="n">
        <v>0.984497419386402</v>
      </c>
      <c r="R233" s="11" t="n">
        <v>0.974499912042429</v>
      </c>
      <c r="S233" s="11" t="n">
        <v>0.645733723210483</v>
      </c>
      <c r="T233" s="9" t="n">
        <v>1.7495102290909</v>
      </c>
      <c r="U233" s="2" t="n">
        <v>0.262569180165823</v>
      </c>
      <c r="V233" s="2" t="n">
        <v>0.45424834207005</v>
      </c>
      <c r="W233" s="12" t="n">
        <v>8.77610398807317</v>
      </c>
      <c r="X233" s="12" t="n">
        <v>8.31967212094699</v>
      </c>
      <c r="Y233" s="12" t="n">
        <v>9.70615062781753</v>
      </c>
      <c r="Z233" s="12" t="n">
        <v>9.43837603039902</v>
      </c>
      <c r="AA233" s="0" t="n">
        <v>60.6666666667</v>
      </c>
      <c r="AB233" s="0" t="n">
        <v>668.333333333</v>
      </c>
      <c r="AC233" s="13" t="n">
        <f aca="false">LOG(AA233,2)</f>
        <v>5.92283213947833</v>
      </c>
      <c r="AD233" s="13" t="n">
        <f aca="false">LOG(AB233,2)</f>
        <v>9.38442402062041</v>
      </c>
      <c r="AE233" s="13" t="n">
        <f aca="false">AD233-AC233</f>
        <v>3.46159188114208</v>
      </c>
      <c r="AF233" s="0" t="s">
        <v>48</v>
      </c>
      <c r="AG233" s="0" t="s">
        <v>31</v>
      </c>
      <c r="AH233" s="0" t="s">
        <v>48</v>
      </c>
      <c r="AI233" s="0" t="s">
        <v>31</v>
      </c>
    </row>
    <row r="234" customFormat="false" ht="15" hidden="false" customHeight="false" outlineLevel="0" collapsed="false">
      <c r="A234" s="0" t="s">
        <v>722</v>
      </c>
      <c r="C234" s="1" t="s">
        <v>723</v>
      </c>
      <c r="D234" s="2" t="n">
        <v>2.0773</v>
      </c>
      <c r="E234" s="3" t="n">
        <v>0.808533288601936</v>
      </c>
      <c r="F234" s="4" t="n">
        <v>0.250923662613113</v>
      </c>
      <c r="G234" s="4" t="n">
        <v>0.506773428925452</v>
      </c>
      <c r="H234" s="5" t="n">
        <v>1.02542774533491</v>
      </c>
      <c r="I234" s="6" t="n">
        <v>0.88972188839873</v>
      </c>
      <c r="J234" s="6" t="n">
        <v>0.903492376247814</v>
      </c>
      <c r="K234" s="7" t="n">
        <v>0.986136047678246</v>
      </c>
      <c r="L234" s="8" t="n">
        <v>0.938536547066222</v>
      </c>
      <c r="M234" s="8" t="n">
        <v>0.894600099424186</v>
      </c>
      <c r="N234" s="9" t="n">
        <v>1.00746027928646</v>
      </c>
      <c r="O234" s="2" t="n">
        <v>0.959898579940472</v>
      </c>
      <c r="P234" s="2" t="n">
        <v>0.816522631552617</v>
      </c>
      <c r="Q234" s="10" t="n">
        <v>1.32870210307384</v>
      </c>
      <c r="R234" s="11" t="n">
        <v>0.130997596272288</v>
      </c>
      <c r="S234" s="11" t="n">
        <v>0.254604678251232</v>
      </c>
      <c r="T234" s="9" t="n">
        <v>0.920518611650921</v>
      </c>
      <c r="U234" s="2" t="n">
        <v>0.64848157778916</v>
      </c>
      <c r="V234" s="2" t="n">
        <v>0.614486594191894</v>
      </c>
      <c r="W234" s="12" t="n">
        <v>3.12101540096137</v>
      </c>
      <c r="X234" s="12" t="n">
        <v>3.13750352374994</v>
      </c>
      <c r="Y234" s="12" t="n">
        <v>3.12101540096137</v>
      </c>
      <c r="Z234" s="12" t="n">
        <v>3.16992500144231</v>
      </c>
      <c r="AA234" s="0" t="n">
        <v>9</v>
      </c>
      <c r="AB234" s="0" t="n">
        <v>99</v>
      </c>
      <c r="AC234" s="13" t="n">
        <f aca="false">LOG(AA234,2)</f>
        <v>3.16992500144231</v>
      </c>
      <c r="AD234" s="13" t="n">
        <f aca="false">LOG(AB234,2)</f>
        <v>6.62935662007961</v>
      </c>
      <c r="AE234" s="13" t="n">
        <f aca="false">AD234-AC234</f>
        <v>3.4594316186373</v>
      </c>
      <c r="AF234" s="0" t="s">
        <v>724</v>
      </c>
      <c r="AG234" s="0" t="s">
        <v>725</v>
      </c>
      <c r="AH234" s="0" t="s">
        <v>112</v>
      </c>
      <c r="AI234" s="0" t="s">
        <v>113</v>
      </c>
    </row>
    <row r="235" customFormat="false" ht="15" hidden="false" customHeight="false" outlineLevel="0" collapsed="false">
      <c r="A235" s="0" t="s">
        <v>726</v>
      </c>
      <c r="C235" s="1" t="s">
        <v>727</v>
      </c>
      <c r="D235" s="2" t="n">
        <v>2.5283</v>
      </c>
      <c r="E235" s="3" t="n">
        <v>0.869859663811646</v>
      </c>
      <c r="F235" s="4" t="n">
        <v>0.481751971714474</v>
      </c>
      <c r="G235" s="4" t="n">
        <v>0.615469665792939</v>
      </c>
      <c r="H235" s="5" t="n">
        <v>0.815929117637091</v>
      </c>
      <c r="I235" s="6" t="n">
        <v>0.309105363898923</v>
      </c>
      <c r="J235" s="6" t="n">
        <v>0.807642161465939</v>
      </c>
      <c r="K235" s="7" t="n">
        <v>1.05422834076667</v>
      </c>
      <c r="L235" s="8" t="n">
        <v>0.788420260028699</v>
      </c>
      <c r="M235" s="8" t="n">
        <v>0.879995536918174</v>
      </c>
      <c r="N235" s="9" t="n">
        <v>0.904464264838087</v>
      </c>
      <c r="O235" s="2" t="n">
        <v>0.534169583851887</v>
      </c>
      <c r="P235" s="2" t="n">
        <v>0.723842606398963</v>
      </c>
      <c r="Q235" s="10" t="n">
        <v>1.9885378564285</v>
      </c>
      <c r="R235" s="11" t="n">
        <v>0.00280268062745392</v>
      </c>
      <c r="S235" s="11" t="n">
        <v>0.0238437148123285</v>
      </c>
      <c r="T235" s="9" t="n">
        <v>0.672093700995312</v>
      </c>
      <c r="U235" s="2" t="n">
        <v>0.057367843180975</v>
      </c>
      <c r="V235" s="2" t="n">
        <v>0.251164292578216</v>
      </c>
      <c r="W235" s="12" t="n">
        <v>3.63226821549951</v>
      </c>
      <c r="X235" s="12" t="n">
        <v>3.26303440583379</v>
      </c>
      <c r="Y235" s="12" t="n">
        <v>3.21723071622067</v>
      </c>
      <c r="Z235" s="12" t="n">
        <v>3.12101540096137</v>
      </c>
      <c r="AA235" s="0" t="n">
        <v>10.6666666667</v>
      </c>
      <c r="AB235" s="0" t="n">
        <v>117.333333333</v>
      </c>
      <c r="AC235" s="13" t="n">
        <f aca="false">LOG(AA235,2)</f>
        <v>3.41503749928335</v>
      </c>
      <c r="AD235" s="13" t="n">
        <f aca="false">LOG(AB235,2)</f>
        <v>6.87446911791204</v>
      </c>
      <c r="AE235" s="13" t="n">
        <f aca="false">AD235-AC235</f>
        <v>3.45943161862869</v>
      </c>
      <c r="AF235" s="0" t="s">
        <v>72</v>
      </c>
      <c r="AG235" s="0" t="s">
        <v>73</v>
      </c>
      <c r="AH235" s="0" t="s">
        <v>193</v>
      </c>
      <c r="AI235" s="0" t="s">
        <v>194</v>
      </c>
      <c r="AJ235" s="1" t="s">
        <v>195</v>
      </c>
    </row>
    <row r="236" customFormat="false" ht="15" hidden="false" customHeight="false" outlineLevel="0" collapsed="false">
      <c r="A236" s="0" t="s">
        <v>728</v>
      </c>
      <c r="C236" s="1" t="s">
        <v>729</v>
      </c>
      <c r="D236" s="2" t="n">
        <v>1.4305</v>
      </c>
      <c r="E236" s="3" t="n">
        <v>0.847994319350665</v>
      </c>
      <c r="F236" s="4" t="n">
        <v>0.260868877126317</v>
      </c>
      <c r="G236" s="4" t="n">
        <v>0.513308660823454</v>
      </c>
      <c r="H236" s="5" t="n">
        <v>1.43958383779574</v>
      </c>
      <c r="I236" s="6" t="n">
        <v>0.0206708480352873</v>
      </c>
      <c r="J236" s="6" t="n">
        <v>0.536807011400229</v>
      </c>
      <c r="K236" s="7" t="n">
        <v>1.25490855336072</v>
      </c>
      <c r="L236" s="8" t="n">
        <v>0.128306270905459</v>
      </c>
      <c r="M236" s="8" t="n">
        <v>0.717803130634279</v>
      </c>
      <c r="N236" s="9" t="n">
        <v>1.483312629214</v>
      </c>
      <c r="O236" s="2" t="n">
        <v>0.00371129753686628</v>
      </c>
      <c r="P236" s="2" t="n">
        <v>0.107351804284869</v>
      </c>
      <c r="Q236" s="10" t="n">
        <v>0.710876803954004</v>
      </c>
      <c r="R236" s="11" t="n">
        <v>0.0285992610439747</v>
      </c>
      <c r="S236" s="11" t="n">
        <v>0.105827017358132</v>
      </c>
      <c r="T236" s="9" t="n">
        <v>0.918255782890788</v>
      </c>
      <c r="U236" s="2" t="n">
        <v>0.554780775055564</v>
      </c>
      <c r="V236" s="2" t="n">
        <v>0.581964409448937</v>
      </c>
      <c r="W236" s="12" t="n">
        <v>3.27798474729977</v>
      </c>
      <c r="X236" s="12" t="n">
        <v>3.24792751344359</v>
      </c>
      <c r="Y236" s="12" t="n">
        <v>3.20163386116965</v>
      </c>
      <c r="Z236" s="12" t="n">
        <v>3.32192809488736</v>
      </c>
      <c r="AA236" s="0" t="n">
        <v>11</v>
      </c>
      <c r="AB236" s="0" t="n">
        <v>120.333333333</v>
      </c>
      <c r="AC236" s="13" t="n">
        <f aca="false">LOG(AA236,2)</f>
        <v>3.4594316186373</v>
      </c>
      <c r="AD236" s="13" t="n">
        <f aca="false">LOG(AB236,2)</f>
        <v>6.91089252616202</v>
      </c>
      <c r="AE236" s="13" t="n">
        <f aca="false">AD236-AC236</f>
        <v>3.45146090752472</v>
      </c>
      <c r="AF236" s="0" t="s">
        <v>730</v>
      </c>
      <c r="AG236" s="0" t="s">
        <v>731</v>
      </c>
      <c r="AH236" s="0" t="s">
        <v>221</v>
      </c>
      <c r="AI236" s="0" t="s">
        <v>222</v>
      </c>
      <c r="AJ236" s="1" t="s">
        <v>732</v>
      </c>
    </row>
    <row r="237" customFormat="false" ht="15" hidden="false" customHeight="false" outlineLevel="0" collapsed="false">
      <c r="A237" s="0" t="s">
        <v>733</v>
      </c>
      <c r="C237" s="1" t="s">
        <v>734</v>
      </c>
      <c r="D237" s="2" t="n">
        <v>1.3648</v>
      </c>
      <c r="E237" s="3" t="n">
        <v>1.12723753357535</v>
      </c>
      <c r="F237" s="4" t="n">
        <v>0.34190785584461</v>
      </c>
      <c r="G237" s="4" t="n">
        <v>0.557703857801294</v>
      </c>
      <c r="H237" s="5" t="n">
        <v>1.13199453754194</v>
      </c>
      <c r="I237" s="6" t="n">
        <v>0.325718009010566</v>
      </c>
      <c r="J237" s="6" t="n">
        <v>0.813150886098457</v>
      </c>
      <c r="K237" s="7" t="n">
        <v>0.829952505436863</v>
      </c>
      <c r="L237" s="8" t="n">
        <v>0.147301958939564</v>
      </c>
      <c r="M237" s="8" t="n">
        <v>0.732397084147586</v>
      </c>
      <c r="N237" s="9" t="n">
        <v>0.959249793355188</v>
      </c>
      <c r="O237" s="2" t="n">
        <v>0.682256580980984</v>
      </c>
      <c r="P237" s="2" t="n">
        <v>0.764854939498378</v>
      </c>
      <c r="Q237" s="10" t="n">
        <v>1.01784769903679</v>
      </c>
      <c r="R237" s="11" t="n">
        <v>0.88669809553412</v>
      </c>
      <c r="S237" s="11" t="n">
        <v>0.625112618968013</v>
      </c>
      <c r="T237" s="9" t="n">
        <v>0.927692804984873</v>
      </c>
      <c r="U237" s="2" t="n">
        <v>0.547801832127473</v>
      </c>
      <c r="V237" s="2" t="n">
        <v>0.579661094890716</v>
      </c>
      <c r="W237" s="12" t="n">
        <v>3.26303440583379</v>
      </c>
      <c r="X237" s="12" t="n">
        <v>3.13750352374994</v>
      </c>
      <c r="Y237" s="12" t="n">
        <v>3.20163386116965</v>
      </c>
      <c r="Z237" s="12" t="n">
        <v>3.20163386116965</v>
      </c>
      <c r="AA237" s="0" t="n">
        <v>9.33333333333</v>
      </c>
      <c r="AB237" s="0" t="n">
        <v>101</v>
      </c>
      <c r="AC237" s="13" t="n">
        <f aca="false">LOG(AA237,2)</f>
        <v>3.22239242133593</v>
      </c>
      <c r="AD237" s="13" t="n">
        <f aca="false">LOG(AB237,2)</f>
        <v>6.6582114827518</v>
      </c>
      <c r="AE237" s="13" t="n">
        <f aca="false">AD237-AC237</f>
        <v>3.43581906141586</v>
      </c>
      <c r="AF237" s="0" t="s">
        <v>48</v>
      </c>
      <c r="AG237" s="0" t="s">
        <v>31</v>
      </c>
      <c r="AH237" s="0" t="s">
        <v>48</v>
      </c>
      <c r="AI237" s="0" t="s">
        <v>31</v>
      </c>
      <c r="AJ237" s="1" t="s">
        <v>735</v>
      </c>
    </row>
    <row r="238" customFormat="false" ht="15" hidden="false" customHeight="false" outlineLevel="0" collapsed="false">
      <c r="A238" s="0" t="s">
        <v>736</v>
      </c>
      <c r="C238" s="1" t="s">
        <v>737</v>
      </c>
      <c r="D238" s="2" t="n">
        <v>1.5633</v>
      </c>
      <c r="E238" s="3" t="n">
        <v>0.977015190264794</v>
      </c>
      <c r="F238" s="4" t="n">
        <v>0.863648010414542</v>
      </c>
      <c r="G238" s="4" t="n">
        <v>0.725405030528215</v>
      </c>
      <c r="H238" s="5" t="n">
        <v>0.961230605388395</v>
      </c>
      <c r="I238" s="6" t="n">
        <v>0.77047689879057</v>
      </c>
      <c r="J238" s="6" t="n">
        <v>0.890686114295972</v>
      </c>
      <c r="K238" s="7" t="n">
        <v>1.09220473025123</v>
      </c>
      <c r="L238" s="8" t="n">
        <v>0.51755235928592</v>
      </c>
      <c r="M238" s="8" t="n">
        <v>0.842615736771232</v>
      </c>
      <c r="N238" s="9" t="n">
        <v>1.0329701272042</v>
      </c>
      <c r="O238" s="2" t="n">
        <v>0.769421336659775</v>
      </c>
      <c r="P238" s="2" t="n">
        <v>0.782400772832082</v>
      </c>
      <c r="Q238" s="10" t="n">
        <v>1.00783982689744</v>
      </c>
      <c r="R238" s="11" t="n">
        <v>0.953988013622322</v>
      </c>
      <c r="S238" s="11" t="n">
        <v>0.641326834316075</v>
      </c>
      <c r="T238" s="9" t="n">
        <v>0.967331932069574</v>
      </c>
      <c r="U238" s="2" t="n">
        <v>0.806326318205968</v>
      </c>
      <c r="V238" s="2" t="n">
        <v>0.661520496545263</v>
      </c>
      <c r="W238" s="12" t="n">
        <v>3.03562390973072</v>
      </c>
      <c r="X238" s="12" t="n">
        <v>3.0703893278914</v>
      </c>
      <c r="Y238" s="12" t="n">
        <v>3.13750352374994</v>
      </c>
      <c r="Z238" s="12" t="n">
        <v>3.21723071622067</v>
      </c>
      <c r="AA238" s="0" t="n">
        <v>8.66666666667</v>
      </c>
      <c r="AB238" s="0" t="n">
        <v>93.6666666667</v>
      </c>
      <c r="AC238" s="13" t="n">
        <f aca="false">LOG(AA238,2)</f>
        <v>3.11547721742049</v>
      </c>
      <c r="AD238" s="13" t="n">
        <f aca="false">LOG(AB238,2)</f>
        <v>6.54946381950028</v>
      </c>
      <c r="AE238" s="13" t="n">
        <f aca="false">AD238-AC238</f>
        <v>3.43398660207979</v>
      </c>
      <c r="AF238" s="0" t="s">
        <v>51</v>
      </c>
      <c r="AG238" s="0" t="s">
        <v>52</v>
      </c>
      <c r="AH238" s="0" t="s">
        <v>119</v>
      </c>
      <c r="AI238" s="0" t="s">
        <v>120</v>
      </c>
    </row>
    <row r="239" customFormat="false" ht="15" hidden="false" customHeight="false" outlineLevel="0" collapsed="false">
      <c r="A239" s="0" t="s">
        <v>738</v>
      </c>
      <c r="C239" s="1" t="s">
        <v>739</v>
      </c>
      <c r="D239" s="2" t="n">
        <v>4.9057</v>
      </c>
      <c r="E239" s="3" t="n">
        <v>0.263470033338298</v>
      </c>
      <c r="F239" s="4" t="n">
        <v>0.0813577462027806</v>
      </c>
      <c r="G239" s="4" t="n">
        <v>0.3430285322674</v>
      </c>
      <c r="H239" s="5" t="n">
        <v>1.14972077919792</v>
      </c>
      <c r="I239" s="6" t="n">
        <v>0.84783058532985</v>
      </c>
      <c r="J239" s="6" t="n">
        <v>0.898620637924151</v>
      </c>
      <c r="K239" s="7" t="n">
        <v>0.372799165760036</v>
      </c>
      <c r="L239" s="8" t="n">
        <v>0.187338639701199</v>
      </c>
      <c r="M239" s="8" t="n">
        <v>0.761027700894539</v>
      </c>
      <c r="N239" s="9" t="n">
        <v>0.568475224151219</v>
      </c>
      <c r="O239" s="2" t="n">
        <v>0.348275900009528</v>
      </c>
      <c r="P239" s="2" t="n">
        <v>0.648254542388885</v>
      </c>
      <c r="Q239" s="10" t="n">
        <v>0.658455659925815</v>
      </c>
      <c r="R239" s="11" t="n">
        <v>0.567389166436053</v>
      </c>
      <c r="S239" s="11" t="n">
        <v>0.521067330286385</v>
      </c>
      <c r="T239" s="9" t="n">
        <v>13.4485334067787</v>
      </c>
      <c r="U239" s="2" t="n">
        <v>0.00237283471023231</v>
      </c>
      <c r="V239" s="2" t="n">
        <v>0.0378614094252423</v>
      </c>
      <c r="W239" s="12" t="n">
        <v>3.84799690655495</v>
      </c>
      <c r="X239" s="12" t="n">
        <v>4.81762325751143</v>
      </c>
      <c r="Y239" s="12" t="n">
        <v>10.6376211133433</v>
      </c>
      <c r="Z239" s="12" t="n">
        <v>10.3452943512152</v>
      </c>
      <c r="AA239" s="0" t="n">
        <v>14.3333333333</v>
      </c>
      <c r="AB239" s="0" t="n">
        <v>153</v>
      </c>
      <c r="AC239" s="13" t="n">
        <f aca="false">LOG(AA239,2)</f>
        <v>3.84130225397759</v>
      </c>
      <c r="AD239" s="13" t="n">
        <f aca="false">LOG(AB239,2)</f>
        <v>7.25738784269265</v>
      </c>
      <c r="AE239" s="13" t="n">
        <f aca="false">AD239-AC239</f>
        <v>3.41608558871507</v>
      </c>
      <c r="AF239" s="0" t="s">
        <v>51</v>
      </c>
      <c r="AG239" s="0" t="s">
        <v>52</v>
      </c>
      <c r="AH239" s="0" t="s">
        <v>48</v>
      </c>
      <c r="AI239" s="0" t="s">
        <v>31</v>
      </c>
    </row>
    <row r="240" customFormat="false" ht="15" hidden="false" customHeight="false" outlineLevel="0" collapsed="false">
      <c r="A240" s="0" t="s">
        <v>740</v>
      </c>
      <c r="C240" s="1" t="s">
        <v>35</v>
      </c>
      <c r="D240" s="2" t="n">
        <v>1.6356</v>
      </c>
      <c r="E240" s="3" t="n">
        <v>0.977909367131717</v>
      </c>
      <c r="F240" s="4" t="n">
        <v>0.869114351915565</v>
      </c>
      <c r="G240" s="4" t="n">
        <v>0.726955254271172</v>
      </c>
      <c r="H240" s="5" t="n">
        <v>1.01911842666925</v>
      </c>
      <c r="I240" s="6" t="n">
        <v>0.888882635440531</v>
      </c>
      <c r="J240" s="6" t="n">
        <v>0.903450865708894</v>
      </c>
      <c r="K240" s="7" t="n">
        <v>1.03959729048621</v>
      </c>
      <c r="L240" s="8" t="n">
        <v>0.774724662484146</v>
      </c>
      <c r="M240" s="8" t="n">
        <v>0.87885679313854</v>
      </c>
      <c r="N240" s="9" t="n">
        <v>1.03926554366365</v>
      </c>
      <c r="O240" s="2" t="n">
        <v>0.72827953409269</v>
      </c>
      <c r="P240" s="2" t="n">
        <v>0.774264557805813</v>
      </c>
      <c r="Q240" s="10" t="n">
        <v>1.03083602767186</v>
      </c>
      <c r="R240" s="11" t="n">
        <v>0.822799354214124</v>
      </c>
      <c r="S240" s="11" t="n">
        <v>0.607929176701903</v>
      </c>
      <c r="T240" s="9" t="n">
        <v>0.936315067135357</v>
      </c>
      <c r="U240" s="2" t="n">
        <v>0.628578932241658</v>
      </c>
      <c r="V240" s="2" t="n">
        <v>0.607862241145345</v>
      </c>
      <c r="W240" s="12" t="n">
        <v>3</v>
      </c>
      <c r="X240" s="12" t="n">
        <v>2.82781902461732</v>
      </c>
      <c r="Y240" s="12" t="n">
        <v>2.96347412397489</v>
      </c>
      <c r="Z240" s="12" t="n">
        <v>2.96347412397489</v>
      </c>
      <c r="AA240" s="0" t="n">
        <v>8</v>
      </c>
      <c r="AB240" s="0" t="n">
        <v>85.3333333333</v>
      </c>
      <c r="AC240" s="13" t="n">
        <f aca="false">LOG(AA240,2)</f>
        <v>3</v>
      </c>
      <c r="AD240" s="13" t="n">
        <f aca="false">LOG(AB240,2)</f>
        <v>6.41503749927828</v>
      </c>
      <c r="AE240" s="13" t="n">
        <f aca="false">AD240-AC240</f>
        <v>3.41503749927828</v>
      </c>
      <c r="AF240" s="0" t="s">
        <v>48</v>
      </c>
      <c r="AG240" s="0" t="s">
        <v>31</v>
      </c>
      <c r="AH240" s="0" t="s">
        <v>48</v>
      </c>
      <c r="AI240" s="0" t="s">
        <v>31</v>
      </c>
    </row>
    <row r="241" customFormat="false" ht="15" hidden="false" customHeight="false" outlineLevel="0" collapsed="false">
      <c r="A241" s="0" t="s">
        <v>741</v>
      </c>
      <c r="C241" s="1" t="s">
        <v>742</v>
      </c>
      <c r="D241" s="2" t="n">
        <v>2.6481</v>
      </c>
      <c r="E241" s="3" t="n">
        <v>0.745620601068537</v>
      </c>
      <c r="F241" s="4" t="n">
        <v>0.14557509673406</v>
      </c>
      <c r="G241" s="4" t="n">
        <v>0.424606369332353</v>
      </c>
      <c r="H241" s="5" t="n">
        <v>1.00320178068888</v>
      </c>
      <c r="I241" s="6" t="n">
        <v>0.986892011376123</v>
      </c>
      <c r="J241" s="6" t="n">
        <v>0.911361950072318</v>
      </c>
      <c r="K241" s="7" t="n">
        <v>1.36720422897433</v>
      </c>
      <c r="L241" s="8" t="n">
        <v>0.122677380888321</v>
      </c>
      <c r="M241" s="8" t="n">
        <v>0.713722477626759</v>
      </c>
      <c r="N241" s="9" t="n">
        <v>1.23447166211273</v>
      </c>
      <c r="O241" s="2" t="n">
        <v>0.19736251327714</v>
      </c>
      <c r="P241" s="2" t="n">
        <v>0.554670484560685</v>
      </c>
      <c r="Q241" s="10" t="n">
        <v>1.48293695782387</v>
      </c>
      <c r="R241" s="11" t="n">
        <v>0.0570000245037356</v>
      </c>
      <c r="S241" s="11" t="n">
        <v>0.158463222107517</v>
      </c>
      <c r="T241" s="9" t="n">
        <v>0.659382967858543</v>
      </c>
      <c r="U241" s="2" t="n">
        <v>0.0456513078257741</v>
      </c>
      <c r="V241" s="2" t="n">
        <v>0.2262763432625</v>
      </c>
      <c r="W241" s="12" t="n">
        <v>3.4594316186373</v>
      </c>
      <c r="X241" s="12" t="n">
        <v>3.35049724708413</v>
      </c>
      <c r="Y241" s="12" t="n">
        <v>3.53605290024021</v>
      </c>
      <c r="Z241" s="12" t="n">
        <v>3.4594316186373</v>
      </c>
      <c r="AA241" s="0" t="n">
        <v>10.3333333333</v>
      </c>
      <c r="AB241" s="0" t="n">
        <v>108.333333333</v>
      </c>
      <c r="AC241" s="13" t="n">
        <f aca="false">LOG(AA241,2)</f>
        <v>3.36923380966107</v>
      </c>
      <c r="AD241" s="13" t="n">
        <f aca="false">LOG(AB241,2)</f>
        <v>6.75933340719022</v>
      </c>
      <c r="AE241" s="13" t="n">
        <f aca="false">AD241-AC241</f>
        <v>3.39009959752916</v>
      </c>
      <c r="AF241" s="0" t="s">
        <v>743</v>
      </c>
      <c r="AG241" s="0" t="s">
        <v>744</v>
      </c>
      <c r="AH241" s="0" t="s">
        <v>745</v>
      </c>
      <c r="AI241" s="0" t="s">
        <v>746</v>
      </c>
      <c r="AJ241" s="1" t="s">
        <v>747</v>
      </c>
    </row>
    <row r="242" customFormat="false" ht="15" hidden="false" customHeight="false" outlineLevel="0" collapsed="false">
      <c r="A242" s="0" t="s">
        <v>748</v>
      </c>
      <c r="C242" s="1" t="s">
        <v>35</v>
      </c>
      <c r="D242" s="2" t="n">
        <v>2.0361</v>
      </c>
      <c r="E242" s="3" t="n">
        <v>1.23977213923341</v>
      </c>
      <c r="F242" s="4" t="n">
        <v>0.390379225274062</v>
      </c>
      <c r="G242" s="4" t="n">
        <v>0.57984324973158</v>
      </c>
      <c r="H242" s="5" t="n">
        <v>0.761012635648192</v>
      </c>
      <c r="I242" s="6" t="n">
        <v>0.278636366070881</v>
      </c>
      <c r="J242" s="6" t="n">
        <v>0.800870024128406</v>
      </c>
      <c r="K242" s="7" t="n">
        <v>0.996742741604096</v>
      </c>
      <c r="L242" s="8" t="n">
        <v>0.989466986319022</v>
      </c>
      <c r="M242" s="8" t="n">
        <v>0.899458050521869</v>
      </c>
      <c r="N242" s="9" t="n">
        <v>0.831731787127199</v>
      </c>
      <c r="O242" s="2" t="n">
        <v>0.367761932445218</v>
      </c>
      <c r="P242" s="2" t="n">
        <v>0.658010088737162</v>
      </c>
      <c r="Q242" s="10" t="n">
        <v>1.03727959577657</v>
      </c>
      <c r="R242" s="11" t="n">
        <v>0.882304170486544</v>
      </c>
      <c r="S242" s="11" t="n">
        <v>0.623903186896178</v>
      </c>
      <c r="T242" s="9" t="n">
        <v>1.02514982769101</v>
      </c>
      <c r="U242" s="2" t="n">
        <v>0.9199553769487</v>
      </c>
      <c r="V242" s="2" t="n">
        <v>0.689418928045881</v>
      </c>
      <c r="W242" s="12" t="n">
        <v>2.82781902461732</v>
      </c>
      <c r="X242" s="12" t="n">
        <v>2.76553474636298</v>
      </c>
      <c r="Y242" s="12" t="n">
        <v>2.94485844580754</v>
      </c>
      <c r="Z242" s="12" t="n">
        <v>2.90689059560852</v>
      </c>
      <c r="AA242" s="0" t="n">
        <v>7.33333333333</v>
      </c>
      <c r="AB242" s="0" t="n">
        <v>76.6666666667</v>
      </c>
      <c r="AC242" s="13" t="n">
        <f aca="false">LOG(AA242,2)</f>
        <v>2.87446911791549</v>
      </c>
      <c r="AD242" s="13" t="n">
        <f aca="false">LOG(AB242,2)</f>
        <v>6.26052755022385</v>
      </c>
      <c r="AE242" s="13" t="n">
        <f aca="false">AD242-AC242</f>
        <v>3.38605843230836</v>
      </c>
      <c r="AF242" s="0" t="s">
        <v>48</v>
      </c>
      <c r="AG242" s="0" t="s">
        <v>31</v>
      </c>
      <c r="AH242" s="0" t="s">
        <v>48</v>
      </c>
      <c r="AI242" s="0" t="s">
        <v>31</v>
      </c>
    </row>
    <row r="243" customFormat="false" ht="15" hidden="false" customHeight="false" outlineLevel="0" collapsed="false">
      <c r="A243" s="0" t="s">
        <v>749</v>
      </c>
      <c r="C243" s="1" t="s">
        <v>750</v>
      </c>
      <c r="D243" s="2" t="n">
        <v>2.0286</v>
      </c>
      <c r="E243" s="3" t="n">
        <v>0.923649820358069</v>
      </c>
      <c r="F243" s="4" t="n">
        <v>0.692619059204486</v>
      </c>
      <c r="G243" s="4" t="n">
        <v>0.682449261963419</v>
      </c>
      <c r="H243" s="5" t="n">
        <v>0.817052197005616</v>
      </c>
      <c r="I243" s="6" t="n">
        <v>0.321340460255245</v>
      </c>
      <c r="J243" s="6" t="n">
        <v>0.81160369392806</v>
      </c>
      <c r="K243" s="7" t="n">
        <v>1.29861643703094</v>
      </c>
      <c r="L243" s="8" t="n">
        <v>0.204479368866392</v>
      </c>
      <c r="M243" s="8" t="n">
        <v>0.767540487530685</v>
      </c>
      <c r="N243" s="9" t="n">
        <v>1.04028850220468</v>
      </c>
      <c r="O243" s="2" t="n">
        <v>0.809422241624568</v>
      </c>
      <c r="P243" s="2" t="n">
        <v>0.788962689150921</v>
      </c>
      <c r="Q243" s="10" t="n">
        <v>1.22194762497892</v>
      </c>
      <c r="R243" s="11" t="n">
        <v>0.325078739928819</v>
      </c>
      <c r="S243" s="11" t="n">
        <v>0.406024900291895</v>
      </c>
      <c r="T243" s="9" t="n">
        <v>0.835044001382341</v>
      </c>
      <c r="U243" s="2" t="n">
        <v>0.37468303583052</v>
      </c>
      <c r="V243" s="2" t="n">
        <v>0.511097776813549</v>
      </c>
      <c r="W243" s="12" t="n">
        <v>3.54843662469604</v>
      </c>
      <c r="X243" s="12" t="n">
        <v>3.43295940727611</v>
      </c>
      <c r="Y243" s="12" t="n">
        <v>3.51096191927738</v>
      </c>
      <c r="Z243" s="12" t="n">
        <v>3.40599235967584</v>
      </c>
      <c r="AA243" s="0" t="n">
        <v>12.6666666667</v>
      </c>
      <c r="AB243" s="0" t="n">
        <v>131.666666667</v>
      </c>
      <c r="AC243" s="13" t="n">
        <f aca="false">LOG(AA243,2)</f>
        <v>3.66296501272623</v>
      </c>
      <c r="AD243" s="13" t="n">
        <f aca="false">LOG(AB243,2)</f>
        <v>7.04074634234696</v>
      </c>
      <c r="AE243" s="13" t="n">
        <f aca="false">AD243-AC243</f>
        <v>3.37778132962074</v>
      </c>
      <c r="AF243" s="0" t="s">
        <v>751</v>
      </c>
      <c r="AG243" s="0" t="s">
        <v>752</v>
      </c>
      <c r="AH243" s="0" t="s">
        <v>753</v>
      </c>
      <c r="AI243" s="0" t="s">
        <v>603</v>
      </c>
    </row>
    <row r="244" customFormat="false" ht="15" hidden="false" customHeight="false" outlineLevel="0" collapsed="false">
      <c r="A244" s="0" t="s">
        <v>754</v>
      </c>
      <c r="C244" s="1" t="s">
        <v>755</v>
      </c>
      <c r="D244" s="2" t="n">
        <v>1.6578</v>
      </c>
      <c r="E244" s="3" t="n">
        <v>0.891116035727507</v>
      </c>
      <c r="F244" s="4" t="n">
        <v>0.405355545447317</v>
      </c>
      <c r="G244" s="4" t="n">
        <v>0.585521094990629</v>
      </c>
      <c r="H244" s="5" t="n">
        <v>0.805406847095362</v>
      </c>
      <c r="I244" s="6" t="n">
        <v>0.128628794427567</v>
      </c>
      <c r="J244" s="6" t="n">
        <v>0.734813695717001</v>
      </c>
      <c r="K244" s="7" t="n">
        <v>0.860956789600937</v>
      </c>
      <c r="L244" s="8" t="n">
        <v>0.283601349779633</v>
      </c>
      <c r="M244" s="8" t="n">
        <v>0.798084936070265</v>
      </c>
      <c r="N244" s="9" t="n">
        <v>0.783425641311142</v>
      </c>
      <c r="O244" s="2" t="n">
        <v>0.0420074677689206</v>
      </c>
      <c r="P244" s="2" t="n">
        <v>0.331963934793643</v>
      </c>
      <c r="Q244" s="10" t="n">
        <v>2.05519142277367</v>
      </c>
      <c r="R244" s="11" t="n">
        <v>7.61235956452389E-005</v>
      </c>
      <c r="S244" s="11" t="n">
        <v>0.00208107816098459</v>
      </c>
      <c r="T244" s="9" t="n">
        <v>0.787438762620074</v>
      </c>
      <c r="U244" s="2" t="n">
        <v>0.0959865379574241</v>
      </c>
      <c r="V244" s="2" t="n">
        <v>0.313104239142112</v>
      </c>
      <c r="W244" s="12" t="n">
        <v>4.41278152533848</v>
      </c>
      <c r="X244" s="12" t="n">
        <v>4.47897180503294</v>
      </c>
      <c r="Y244" s="12" t="n">
        <v>4.15380533607904</v>
      </c>
      <c r="Z244" s="12" t="n">
        <v>4.01792190799726</v>
      </c>
      <c r="AA244" s="0" t="n">
        <v>16.6666666667</v>
      </c>
      <c r="AB244" s="0" t="n">
        <v>172</v>
      </c>
      <c r="AC244" s="13" t="n">
        <f aca="false">LOG(AA244,2)</f>
        <v>4.05889368905645</v>
      </c>
      <c r="AD244" s="13" t="n">
        <f aca="false">LOG(AB244,2)</f>
        <v>7.4262647547021</v>
      </c>
      <c r="AE244" s="13" t="n">
        <f aca="false">AD244-AC244</f>
        <v>3.36737106564564</v>
      </c>
      <c r="AF244" s="0" t="s">
        <v>48</v>
      </c>
      <c r="AG244" s="0" t="s">
        <v>31</v>
      </c>
      <c r="AH244" s="0" t="s">
        <v>756</v>
      </c>
      <c r="AI244" s="0" t="s">
        <v>628</v>
      </c>
    </row>
    <row r="245" customFormat="false" ht="15" hidden="false" customHeight="false" outlineLevel="0" collapsed="false">
      <c r="A245" s="0" t="s">
        <v>757</v>
      </c>
      <c r="C245" s="1" t="s">
        <v>35</v>
      </c>
      <c r="D245" s="2" t="n">
        <v>1.8104</v>
      </c>
      <c r="E245" s="3" t="n">
        <v>0.944051545372693</v>
      </c>
      <c r="F245" s="4" t="n">
        <v>0.626881820607488</v>
      </c>
      <c r="G245" s="4" t="n">
        <v>0.664551736422556</v>
      </c>
      <c r="H245" s="5" t="n">
        <v>1.06140972586685</v>
      </c>
      <c r="I245" s="6" t="n">
        <v>0.61491995488251</v>
      </c>
      <c r="J245" s="6" t="n">
        <v>0.87184414442991</v>
      </c>
      <c r="K245" s="7" t="n">
        <v>0.912634279570654</v>
      </c>
      <c r="L245" s="8" t="n">
        <v>0.442894198984807</v>
      </c>
      <c r="M245" s="8" t="n">
        <v>0.829392763833087</v>
      </c>
      <c r="N245" s="9" t="n">
        <v>0.979008720078536</v>
      </c>
      <c r="O245" s="2" t="n">
        <v>0.825813574967686</v>
      </c>
      <c r="P245" s="2" t="n">
        <v>0.792390409532937</v>
      </c>
      <c r="Q245" s="10" t="n">
        <v>1.03837705490014</v>
      </c>
      <c r="R245" s="11" t="n">
        <v>0.749962815588062</v>
      </c>
      <c r="S245" s="11" t="n">
        <v>0.586263132260978</v>
      </c>
      <c r="T245" s="9" t="n">
        <v>1.05309940993318</v>
      </c>
      <c r="U245" s="2" t="n">
        <v>0.661988017630169</v>
      </c>
      <c r="V245" s="2" t="n">
        <v>0.618207307484235</v>
      </c>
      <c r="W245" s="12" t="n">
        <v>3.01792190799726</v>
      </c>
      <c r="X245" s="12" t="n">
        <v>2.86789646399266</v>
      </c>
      <c r="Y245" s="12" t="n">
        <v>2.96347412397489</v>
      </c>
      <c r="Z245" s="12" t="n">
        <v>2.96347412397489</v>
      </c>
      <c r="AA245" s="0" t="n">
        <v>7.66666666667</v>
      </c>
      <c r="AB245" s="0" t="n">
        <v>77.6666666667</v>
      </c>
      <c r="AC245" s="13" t="n">
        <f aca="false">LOG(AA245,2)</f>
        <v>2.93859945533648</v>
      </c>
      <c r="AD245" s="13" t="n">
        <f aca="false">LOG(AB245,2)</f>
        <v>6.27922364393374</v>
      </c>
      <c r="AE245" s="13" t="n">
        <f aca="false">AD245-AC245</f>
        <v>3.34062418859726</v>
      </c>
      <c r="AF245" s="0" t="s">
        <v>48</v>
      </c>
      <c r="AG245" s="0" t="s">
        <v>31</v>
      </c>
      <c r="AH245" s="0" t="s">
        <v>48</v>
      </c>
      <c r="AI245" s="0" t="s">
        <v>31</v>
      </c>
    </row>
    <row r="246" customFormat="false" ht="15" hidden="false" customHeight="false" outlineLevel="0" collapsed="false">
      <c r="A246" s="0" t="s">
        <v>758</v>
      </c>
      <c r="C246" s="1" t="s">
        <v>727</v>
      </c>
      <c r="D246" s="2" t="n">
        <v>2.0993</v>
      </c>
      <c r="E246" s="3" t="n">
        <v>0.788210145164586</v>
      </c>
      <c r="F246" s="4" t="n">
        <v>0.144391602806403</v>
      </c>
      <c r="G246" s="4" t="n">
        <v>0.423493948872848</v>
      </c>
      <c r="H246" s="5" t="n">
        <v>0.915424539275764</v>
      </c>
      <c r="I246" s="6" t="n">
        <v>0.576165985081022</v>
      </c>
      <c r="J246" s="6" t="n">
        <v>0.866490529892994</v>
      </c>
      <c r="K246" s="7" t="n">
        <v>1.54019994082262</v>
      </c>
      <c r="L246" s="8" t="n">
        <v>0.013487316533908</v>
      </c>
      <c r="M246" s="8" t="n">
        <v>0.481443520130207</v>
      </c>
      <c r="N246" s="9" t="n">
        <v>1.25737967244128</v>
      </c>
      <c r="O246" s="2" t="n">
        <v>0.0894771670894698</v>
      </c>
      <c r="P246" s="2" t="n">
        <v>0.439658176790401</v>
      </c>
      <c r="Q246" s="10" t="n">
        <v>1.19961544707261</v>
      </c>
      <c r="R246" s="11" t="n">
        <v>0.257406914244564</v>
      </c>
      <c r="S246" s="11" t="n">
        <v>0.361814482901756</v>
      </c>
      <c r="T246" s="9" t="n">
        <v>0.750095012301357</v>
      </c>
      <c r="U246" s="2" t="n">
        <v>0.0824134014160141</v>
      </c>
      <c r="V246" s="2" t="n">
        <v>0.295256639115481</v>
      </c>
      <c r="W246" s="12" t="n">
        <v>3.62058641045188</v>
      </c>
      <c r="X246" s="12" t="n">
        <v>3.48542682717024</v>
      </c>
      <c r="Y246" s="12" t="n">
        <v>4.92124588858559</v>
      </c>
      <c r="Z246" s="12" t="n">
        <v>4.60880924267552</v>
      </c>
      <c r="AA246" s="0" t="n">
        <v>15.6666666667</v>
      </c>
      <c r="AB246" s="0" t="n">
        <v>156.333333333</v>
      </c>
      <c r="AC246" s="13" t="n">
        <f aca="false">LOG(AA246,2)</f>
        <v>3.96962635095955</v>
      </c>
      <c r="AD246" s="13" t="n">
        <f aca="false">LOG(AB246,2)</f>
        <v>7.28848161179115</v>
      </c>
      <c r="AE246" s="13" t="n">
        <f aca="false">AD246-AC246</f>
        <v>3.31885526083159</v>
      </c>
      <c r="AF246" s="0" t="s">
        <v>72</v>
      </c>
      <c r="AG246" s="0" t="s">
        <v>73</v>
      </c>
      <c r="AH246" s="0" t="s">
        <v>193</v>
      </c>
      <c r="AI246" s="0" t="s">
        <v>194</v>
      </c>
      <c r="AJ246" s="1" t="s">
        <v>195</v>
      </c>
    </row>
    <row r="247" customFormat="false" ht="15" hidden="false" customHeight="false" outlineLevel="0" collapsed="false">
      <c r="A247" s="0" t="s">
        <v>759</v>
      </c>
      <c r="C247" s="1" t="s">
        <v>760</v>
      </c>
      <c r="D247" s="2" t="n">
        <v>1.4094</v>
      </c>
      <c r="E247" s="3" t="n">
        <v>0.979328402790722</v>
      </c>
      <c r="F247" s="4" t="n">
        <v>0.842709781658511</v>
      </c>
      <c r="G247" s="4" t="n">
        <v>0.720453432383724</v>
      </c>
      <c r="H247" s="5" t="n">
        <v>0.920333871532477</v>
      </c>
      <c r="I247" s="6" t="n">
        <v>0.434747876507763</v>
      </c>
      <c r="J247" s="6" t="n">
        <v>0.83767349033902</v>
      </c>
      <c r="K247" s="7" t="n">
        <v>0.946801314089887</v>
      </c>
      <c r="L247" s="8" t="n">
        <v>0.6049381828254</v>
      </c>
      <c r="M247" s="8" t="n">
        <v>0.856473446951506</v>
      </c>
      <c r="N247" s="9" t="n">
        <v>0.912296842898474</v>
      </c>
      <c r="O247" s="2" t="n">
        <v>0.294196154127446</v>
      </c>
      <c r="P247" s="2" t="n">
        <v>0.619557788788823</v>
      </c>
      <c r="Q247" s="10" t="n">
        <v>1.30101925272835</v>
      </c>
      <c r="R247" s="11" t="n">
        <v>0.0222732193282251</v>
      </c>
      <c r="S247" s="11" t="n">
        <v>0.0911834069046961</v>
      </c>
      <c r="T247" s="9" t="n">
        <v>0.900707270689202</v>
      </c>
      <c r="U247" s="2" t="n">
        <v>0.328000663618243</v>
      </c>
      <c r="V247" s="2" t="n">
        <v>0.490626729560255</v>
      </c>
      <c r="W247" s="12" t="n">
        <v>2.92599941855622</v>
      </c>
      <c r="X247" s="12" t="n">
        <v>3.01792190799726</v>
      </c>
      <c r="Y247" s="12" t="n">
        <v>3</v>
      </c>
      <c r="Z247" s="12" t="n">
        <v>3</v>
      </c>
      <c r="AA247" s="0" t="n">
        <v>8</v>
      </c>
      <c r="AB247" s="0" t="n">
        <v>79.6666666667</v>
      </c>
      <c r="AC247" s="13" t="n">
        <f aca="false">LOG(AA247,2)</f>
        <v>3</v>
      </c>
      <c r="AD247" s="13" t="n">
        <f aca="false">LOG(AB247,2)</f>
        <v>6.3159043072602</v>
      </c>
      <c r="AE247" s="13" t="n">
        <f aca="false">AD247-AC247</f>
        <v>3.3159043072602</v>
      </c>
      <c r="AF247" s="0" t="s">
        <v>206</v>
      </c>
      <c r="AG247" s="0" t="s">
        <v>207</v>
      </c>
      <c r="AH247" s="0" t="s">
        <v>384</v>
      </c>
      <c r="AI247" s="0" t="s">
        <v>236</v>
      </c>
    </row>
    <row r="248" customFormat="false" ht="15" hidden="false" customHeight="false" outlineLevel="0" collapsed="false">
      <c r="A248" s="0" t="s">
        <v>761</v>
      </c>
      <c r="C248" s="1" t="s">
        <v>762</v>
      </c>
      <c r="D248" s="2" t="n">
        <v>1.5088</v>
      </c>
      <c r="E248" s="3" t="n">
        <v>0.928864135140867</v>
      </c>
      <c r="F248" s="4" t="n">
        <v>0.562411761508837</v>
      </c>
      <c r="G248" s="4" t="n">
        <v>0.643787138143351</v>
      </c>
      <c r="H248" s="5" t="n">
        <v>1.03500342242677</v>
      </c>
      <c r="I248" s="6" t="n">
        <v>0.786187054027619</v>
      </c>
      <c r="J248" s="6" t="n">
        <v>0.893021633475713</v>
      </c>
      <c r="K248" s="7" t="n">
        <v>1.3071456762502</v>
      </c>
      <c r="L248" s="8" t="n">
        <v>0.0480023836273906</v>
      </c>
      <c r="M248" s="8" t="n">
        <v>0.623100833504897</v>
      </c>
      <c r="N248" s="9" t="n">
        <v>1.22323674293497</v>
      </c>
      <c r="O248" s="2" t="n">
        <v>0.065948442444733</v>
      </c>
      <c r="P248" s="2" t="n">
        <v>0.394208941538053</v>
      </c>
      <c r="Q248" s="10" t="n">
        <v>0.916284107808894</v>
      </c>
      <c r="R248" s="11" t="n">
        <v>0.49349400315123</v>
      </c>
      <c r="S248" s="11" t="n">
        <v>0.490275494751767</v>
      </c>
      <c r="T248" s="9" t="n">
        <v>0.8684641085668</v>
      </c>
      <c r="U248" s="2" t="n">
        <v>0.275207145738054</v>
      </c>
      <c r="V248" s="2" t="n">
        <v>0.462103106397942</v>
      </c>
      <c r="W248" s="12" t="n">
        <v>3.47248777146274</v>
      </c>
      <c r="X248" s="12" t="n">
        <v>3.15380533607904</v>
      </c>
      <c r="Y248" s="12" t="n">
        <v>3.47248777146274</v>
      </c>
      <c r="Z248" s="12" t="n">
        <v>3.35049724708413</v>
      </c>
      <c r="AA248" s="0" t="n">
        <v>9.66666666667</v>
      </c>
      <c r="AB248" s="0" t="n">
        <v>95</v>
      </c>
      <c r="AC248" s="13" t="n">
        <f aca="false">LOG(AA248,2)</f>
        <v>3.27301849440691</v>
      </c>
      <c r="AD248" s="13" t="n">
        <f aca="false">LOG(AB248,2)</f>
        <v>6.56985560833095</v>
      </c>
      <c r="AE248" s="13" t="n">
        <f aca="false">AD248-AC248</f>
        <v>3.29683711392403</v>
      </c>
      <c r="AF248" s="0" t="s">
        <v>242</v>
      </c>
      <c r="AG248" s="0" t="s">
        <v>243</v>
      </c>
      <c r="AH248" s="0" t="s">
        <v>244</v>
      </c>
      <c r="AI248" s="0" t="s">
        <v>245</v>
      </c>
    </row>
    <row r="249" customFormat="false" ht="15" hidden="false" customHeight="false" outlineLevel="0" collapsed="false">
      <c r="A249" s="0" t="s">
        <v>763</v>
      </c>
      <c r="C249" s="1" t="s">
        <v>35</v>
      </c>
      <c r="D249" s="2" t="n">
        <v>3.708</v>
      </c>
      <c r="E249" s="3" t="n">
        <v>0.393934324271012</v>
      </c>
      <c r="F249" s="4" t="n">
        <v>0.0289917157604997</v>
      </c>
      <c r="G249" s="4" t="n">
        <v>0.219516988987578</v>
      </c>
      <c r="H249" s="5" t="n">
        <v>0.596528796220415</v>
      </c>
      <c r="I249" s="6" t="n">
        <v>0.200996677722429</v>
      </c>
      <c r="J249" s="6" t="n">
        <v>0.773496390892483</v>
      </c>
      <c r="K249" s="7" t="n">
        <v>0.245973133496765</v>
      </c>
      <c r="L249" s="8" t="n">
        <v>0.00241123205243499</v>
      </c>
      <c r="M249" s="8" t="n">
        <v>0.286707159787851</v>
      </c>
      <c r="N249" s="9" t="n">
        <v>0.278192910347818</v>
      </c>
      <c r="O249" s="2" t="n">
        <v>0.00100298173969859</v>
      </c>
      <c r="P249" s="2" t="n">
        <v>0.0522864236893415</v>
      </c>
      <c r="Q249" s="10" t="n">
        <v>2.21645505032939</v>
      </c>
      <c r="R249" s="11" t="n">
        <v>0.0569774867405084</v>
      </c>
      <c r="S249" s="11" t="n">
        <v>0.158440341696661</v>
      </c>
      <c r="T249" s="9" t="n">
        <v>7.80545387080382</v>
      </c>
      <c r="U249" s="2" t="n">
        <v>8.10121798258123E-005</v>
      </c>
      <c r="V249" s="2" t="n">
        <v>0.00407499873478858</v>
      </c>
      <c r="W249" s="12" t="n">
        <v>3.01792190799726</v>
      </c>
      <c r="X249" s="12" t="n">
        <v>3.32192809488736</v>
      </c>
      <c r="Y249" s="12" t="n">
        <v>6.2667865406949</v>
      </c>
      <c r="Z249" s="12" t="n">
        <v>6.34340782229781</v>
      </c>
      <c r="AA249" s="0" t="n">
        <v>8.66666666667</v>
      </c>
      <c r="AB249" s="0" t="n">
        <v>85</v>
      </c>
      <c r="AC249" s="13" t="n">
        <f aca="false">LOG(AA249,2)</f>
        <v>3.11547721742049</v>
      </c>
      <c r="AD249" s="13" t="n">
        <f aca="false">LOG(AB249,2)</f>
        <v>6.4093909361377</v>
      </c>
      <c r="AE249" s="13" t="n">
        <f aca="false">AD249-AC249</f>
        <v>3.29391371871721</v>
      </c>
      <c r="AF249" s="0" t="s">
        <v>212</v>
      </c>
      <c r="AG249" s="0" t="s">
        <v>213</v>
      </c>
      <c r="AH249" s="0" t="s">
        <v>764</v>
      </c>
      <c r="AI249" s="0" t="s">
        <v>765</v>
      </c>
    </row>
    <row r="250" customFormat="false" ht="15" hidden="false" customHeight="false" outlineLevel="0" collapsed="false">
      <c r="A250" s="0" t="s">
        <v>766</v>
      </c>
      <c r="C250" s="1" t="s">
        <v>767</v>
      </c>
      <c r="D250" s="2" t="n">
        <v>3.0694</v>
      </c>
      <c r="E250" s="3" t="n">
        <v>0.586276151401833</v>
      </c>
      <c r="F250" s="4" t="n">
        <v>0.0631100210754332</v>
      </c>
      <c r="G250" s="4" t="n">
        <v>0.31141704570767</v>
      </c>
      <c r="H250" s="5" t="n">
        <v>1.14433578703458</v>
      </c>
      <c r="I250" s="6" t="n">
        <v>0.62007315339812</v>
      </c>
      <c r="J250" s="6" t="n">
        <v>0.872216502340078</v>
      </c>
      <c r="K250" s="7" t="n">
        <v>2.41994399375958</v>
      </c>
      <c r="L250" s="8" t="n">
        <v>0.00458993085836523</v>
      </c>
      <c r="M250" s="8" t="n">
        <v>0.35405930525479</v>
      </c>
      <c r="N250" s="9" t="n">
        <v>1.97199524430383</v>
      </c>
      <c r="O250" s="2" t="n">
        <v>0.0068719964723063</v>
      </c>
      <c r="P250" s="2" t="n">
        <v>0.145175463162412</v>
      </c>
      <c r="Q250" s="10" t="n">
        <v>0.896735527745848</v>
      </c>
      <c r="R250" s="11" t="n">
        <v>0.688168745356351</v>
      </c>
      <c r="S250" s="11" t="n">
        <v>0.566096255870055</v>
      </c>
      <c r="T250" s="9" t="n">
        <v>0.686870082347066</v>
      </c>
      <c r="U250" s="2" t="n">
        <v>0.178643045621467</v>
      </c>
      <c r="V250" s="2" t="n">
        <v>0.395029216779002</v>
      </c>
      <c r="W250" s="12" t="n">
        <v>3.67807190511264</v>
      </c>
      <c r="X250" s="12" t="n">
        <v>3.99095486039699</v>
      </c>
      <c r="Y250" s="12" t="n">
        <v>4.4262647547021</v>
      </c>
      <c r="Z250" s="12" t="n">
        <v>4.27798474729977</v>
      </c>
      <c r="AA250" s="0" t="n">
        <v>16</v>
      </c>
      <c r="AB250" s="0" t="n">
        <v>156.333333333</v>
      </c>
      <c r="AC250" s="13" t="n">
        <f aca="false">LOG(AA250,2)</f>
        <v>4</v>
      </c>
      <c r="AD250" s="13" t="n">
        <f aca="false">LOG(AB250,2)</f>
        <v>7.28848161179115</v>
      </c>
      <c r="AE250" s="13" t="n">
        <f aca="false">AD250-AC250</f>
        <v>3.28848161179115</v>
      </c>
      <c r="AF250" s="0" t="s">
        <v>768</v>
      </c>
      <c r="AG250" s="0" t="s">
        <v>769</v>
      </c>
      <c r="AH250" s="0" t="s">
        <v>770</v>
      </c>
      <c r="AI250" s="0" t="s">
        <v>771</v>
      </c>
      <c r="AJ250" s="1" t="s">
        <v>772</v>
      </c>
    </row>
    <row r="251" customFormat="false" ht="15" hidden="false" customHeight="false" outlineLevel="0" collapsed="false">
      <c r="A251" s="0" t="s">
        <v>773</v>
      </c>
      <c r="C251" s="1" t="s">
        <v>35</v>
      </c>
      <c r="D251" s="2" t="n">
        <v>3.1048</v>
      </c>
      <c r="E251" s="3" t="n">
        <v>0.804984440923968</v>
      </c>
      <c r="F251" s="4" t="n">
        <v>0.51619397875809</v>
      </c>
      <c r="G251" s="4" t="n">
        <v>0.628030346426652</v>
      </c>
      <c r="H251" s="5" t="n">
        <v>0.740090916204141</v>
      </c>
      <c r="I251" s="6" t="n">
        <v>0.370784773752647</v>
      </c>
      <c r="J251" s="6" t="n">
        <v>0.823545481870859</v>
      </c>
      <c r="K251" s="7" t="n">
        <v>0.875796783302573</v>
      </c>
      <c r="L251" s="8" t="n">
        <v>0.690143400517276</v>
      </c>
      <c r="M251" s="8" t="n">
        <v>0.867934007834676</v>
      </c>
      <c r="N251" s="9" t="n">
        <v>0.748960556258374</v>
      </c>
      <c r="O251" s="2" t="n">
        <v>0.294874151900724</v>
      </c>
      <c r="P251" s="2" t="n">
        <v>0.619988621884981</v>
      </c>
      <c r="Q251" s="10" t="n">
        <v>2.89927190634771</v>
      </c>
      <c r="R251" s="11" t="n">
        <v>0.00514832717887082</v>
      </c>
      <c r="S251" s="11" t="n">
        <v>0.0354552200330549</v>
      </c>
      <c r="T251" s="9" t="n">
        <v>0.66105127464598</v>
      </c>
      <c r="U251" s="2" t="n">
        <v>0.223711596533331</v>
      </c>
      <c r="V251" s="2" t="n">
        <v>0.429098665482069</v>
      </c>
      <c r="W251" s="12" t="n">
        <v>3.18586654531133</v>
      </c>
      <c r="X251" s="12" t="n">
        <v>3.4594316186373</v>
      </c>
      <c r="Y251" s="12" t="n">
        <v>5.12101540096137</v>
      </c>
      <c r="Z251" s="12" t="n">
        <v>5.10852445677817</v>
      </c>
      <c r="AA251" s="0" t="n">
        <v>10</v>
      </c>
      <c r="AB251" s="0" t="n">
        <v>97.6666666667</v>
      </c>
      <c r="AC251" s="13" t="n">
        <f aca="false">LOG(AA251,2)</f>
        <v>3.32192809488736</v>
      </c>
      <c r="AD251" s="13" t="n">
        <f aca="false">LOG(AB251,2)</f>
        <v>6.60979435370158</v>
      </c>
      <c r="AE251" s="13" t="n">
        <f aca="false">AD251-AC251</f>
        <v>3.28786625881422</v>
      </c>
      <c r="AF251" s="0" t="s">
        <v>212</v>
      </c>
      <c r="AG251" s="0" t="s">
        <v>213</v>
      </c>
      <c r="AH251" s="0" t="s">
        <v>214</v>
      </c>
      <c r="AI251" s="0" t="s">
        <v>215</v>
      </c>
    </row>
    <row r="252" customFormat="false" ht="15" hidden="false" customHeight="false" outlineLevel="0" collapsed="false">
      <c r="A252" s="0" t="s">
        <v>774</v>
      </c>
      <c r="C252" s="1" t="s">
        <v>775</v>
      </c>
      <c r="D252" s="2" t="n">
        <v>4.0998</v>
      </c>
      <c r="E252" s="3" t="n">
        <v>0.644261986346898</v>
      </c>
      <c r="F252" s="4" t="n">
        <v>0.24987135074489</v>
      </c>
      <c r="G252" s="4" t="n">
        <v>0.506053376482631</v>
      </c>
      <c r="H252" s="5" t="n">
        <v>2.54964092778979</v>
      </c>
      <c r="I252" s="6" t="n">
        <v>0.0221103752922116</v>
      </c>
      <c r="J252" s="6" t="n">
        <v>0.541853195520191</v>
      </c>
      <c r="K252" s="7" t="n">
        <v>2.86320175241035</v>
      </c>
      <c r="L252" s="8" t="n">
        <v>0.0116957402563413</v>
      </c>
      <c r="M252" s="8" t="n">
        <v>0.467191057264255</v>
      </c>
      <c r="N252" s="9" t="n">
        <v>3.76317124980436</v>
      </c>
      <c r="O252" s="2" t="n">
        <v>0.000478842246904865</v>
      </c>
      <c r="P252" s="2" t="n">
        <v>0.0345436550207986</v>
      </c>
      <c r="Q252" s="10" t="n">
        <v>0.438048850278124</v>
      </c>
      <c r="R252" s="11" t="n">
        <v>0.0399065856258705</v>
      </c>
      <c r="S252" s="11" t="n">
        <v>0.129060767532417</v>
      </c>
      <c r="T252" s="9" t="n">
        <v>0.485382344170319</v>
      </c>
      <c r="U252" s="2" t="n">
        <v>0.0676574015955693</v>
      </c>
      <c r="V252" s="2" t="n">
        <v>0.269935636492969</v>
      </c>
      <c r="W252" s="12" t="n">
        <v>5.456149034648</v>
      </c>
      <c r="X252" s="12" t="n">
        <v>8.61985314739117</v>
      </c>
      <c r="Y252" s="12" t="n">
        <v>6.03562390973072</v>
      </c>
      <c r="Z252" s="12" t="n">
        <v>6.78920757534735</v>
      </c>
      <c r="AA252" s="0" t="n">
        <v>39.3333333333</v>
      </c>
      <c r="AB252" s="0" t="n">
        <v>384</v>
      </c>
      <c r="AC252" s="13" t="n">
        <f aca="false">LOG(AA252,2)</f>
        <v>5.29768054863946</v>
      </c>
      <c r="AD252" s="13" t="n">
        <f aca="false">LOG(AB252,2)</f>
        <v>8.58496250072116</v>
      </c>
      <c r="AE252" s="13" t="n">
        <f aca="false">AD252-AC252</f>
        <v>3.28728195208169</v>
      </c>
      <c r="AF252" s="0" t="s">
        <v>242</v>
      </c>
      <c r="AG252" s="0" t="s">
        <v>243</v>
      </c>
      <c r="AH252" s="0" t="s">
        <v>776</v>
      </c>
      <c r="AI252" s="0" t="s">
        <v>777</v>
      </c>
      <c r="AJ252" s="1" t="s">
        <v>778</v>
      </c>
    </row>
    <row r="253" customFormat="false" ht="15" hidden="false" customHeight="false" outlineLevel="0" collapsed="false">
      <c r="A253" s="0" t="s">
        <v>779</v>
      </c>
      <c r="C253" s="1" t="s">
        <v>780</v>
      </c>
      <c r="D253" s="2" t="n">
        <v>1.993</v>
      </c>
      <c r="E253" s="3" t="n">
        <v>1.01087065550561</v>
      </c>
      <c r="F253" s="4" t="n">
        <v>0.956916708580351</v>
      </c>
      <c r="G253" s="4" t="n">
        <v>0.745035514315558</v>
      </c>
      <c r="H253" s="5" t="n">
        <v>0.965910263067048</v>
      </c>
      <c r="I253" s="6" t="n">
        <v>0.862474702267872</v>
      </c>
      <c r="J253" s="6" t="n">
        <v>0.899430123102515</v>
      </c>
      <c r="K253" s="7" t="n">
        <v>1.0802747180306</v>
      </c>
      <c r="L253" s="8" t="n">
        <v>0.700330856373449</v>
      </c>
      <c r="M253" s="8" t="n">
        <v>0.868991268412769</v>
      </c>
      <c r="N253" s="9" t="n">
        <v>1.02875982348647</v>
      </c>
      <c r="O253" s="2" t="n">
        <v>0.862309612203074</v>
      </c>
      <c r="P253" s="2" t="n">
        <v>0.799869757710921</v>
      </c>
      <c r="Q253" s="10" t="n">
        <v>1.13897897423159</v>
      </c>
      <c r="R253" s="11" t="n">
        <v>0.518470899569077</v>
      </c>
      <c r="S253" s="11" t="n">
        <v>0.50061139459934</v>
      </c>
      <c r="T253" s="9" t="n">
        <v>0.832372475045307</v>
      </c>
      <c r="U253" s="2" t="n">
        <v>0.365866706266044</v>
      </c>
      <c r="V253" s="2" t="n">
        <v>0.507909625652313</v>
      </c>
      <c r="W253" s="12" t="n">
        <v>2.88752527074159</v>
      </c>
      <c r="X253" s="12" t="n">
        <v>2.88752527074159</v>
      </c>
      <c r="Y253" s="12" t="n">
        <v>3.01792190799726</v>
      </c>
      <c r="Z253" s="12" t="n">
        <v>3.08746284125034</v>
      </c>
      <c r="AA253" s="0" t="n">
        <v>7.66666666667</v>
      </c>
      <c r="AB253" s="0" t="n">
        <v>72.6666666667</v>
      </c>
      <c r="AC253" s="13" t="n">
        <f aca="false">LOG(AA253,2)</f>
        <v>2.93859945533648</v>
      </c>
      <c r="AD253" s="13" t="n">
        <f aca="false">LOG(AB253,2)</f>
        <v>6.18322182405643</v>
      </c>
      <c r="AE253" s="13" t="n">
        <f aca="false">AD253-AC253</f>
        <v>3.24462236871995</v>
      </c>
      <c r="AF253" s="0" t="s">
        <v>781</v>
      </c>
      <c r="AG253" s="0" t="s">
        <v>525</v>
      </c>
      <c r="AH253" s="0" t="s">
        <v>48</v>
      </c>
      <c r="AI253" s="0" t="s">
        <v>31</v>
      </c>
      <c r="AJ253" s="1" t="s">
        <v>782</v>
      </c>
    </row>
    <row r="254" customFormat="false" ht="15" hidden="false" customHeight="false" outlineLevel="0" collapsed="false">
      <c r="A254" s="0" t="s">
        <v>783</v>
      </c>
      <c r="C254" s="1" t="s">
        <v>784</v>
      </c>
      <c r="D254" s="2" t="n">
        <v>1.8573</v>
      </c>
      <c r="E254" s="3" t="n">
        <v>1.45362931807813</v>
      </c>
      <c r="F254" s="4" t="n">
        <v>0.0087950504238572</v>
      </c>
      <c r="G254" s="4" t="n">
        <v>0.117008784309223</v>
      </c>
      <c r="H254" s="5" t="n">
        <v>0.871297354510586</v>
      </c>
      <c r="I254" s="6" t="n">
        <v>0.286076272276656</v>
      </c>
      <c r="J254" s="6" t="n">
        <v>0.801664007674412</v>
      </c>
      <c r="K254" s="7" t="n">
        <v>0.8662098110358</v>
      </c>
      <c r="L254" s="8" t="n">
        <v>0.266860601929171</v>
      </c>
      <c r="M254" s="8" t="n">
        <v>0.793632549084206</v>
      </c>
      <c r="N254" s="9" t="n">
        <v>0.828946169817222</v>
      </c>
      <c r="O254" s="2" t="n">
        <v>0.0847221305126911</v>
      </c>
      <c r="P254" s="2" t="n">
        <v>0.430128147469448</v>
      </c>
      <c r="Q254" s="10" t="n">
        <v>0.879896075124453</v>
      </c>
      <c r="R254" s="11" t="n">
        <v>0.32057395116588</v>
      </c>
      <c r="S254" s="11" t="n">
        <v>0.403225776348178</v>
      </c>
      <c r="T254" s="9" t="n">
        <v>1.03591817338005</v>
      </c>
      <c r="U254" s="2" t="n">
        <v>0.780875896040667</v>
      </c>
      <c r="V254" s="2" t="n">
        <v>0.654160171481657</v>
      </c>
      <c r="W254" s="12" t="n">
        <v>3.52356195605701</v>
      </c>
      <c r="X254" s="12" t="n">
        <v>3.49825086752783</v>
      </c>
      <c r="Y254" s="12" t="n">
        <v>3.51096191927738</v>
      </c>
      <c r="Z254" s="12" t="n">
        <v>3.4594316186373</v>
      </c>
      <c r="AA254" s="0" t="n">
        <v>10.3333333333</v>
      </c>
      <c r="AB254" s="0" t="n">
        <v>96.3333333333</v>
      </c>
      <c r="AC254" s="13" t="n">
        <f aca="false">LOG(AA254,2)</f>
        <v>3.36923380966107</v>
      </c>
      <c r="AD254" s="13" t="n">
        <f aca="false">LOG(AB254,2)</f>
        <v>6.58996318177902</v>
      </c>
      <c r="AE254" s="13" t="n">
        <f aca="false">AD254-AC254</f>
        <v>3.22072937211796</v>
      </c>
      <c r="AF254" s="0" t="s">
        <v>117</v>
      </c>
      <c r="AG254" s="0" t="s">
        <v>118</v>
      </c>
      <c r="AH254" s="0" t="s">
        <v>785</v>
      </c>
      <c r="AI254" s="0" t="s">
        <v>786</v>
      </c>
    </row>
    <row r="255" customFormat="false" ht="15" hidden="false" customHeight="false" outlineLevel="0" collapsed="false">
      <c r="A255" s="0" t="s">
        <v>787</v>
      </c>
      <c r="C255" s="1" t="s">
        <v>788</v>
      </c>
      <c r="D255" s="2" t="n">
        <v>5.3652</v>
      </c>
      <c r="E255" s="3" t="n">
        <v>0.127036146689568</v>
      </c>
      <c r="F255" s="4" t="n">
        <v>0.012580661265553</v>
      </c>
      <c r="G255" s="4" t="n">
        <v>0.142771610951514</v>
      </c>
      <c r="H255" s="5" t="n">
        <v>2.02288131167539</v>
      </c>
      <c r="I255" s="6" t="n">
        <v>0.34956580390639</v>
      </c>
      <c r="J255" s="6" t="n">
        <v>0.818291911360747</v>
      </c>
      <c r="K255" s="7" t="n">
        <v>1.27627038106746</v>
      </c>
      <c r="L255" s="8" t="n">
        <v>0.742823347570495</v>
      </c>
      <c r="M255" s="8" t="n">
        <v>0.874731006498617</v>
      </c>
      <c r="N255" s="9" t="n">
        <v>1.88195280645567</v>
      </c>
      <c r="O255" s="2" t="n">
        <v>0.305282381620228</v>
      </c>
      <c r="P255" s="2" t="n">
        <v>0.626098262541046</v>
      </c>
      <c r="Q255" s="10" t="n">
        <v>0.0604457232484851</v>
      </c>
      <c r="R255" s="11" t="n">
        <v>0.00154418608775186</v>
      </c>
      <c r="S255" s="11" t="n">
        <v>0.0158383535300753</v>
      </c>
      <c r="T255" s="9" t="n">
        <v>50.4421996585477</v>
      </c>
      <c r="U255" s="2" t="n">
        <v>7.28351646090974E-005</v>
      </c>
      <c r="V255" s="2" t="n">
        <v>0.0038130067228789</v>
      </c>
      <c r="W255" s="12" t="n">
        <v>4.32192809488736</v>
      </c>
      <c r="X255" s="12" t="n">
        <v>6.24602798052811</v>
      </c>
      <c r="Y255" s="12" t="n">
        <v>9.28909670241999</v>
      </c>
      <c r="Z255" s="12" t="n">
        <v>8.87559578337043</v>
      </c>
      <c r="AA255" s="0" t="n">
        <v>34</v>
      </c>
      <c r="AB255" s="0" t="n">
        <v>316.333333333</v>
      </c>
      <c r="AC255" s="13" t="n">
        <f aca="false">LOG(AA255,2)</f>
        <v>5.08746284125034</v>
      </c>
      <c r="AD255" s="13" t="n">
        <f aca="false">LOG(AB255,2)</f>
        <v>8.30530177629843</v>
      </c>
      <c r="AE255" s="13" t="n">
        <f aca="false">AD255-AC255</f>
        <v>3.21783893504809</v>
      </c>
      <c r="AF255" s="0" t="s">
        <v>789</v>
      </c>
      <c r="AG255" s="0" t="s">
        <v>790</v>
      </c>
      <c r="AH255" s="0" t="s">
        <v>112</v>
      </c>
      <c r="AI255" s="0" t="s">
        <v>113</v>
      </c>
    </row>
    <row r="256" customFormat="false" ht="15" hidden="false" customHeight="false" outlineLevel="0" collapsed="false">
      <c r="A256" s="0" t="s">
        <v>791</v>
      </c>
      <c r="C256" s="1" t="s">
        <v>792</v>
      </c>
      <c r="D256" s="2" t="n">
        <v>2.2127</v>
      </c>
      <c r="E256" s="3" t="n">
        <v>0.685441628863366</v>
      </c>
      <c r="F256" s="4" t="n">
        <v>0.176545326990853</v>
      </c>
      <c r="G256" s="4" t="n">
        <v>0.452723941490619</v>
      </c>
      <c r="H256" s="5" t="n">
        <v>0.53933978635634</v>
      </c>
      <c r="I256" s="6" t="n">
        <v>0.0348003340121601</v>
      </c>
      <c r="J256" s="6" t="n">
        <v>0.587043805369037</v>
      </c>
      <c r="K256" s="7" t="n">
        <v>1.06251750481553</v>
      </c>
      <c r="L256" s="8" t="n">
        <v>0.823049304971434</v>
      </c>
      <c r="M256" s="8" t="n">
        <v>0.883878053933231</v>
      </c>
      <c r="N256" s="9" t="n">
        <v>0.689920476838021</v>
      </c>
      <c r="O256" s="2" t="n">
        <v>0.108325102077209</v>
      </c>
      <c r="P256" s="2" t="n">
        <v>0.463993861255444</v>
      </c>
      <c r="Q256" s="10" t="n">
        <v>1.01298674656259</v>
      </c>
      <c r="R256" s="11" t="n">
        <v>0.962018475735241</v>
      </c>
      <c r="S256" s="11" t="n">
        <v>0.642806391963069</v>
      </c>
      <c r="T256" s="9" t="n">
        <v>2.5132009045102</v>
      </c>
      <c r="U256" s="2" t="n">
        <v>0.0034313285384755</v>
      </c>
      <c r="V256" s="2" t="n">
        <v>0.0490105728302969</v>
      </c>
      <c r="W256" s="12" t="n">
        <v>8.1568415245884</v>
      </c>
      <c r="X256" s="12" t="n">
        <v>5.63226821549951</v>
      </c>
      <c r="Y256" s="12" t="n">
        <v>3.57288966842058</v>
      </c>
      <c r="Z256" s="12" t="n">
        <v>4.12928301694497</v>
      </c>
      <c r="AA256" s="0" t="n">
        <v>172.666666667</v>
      </c>
      <c r="AB256" s="0" t="n">
        <v>1597.66666667</v>
      </c>
      <c r="AC256" s="13" t="n">
        <f aca="false">LOG(AA256,2)</f>
        <v>7.43184578696818</v>
      </c>
      <c r="AD256" s="13" t="n">
        <f aca="false">LOG(AB256,2)</f>
        <v>10.6417507239008</v>
      </c>
      <c r="AE256" s="13" t="n">
        <f aca="false">AD256-AC256</f>
        <v>3.20990493693263</v>
      </c>
      <c r="AF256" s="0" t="s">
        <v>48</v>
      </c>
      <c r="AG256" s="0" t="s">
        <v>31</v>
      </c>
      <c r="AH256" s="0" t="s">
        <v>119</v>
      </c>
      <c r="AI256" s="0" t="s">
        <v>120</v>
      </c>
    </row>
    <row r="257" customFormat="false" ht="15" hidden="false" customHeight="false" outlineLevel="0" collapsed="false">
      <c r="A257" s="0" t="s">
        <v>793</v>
      </c>
      <c r="C257" s="1" t="s">
        <v>35</v>
      </c>
      <c r="D257" s="2" t="n">
        <v>5.5823</v>
      </c>
      <c r="E257" s="3" t="n">
        <v>0.0728247281310626</v>
      </c>
      <c r="F257" s="4" t="n">
        <v>0.000228334493497906</v>
      </c>
      <c r="G257" s="4" t="n">
        <v>0.0142962799161025</v>
      </c>
      <c r="H257" s="5" t="n">
        <v>1.60375297304247</v>
      </c>
      <c r="I257" s="6" t="n">
        <v>0.401594792664075</v>
      </c>
      <c r="J257" s="6" t="n">
        <v>0.830263387169936</v>
      </c>
      <c r="K257" s="7" t="n">
        <v>18.0826586503195</v>
      </c>
      <c r="L257" s="8" t="n">
        <v>8.53551036901212E-005</v>
      </c>
      <c r="M257" s="8" t="n">
        <v>0.0647526302231614</v>
      </c>
      <c r="N257" s="9" t="n">
        <v>9.4391561892757</v>
      </c>
      <c r="O257" s="2" t="n">
        <v>0.000143083681774847</v>
      </c>
      <c r="P257" s="2" t="n">
        <v>0.016374758590937</v>
      </c>
      <c r="Q257" s="10" t="n">
        <v>0.525854314324453</v>
      </c>
      <c r="R257" s="11" t="n">
        <v>0.258359664432286</v>
      </c>
      <c r="S257" s="11" t="n">
        <v>0.362463566189048</v>
      </c>
      <c r="T257" s="9" t="n">
        <v>0.900442381652703</v>
      </c>
      <c r="U257" s="2" t="n">
        <v>0.850616611672383</v>
      </c>
      <c r="V257" s="2" t="n">
        <v>0.672104145200337</v>
      </c>
      <c r="W257" s="12" t="n">
        <v>3.57288966842058</v>
      </c>
      <c r="X257" s="12" t="n">
        <v>7.95652136333312</v>
      </c>
      <c r="Y257" s="12" t="n">
        <v>6.53915881110803</v>
      </c>
      <c r="Z257" s="12" t="n">
        <v>7.15785216914174</v>
      </c>
      <c r="AA257" s="0" t="n">
        <v>12.6666666667</v>
      </c>
      <c r="AB257" s="0" t="n">
        <v>116.666666667</v>
      </c>
      <c r="AC257" s="13" t="n">
        <f aca="false">LOG(AA257,2)</f>
        <v>3.66296501272623</v>
      </c>
      <c r="AD257" s="13" t="n">
        <f aca="false">LOG(AB257,2)</f>
        <v>6.8662486111153</v>
      </c>
      <c r="AE257" s="13" t="n">
        <f aca="false">AD257-AC257</f>
        <v>3.20328359838907</v>
      </c>
      <c r="AF257" s="0" t="s">
        <v>48</v>
      </c>
      <c r="AG257" s="0" t="s">
        <v>31</v>
      </c>
      <c r="AH257" s="0" t="s">
        <v>48</v>
      </c>
      <c r="AI257" s="0" t="s">
        <v>31</v>
      </c>
    </row>
    <row r="258" customFormat="false" ht="15" hidden="false" customHeight="false" outlineLevel="0" collapsed="false">
      <c r="A258" s="0" t="s">
        <v>794</v>
      </c>
      <c r="C258" s="1" t="s">
        <v>35</v>
      </c>
      <c r="D258" s="2" t="n">
        <v>1.4047</v>
      </c>
      <c r="E258" s="3" t="n">
        <v>0.866370773564451</v>
      </c>
      <c r="F258" s="4" t="n">
        <v>0.31706497337801</v>
      </c>
      <c r="G258" s="4" t="n">
        <v>0.544477299424945</v>
      </c>
      <c r="H258" s="5" t="n">
        <v>1.24183882068248</v>
      </c>
      <c r="I258" s="6" t="n">
        <v>0.138785772003236</v>
      </c>
      <c r="J258" s="6" t="n">
        <v>0.743887581536674</v>
      </c>
      <c r="K258" s="7" t="n">
        <v>0.818537795093627</v>
      </c>
      <c r="L258" s="8" t="n">
        <v>0.168953131709996</v>
      </c>
      <c r="M258" s="8" t="n">
        <v>0.749606260382031</v>
      </c>
      <c r="N258" s="9" t="n">
        <v>1.01096467212116</v>
      </c>
      <c r="O258" s="2" t="n">
        <v>0.924529411722511</v>
      </c>
      <c r="P258" s="2" t="n">
        <v>0.810728744270012</v>
      </c>
      <c r="Q258" s="10" t="n">
        <v>0.971793743899023</v>
      </c>
      <c r="R258" s="11" t="n">
        <v>0.839270642236376</v>
      </c>
      <c r="S258" s="11" t="n">
        <v>0.612198422557446</v>
      </c>
      <c r="T258" s="9" t="n">
        <v>1.1684715390047</v>
      </c>
      <c r="U258" s="2" t="n">
        <v>0.27888770173968</v>
      </c>
      <c r="V258" s="2" t="n">
        <v>0.464452869353728</v>
      </c>
      <c r="W258" s="12" t="n">
        <v>2.98185265328974</v>
      </c>
      <c r="X258" s="12" t="n">
        <v>2.90689059560852</v>
      </c>
      <c r="Y258" s="12" t="n">
        <v>3</v>
      </c>
      <c r="Z258" s="12" t="n">
        <v>3.10433665981474</v>
      </c>
      <c r="AA258" s="0" t="n">
        <v>8.66666666667</v>
      </c>
      <c r="AB258" s="0" t="n">
        <v>78.6666666667</v>
      </c>
      <c r="AC258" s="13" t="n">
        <f aca="false">LOG(AA258,2)</f>
        <v>3.11547721742049</v>
      </c>
      <c r="AD258" s="13" t="n">
        <f aca="false">LOG(AB258,2)</f>
        <v>6.2976805486413</v>
      </c>
      <c r="AE258" s="13" t="n">
        <f aca="false">AD258-AC258</f>
        <v>3.18220333122081</v>
      </c>
      <c r="AF258" s="0" t="s">
        <v>48</v>
      </c>
      <c r="AG258" s="0" t="s">
        <v>31</v>
      </c>
      <c r="AH258" s="0" t="s">
        <v>48</v>
      </c>
      <c r="AI258" s="0" t="s">
        <v>31</v>
      </c>
    </row>
    <row r="259" customFormat="false" ht="15" hidden="false" customHeight="false" outlineLevel="0" collapsed="false">
      <c r="A259" s="0" t="s">
        <v>795</v>
      </c>
      <c r="C259" s="1" t="s">
        <v>796</v>
      </c>
      <c r="D259" s="2" t="n">
        <v>1.5737</v>
      </c>
      <c r="E259" s="3" t="n">
        <v>0.889227476663701</v>
      </c>
      <c r="F259" s="4" t="n">
        <v>0.418333248771417</v>
      </c>
      <c r="G259" s="4" t="n">
        <v>0.590730866818892</v>
      </c>
      <c r="H259" s="5" t="n">
        <v>1.10361560113017</v>
      </c>
      <c r="I259" s="6" t="n">
        <v>0.495345714337177</v>
      </c>
      <c r="J259" s="6" t="n">
        <v>0.850509822244115</v>
      </c>
      <c r="K259" s="7" t="n">
        <v>0.850667584843124</v>
      </c>
      <c r="L259" s="8" t="n">
        <v>0.26946492841284</v>
      </c>
      <c r="M259" s="8" t="n">
        <v>0.794218635157024</v>
      </c>
      <c r="N259" s="9" t="n">
        <v>0.958778919830746</v>
      </c>
      <c r="O259" s="2" t="n">
        <v>0.719919119121545</v>
      </c>
      <c r="P259" s="2" t="n">
        <v>0.772587906134084</v>
      </c>
      <c r="Q259" s="10" t="n">
        <v>1.33589222957843</v>
      </c>
      <c r="R259" s="11" t="n">
        <v>0.0577190495963609</v>
      </c>
      <c r="S259" s="11" t="n">
        <v>0.159687101284823</v>
      </c>
      <c r="T259" s="9" t="n">
        <v>0.896681040885139</v>
      </c>
      <c r="U259" s="2" t="n">
        <v>0.451512618467811</v>
      </c>
      <c r="V259" s="2" t="n">
        <v>0.543247980449705</v>
      </c>
      <c r="W259" s="12" t="n">
        <v>3.33628338786443</v>
      </c>
      <c r="X259" s="12" t="n">
        <v>3.24792751344359</v>
      </c>
      <c r="Y259" s="12" t="n">
        <v>2.96347412397489</v>
      </c>
      <c r="Z259" s="12" t="n">
        <v>3.30742852519225</v>
      </c>
      <c r="AA259" s="0" t="n">
        <v>9.66666666667</v>
      </c>
      <c r="AB259" s="0" t="n">
        <v>87.6666666667</v>
      </c>
      <c r="AC259" s="13" t="n">
        <f aca="false">LOG(AA259,2)</f>
        <v>3.27301849440691</v>
      </c>
      <c r="AD259" s="13" t="n">
        <f aca="false">LOG(AB259,2)</f>
        <v>6.4539564885717</v>
      </c>
      <c r="AE259" s="13" t="n">
        <f aca="false">AD259-AC259</f>
        <v>3.18093799416478</v>
      </c>
      <c r="AF259" s="0" t="s">
        <v>48</v>
      </c>
      <c r="AG259" s="0" t="s">
        <v>31</v>
      </c>
      <c r="AH259" s="0" t="s">
        <v>48</v>
      </c>
      <c r="AI259" s="0" t="s">
        <v>31</v>
      </c>
    </row>
    <row r="260" customFormat="false" ht="15" hidden="false" customHeight="false" outlineLevel="0" collapsed="false">
      <c r="A260" s="0" t="s">
        <v>797</v>
      </c>
      <c r="C260" s="1" t="s">
        <v>798</v>
      </c>
      <c r="D260" s="2" t="n">
        <v>1.4912</v>
      </c>
      <c r="E260" s="3" t="n">
        <v>0.8912735105745</v>
      </c>
      <c r="F260" s="4" t="n">
        <v>0.56182395987237</v>
      </c>
      <c r="G260" s="4" t="n">
        <v>0.643618550764127</v>
      </c>
      <c r="H260" s="5" t="n">
        <v>1.44166675120142</v>
      </c>
      <c r="I260" s="6" t="n">
        <v>0.0786178264059894</v>
      </c>
      <c r="J260" s="6" t="n">
        <v>0.679150848383724</v>
      </c>
      <c r="K260" s="7" t="n">
        <v>0.94653131783633</v>
      </c>
      <c r="L260" s="8" t="n">
        <v>0.78088214567818</v>
      </c>
      <c r="M260" s="8" t="n">
        <v>0.879242453741328</v>
      </c>
      <c r="N260" s="9" t="n">
        <v>1.23026852637033</v>
      </c>
      <c r="O260" s="2" t="n">
        <v>0.2103010330109</v>
      </c>
      <c r="P260" s="2" t="n">
        <v>0.56542864238288</v>
      </c>
      <c r="Q260" s="10" t="n">
        <v>0.78550538478622</v>
      </c>
      <c r="R260" s="11" t="n">
        <v>0.232267668249214</v>
      </c>
      <c r="S260" s="11" t="n">
        <v>0.344416969708044</v>
      </c>
      <c r="T260" s="9" t="n">
        <v>1.0467427553794</v>
      </c>
      <c r="U260" s="2" t="n">
        <v>0.817045599828519</v>
      </c>
      <c r="V260" s="2" t="n">
        <v>0.664358935932536</v>
      </c>
      <c r="W260" s="12" t="n">
        <v>2.90689059560852</v>
      </c>
      <c r="X260" s="12" t="n">
        <v>3.08746284125034</v>
      </c>
      <c r="Y260" s="12" t="n">
        <v>3.03562390973072</v>
      </c>
      <c r="Z260" s="12" t="n">
        <v>3.01792190799726</v>
      </c>
      <c r="AA260" s="0" t="n">
        <v>7.66666666667</v>
      </c>
      <c r="AB260" s="0" t="n">
        <v>69</v>
      </c>
      <c r="AC260" s="13" t="n">
        <f aca="false">LOG(AA260,2)</f>
        <v>2.93859945533648</v>
      </c>
      <c r="AD260" s="13" t="n">
        <f aca="false">LOG(AB260,2)</f>
        <v>6.10852445677817</v>
      </c>
      <c r="AE260" s="13" t="n">
        <f aca="false">AD260-AC260</f>
        <v>3.16992500144169</v>
      </c>
      <c r="AF260" s="0" t="s">
        <v>48</v>
      </c>
      <c r="AG260" s="0" t="s">
        <v>31</v>
      </c>
      <c r="AH260" s="0" t="s">
        <v>48</v>
      </c>
      <c r="AI260" s="0" t="s">
        <v>31</v>
      </c>
    </row>
    <row r="261" customFormat="false" ht="15" hidden="false" customHeight="false" outlineLevel="0" collapsed="false">
      <c r="A261" s="0" t="s">
        <v>799</v>
      </c>
      <c r="C261" s="1" t="s">
        <v>35</v>
      </c>
      <c r="D261" s="2" t="n">
        <v>10.9072</v>
      </c>
      <c r="E261" s="3" t="n">
        <v>0.280537631671743</v>
      </c>
      <c r="F261" s="4" t="n">
        <v>3.7628590980221E-005</v>
      </c>
      <c r="G261" s="4" t="n">
        <v>0.0056858609371488</v>
      </c>
      <c r="H261" s="5" t="n">
        <v>1.04230533355833</v>
      </c>
      <c r="I261" s="6" t="n">
        <v>0.854550374337098</v>
      </c>
      <c r="J261" s="6" t="n">
        <v>0.898768326716781</v>
      </c>
      <c r="K261" s="7" t="n">
        <v>1.00295092274947</v>
      </c>
      <c r="L261" s="8" t="n">
        <v>0.989593077868705</v>
      </c>
      <c r="M261" s="8" t="n">
        <v>0.899458050521869</v>
      </c>
      <c r="N261" s="9" t="n">
        <v>1.03002973365618</v>
      </c>
      <c r="O261" s="2" t="n">
        <v>0.872611797561972</v>
      </c>
      <c r="P261" s="2" t="n">
        <v>0.802297872558892</v>
      </c>
      <c r="Q261" s="10" t="n">
        <v>2.47451472507127</v>
      </c>
      <c r="R261" s="11" t="n">
        <v>0.000955301049595958</v>
      </c>
      <c r="S261" s="11" t="n">
        <v>0.0113304847706805</v>
      </c>
      <c r="T261" s="9" t="n">
        <v>1.37798404405474</v>
      </c>
      <c r="U261" s="2" t="n">
        <v>0.169277528594053</v>
      </c>
      <c r="V261" s="2" t="n">
        <v>0.38666943767689</v>
      </c>
      <c r="W261" s="12" t="n">
        <v>3.43295940727611</v>
      </c>
      <c r="X261" s="12" t="n">
        <v>10.4117228219514</v>
      </c>
      <c r="Y261" s="12" t="n">
        <v>12.3618615509302</v>
      </c>
      <c r="Z261" s="12" t="n">
        <v>11.8150229773655</v>
      </c>
      <c r="AA261" s="0" t="n">
        <v>8.66666666667</v>
      </c>
      <c r="AB261" s="0" t="n">
        <v>77.3333333333</v>
      </c>
      <c r="AC261" s="13" t="n">
        <f aca="false">LOG(AA261,2)</f>
        <v>3.11547721742049</v>
      </c>
      <c r="AD261" s="13" t="n">
        <f aca="false">LOG(AB261,2)</f>
        <v>6.27301849440579</v>
      </c>
      <c r="AE261" s="13" t="n">
        <f aca="false">AD261-AC261</f>
        <v>3.1575412769853</v>
      </c>
      <c r="AF261" s="0" t="s">
        <v>48</v>
      </c>
      <c r="AG261" s="0" t="s">
        <v>31</v>
      </c>
      <c r="AH261" s="0" t="s">
        <v>48</v>
      </c>
      <c r="AI261" s="0" t="s">
        <v>31</v>
      </c>
    </row>
    <row r="262" customFormat="false" ht="15" hidden="false" customHeight="false" outlineLevel="0" collapsed="false">
      <c r="A262" s="0" t="s">
        <v>800</v>
      </c>
      <c r="C262" s="1" t="s">
        <v>801</v>
      </c>
      <c r="D262" s="2" t="n">
        <v>1.1998</v>
      </c>
      <c r="E262" s="3" t="n">
        <v>0.966168282264671</v>
      </c>
      <c r="F262" s="4" t="n">
        <v>0.775950183414583</v>
      </c>
      <c r="G262" s="4" t="n">
        <v>0.704380147150825</v>
      </c>
      <c r="H262" s="5" t="n">
        <v>0.997444775969262</v>
      </c>
      <c r="I262" s="6" t="n">
        <v>0.983097962871879</v>
      </c>
      <c r="J262" s="6" t="n">
        <v>0.911179784609172</v>
      </c>
      <c r="K262" s="7" t="n">
        <v>1.00539250477553</v>
      </c>
      <c r="L262" s="8" t="n">
        <v>0.964481501626778</v>
      </c>
      <c r="M262" s="8" t="n">
        <v>0.897032999670092</v>
      </c>
      <c r="N262" s="9" t="n">
        <v>1.001881449772</v>
      </c>
      <c r="O262" s="2" t="n">
        <v>0.984791322535013</v>
      </c>
      <c r="P262" s="2" t="n">
        <v>0.820105392457139</v>
      </c>
      <c r="Q262" s="10" t="n">
        <v>0.997553668352337</v>
      </c>
      <c r="R262" s="11" t="n">
        <v>0.983819024771802</v>
      </c>
      <c r="S262" s="11" t="n">
        <v>0.647928442489562</v>
      </c>
      <c r="T262" s="9" t="n">
        <v>1.0346332958508</v>
      </c>
      <c r="U262" s="2" t="n">
        <v>0.778290460954248</v>
      </c>
      <c r="V262" s="2" t="n">
        <v>0.653280871418657</v>
      </c>
      <c r="W262" s="12" t="n">
        <v>3.01792190799726</v>
      </c>
      <c r="X262" s="12" t="n">
        <v>2.90689059560852</v>
      </c>
      <c r="Y262" s="12" t="n">
        <v>2.92599941855622</v>
      </c>
      <c r="Z262" s="12" t="n">
        <v>3.01792190799726</v>
      </c>
      <c r="AA262" s="0" t="n">
        <v>8.66666666667</v>
      </c>
      <c r="AB262" s="0" t="n">
        <v>75</v>
      </c>
      <c r="AC262" s="13" t="n">
        <f aca="false">LOG(AA262,2)</f>
        <v>3.11547721742049</v>
      </c>
      <c r="AD262" s="13" t="n">
        <f aca="false">LOG(AB262,2)</f>
        <v>6.22881869049588</v>
      </c>
      <c r="AE262" s="13" t="n">
        <f aca="false">AD262-AC262</f>
        <v>3.11334147307539</v>
      </c>
      <c r="AF262" s="0" t="s">
        <v>48</v>
      </c>
      <c r="AG262" s="0" t="s">
        <v>31</v>
      </c>
      <c r="AH262" s="0" t="s">
        <v>48</v>
      </c>
      <c r="AI262" s="0" t="s">
        <v>31</v>
      </c>
    </row>
    <row r="263" customFormat="false" ht="15" hidden="false" customHeight="false" outlineLevel="0" collapsed="false">
      <c r="A263" s="0" t="s">
        <v>802</v>
      </c>
      <c r="C263" s="1" t="s">
        <v>803</v>
      </c>
      <c r="D263" s="2" t="n">
        <v>1.5098</v>
      </c>
      <c r="E263" s="3" t="n">
        <v>1.12661951862535</v>
      </c>
      <c r="F263" s="4" t="n">
        <v>0.446514310477954</v>
      </c>
      <c r="G263" s="4" t="n">
        <v>0.602311432624051</v>
      </c>
      <c r="H263" s="5" t="n">
        <v>0.898774089743543</v>
      </c>
      <c r="I263" s="6" t="n">
        <v>0.494768881150215</v>
      </c>
      <c r="J263" s="6" t="n">
        <v>0.850261312855271</v>
      </c>
      <c r="K263" s="7" t="n">
        <v>1.11497712113861</v>
      </c>
      <c r="L263" s="8" t="n">
        <v>0.48641080987198</v>
      </c>
      <c r="M263" s="8" t="n">
        <v>0.836978421258708</v>
      </c>
      <c r="N263" s="9" t="n">
        <v>1.00140786934967</v>
      </c>
      <c r="O263" s="2" t="n">
        <v>0.991135849486905</v>
      </c>
      <c r="P263" s="2" t="n">
        <v>0.820862613970202</v>
      </c>
      <c r="Q263" s="10" t="n">
        <v>0.984720903377486</v>
      </c>
      <c r="R263" s="11" t="n">
        <v>0.920932717014618</v>
      </c>
      <c r="S263" s="11" t="n">
        <v>0.632963313898682</v>
      </c>
      <c r="T263" s="9" t="n">
        <v>0.899483232534791</v>
      </c>
      <c r="U263" s="2" t="n">
        <v>0.497914158096644</v>
      </c>
      <c r="V263" s="2" t="n">
        <v>0.561623005594015</v>
      </c>
      <c r="W263" s="12" t="n">
        <v>3.27798474729977</v>
      </c>
      <c r="X263" s="12" t="n">
        <v>3.29278174922785</v>
      </c>
      <c r="Y263" s="12" t="n">
        <v>3.37851162325373</v>
      </c>
      <c r="Z263" s="12" t="n">
        <v>3.21723071622067</v>
      </c>
      <c r="AA263" s="0" t="n">
        <v>10.3333333333</v>
      </c>
      <c r="AB263" s="0" t="n">
        <v>89.3333333333</v>
      </c>
      <c r="AC263" s="13" t="n">
        <f aca="false">LOG(AA263,2)</f>
        <v>3.36923380966107</v>
      </c>
      <c r="AD263" s="13" t="n">
        <f aca="false">LOG(AB263,2)</f>
        <v>6.48112668973608</v>
      </c>
      <c r="AE263" s="13" t="n">
        <f aca="false">AD263-AC263</f>
        <v>3.11189288007501</v>
      </c>
      <c r="AF263" s="0" t="s">
        <v>171</v>
      </c>
      <c r="AG263" s="0" t="s">
        <v>172</v>
      </c>
      <c r="AH263" s="0" t="s">
        <v>173</v>
      </c>
      <c r="AI263" s="0" t="s">
        <v>174</v>
      </c>
      <c r="AJ263" s="1" t="s">
        <v>705</v>
      </c>
    </row>
    <row r="264" customFormat="false" ht="15" hidden="false" customHeight="false" outlineLevel="0" collapsed="false">
      <c r="A264" s="0" t="s">
        <v>804</v>
      </c>
      <c r="C264" s="1" t="s">
        <v>805</v>
      </c>
      <c r="D264" s="2" t="n">
        <v>1.7093</v>
      </c>
      <c r="E264" s="3" t="n">
        <v>1.20891459998491</v>
      </c>
      <c r="F264" s="4" t="n">
        <v>0.179049098176441</v>
      </c>
      <c r="G264" s="4" t="n">
        <v>0.454558633135603</v>
      </c>
      <c r="H264" s="5" t="n">
        <v>0.972765675473276</v>
      </c>
      <c r="I264" s="6" t="n">
        <v>0.840307747122166</v>
      </c>
      <c r="J264" s="6" t="n">
        <v>0.898620637924151</v>
      </c>
      <c r="K264" s="7" t="n">
        <v>0.997265859580231</v>
      </c>
      <c r="L264" s="8" t="n">
        <v>0.984048720103019</v>
      </c>
      <c r="M264" s="8" t="n">
        <v>0.89852120921867</v>
      </c>
      <c r="N264" s="9" t="n">
        <v>0.979970027691631</v>
      </c>
      <c r="O264" s="2" t="n">
        <v>0.856476408192709</v>
      </c>
      <c r="P264" s="2" t="n">
        <v>0.798621248501127</v>
      </c>
      <c r="Q264" s="10" t="n">
        <v>0.840566058834116</v>
      </c>
      <c r="R264" s="11" t="n">
        <v>0.216486950350628</v>
      </c>
      <c r="S264" s="11" t="n">
        <v>0.332503750593641</v>
      </c>
      <c r="T264" s="9" t="n">
        <v>1.01440957117204</v>
      </c>
      <c r="U264" s="2" t="n">
        <v>0.916807511620392</v>
      </c>
      <c r="V264" s="2" t="n">
        <v>0.688802864484909</v>
      </c>
      <c r="W264" s="12" t="n">
        <v>3.01792190799726</v>
      </c>
      <c r="X264" s="12" t="n">
        <v>3.01792190799726</v>
      </c>
      <c r="Y264" s="12" t="n">
        <v>2.8073549220576</v>
      </c>
      <c r="Z264" s="12" t="n">
        <v>3.0703893278914</v>
      </c>
      <c r="AA264" s="0" t="n">
        <v>8</v>
      </c>
      <c r="AB264" s="0" t="n">
        <v>69</v>
      </c>
      <c r="AC264" s="13" t="n">
        <f aca="false">LOG(AA264,2)</f>
        <v>3</v>
      </c>
      <c r="AD264" s="13" t="n">
        <f aca="false">LOG(AB264,2)</f>
        <v>6.10852445677817</v>
      </c>
      <c r="AE264" s="13" t="n">
        <f aca="false">AD264-AC264</f>
        <v>3.10852445677817</v>
      </c>
      <c r="AF264" s="0" t="s">
        <v>806</v>
      </c>
      <c r="AG264" s="0" t="s">
        <v>807</v>
      </c>
      <c r="AH264" s="0" t="s">
        <v>808</v>
      </c>
      <c r="AI264" s="0" t="s">
        <v>809</v>
      </c>
      <c r="AJ264" s="1" t="s">
        <v>810</v>
      </c>
    </row>
    <row r="265" customFormat="false" ht="15" hidden="false" customHeight="false" outlineLevel="0" collapsed="false">
      <c r="A265" s="0" t="s">
        <v>811</v>
      </c>
      <c r="C265" s="1" t="s">
        <v>812</v>
      </c>
      <c r="D265" s="2" t="n">
        <v>1.8758</v>
      </c>
      <c r="E265" s="3" t="n">
        <v>0.776661714983321</v>
      </c>
      <c r="F265" s="4" t="n">
        <v>0.143606572235282</v>
      </c>
      <c r="G265" s="4" t="n">
        <v>0.423098900710542</v>
      </c>
      <c r="H265" s="5" t="n">
        <v>1.29714539360817</v>
      </c>
      <c r="I265" s="6" t="n">
        <v>0.133007856026005</v>
      </c>
      <c r="J265" s="6" t="n">
        <v>0.73883313277589</v>
      </c>
      <c r="K265" s="7" t="n">
        <v>1.28053146884536</v>
      </c>
      <c r="L265" s="8" t="n">
        <v>0.151881875940181</v>
      </c>
      <c r="M265" s="8" t="n">
        <v>0.737081774473269</v>
      </c>
      <c r="N265" s="9" t="n">
        <v>1.40255298104578</v>
      </c>
      <c r="O265" s="2" t="n">
        <v>0.022975875566507</v>
      </c>
      <c r="P265" s="2" t="n">
        <v>0.257148484216192</v>
      </c>
      <c r="Q265" s="10" t="n">
        <v>0.808948491773393</v>
      </c>
      <c r="R265" s="11" t="n">
        <v>0.215147435088146</v>
      </c>
      <c r="S265" s="11" t="n">
        <v>0.331212011264012</v>
      </c>
      <c r="T265" s="9" t="n">
        <v>0.9582268140571</v>
      </c>
      <c r="U265" s="2" t="n">
        <v>0.798136805813514</v>
      </c>
      <c r="V265" s="2" t="n">
        <v>0.658663123531421</v>
      </c>
      <c r="W265" s="12" t="n">
        <v>3.82781902461732</v>
      </c>
      <c r="X265" s="12" t="n">
        <v>3.71149490665009</v>
      </c>
      <c r="Y265" s="12" t="n">
        <v>3.877744249949</v>
      </c>
      <c r="Z265" s="12" t="n">
        <v>3.90689059560852</v>
      </c>
      <c r="AA265" s="0" t="n">
        <v>13.3333333333</v>
      </c>
      <c r="AB265" s="0" t="n">
        <v>114.666666667</v>
      </c>
      <c r="AC265" s="13" t="n">
        <f aca="false">LOG(AA265,2)</f>
        <v>3.7369655941626</v>
      </c>
      <c r="AD265" s="13" t="n">
        <f aca="false">LOG(AB265,2)</f>
        <v>6.84130225398514</v>
      </c>
      <c r="AE265" s="13" t="n">
        <f aca="false">AD265-AC265</f>
        <v>3.10433665982254</v>
      </c>
      <c r="AF265" s="0" t="s">
        <v>255</v>
      </c>
      <c r="AG265" s="0" t="s">
        <v>100</v>
      </c>
      <c r="AH265" s="0" t="s">
        <v>672</v>
      </c>
      <c r="AI265" s="0" t="s">
        <v>673</v>
      </c>
      <c r="AJ265" s="1" t="s">
        <v>813</v>
      </c>
    </row>
    <row r="266" customFormat="false" ht="15" hidden="false" customHeight="false" outlineLevel="0" collapsed="false">
      <c r="A266" s="0" t="s">
        <v>814</v>
      </c>
      <c r="C266" s="1" t="s">
        <v>815</v>
      </c>
      <c r="D266" s="2" t="n">
        <v>8.8036</v>
      </c>
      <c r="E266" s="3" t="n">
        <v>0.0316238829859102</v>
      </c>
      <c r="F266" s="4" t="n">
        <v>1.5213271066461E-005</v>
      </c>
      <c r="G266" s="4" t="n">
        <v>0.00326198204730815</v>
      </c>
      <c r="H266" s="5" t="n">
        <v>2.12869185071862</v>
      </c>
      <c r="I266" s="6" t="n">
        <v>0.193874765202416</v>
      </c>
      <c r="J266" s="6" t="n">
        <v>0.772841143000087</v>
      </c>
      <c r="K266" s="7" t="n">
        <v>4.15661547096149</v>
      </c>
      <c r="L266" s="8" t="n">
        <v>0.0214047267839228</v>
      </c>
      <c r="M266" s="8" t="n">
        <v>0.541229352411856</v>
      </c>
      <c r="N266" s="9" t="n">
        <v>4.27794402954589</v>
      </c>
      <c r="O266" s="2" t="n">
        <v>0.00581906610852645</v>
      </c>
      <c r="P266" s="2" t="n">
        <v>0.133432345938746</v>
      </c>
      <c r="Q266" s="10" t="n">
        <v>2.52145260566524</v>
      </c>
      <c r="R266" s="11" t="n">
        <v>0.116563117905363</v>
      </c>
      <c r="S266" s="11" t="n">
        <v>0.238611153799092</v>
      </c>
      <c r="T266" s="9" t="n">
        <v>1.41736384063035</v>
      </c>
      <c r="U266" s="2" t="n">
        <v>0.539667523452252</v>
      </c>
      <c r="V266" s="2" t="n">
        <v>0.576477732258906</v>
      </c>
      <c r="W266" s="12" t="n">
        <v>4.70597790168252</v>
      </c>
      <c r="X266" s="12" t="n">
        <v>10.2884047070238</v>
      </c>
      <c r="Y266" s="12" t="n">
        <v>10.004922678569</v>
      </c>
      <c r="Z266" s="12" t="n">
        <v>10.5421612992696</v>
      </c>
      <c r="AA266" s="0" t="n">
        <v>23.6666666667</v>
      </c>
      <c r="AB266" s="0" t="n">
        <v>203</v>
      </c>
      <c r="AC266" s="13" t="n">
        <f aca="false">LOG(AA266,2)</f>
        <v>4.56478461878556</v>
      </c>
      <c r="AD266" s="13" t="n">
        <f aca="false">LOG(AB266,2)</f>
        <v>7.66533591718518</v>
      </c>
      <c r="AE266" s="13" t="n">
        <f aca="false">AD266-AC266</f>
        <v>3.10055129839962</v>
      </c>
      <c r="AF266" s="0" t="s">
        <v>816</v>
      </c>
      <c r="AG266" s="0" t="s">
        <v>817</v>
      </c>
      <c r="AH266" s="0" t="s">
        <v>818</v>
      </c>
      <c r="AI266" s="0" t="s">
        <v>819</v>
      </c>
      <c r="AJ266" s="1" t="s">
        <v>820</v>
      </c>
    </row>
    <row r="267" customFormat="false" ht="15" hidden="false" customHeight="false" outlineLevel="0" collapsed="false">
      <c r="A267" s="0" t="s">
        <v>821</v>
      </c>
      <c r="C267" s="1" t="s">
        <v>822</v>
      </c>
      <c r="D267" s="2" t="n">
        <v>1.8788</v>
      </c>
      <c r="E267" s="3" t="n">
        <v>1.26177955479311</v>
      </c>
      <c r="F267" s="4" t="n">
        <v>0.211930222672552</v>
      </c>
      <c r="G267" s="4" t="n">
        <v>0.479475540422472</v>
      </c>
      <c r="H267" s="5" t="n">
        <v>0.689606720674509</v>
      </c>
      <c r="I267" s="6" t="n">
        <v>0.0545133749572451</v>
      </c>
      <c r="J267" s="6" t="n">
        <v>0.649065222905537</v>
      </c>
      <c r="K267" s="7" t="n">
        <v>0.996639514859684</v>
      </c>
      <c r="L267" s="8" t="n">
        <v>0.985197099178512</v>
      </c>
      <c r="M267" s="8" t="n">
        <v>0.898667533615113</v>
      </c>
      <c r="N267" s="9" t="n">
        <v>0.778800804787098</v>
      </c>
      <c r="O267" s="2" t="n">
        <v>0.106438051726402</v>
      </c>
      <c r="P267" s="2" t="n">
        <v>0.462336858291132</v>
      </c>
      <c r="Q267" s="10" t="n">
        <v>1.2471790276034</v>
      </c>
      <c r="R267" s="11" t="n">
        <v>0.234544912036592</v>
      </c>
      <c r="S267" s="11" t="n">
        <v>0.346109615614127</v>
      </c>
      <c r="T267" s="9" t="n">
        <v>0.924587733367714</v>
      </c>
      <c r="U267" s="2" t="n">
        <v>0.666593712593536</v>
      </c>
      <c r="V267" s="2" t="n">
        <v>0.619841151623375</v>
      </c>
      <c r="W267" s="12" t="n">
        <v>3.29278174922785</v>
      </c>
      <c r="X267" s="12" t="n">
        <v>3.29278174922785</v>
      </c>
      <c r="Y267" s="12" t="n">
        <v>7.46923479366766</v>
      </c>
      <c r="Z267" s="12" t="n">
        <v>5.40258575823259</v>
      </c>
      <c r="AA267" s="0" t="n">
        <v>11.6666666667</v>
      </c>
      <c r="AB267" s="0" t="n">
        <v>98</v>
      </c>
      <c r="AC267" s="13" t="n">
        <f aca="false">LOG(AA267,2)</f>
        <v>3.54432051622793</v>
      </c>
      <c r="AD267" s="13" t="n">
        <f aca="false">LOG(AB267,2)</f>
        <v>6.61470984411521</v>
      </c>
      <c r="AE267" s="13" t="n">
        <f aca="false">AD267-AC267</f>
        <v>3.07038932788728</v>
      </c>
      <c r="AF267" s="0" t="s">
        <v>104</v>
      </c>
      <c r="AG267" s="0" t="s">
        <v>105</v>
      </c>
      <c r="AH267" s="0" t="s">
        <v>139</v>
      </c>
      <c r="AI267" s="0" t="s">
        <v>140</v>
      </c>
      <c r="AJ267" s="1" t="s">
        <v>141</v>
      </c>
    </row>
    <row r="268" customFormat="false" ht="15" hidden="false" customHeight="false" outlineLevel="0" collapsed="false">
      <c r="A268" s="0" t="s">
        <v>823</v>
      </c>
      <c r="C268" s="1" t="s">
        <v>367</v>
      </c>
      <c r="D268" s="2" t="n">
        <v>2.0566</v>
      </c>
      <c r="E268" s="3" t="n">
        <v>1.04964301951852</v>
      </c>
      <c r="F268" s="4" t="n">
        <v>0.784707066047695</v>
      </c>
      <c r="G268" s="4" t="n">
        <v>0.706912255663324</v>
      </c>
      <c r="H268" s="5" t="n">
        <v>0.948274053169951</v>
      </c>
      <c r="I268" s="6" t="n">
        <v>0.764635246874619</v>
      </c>
      <c r="J268" s="6" t="n">
        <v>0.89005182070623</v>
      </c>
      <c r="K268" s="7" t="n">
        <v>1.30498701984506</v>
      </c>
      <c r="L268" s="8" t="n">
        <v>0.147025228407771</v>
      </c>
      <c r="M268" s="8" t="n">
        <v>0.732392171063594</v>
      </c>
      <c r="N268" s="9" t="n">
        <v>1.15263916703825</v>
      </c>
      <c r="O268" s="2" t="n">
        <v>0.333613636116736</v>
      </c>
      <c r="P268" s="2" t="n">
        <v>0.641443054145391</v>
      </c>
      <c r="Q268" s="10" t="n">
        <v>0.961642280413043</v>
      </c>
      <c r="R268" s="11" t="n">
        <v>0.825375317914894</v>
      </c>
      <c r="S268" s="11" t="n">
        <v>0.608675117055138</v>
      </c>
      <c r="T268" s="9" t="n">
        <v>0.800580060072293</v>
      </c>
      <c r="U268" s="2" t="n">
        <v>0.220859009843274</v>
      </c>
      <c r="V268" s="2" t="n">
        <v>0.427146585865492</v>
      </c>
      <c r="W268" s="12" t="n">
        <v>3.64385618977473</v>
      </c>
      <c r="X268" s="12" t="n">
        <v>3.59693514238723</v>
      </c>
      <c r="Y268" s="12" t="n">
        <v>3.81762325751143</v>
      </c>
      <c r="Z268" s="12" t="n">
        <v>3.8972404255748</v>
      </c>
      <c r="AA268" s="0" t="n">
        <v>13</v>
      </c>
      <c r="AB268" s="0" t="n">
        <v>108.666666667</v>
      </c>
      <c r="AC268" s="13" t="n">
        <f aca="false">LOG(AA268,2)</f>
        <v>3.70043971814109</v>
      </c>
      <c r="AD268" s="13" t="n">
        <f aca="false">LOG(AB268,2)</f>
        <v>6.76376565351435</v>
      </c>
      <c r="AE268" s="13" t="n">
        <f aca="false">AD268-AC268</f>
        <v>3.06332593537325</v>
      </c>
      <c r="AF268" s="0" t="s">
        <v>104</v>
      </c>
      <c r="AG268" s="0" t="s">
        <v>105</v>
      </c>
      <c r="AH268" s="0" t="s">
        <v>397</v>
      </c>
      <c r="AI268" s="0" t="s">
        <v>398</v>
      </c>
    </row>
    <row r="269" customFormat="false" ht="15" hidden="false" customHeight="false" outlineLevel="0" collapsed="false">
      <c r="A269" s="0" t="s">
        <v>824</v>
      </c>
      <c r="C269" s="1" t="s">
        <v>248</v>
      </c>
      <c r="D269" s="2" t="n">
        <v>1.1984</v>
      </c>
      <c r="E269" s="3" t="n">
        <v>1.12995462786257</v>
      </c>
      <c r="F269" s="4" t="n">
        <v>0.373530593838665</v>
      </c>
      <c r="G269" s="4" t="n">
        <v>0.571877711937406</v>
      </c>
      <c r="H269" s="5" t="n">
        <v>0.97343666231152</v>
      </c>
      <c r="I269" s="6" t="n">
        <v>0.842580204322429</v>
      </c>
      <c r="J269" s="6" t="n">
        <v>0.898620637924151</v>
      </c>
      <c r="K269" s="7" t="n">
        <v>1.04594924523349</v>
      </c>
      <c r="L269" s="8" t="n">
        <v>0.740645772176872</v>
      </c>
      <c r="M269" s="8" t="n">
        <v>0.874731006498617</v>
      </c>
      <c r="N269" s="9" t="n">
        <v>1.01207385665548</v>
      </c>
      <c r="O269" s="2" t="n">
        <v>0.913617735616426</v>
      </c>
      <c r="P269" s="2" t="n">
        <v>0.808876214777469</v>
      </c>
      <c r="Q269" s="10" t="n">
        <v>1.03218508448478</v>
      </c>
      <c r="R269" s="11" t="n">
        <v>0.81528495927205</v>
      </c>
      <c r="S269" s="11" t="n">
        <v>0.605876895202596</v>
      </c>
      <c r="T269" s="9" t="n">
        <v>0.842098911436089</v>
      </c>
      <c r="U269" s="2" t="n">
        <v>0.216400047532353</v>
      </c>
      <c r="V269" s="2" t="n">
        <v>0.424350872762661</v>
      </c>
      <c r="W269" s="12" t="n">
        <v>3.44625622988956</v>
      </c>
      <c r="X269" s="12" t="n">
        <v>3.62058641045188</v>
      </c>
      <c r="Y269" s="12" t="n">
        <v>3.58496250072116</v>
      </c>
      <c r="Z269" s="12" t="n">
        <v>3.36457243229586</v>
      </c>
      <c r="AA269" s="0" t="n">
        <v>12.6666666667</v>
      </c>
      <c r="AB269" s="0" t="n">
        <v>104.666666667</v>
      </c>
      <c r="AC269" s="13" t="n">
        <f aca="false">LOG(AA269,2)</f>
        <v>3.66296501272623</v>
      </c>
      <c r="AD269" s="13" t="n">
        <f aca="false">LOG(AB269,2)</f>
        <v>6.70965824817507</v>
      </c>
      <c r="AE269" s="13" t="n">
        <f aca="false">AD269-AC269</f>
        <v>3.04669323544884</v>
      </c>
      <c r="AF269" s="0" t="s">
        <v>249</v>
      </c>
      <c r="AG269" s="0" t="s">
        <v>250</v>
      </c>
      <c r="AH269" s="0" t="s">
        <v>112</v>
      </c>
      <c r="AI269" s="0" t="s">
        <v>113</v>
      </c>
    </row>
    <row r="270" customFormat="false" ht="15" hidden="false" customHeight="false" outlineLevel="0" collapsed="false">
      <c r="A270" s="0" t="s">
        <v>825</v>
      </c>
      <c r="C270" s="1" t="s">
        <v>826</v>
      </c>
      <c r="D270" s="2" t="n">
        <v>1.5586</v>
      </c>
      <c r="E270" s="3" t="n">
        <v>1.18980065477526</v>
      </c>
      <c r="F270" s="4" t="n">
        <v>0.182245421007264</v>
      </c>
      <c r="G270" s="4" t="n">
        <v>0.457020083548567</v>
      </c>
      <c r="H270" s="5" t="n">
        <v>1.04109346240105</v>
      </c>
      <c r="I270" s="6" t="n">
        <v>0.750467227783923</v>
      </c>
      <c r="J270" s="6" t="n">
        <v>0.888142507167679</v>
      </c>
      <c r="K270" s="7" t="n">
        <v>0.903876947672448</v>
      </c>
      <c r="L270" s="8" t="n">
        <v>0.428910062359342</v>
      </c>
      <c r="M270" s="8" t="n">
        <v>0.827074891291949</v>
      </c>
      <c r="N270" s="9" t="n">
        <v>0.960283248857699</v>
      </c>
      <c r="O270" s="2" t="n">
        <v>0.695336187109485</v>
      </c>
      <c r="P270" s="2" t="n">
        <v>0.767638952944247</v>
      </c>
      <c r="Q270" s="10" t="n">
        <v>0.86663932956398</v>
      </c>
      <c r="R270" s="11" t="n">
        <v>0.267453853041299</v>
      </c>
      <c r="S270" s="11" t="n">
        <v>0.369100790069642</v>
      </c>
      <c r="T270" s="9" t="n">
        <v>1.03059581026943</v>
      </c>
      <c r="U270" s="2" t="n">
        <v>0.811749734980971</v>
      </c>
      <c r="V270" s="2" t="n">
        <v>0.662809955750292</v>
      </c>
      <c r="W270" s="12" t="n">
        <v>3.30742852519225</v>
      </c>
      <c r="X270" s="12" t="n">
        <v>3.23266075679028</v>
      </c>
      <c r="Y270" s="12" t="n">
        <v>3.26303440583379</v>
      </c>
      <c r="Z270" s="12" t="n">
        <v>3.21723071622067</v>
      </c>
      <c r="AA270" s="0" t="n">
        <v>9.66666666667</v>
      </c>
      <c r="AB270" s="0" t="n">
        <v>79.3333333333</v>
      </c>
      <c r="AC270" s="13" t="n">
        <f aca="false">LOG(AA270,2)</f>
        <v>3.27301849440691</v>
      </c>
      <c r="AD270" s="13" t="n">
        <f aca="false">LOG(AB270,2)</f>
        <v>6.30985526258618</v>
      </c>
      <c r="AE270" s="13" t="n">
        <f aca="false">AD270-AC270</f>
        <v>3.03683676817927</v>
      </c>
      <c r="AF270" s="0" t="s">
        <v>493</v>
      </c>
      <c r="AG270" s="0" t="s">
        <v>494</v>
      </c>
      <c r="AH270" s="0" t="s">
        <v>827</v>
      </c>
      <c r="AI270" s="0" t="s">
        <v>786</v>
      </c>
    </row>
    <row r="271" customFormat="false" ht="15" hidden="false" customHeight="false" outlineLevel="0" collapsed="false">
      <c r="A271" s="0" t="s">
        <v>828</v>
      </c>
      <c r="C271" s="1" t="s">
        <v>211</v>
      </c>
      <c r="D271" s="2" t="n">
        <v>2.2583</v>
      </c>
      <c r="E271" s="3" t="n">
        <v>1.19963754815717</v>
      </c>
      <c r="F271" s="4" t="n">
        <v>0.366833459208472</v>
      </c>
      <c r="G271" s="4" t="n">
        <v>0.56931573029013</v>
      </c>
      <c r="H271" s="5" t="n">
        <v>0.960690309012955</v>
      </c>
      <c r="I271" s="6" t="n">
        <v>0.840357398105656</v>
      </c>
      <c r="J271" s="6" t="n">
        <v>0.898620637924151</v>
      </c>
      <c r="K271" s="7" t="n">
        <v>0.70340873384938</v>
      </c>
      <c r="L271" s="8" t="n">
        <v>0.0920220569386478</v>
      </c>
      <c r="M271" s="8" t="n">
        <v>0.694950008062531</v>
      </c>
      <c r="N271" s="9" t="n">
        <v>0.770065105102664</v>
      </c>
      <c r="O271" s="2" t="n">
        <v>0.122466818527353</v>
      </c>
      <c r="P271" s="2" t="n">
        <v>0.481791623159721</v>
      </c>
      <c r="Q271" s="10" t="n">
        <v>1.60931595696835</v>
      </c>
      <c r="R271" s="11" t="n">
        <v>0.0277928102757965</v>
      </c>
      <c r="S271" s="11" t="n">
        <v>0.10402471018724</v>
      </c>
      <c r="T271" s="9" t="n">
        <v>0.766509365828154</v>
      </c>
      <c r="U271" s="2" t="n">
        <v>0.193980904325767</v>
      </c>
      <c r="V271" s="2" t="n">
        <v>0.407758184441455</v>
      </c>
      <c r="W271" s="12" t="n">
        <v>3.52356195605701</v>
      </c>
      <c r="X271" s="12" t="n">
        <v>3.29278174922785</v>
      </c>
      <c r="Y271" s="12" t="n">
        <v>3.47248777146274</v>
      </c>
      <c r="Z271" s="12" t="n">
        <v>3.59693514238723</v>
      </c>
      <c r="AA271" s="0" t="n">
        <v>9.66666666667</v>
      </c>
      <c r="AB271" s="0" t="n">
        <v>79.3333333333</v>
      </c>
      <c r="AC271" s="13" t="n">
        <f aca="false">LOG(AA271,2)</f>
        <v>3.27301849440691</v>
      </c>
      <c r="AD271" s="13" t="n">
        <f aca="false">LOG(AB271,2)</f>
        <v>6.30985526258618</v>
      </c>
      <c r="AE271" s="13" t="n">
        <f aca="false">AD271-AC271</f>
        <v>3.03683676817927</v>
      </c>
      <c r="AF271" s="0" t="s">
        <v>212</v>
      </c>
      <c r="AG271" s="0" t="s">
        <v>213</v>
      </c>
      <c r="AH271" s="0" t="s">
        <v>214</v>
      </c>
      <c r="AI271" s="0" t="s">
        <v>215</v>
      </c>
    </row>
    <row r="272" customFormat="false" ht="15" hidden="false" customHeight="false" outlineLevel="0" collapsed="false">
      <c r="A272" s="0" t="s">
        <v>829</v>
      </c>
      <c r="C272" s="1" t="s">
        <v>91</v>
      </c>
      <c r="D272" s="2" t="n">
        <v>2.6241</v>
      </c>
      <c r="E272" s="3" t="n">
        <v>1.57452092932665</v>
      </c>
      <c r="F272" s="4" t="n">
        <v>0.0242549397216849</v>
      </c>
      <c r="G272" s="4" t="n">
        <v>0.199939785578838</v>
      </c>
      <c r="H272" s="5" t="n">
        <v>0.860805306412048</v>
      </c>
      <c r="I272" s="6" t="n">
        <v>0.421838070533433</v>
      </c>
      <c r="J272" s="6" t="n">
        <v>0.834404795668441</v>
      </c>
      <c r="K272" s="7" t="n">
        <v>0.858189529517411</v>
      </c>
      <c r="L272" s="8" t="n">
        <v>0.412679577329225</v>
      </c>
      <c r="M272" s="8" t="n">
        <v>0.823052873458807</v>
      </c>
      <c r="N272" s="9" t="n">
        <v>0.817194493159272</v>
      </c>
      <c r="O272" s="2" t="n">
        <v>0.193061387279194</v>
      </c>
      <c r="P272" s="2" t="n">
        <v>0.551703946734071</v>
      </c>
      <c r="Q272" s="10" t="n">
        <v>1.05111295401377</v>
      </c>
      <c r="R272" s="11" t="n">
        <v>0.787367226807035</v>
      </c>
      <c r="S272" s="11" t="n">
        <v>0.59726110313418</v>
      </c>
      <c r="T272" s="9" t="n">
        <v>0.817926024494936</v>
      </c>
      <c r="U272" s="2" t="n">
        <v>0.285497855726908</v>
      </c>
      <c r="V272" s="2" t="n">
        <v>0.468578724019998</v>
      </c>
      <c r="W272" s="12" t="n">
        <v>3.35049724708413</v>
      </c>
      <c r="X272" s="12" t="n">
        <v>3.12101540096137</v>
      </c>
      <c r="Y272" s="12" t="n">
        <v>3.37851162325373</v>
      </c>
      <c r="Z272" s="12" t="n">
        <v>3.24792751344359</v>
      </c>
      <c r="AA272" s="0" t="n">
        <v>10.3333333333</v>
      </c>
      <c r="AB272" s="0" t="n">
        <v>84.3333333333</v>
      </c>
      <c r="AC272" s="13" t="n">
        <f aca="false">LOG(AA272,2)</f>
        <v>3.36923380966107</v>
      </c>
      <c r="AD272" s="13" t="n">
        <f aca="false">LOG(AB272,2)</f>
        <v>6.39803107397258</v>
      </c>
      <c r="AE272" s="13" t="n">
        <f aca="false">AD272-AC272</f>
        <v>3.02879726431152</v>
      </c>
      <c r="AF272" s="0" t="s">
        <v>92</v>
      </c>
      <c r="AG272" s="0" t="s">
        <v>93</v>
      </c>
      <c r="AH272" s="0" t="s">
        <v>94</v>
      </c>
      <c r="AI272" s="0" t="s">
        <v>95</v>
      </c>
    </row>
    <row r="273" customFormat="false" ht="15" hidden="false" customHeight="false" outlineLevel="0" collapsed="false">
      <c r="A273" s="0" t="s">
        <v>830</v>
      </c>
      <c r="C273" s="1" t="s">
        <v>473</v>
      </c>
      <c r="D273" s="2" t="n">
        <v>1.3913</v>
      </c>
      <c r="E273" s="3" t="n">
        <v>1.1552680666782</v>
      </c>
      <c r="F273" s="4" t="n">
        <v>0.231925645424221</v>
      </c>
      <c r="G273" s="4" t="n">
        <v>0.494066680509528</v>
      </c>
      <c r="H273" s="5" t="n">
        <v>0.87527519299777</v>
      </c>
      <c r="I273" s="6" t="n">
        <v>0.268218127210964</v>
      </c>
      <c r="J273" s="6" t="n">
        <v>0.799678115817696</v>
      </c>
      <c r="K273" s="7" t="n">
        <v>0.817470363412172</v>
      </c>
      <c r="L273" s="8" t="n">
        <v>0.102248182578189</v>
      </c>
      <c r="M273" s="8" t="n">
        <v>0.702273250570753</v>
      </c>
      <c r="N273" s="9" t="n">
        <v>0.799977473175048</v>
      </c>
      <c r="O273" s="2" t="n">
        <v>0.0321147639269193</v>
      </c>
      <c r="P273" s="2" t="n">
        <v>0.298204577328103</v>
      </c>
      <c r="Q273" s="10" t="n">
        <v>1.2996382071154</v>
      </c>
      <c r="R273" s="11" t="n">
        <v>0.0387804964267793</v>
      </c>
      <c r="S273" s="11" t="n">
        <v>0.126868785291513</v>
      </c>
      <c r="T273" s="9" t="n">
        <v>0.930846615626504</v>
      </c>
      <c r="U273" s="2" t="n">
        <v>0.545630289605514</v>
      </c>
      <c r="V273" s="2" t="n">
        <v>0.578794753795253</v>
      </c>
      <c r="W273" s="12" t="n">
        <v>4.96809075204526</v>
      </c>
      <c r="X273" s="12" t="n">
        <v>3.98185265328974</v>
      </c>
      <c r="Y273" s="12" t="n">
        <v>3.79701297783615</v>
      </c>
      <c r="Z273" s="12" t="n">
        <v>3.76553474636298</v>
      </c>
      <c r="AA273" s="0" t="n">
        <v>19</v>
      </c>
      <c r="AB273" s="0" t="n">
        <v>154</v>
      </c>
      <c r="AC273" s="13" t="n">
        <f aca="false">LOG(AA273,2)</f>
        <v>4.24792751344359</v>
      </c>
      <c r="AD273" s="13" t="n">
        <f aca="false">LOG(AB273,2)</f>
        <v>7.2667865406949</v>
      </c>
      <c r="AE273" s="13" t="n">
        <f aca="false">AD273-AC273</f>
        <v>3.01885902725132</v>
      </c>
      <c r="AF273" s="0" t="s">
        <v>831</v>
      </c>
      <c r="AG273" s="0" t="s">
        <v>832</v>
      </c>
      <c r="AH273" s="0" t="s">
        <v>833</v>
      </c>
      <c r="AI273" s="0" t="s">
        <v>834</v>
      </c>
    </row>
    <row r="274" customFormat="false" ht="15" hidden="false" customHeight="false" outlineLevel="0" collapsed="false">
      <c r="A274" s="0" t="s">
        <v>835</v>
      </c>
      <c r="C274" s="1" t="s">
        <v>836</v>
      </c>
      <c r="D274" s="2" t="n">
        <v>2.0394</v>
      </c>
      <c r="E274" s="3" t="n">
        <v>0.594539185813232</v>
      </c>
      <c r="F274" s="4" t="n">
        <v>0.255601705731946</v>
      </c>
      <c r="G274" s="4" t="n">
        <v>0.510347372043441</v>
      </c>
      <c r="H274" s="5" t="n">
        <v>0.878268971618379</v>
      </c>
      <c r="I274" s="6" t="n">
        <v>0.77207798934609</v>
      </c>
      <c r="J274" s="6" t="n">
        <v>0.890686114295972</v>
      </c>
      <c r="K274" s="7" t="n">
        <v>1.12500282998596</v>
      </c>
      <c r="L274" s="8" t="n">
        <v>0.792622081879419</v>
      </c>
      <c r="M274" s="8" t="n">
        <v>0.880159583028309</v>
      </c>
      <c r="N274" s="9" t="n">
        <v>0.992020780823914</v>
      </c>
      <c r="O274" s="2" t="n">
        <v>0.982507137666983</v>
      </c>
      <c r="P274" s="2" t="n">
        <v>0.819998859635595</v>
      </c>
      <c r="Q274" s="10" t="n">
        <v>2.78445196435477</v>
      </c>
      <c r="R274" s="11" t="n">
        <v>0.034138061345288</v>
      </c>
      <c r="S274" s="11" t="n">
        <v>0.117624396652373</v>
      </c>
      <c r="T274" s="9" t="n">
        <v>0.611362267447776</v>
      </c>
      <c r="U274" s="2" t="n">
        <v>0.280935067753756</v>
      </c>
      <c r="V274" s="2" t="n">
        <v>0.465660554063632</v>
      </c>
      <c r="W274" s="12" t="n">
        <v>3.35049724708413</v>
      </c>
      <c r="X274" s="12" t="n">
        <v>3.37851162325373</v>
      </c>
      <c r="Y274" s="12" t="n">
        <v>3.49825086752783</v>
      </c>
      <c r="Z274" s="12" t="n">
        <v>3.27798474729977</v>
      </c>
      <c r="AA274" s="0" t="n">
        <v>10.3333333333</v>
      </c>
      <c r="AB274" s="0" t="n">
        <v>82.3333333333</v>
      </c>
      <c r="AC274" s="13" t="n">
        <f aca="false">LOG(AA274,2)</f>
        <v>3.36923380966107</v>
      </c>
      <c r="AD274" s="13" t="n">
        <f aca="false">LOG(AB274,2)</f>
        <v>6.36340473086294</v>
      </c>
      <c r="AE274" s="13" t="n">
        <f aca="false">AD274-AC274</f>
        <v>2.99417092120187</v>
      </c>
      <c r="AF274" s="0" t="s">
        <v>837</v>
      </c>
      <c r="AG274" s="0" t="s">
        <v>838</v>
      </c>
      <c r="AH274" s="0" t="s">
        <v>839</v>
      </c>
      <c r="AI274" s="0" t="s">
        <v>840</v>
      </c>
    </row>
    <row r="275" customFormat="false" ht="15" hidden="false" customHeight="false" outlineLevel="0" collapsed="false">
      <c r="A275" s="0" t="s">
        <v>841</v>
      </c>
      <c r="C275" s="1" t="s">
        <v>35</v>
      </c>
      <c r="D275" s="2" t="n">
        <v>2.0621</v>
      </c>
      <c r="E275" s="3" t="n">
        <v>1.33531885422918</v>
      </c>
      <c r="F275" s="4" t="n">
        <v>0.183912458592718</v>
      </c>
      <c r="G275" s="4" t="n">
        <v>0.458373813875507</v>
      </c>
      <c r="H275" s="5" t="n">
        <v>1.15662575864788</v>
      </c>
      <c r="I275" s="6" t="n">
        <v>0.494255895692147</v>
      </c>
      <c r="J275" s="6" t="n">
        <v>0.849920575971011</v>
      </c>
      <c r="K275" s="7" t="n">
        <v>0.783531483852331</v>
      </c>
      <c r="L275" s="8" t="n">
        <v>0.2583264009875</v>
      </c>
      <c r="M275" s="8" t="n">
        <v>0.789084541580682</v>
      </c>
      <c r="N275" s="9" t="n">
        <v>0.936482230866369</v>
      </c>
      <c r="O275" s="2" t="n">
        <v>0.704215929169877</v>
      </c>
      <c r="P275" s="2" t="n">
        <v>0.769402499048493</v>
      </c>
      <c r="Q275" s="10" t="n">
        <v>0.831473397386761</v>
      </c>
      <c r="R275" s="11" t="n">
        <v>0.388168738507197</v>
      </c>
      <c r="S275" s="11" t="n">
        <v>0.441268111266791</v>
      </c>
      <c r="T275" s="9" t="n">
        <v>0.993842004473227</v>
      </c>
      <c r="U275" s="2" t="n">
        <v>0.97666771496315</v>
      </c>
      <c r="V275" s="2" t="n">
        <v>0.70092405552673</v>
      </c>
      <c r="W275" s="12" t="n">
        <v>3.18586654531133</v>
      </c>
      <c r="X275" s="12" t="n">
        <v>3.05311133645956</v>
      </c>
      <c r="Y275" s="12" t="n">
        <v>3.12101540096137</v>
      </c>
      <c r="Z275" s="12" t="n">
        <v>3.08746284125034</v>
      </c>
      <c r="AA275" s="0" t="n">
        <v>9.33333333333</v>
      </c>
      <c r="AB275" s="0" t="n">
        <v>73.6666666667</v>
      </c>
      <c r="AC275" s="13" t="n">
        <f aca="false">LOG(AA275,2)</f>
        <v>3.22239242133593</v>
      </c>
      <c r="AD275" s="13" t="n">
        <f aca="false">LOG(AB275,2)</f>
        <v>6.20294005867093</v>
      </c>
      <c r="AE275" s="13" t="n">
        <f aca="false">AD275-AC275</f>
        <v>2.980547637335</v>
      </c>
      <c r="AF275" s="0" t="s">
        <v>48</v>
      </c>
      <c r="AG275" s="0" t="s">
        <v>31</v>
      </c>
      <c r="AH275" s="0" t="s">
        <v>48</v>
      </c>
      <c r="AI275" s="0" t="s">
        <v>31</v>
      </c>
    </row>
    <row r="276" customFormat="false" ht="15" hidden="false" customHeight="false" outlineLevel="0" collapsed="false">
      <c r="A276" s="0" t="s">
        <v>842</v>
      </c>
      <c r="C276" s="1" t="s">
        <v>35</v>
      </c>
      <c r="D276" s="2" t="n">
        <v>1.4783</v>
      </c>
      <c r="E276" s="3" t="n">
        <v>0.877866752071344</v>
      </c>
      <c r="F276" s="4" t="n">
        <v>0.361770637247286</v>
      </c>
      <c r="G276" s="4" t="n">
        <v>0.566872769250143</v>
      </c>
      <c r="H276" s="5" t="n">
        <v>0.881585677908443</v>
      </c>
      <c r="I276" s="6" t="n">
        <v>0.377142968612941</v>
      </c>
      <c r="J276" s="6" t="n">
        <v>0.824455767835664</v>
      </c>
      <c r="K276" s="7" t="n">
        <v>1.18007619117441</v>
      </c>
      <c r="L276" s="8" t="n">
        <v>0.250281876472015</v>
      </c>
      <c r="M276" s="8" t="n">
        <v>0.785202787826544</v>
      </c>
      <c r="N276" s="9" t="n">
        <v>1.02671454907091</v>
      </c>
      <c r="O276" s="2" t="n">
        <v>0.818823846641277</v>
      </c>
      <c r="P276" s="2" t="n">
        <v>0.791500687909582</v>
      </c>
      <c r="Q276" s="10" t="n">
        <v>1.12507463615484</v>
      </c>
      <c r="R276" s="11" t="n">
        <v>0.408143346021959</v>
      </c>
      <c r="S276" s="11" t="n">
        <v>0.450739946740468</v>
      </c>
      <c r="T276" s="9" t="n">
        <v>0.973230006501966</v>
      </c>
      <c r="U276" s="2" t="n">
        <v>0.847316488459005</v>
      </c>
      <c r="V276" s="2" t="n">
        <v>0.671572771457806</v>
      </c>
      <c r="W276" s="12" t="n">
        <v>3.72246602447109</v>
      </c>
      <c r="X276" s="12" t="n">
        <v>3.57288966842058</v>
      </c>
      <c r="Y276" s="12" t="n">
        <v>3.37851162325373</v>
      </c>
      <c r="Z276" s="12" t="n">
        <v>3.64385618977473</v>
      </c>
      <c r="AA276" s="0" t="n">
        <v>13</v>
      </c>
      <c r="AB276" s="0" t="n">
        <v>102</v>
      </c>
      <c r="AC276" s="13" t="n">
        <f aca="false">LOG(AA276,2)</f>
        <v>3.70043971814109</v>
      </c>
      <c r="AD276" s="13" t="n">
        <f aca="false">LOG(AB276,2)</f>
        <v>6.6724253419715</v>
      </c>
      <c r="AE276" s="13" t="n">
        <f aca="false">AD276-AC276</f>
        <v>2.9719856238304</v>
      </c>
      <c r="AF276" s="0" t="s">
        <v>48</v>
      </c>
      <c r="AG276" s="0" t="s">
        <v>31</v>
      </c>
      <c r="AH276" s="0" t="s">
        <v>48</v>
      </c>
      <c r="AI276" s="0" t="s">
        <v>31</v>
      </c>
    </row>
    <row r="277" customFormat="false" ht="15" hidden="false" customHeight="false" outlineLevel="0" collapsed="false">
      <c r="A277" s="0" t="s">
        <v>843</v>
      </c>
      <c r="C277" s="1" t="s">
        <v>844</v>
      </c>
      <c r="D277" s="2" t="n">
        <v>1.4666</v>
      </c>
      <c r="E277" s="3" t="n">
        <v>0.88407721114595</v>
      </c>
      <c r="F277" s="4" t="n">
        <v>0.374077288377192</v>
      </c>
      <c r="G277" s="4" t="n">
        <v>0.572218536294343</v>
      </c>
      <c r="H277" s="5" t="n">
        <v>0.915803265529082</v>
      </c>
      <c r="I277" s="6" t="n">
        <v>0.523068301449984</v>
      </c>
      <c r="J277" s="6" t="n">
        <v>0.856845872721766</v>
      </c>
      <c r="K277" s="7" t="n">
        <v>1.15076202943617</v>
      </c>
      <c r="L277" s="8" t="n">
        <v>0.31291240993338</v>
      </c>
      <c r="M277" s="8" t="n">
        <v>0.806569179284781</v>
      </c>
      <c r="N277" s="9" t="n">
        <v>1.0355994413841</v>
      </c>
      <c r="O277" s="2" t="n">
        <v>0.754508614046726</v>
      </c>
      <c r="P277" s="2" t="n">
        <v>0.779269167137825</v>
      </c>
      <c r="Q277" s="10" t="n">
        <v>1.15767696882684</v>
      </c>
      <c r="R277" s="11" t="n">
        <v>0.293416734813579</v>
      </c>
      <c r="S277" s="11" t="n">
        <v>0.386268775881567</v>
      </c>
      <c r="T277" s="9" t="n">
        <v>0.927117330675824</v>
      </c>
      <c r="U277" s="2" t="n">
        <v>0.582016727083515</v>
      </c>
      <c r="V277" s="2" t="n">
        <v>0.592531261242695</v>
      </c>
      <c r="W277" s="12" t="n">
        <v>3.0703893278914</v>
      </c>
      <c r="X277" s="12" t="n">
        <v>3.05311133645956</v>
      </c>
      <c r="Y277" s="12" t="n">
        <v>3.10433665981474</v>
      </c>
      <c r="Z277" s="12" t="n">
        <v>3.13750352374994</v>
      </c>
      <c r="AA277" s="0" t="n">
        <v>8.66666666667</v>
      </c>
      <c r="AB277" s="0" t="n">
        <v>67.3333333333</v>
      </c>
      <c r="AC277" s="13" t="n">
        <f aca="false">LOG(AA277,2)</f>
        <v>3.11547721742049</v>
      </c>
      <c r="AD277" s="13" t="n">
        <f aca="false">LOG(AB277,2)</f>
        <v>6.07324898202993</v>
      </c>
      <c r="AE277" s="13" t="n">
        <f aca="false">AD277-AC277</f>
        <v>2.95777176460943</v>
      </c>
      <c r="AF277" s="0" t="s">
        <v>48</v>
      </c>
      <c r="AG277" s="0" t="s">
        <v>31</v>
      </c>
      <c r="AH277" s="0" t="s">
        <v>48</v>
      </c>
      <c r="AI277" s="0" t="s">
        <v>31</v>
      </c>
      <c r="AJ277" s="1" t="s">
        <v>845</v>
      </c>
    </row>
    <row r="278" customFormat="false" ht="15" hidden="false" customHeight="false" outlineLevel="0" collapsed="false">
      <c r="A278" s="0" t="s">
        <v>846</v>
      </c>
      <c r="C278" s="1" t="s">
        <v>313</v>
      </c>
      <c r="D278" s="2" t="n">
        <v>1.4836</v>
      </c>
      <c r="E278" s="3" t="n">
        <v>1.3535548916173</v>
      </c>
      <c r="F278" s="4" t="n">
        <v>0.0563218015661882</v>
      </c>
      <c r="G278" s="4" t="n">
        <v>0.295756246692612</v>
      </c>
      <c r="H278" s="5" t="n">
        <v>1.07092813109335</v>
      </c>
      <c r="I278" s="6" t="n">
        <v>0.646816539056732</v>
      </c>
      <c r="J278" s="6" t="n">
        <v>0.876304004251101</v>
      </c>
      <c r="K278" s="7" t="n">
        <v>0.801052995661602</v>
      </c>
      <c r="L278" s="8" t="n">
        <v>0.150666478199207</v>
      </c>
      <c r="M278" s="8" t="n">
        <v>0.737081774473269</v>
      </c>
      <c r="N278" s="9" t="n">
        <v>0.902847466593606</v>
      </c>
      <c r="O278" s="2" t="n">
        <v>0.406424979334534</v>
      </c>
      <c r="P278" s="2" t="n">
        <v>0.675789113234313</v>
      </c>
      <c r="Q278" s="10" t="n">
        <v>0.871949371452682</v>
      </c>
      <c r="R278" s="11" t="n">
        <v>0.364526921816597</v>
      </c>
      <c r="S278" s="11" t="n">
        <v>0.42873940950544</v>
      </c>
      <c r="T278" s="9" t="n">
        <v>0.987668681542382</v>
      </c>
      <c r="U278" s="2" t="n">
        <v>0.933654265090376</v>
      </c>
      <c r="V278" s="2" t="n">
        <v>0.691976968457104</v>
      </c>
      <c r="W278" s="12" t="n">
        <v>3.01792190799726</v>
      </c>
      <c r="X278" s="12" t="n">
        <v>3.01792190799726</v>
      </c>
      <c r="Y278" s="12" t="n">
        <v>3.08746284125034</v>
      </c>
      <c r="Z278" s="12" t="n">
        <v>3.13750352374994</v>
      </c>
      <c r="AA278" s="0" t="n">
        <v>8.33333333333</v>
      </c>
      <c r="AB278" s="0" t="n">
        <v>64.3333333333</v>
      </c>
      <c r="AC278" s="13" t="n">
        <f aca="false">LOG(AA278,2)</f>
        <v>3.05889368905299</v>
      </c>
      <c r="AD278" s="13" t="n">
        <f aca="false">LOG(AB278,2)</f>
        <v>6.00749453654618</v>
      </c>
      <c r="AE278" s="13" t="n">
        <f aca="false">AD278-AC278</f>
        <v>2.94860084749319</v>
      </c>
      <c r="AF278" s="0" t="s">
        <v>255</v>
      </c>
      <c r="AG278" s="0" t="s">
        <v>100</v>
      </c>
      <c r="AH278" s="0" t="s">
        <v>847</v>
      </c>
      <c r="AI278" s="0" t="s">
        <v>317</v>
      </c>
    </row>
    <row r="279" customFormat="false" ht="15" hidden="false" customHeight="false" outlineLevel="0" collapsed="false">
      <c r="A279" s="0" t="s">
        <v>848</v>
      </c>
      <c r="C279" s="1" t="s">
        <v>35</v>
      </c>
      <c r="D279" s="2" t="n">
        <v>2.1162</v>
      </c>
      <c r="E279" s="3" t="n">
        <v>0.727209961422053</v>
      </c>
      <c r="F279" s="4" t="n">
        <v>0.0643025053387596</v>
      </c>
      <c r="G279" s="4" t="n">
        <v>0.314311012190577</v>
      </c>
      <c r="H279" s="5" t="n">
        <v>1.21109035509862</v>
      </c>
      <c r="I279" s="6" t="n">
        <v>0.248836084834512</v>
      </c>
      <c r="J279" s="6" t="n">
        <v>0.794797461912033</v>
      </c>
      <c r="K279" s="7" t="n">
        <v>1.64683265403877</v>
      </c>
      <c r="L279" s="8" t="n">
        <v>0.00685271066057225</v>
      </c>
      <c r="M279" s="8" t="n">
        <v>0.406357490430778</v>
      </c>
      <c r="N279" s="9" t="n">
        <v>1.58446996137194</v>
      </c>
      <c r="O279" s="2" t="n">
        <v>0.00296135440445866</v>
      </c>
      <c r="P279" s="2" t="n">
        <v>0.0948930927893932</v>
      </c>
      <c r="Q279" s="10" t="n">
        <v>0.952021676632191</v>
      </c>
      <c r="R279" s="11" t="n">
        <v>0.762412816236516</v>
      </c>
      <c r="S279" s="11" t="n">
        <v>0.589990486453102</v>
      </c>
      <c r="T279" s="9" t="n">
        <v>0.724214687762893</v>
      </c>
      <c r="U279" s="2" t="n">
        <v>0.0612823499791795</v>
      </c>
      <c r="V279" s="2" t="n">
        <v>0.258841531285102</v>
      </c>
      <c r="W279" s="12" t="n">
        <v>3.56071495447448</v>
      </c>
      <c r="X279" s="12" t="n">
        <v>3.53605290024021</v>
      </c>
      <c r="Y279" s="12" t="n">
        <v>3.56071495447448</v>
      </c>
      <c r="Z279" s="12" t="n">
        <v>3.70043971814109</v>
      </c>
      <c r="AA279" s="0" t="n">
        <v>10.6666666667</v>
      </c>
      <c r="AB279" s="0" t="n">
        <v>81</v>
      </c>
      <c r="AC279" s="13" t="n">
        <f aca="false">LOG(AA279,2)</f>
        <v>3.41503749928335</v>
      </c>
      <c r="AD279" s="13" t="n">
        <f aca="false">LOG(AB279,2)</f>
        <v>6.33985000288463</v>
      </c>
      <c r="AE279" s="13" t="n">
        <f aca="false">AD279-AC279</f>
        <v>2.92481250360127</v>
      </c>
      <c r="AF279" s="0" t="s">
        <v>48</v>
      </c>
      <c r="AG279" s="0" t="s">
        <v>31</v>
      </c>
      <c r="AH279" s="0" t="s">
        <v>48</v>
      </c>
      <c r="AI279" s="0" t="s">
        <v>31</v>
      </c>
    </row>
    <row r="280" customFormat="false" ht="15" hidden="false" customHeight="false" outlineLevel="0" collapsed="false">
      <c r="A280" s="0" t="s">
        <v>849</v>
      </c>
      <c r="C280" s="1" t="s">
        <v>850</v>
      </c>
      <c r="D280" s="2" t="n">
        <v>3.9603</v>
      </c>
      <c r="E280" s="3" t="n">
        <v>0.328894790765497</v>
      </c>
      <c r="F280" s="4" t="n">
        <v>0.037273763897278</v>
      </c>
      <c r="G280" s="4" t="n">
        <v>0.246483493168482</v>
      </c>
      <c r="H280" s="5" t="n">
        <v>0.504682935384149</v>
      </c>
      <c r="I280" s="6" t="n">
        <v>0.180697627815316</v>
      </c>
      <c r="J280" s="6" t="n">
        <v>0.76590035125382</v>
      </c>
      <c r="K280" s="7" t="n">
        <v>1.01408709976354</v>
      </c>
      <c r="L280" s="8" t="n">
        <v>0.977480526279936</v>
      </c>
      <c r="M280" s="8" t="n">
        <v>0.897896148650709</v>
      </c>
      <c r="N280" s="9" t="n">
        <v>0.639827033516204</v>
      </c>
      <c r="O280" s="2" t="n">
        <v>0.279245244451005</v>
      </c>
      <c r="P280" s="2" t="n">
        <v>0.610497758248987</v>
      </c>
      <c r="Q280" s="10" t="n">
        <v>3.13428730988861</v>
      </c>
      <c r="R280" s="11" t="n">
        <v>0.0330168448525141</v>
      </c>
      <c r="S280" s="11" t="n">
        <v>0.115097002579779</v>
      </c>
      <c r="T280" s="9" t="n">
        <v>1.89544122590941</v>
      </c>
      <c r="U280" s="2" t="n">
        <v>0.208997835716542</v>
      </c>
      <c r="V280" s="2" t="n">
        <v>0.419159745253105</v>
      </c>
      <c r="W280" s="12" t="n">
        <v>6.58796498888268</v>
      </c>
      <c r="X280" s="12" t="n">
        <v>7.02790599656989</v>
      </c>
      <c r="Y280" s="12" t="n">
        <v>9.3671963100259</v>
      </c>
      <c r="Z280" s="12" t="n">
        <v>8.96231765494231</v>
      </c>
      <c r="AA280" s="0" t="n">
        <v>68.3333333333</v>
      </c>
      <c r="AB280" s="0" t="n">
        <v>518</v>
      </c>
      <c r="AC280" s="13" t="n">
        <f aca="false">LOG(AA280,2)</f>
        <v>6.09451759878359</v>
      </c>
      <c r="AD280" s="13" t="n">
        <f aca="false">LOG(AB280,2)</f>
        <v>9.01680828768655</v>
      </c>
      <c r="AE280" s="13" t="n">
        <f aca="false">AD280-AC280</f>
        <v>2.92229068890297</v>
      </c>
      <c r="AF280" s="0" t="s">
        <v>851</v>
      </c>
      <c r="AG280" s="0" t="s">
        <v>59</v>
      </c>
      <c r="AH280" s="0" t="s">
        <v>119</v>
      </c>
      <c r="AI280" s="0" t="s">
        <v>120</v>
      </c>
      <c r="AJ280" s="1" t="s">
        <v>852</v>
      </c>
    </row>
    <row r="281" customFormat="false" ht="15" hidden="false" customHeight="false" outlineLevel="0" collapsed="false">
      <c r="A281" s="0" t="s">
        <v>853</v>
      </c>
      <c r="C281" s="1" t="s">
        <v>854</v>
      </c>
      <c r="D281" s="2" t="n">
        <v>1.8235</v>
      </c>
      <c r="E281" s="3" t="n">
        <v>1.15058721725283</v>
      </c>
      <c r="F281" s="4" t="n">
        <v>0.387019395775331</v>
      </c>
      <c r="G281" s="4" t="n">
        <v>0.578426390460601</v>
      </c>
      <c r="H281" s="5" t="n">
        <v>1.37348952146689</v>
      </c>
      <c r="I281" s="6" t="n">
        <v>0.0618786707799011</v>
      </c>
      <c r="J281" s="6" t="n">
        <v>0.662582504876488</v>
      </c>
      <c r="K281" s="7" t="n">
        <v>0.76799133884504</v>
      </c>
      <c r="L281" s="8" t="n">
        <v>0.114107458600357</v>
      </c>
      <c r="M281" s="8" t="n">
        <v>0.711288959141564</v>
      </c>
      <c r="N281" s="9" t="n">
        <v>1.03622591285974</v>
      </c>
      <c r="O281" s="2" t="n">
        <v>0.785744153980008</v>
      </c>
      <c r="P281" s="2" t="n">
        <v>0.785036063765391</v>
      </c>
      <c r="Q281" s="10" t="n">
        <v>0.972889380729629</v>
      </c>
      <c r="R281" s="11" t="n">
        <v>0.863782602994349</v>
      </c>
      <c r="S281" s="11" t="n">
        <v>0.618441892018395</v>
      </c>
      <c r="T281" s="9" t="n">
        <v>0.846906214090366</v>
      </c>
      <c r="U281" s="2" t="n">
        <v>0.307888583980581</v>
      </c>
      <c r="V281" s="2" t="n">
        <v>0.481468451498679</v>
      </c>
      <c r="W281" s="12" t="n">
        <v>3.01792190799726</v>
      </c>
      <c r="X281" s="12" t="n">
        <v>3.01792190799726</v>
      </c>
      <c r="Y281" s="12" t="n">
        <v>3.13750352374994</v>
      </c>
      <c r="Z281" s="12" t="n">
        <v>2.94485844580754</v>
      </c>
      <c r="AA281" s="0" t="n">
        <v>8</v>
      </c>
      <c r="AB281" s="0" t="n">
        <v>60.3333333333</v>
      </c>
      <c r="AC281" s="13" t="n">
        <f aca="false">LOG(AA281,2)</f>
        <v>3</v>
      </c>
      <c r="AD281" s="13" t="n">
        <f aca="false">LOG(AB281,2)</f>
        <v>5.91488338636125</v>
      </c>
      <c r="AE281" s="13" t="n">
        <f aca="false">AD281-AC281</f>
        <v>2.91488338636125</v>
      </c>
      <c r="AF281" s="0" t="s">
        <v>855</v>
      </c>
      <c r="AG281" s="0" t="s">
        <v>856</v>
      </c>
      <c r="AH281" s="0" t="s">
        <v>857</v>
      </c>
      <c r="AI281" s="0" t="s">
        <v>786</v>
      </c>
      <c r="AJ281" s="1" t="s">
        <v>858</v>
      </c>
    </row>
    <row r="282" customFormat="false" ht="15" hidden="false" customHeight="false" outlineLevel="0" collapsed="false">
      <c r="A282" s="0" t="s">
        <v>859</v>
      </c>
      <c r="C282" s="1" t="s">
        <v>313</v>
      </c>
      <c r="D282" s="2" t="n">
        <v>1.8064</v>
      </c>
      <c r="E282" s="3" t="n">
        <v>1.09848011785495</v>
      </c>
      <c r="F282" s="4" t="n">
        <v>0.702016724738185</v>
      </c>
      <c r="G282" s="4" t="n">
        <v>0.68545430039694</v>
      </c>
      <c r="H282" s="5" t="n">
        <v>1.11743953250193</v>
      </c>
      <c r="I282" s="6" t="n">
        <v>0.651366320854418</v>
      </c>
      <c r="J282" s="6" t="n">
        <v>0.876679799676071</v>
      </c>
      <c r="K282" s="7" t="n">
        <v>0.747518633740853</v>
      </c>
      <c r="L282" s="8" t="n">
        <v>0.24546020632872</v>
      </c>
      <c r="M282" s="8" t="n">
        <v>0.784159086161998</v>
      </c>
      <c r="N282" s="9" t="n">
        <v>0.886946388670894</v>
      </c>
      <c r="O282" s="2" t="n">
        <v>0.550903765743319</v>
      </c>
      <c r="P282" s="2" t="n">
        <v>0.728170735275562</v>
      </c>
      <c r="Q282" s="10" t="n">
        <v>1.36243283510949</v>
      </c>
      <c r="R282" s="11" t="n">
        <v>0.218360598239384</v>
      </c>
      <c r="S282" s="11" t="n">
        <v>0.333703946128046</v>
      </c>
      <c r="T282" s="9" t="n">
        <v>0.799920161191326</v>
      </c>
      <c r="U282" s="2" t="n">
        <v>0.368523733849311</v>
      </c>
      <c r="V282" s="2" t="n">
        <v>0.508601912259838</v>
      </c>
      <c r="W282" s="12" t="n">
        <v>3.01792190799726</v>
      </c>
      <c r="X282" s="12" t="n">
        <v>3.35049724708413</v>
      </c>
      <c r="Y282" s="12" t="n">
        <v>3.52356195605701</v>
      </c>
      <c r="Z282" s="12" t="n">
        <v>3.40599235967584</v>
      </c>
      <c r="AA282" s="0" t="n">
        <v>8.33333333333</v>
      </c>
      <c r="AB282" s="0" t="n">
        <v>62.6666666667</v>
      </c>
      <c r="AC282" s="13" t="n">
        <f aca="false">LOG(AA282,2)</f>
        <v>3.05889368905299</v>
      </c>
      <c r="AD282" s="13" t="n">
        <f aca="false">LOG(AB282,2)</f>
        <v>5.96962635095725</v>
      </c>
      <c r="AE282" s="13" t="n">
        <f aca="false">AD282-AC282</f>
        <v>2.91073266190426</v>
      </c>
      <c r="AF282" s="0" t="s">
        <v>314</v>
      </c>
      <c r="AG282" s="0" t="s">
        <v>315</v>
      </c>
      <c r="AH282" s="0" t="s">
        <v>860</v>
      </c>
      <c r="AI282" s="0" t="s">
        <v>317</v>
      </c>
      <c r="AJ282" s="1" t="s">
        <v>318</v>
      </c>
    </row>
    <row r="283" customFormat="false" ht="15" hidden="false" customHeight="false" outlineLevel="0" collapsed="false">
      <c r="A283" s="0" t="s">
        <v>861</v>
      </c>
      <c r="C283" s="1" t="s">
        <v>862</v>
      </c>
      <c r="D283" s="2" t="n">
        <v>1.4789</v>
      </c>
      <c r="E283" s="3" t="n">
        <v>0.983933373721255</v>
      </c>
      <c r="F283" s="4" t="n">
        <v>0.909037578211012</v>
      </c>
      <c r="G283" s="4" t="n">
        <v>0.736545557114373</v>
      </c>
      <c r="H283" s="5" t="n">
        <v>0.909469084393135</v>
      </c>
      <c r="I283" s="6" t="n">
        <v>0.50632981343733</v>
      </c>
      <c r="J283" s="6" t="n">
        <v>0.852553030381112</v>
      </c>
      <c r="K283" s="7" t="n">
        <v>1.0882073756012</v>
      </c>
      <c r="L283" s="8" t="n">
        <v>0.55325299704394</v>
      </c>
      <c r="M283" s="8" t="n">
        <v>0.849283029542858</v>
      </c>
      <c r="N283" s="9" t="n">
        <v>0.993115447447922</v>
      </c>
      <c r="O283" s="2" t="n">
        <v>0.95240066189071</v>
      </c>
      <c r="P283" s="2" t="n">
        <v>0.8157498276313</v>
      </c>
      <c r="Q283" s="10" t="n">
        <v>0.910045985047122</v>
      </c>
      <c r="R283" s="11" t="n">
        <v>0.509133829135059</v>
      </c>
      <c r="S283" s="11" t="n">
        <v>0.496816442182789</v>
      </c>
      <c r="T283" s="9" t="n">
        <v>1.12842153240816</v>
      </c>
      <c r="U283" s="2" t="n">
        <v>0.399617181709711</v>
      </c>
      <c r="V283" s="2" t="n">
        <v>0.521822650123652</v>
      </c>
      <c r="W283" s="12" t="n">
        <v>3.57288966842058</v>
      </c>
      <c r="X283" s="12" t="n">
        <v>3.57288966842058</v>
      </c>
      <c r="Y283" s="12" t="n">
        <v>3.39231742277876</v>
      </c>
      <c r="Z283" s="12" t="n">
        <v>3.58496250072116</v>
      </c>
      <c r="AA283" s="0" t="n">
        <v>11.6666666667</v>
      </c>
      <c r="AB283" s="0" t="n">
        <v>86.6666666667</v>
      </c>
      <c r="AC283" s="13" t="n">
        <f aca="false">LOG(AA283,2)</f>
        <v>3.54432051622793</v>
      </c>
      <c r="AD283" s="13" t="n">
        <f aca="false">LOG(AB283,2)</f>
        <v>6.43740531230785</v>
      </c>
      <c r="AE283" s="13" t="n">
        <f aca="false">AD283-AC283</f>
        <v>2.89308479607992</v>
      </c>
      <c r="AF283" s="0" t="s">
        <v>186</v>
      </c>
      <c r="AG283" s="0" t="s">
        <v>172</v>
      </c>
      <c r="AH283" s="0" t="s">
        <v>173</v>
      </c>
      <c r="AI283" s="0" t="s">
        <v>174</v>
      </c>
      <c r="AJ283" s="1" t="s">
        <v>863</v>
      </c>
    </row>
    <row r="284" customFormat="false" ht="15" hidden="false" customHeight="false" outlineLevel="0" collapsed="false">
      <c r="A284" s="0" t="s">
        <v>864</v>
      </c>
      <c r="C284" s="1" t="s">
        <v>865</v>
      </c>
      <c r="D284" s="2" t="n">
        <v>2.0061</v>
      </c>
      <c r="E284" s="3" t="n">
        <v>0.82975533056521</v>
      </c>
      <c r="F284" s="4" t="n">
        <v>0.493617537924246</v>
      </c>
      <c r="G284" s="4" t="n">
        <v>0.620142307557652</v>
      </c>
      <c r="H284" s="5" t="n">
        <v>1.15822666470185</v>
      </c>
      <c r="I284" s="6" t="n">
        <v>0.58890654988659</v>
      </c>
      <c r="J284" s="6" t="n">
        <v>0.868704855794055</v>
      </c>
      <c r="K284" s="7" t="n">
        <v>0.820177251794072</v>
      </c>
      <c r="L284" s="8" t="n">
        <v>0.467574895591535</v>
      </c>
      <c r="M284" s="8" t="n">
        <v>0.834915564973663</v>
      </c>
      <c r="N284" s="9" t="n">
        <v>0.966349409913608</v>
      </c>
      <c r="O284" s="2" t="n">
        <v>0.87687311124085</v>
      </c>
      <c r="P284" s="2" t="n">
        <v>0.803005574145231</v>
      </c>
      <c r="Q284" s="10" t="n">
        <v>1.16395150422865</v>
      </c>
      <c r="R284" s="11" t="n">
        <v>0.576587833126751</v>
      </c>
      <c r="S284" s="11" t="n">
        <v>0.52451275086745</v>
      </c>
      <c r="T284" s="9" t="n">
        <v>1.08996809151166</v>
      </c>
      <c r="U284" s="2" t="n">
        <v>0.750509774448686</v>
      </c>
      <c r="V284" s="2" t="n">
        <v>0.645701959895495</v>
      </c>
      <c r="W284" s="12" t="n">
        <v>8.05256805080416</v>
      </c>
      <c r="X284" s="12" t="n">
        <v>4.48542682717024</v>
      </c>
      <c r="Y284" s="12" t="n">
        <v>3.57288966842058</v>
      </c>
      <c r="Z284" s="12" t="n">
        <v>3.77610398807316</v>
      </c>
      <c r="AA284" s="0" t="n">
        <v>72</v>
      </c>
      <c r="AB284" s="0" t="n">
        <v>533</v>
      </c>
      <c r="AC284" s="13" t="n">
        <f aca="false">LOG(AA284,2)</f>
        <v>6.16992500144231</v>
      </c>
      <c r="AD284" s="13" t="n">
        <f aca="false">LOG(AB284,2)</f>
        <v>9.05799172275918</v>
      </c>
      <c r="AE284" s="13" t="n">
        <f aca="false">AD284-AC284</f>
        <v>2.88806672131686</v>
      </c>
      <c r="AF284" s="0" t="s">
        <v>104</v>
      </c>
      <c r="AG284" s="0" t="s">
        <v>105</v>
      </c>
      <c r="AH284" s="0" t="s">
        <v>397</v>
      </c>
      <c r="AI284" s="0" t="s">
        <v>398</v>
      </c>
    </row>
    <row r="285" customFormat="false" ht="15" hidden="false" customHeight="false" outlineLevel="0" collapsed="false">
      <c r="A285" s="0" t="s">
        <v>866</v>
      </c>
      <c r="C285" s="1" t="s">
        <v>867</v>
      </c>
      <c r="D285" s="2" t="n">
        <v>2.5648</v>
      </c>
      <c r="E285" s="3" t="n">
        <v>1.06732643558606</v>
      </c>
      <c r="F285" s="4" t="n">
        <v>0.905578832701993</v>
      </c>
      <c r="G285" s="4" t="n">
        <v>0.736025690615715</v>
      </c>
      <c r="H285" s="5" t="n">
        <v>1.63558545587846</v>
      </c>
      <c r="I285" s="6" t="n">
        <v>0.376609473404907</v>
      </c>
      <c r="J285" s="6" t="n">
        <v>0.824455767835664</v>
      </c>
      <c r="K285" s="7" t="n">
        <v>0.419155446430605</v>
      </c>
      <c r="L285" s="8" t="n">
        <v>0.127969903593207</v>
      </c>
      <c r="M285" s="8" t="n">
        <v>0.717763175174256</v>
      </c>
      <c r="N285" s="9" t="n">
        <v>0.777497323147029</v>
      </c>
      <c r="O285" s="2" t="n">
        <v>0.576612600654944</v>
      </c>
      <c r="P285" s="2" t="n">
        <v>0.736305112849069</v>
      </c>
      <c r="Q285" s="10" t="n">
        <v>0.536968868968549</v>
      </c>
      <c r="R285" s="11" t="n">
        <v>0.267438709355388</v>
      </c>
      <c r="S285" s="11" t="n">
        <v>0.369100790069642</v>
      </c>
      <c r="T285" s="9" t="n">
        <v>2.54510246818809</v>
      </c>
      <c r="U285" s="2" t="n">
        <v>0.10391992548833</v>
      </c>
      <c r="V285" s="2" t="n">
        <v>0.323836147985207</v>
      </c>
      <c r="W285" s="12" t="n">
        <v>6.60436789989375</v>
      </c>
      <c r="X285" s="12" t="n">
        <v>6.27239650903749</v>
      </c>
      <c r="Y285" s="12" t="n">
        <v>5.54225804976692</v>
      </c>
      <c r="Z285" s="12" t="n">
        <v>5.14974711950468</v>
      </c>
      <c r="AA285" s="0" t="n">
        <v>85.3333333333</v>
      </c>
      <c r="AB285" s="0" t="n">
        <v>622.333333333</v>
      </c>
      <c r="AC285" s="13" t="n">
        <f aca="false">LOG(AA285,2)</f>
        <v>6.41503749927828</v>
      </c>
      <c r="AD285" s="13" t="n">
        <f aca="false">LOG(AB285,2)</f>
        <v>9.28154371150427</v>
      </c>
      <c r="AE285" s="13" t="n">
        <f aca="false">AD285-AC285</f>
        <v>2.86650621222599</v>
      </c>
      <c r="AF285" s="0" t="s">
        <v>51</v>
      </c>
      <c r="AG285" s="0" t="s">
        <v>52</v>
      </c>
      <c r="AH285" s="0" t="s">
        <v>235</v>
      </c>
      <c r="AI285" s="0" t="s">
        <v>236</v>
      </c>
    </row>
    <row r="286" customFormat="false" ht="15" hidden="false" customHeight="false" outlineLevel="0" collapsed="false">
      <c r="A286" s="0" t="s">
        <v>868</v>
      </c>
      <c r="C286" s="1" t="s">
        <v>313</v>
      </c>
      <c r="D286" s="2" t="n">
        <v>2.223</v>
      </c>
      <c r="E286" s="3" t="n">
        <v>1.48627506812207</v>
      </c>
      <c r="F286" s="4" t="n">
        <v>0.139368119988492</v>
      </c>
      <c r="G286" s="4" t="n">
        <v>0.418371532663281</v>
      </c>
      <c r="H286" s="5" t="n">
        <v>1.4642164204563</v>
      </c>
      <c r="I286" s="6" t="n">
        <v>0.153847634196685</v>
      </c>
      <c r="J286" s="6" t="n">
        <v>0.751001575624388</v>
      </c>
      <c r="K286" s="7" t="n">
        <v>0.746154386597176</v>
      </c>
      <c r="L286" s="8" t="n">
        <v>0.266912600016797</v>
      </c>
      <c r="M286" s="8" t="n">
        <v>0.793632549084206</v>
      </c>
      <c r="N286" s="9" t="n">
        <v>1.06077346227924</v>
      </c>
      <c r="O286" s="2" t="n">
        <v>0.779970931868871</v>
      </c>
      <c r="P286" s="2" t="n">
        <v>0.784031780351353</v>
      </c>
      <c r="Q286" s="10" t="n">
        <v>0.698240876072748</v>
      </c>
      <c r="R286" s="11" t="n">
        <v>0.177564902813611</v>
      </c>
      <c r="S286" s="11" t="n">
        <v>0.299417211630497</v>
      </c>
      <c r="T286" s="9" t="n">
        <v>0.88198574994625</v>
      </c>
      <c r="U286" s="2" t="n">
        <v>0.628224005079625</v>
      </c>
      <c r="V286" s="2" t="n">
        <v>0.607686800597868</v>
      </c>
      <c r="W286" s="12" t="n">
        <v>2.88752527074159</v>
      </c>
      <c r="X286" s="12" t="n">
        <v>2.90689059560852</v>
      </c>
      <c r="Y286" s="12" t="n">
        <v>3.05311133645956</v>
      </c>
      <c r="Z286" s="12" t="n">
        <v>3.05311133645956</v>
      </c>
      <c r="AA286" s="0" t="n">
        <v>8.33333333333</v>
      </c>
      <c r="AB286" s="0" t="n">
        <v>60.6666666667</v>
      </c>
      <c r="AC286" s="13" t="n">
        <f aca="false">LOG(AA286,2)</f>
        <v>3.05889368905299</v>
      </c>
      <c r="AD286" s="13" t="n">
        <f aca="false">LOG(AB286,2)</f>
        <v>5.92283213947833</v>
      </c>
      <c r="AE286" s="13" t="n">
        <f aca="false">AD286-AC286</f>
        <v>2.86393845042534</v>
      </c>
      <c r="AF286" s="0" t="s">
        <v>869</v>
      </c>
      <c r="AG286" s="0" t="s">
        <v>870</v>
      </c>
      <c r="AH286" s="0" t="s">
        <v>316</v>
      </c>
      <c r="AI286" s="0" t="s">
        <v>317</v>
      </c>
      <c r="AJ286" s="1" t="s">
        <v>318</v>
      </c>
    </row>
    <row r="287" customFormat="false" ht="15" hidden="false" customHeight="false" outlineLevel="0" collapsed="false">
      <c r="A287" s="0" t="s">
        <v>871</v>
      </c>
      <c r="C287" s="1" t="s">
        <v>125</v>
      </c>
      <c r="D287" s="2" t="n">
        <v>1.2189</v>
      </c>
      <c r="E287" s="3" t="n">
        <v>0.948497233640123</v>
      </c>
      <c r="F287" s="4" t="n">
        <v>0.701385038300547</v>
      </c>
      <c r="G287" s="4" t="n">
        <v>0.685378036062737</v>
      </c>
      <c r="H287" s="5" t="n">
        <v>0.929381675058388</v>
      </c>
      <c r="I287" s="6" t="n">
        <v>0.596180931768624</v>
      </c>
      <c r="J287" s="6" t="n">
        <v>0.870673244961766</v>
      </c>
      <c r="K287" s="7" t="n">
        <v>0.957364215773773</v>
      </c>
      <c r="L287" s="8" t="n">
        <v>0.75183339097127</v>
      </c>
      <c r="M287" s="8" t="n">
        <v>0.875468889235542</v>
      </c>
      <c r="N287" s="9" t="n">
        <v>0.925083348434309</v>
      </c>
      <c r="O287" s="2" t="n">
        <v>0.491554123494651</v>
      </c>
      <c r="P287" s="2" t="n">
        <v>0.709042638182671</v>
      </c>
      <c r="Q287" s="10" t="n">
        <v>0.925246161530247</v>
      </c>
      <c r="R287" s="11" t="n">
        <v>0.574225979411835</v>
      </c>
      <c r="S287" s="11" t="n">
        <v>0.52356325834537</v>
      </c>
      <c r="T287" s="9" t="n">
        <v>1.28066441969616</v>
      </c>
      <c r="U287" s="2" t="n">
        <v>0.0871147502372467</v>
      </c>
      <c r="V287" s="2" t="n">
        <v>0.301228095081782</v>
      </c>
      <c r="W287" s="12" t="n">
        <v>3.08746284125034</v>
      </c>
      <c r="X287" s="12" t="n">
        <v>3.12101540096137</v>
      </c>
      <c r="Y287" s="12" t="n">
        <v>3.05311133645956</v>
      </c>
      <c r="Z287" s="12" t="n">
        <v>3.10433665981474</v>
      </c>
      <c r="AA287" s="0" t="n">
        <v>8.66666666667</v>
      </c>
      <c r="AB287" s="0" t="n">
        <v>63</v>
      </c>
      <c r="AC287" s="13" t="n">
        <f aca="false">LOG(AA287,2)</f>
        <v>3.11547721742049</v>
      </c>
      <c r="AD287" s="13" t="n">
        <f aca="false">LOG(AB287,2)</f>
        <v>5.97727992349992</v>
      </c>
      <c r="AE287" s="13" t="n">
        <f aca="false">AD287-AC287</f>
        <v>2.86180270607943</v>
      </c>
      <c r="AF287" s="0" t="s">
        <v>51</v>
      </c>
      <c r="AG287" s="0" t="s">
        <v>52</v>
      </c>
      <c r="AH287" s="0" t="s">
        <v>119</v>
      </c>
      <c r="AI287" s="0" t="s">
        <v>120</v>
      </c>
    </row>
    <row r="288" customFormat="false" ht="15" hidden="false" customHeight="false" outlineLevel="0" collapsed="false">
      <c r="A288" s="0" t="s">
        <v>872</v>
      </c>
      <c r="C288" s="1" t="s">
        <v>873</v>
      </c>
      <c r="D288" s="2" t="n">
        <v>1.939</v>
      </c>
      <c r="E288" s="3" t="n">
        <v>0.660978707071407</v>
      </c>
      <c r="F288" s="4" t="n">
        <v>0.0397906932726515</v>
      </c>
      <c r="G288" s="4" t="n">
        <v>0.252971924141909</v>
      </c>
      <c r="H288" s="5" t="n">
        <v>1.68447156216358</v>
      </c>
      <c r="I288" s="6" t="n">
        <v>0.0124768724270636</v>
      </c>
      <c r="J288" s="6" t="n">
        <v>0.480003071324149</v>
      </c>
      <c r="K288" s="7" t="n">
        <v>0.938667911227575</v>
      </c>
      <c r="L288" s="8" t="n">
        <v>0.735884943317186</v>
      </c>
      <c r="M288" s="8" t="n">
        <v>0.874623581503758</v>
      </c>
      <c r="N288" s="9" t="n">
        <v>1.35722058098544</v>
      </c>
      <c r="O288" s="2" t="n">
        <v>0.0600852841754014</v>
      </c>
      <c r="P288" s="2" t="n">
        <v>0.380990510638157</v>
      </c>
      <c r="Q288" s="10" t="n">
        <v>0.888048014637722</v>
      </c>
      <c r="R288" s="11" t="n">
        <v>0.528867800640709</v>
      </c>
      <c r="S288" s="11" t="n">
        <v>0.504895741501958</v>
      </c>
      <c r="T288" s="9" t="n">
        <v>1.07745819338628</v>
      </c>
      <c r="U288" s="2" t="n">
        <v>0.691150888280673</v>
      </c>
      <c r="V288" s="2" t="n">
        <v>0.627252413306022</v>
      </c>
      <c r="W288" s="12" t="n">
        <v>3</v>
      </c>
      <c r="X288" s="12" t="n">
        <v>2.92599941855622</v>
      </c>
      <c r="Y288" s="12" t="n">
        <v>3</v>
      </c>
      <c r="Z288" s="12" t="n">
        <v>3.0703893278914</v>
      </c>
      <c r="AA288" s="0" t="n">
        <v>8</v>
      </c>
      <c r="AB288" s="0" t="n">
        <v>58</v>
      </c>
      <c r="AC288" s="13" t="n">
        <f aca="false">LOG(AA288,2)</f>
        <v>3</v>
      </c>
      <c r="AD288" s="13" t="n">
        <f aca="false">LOG(AB288,2)</f>
        <v>5.85798099512757</v>
      </c>
      <c r="AE288" s="13" t="n">
        <f aca="false">AD288-AC288</f>
        <v>2.85798099512757</v>
      </c>
      <c r="AF288" s="0" t="s">
        <v>186</v>
      </c>
      <c r="AG288" s="0" t="s">
        <v>172</v>
      </c>
      <c r="AH288" s="0" t="s">
        <v>173</v>
      </c>
      <c r="AI288" s="0" t="s">
        <v>174</v>
      </c>
    </row>
    <row r="289" customFormat="false" ht="15" hidden="false" customHeight="false" outlineLevel="0" collapsed="false">
      <c r="A289" s="0" t="s">
        <v>874</v>
      </c>
      <c r="C289" s="1" t="s">
        <v>875</v>
      </c>
      <c r="D289" s="2" t="n">
        <v>2.7671</v>
      </c>
      <c r="E289" s="3" t="n">
        <v>0.613699605017993</v>
      </c>
      <c r="F289" s="4" t="n">
        <v>0.161005718756917</v>
      </c>
      <c r="G289" s="4" t="n">
        <v>0.439092236198484</v>
      </c>
      <c r="H289" s="5" t="n">
        <v>1.18604567871504</v>
      </c>
      <c r="I289" s="6" t="n">
        <v>0.614061113465645</v>
      </c>
      <c r="J289" s="6" t="n">
        <v>0.871713311169782</v>
      </c>
      <c r="K289" s="7" t="n">
        <v>1.35485960561056</v>
      </c>
      <c r="L289" s="8" t="n">
        <v>0.373742146610858</v>
      </c>
      <c r="M289" s="8" t="n">
        <v>0.817607515357332</v>
      </c>
      <c r="N289" s="9" t="n">
        <v>1.37192532652637</v>
      </c>
      <c r="O289" s="2" t="n">
        <v>0.260510068533048</v>
      </c>
      <c r="P289" s="2" t="n">
        <v>0.598974043700829</v>
      </c>
      <c r="Q289" s="10" t="n">
        <v>0.972188926315727</v>
      </c>
      <c r="R289" s="11" t="n">
        <v>0.933288525474579</v>
      </c>
      <c r="S289" s="11" t="n">
        <v>0.636028187126374</v>
      </c>
      <c r="T289" s="9" t="n">
        <v>1.04303234425364</v>
      </c>
      <c r="U289" s="2" t="n">
        <v>0.90050520452828</v>
      </c>
      <c r="V289" s="2" t="n">
        <v>0.684563921339372</v>
      </c>
      <c r="W289" s="12" t="n">
        <v>6.5668151540109</v>
      </c>
      <c r="X289" s="12" t="n">
        <v>7.22881869049588</v>
      </c>
      <c r="Y289" s="12" t="n">
        <v>6.47411151394241</v>
      </c>
      <c r="Z289" s="12" t="n">
        <v>6.7279204545632</v>
      </c>
      <c r="AA289" s="0" t="n">
        <v>61.6666666667</v>
      </c>
      <c r="AB289" s="0" t="n">
        <v>440.333333333</v>
      </c>
      <c r="AC289" s="13" t="n">
        <f aca="false">LOG(AA289,2)</f>
        <v>5.94641895979594</v>
      </c>
      <c r="AD289" s="13" t="n">
        <f aca="false">LOG(AB289,2)</f>
        <v>8.78245225052458</v>
      </c>
      <c r="AE289" s="13" t="n">
        <f aca="false">AD289-AC289</f>
        <v>2.83603329072864</v>
      </c>
      <c r="AF289" s="0" t="s">
        <v>876</v>
      </c>
      <c r="AG289" s="0" t="s">
        <v>877</v>
      </c>
      <c r="AH289" s="0" t="s">
        <v>878</v>
      </c>
      <c r="AI289" s="0" t="s">
        <v>879</v>
      </c>
      <c r="AJ289" s="1" t="s">
        <v>318</v>
      </c>
    </row>
    <row r="290" customFormat="false" ht="15" hidden="false" customHeight="false" outlineLevel="0" collapsed="false">
      <c r="A290" s="0" t="s">
        <v>880</v>
      </c>
      <c r="C290" s="1" t="s">
        <v>881</v>
      </c>
      <c r="D290" s="2" t="n">
        <v>6.4564</v>
      </c>
      <c r="E290" s="3" t="n">
        <v>4.23818591039411</v>
      </c>
      <c r="F290" s="4" t="n">
        <v>0.0097521808722647</v>
      </c>
      <c r="G290" s="4" t="n">
        <v>0.123529622143456</v>
      </c>
      <c r="H290" s="5" t="n">
        <v>1.19617743820073</v>
      </c>
      <c r="I290" s="6" t="n">
        <v>0.719363614528995</v>
      </c>
      <c r="J290" s="6" t="n">
        <v>0.88482119111583</v>
      </c>
      <c r="K290" s="7" t="n">
        <v>2.89371172130773</v>
      </c>
      <c r="L290" s="8" t="n">
        <v>0.0460453900886484</v>
      </c>
      <c r="M290" s="8" t="n">
        <v>0.619138060894047</v>
      </c>
      <c r="N290" s="9" t="n">
        <v>2.2882347679436</v>
      </c>
      <c r="O290" s="2" t="n">
        <v>0.0556123772115451</v>
      </c>
      <c r="P290" s="2" t="n">
        <v>0.3702778093024</v>
      </c>
      <c r="Q290" s="10" t="n">
        <v>0.093344359500831</v>
      </c>
      <c r="R290" s="11" t="n">
        <v>0.000202461532311959</v>
      </c>
      <c r="S290" s="11" t="n">
        <v>0.0039484317866028</v>
      </c>
      <c r="T290" s="9" t="n">
        <v>0.730265941798699</v>
      </c>
      <c r="U290" s="2" t="n">
        <v>0.530184119354768</v>
      </c>
      <c r="V290" s="2" t="n">
        <v>0.572845922058137</v>
      </c>
      <c r="W290" s="12" t="n">
        <v>3.72246602447109</v>
      </c>
      <c r="X290" s="12" t="n">
        <v>9.32508054355428</v>
      </c>
      <c r="Y290" s="12" t="n">
        <v>8.49465561290021</v>
      </c>
      <c r="Z290" s="12" t="n">
        <v>8.39403389536778</v>
      </c>
      <c r="AA290" s="0" t="n">
        <v>12.6666666667</v>
      </c>
      <c r="AB290" s="0" t="n">
        <v>89.6666666667</v>
      </c>
      <c r="AC290" s="13" t="n">
        <f aca="false">LOG(AA290,2)</f>
        <v>3.66296501272623</v>
      </c>
      <c r="AD290" s="13" t="n">
        <f aca="false">LOG(AB290,2)</f>
        <v>6.48649986183601</v>
      </c>
      <c r="AE290" s="13" t="n">
        <f aca="false">AD290-AC290</f>
        <v>2.82353484910978</v>
      </c>
      <c r="AF290" s="0" t="s">
        <v>882</v>
      </c>
      <c r="AG290" s="0" t="s">
        <v>243</v>
      </c>
      <c r="AH290" s="0" t="s">
        <v>883</v>
      </c>
      <c r="AI290" s="0" t="s">
        <v>884</v>
      </c>
      <c r="AJ290" s="1" t="s">
        <v>885</v>
      </c>
    </row>
    <row r="291" customFormat="false" ht="15" hidden="false" customHeight="false" outlineLevel="0" collapsed="false">
      <c r="A291" s="0" t="s">
        <v>886</v>
      </c>
      <c r="C291" s="1" t="s">
        <v>850</v>
      </c>
      <c r="D291" s="2" t="n">
        <v>2.2794</v>
      </c>
      <c r="E291" s="3" t="n">
        <v>0.859517585884366</v>
      </c>
      <c r="F291" s="4" t="n">
        <v>0.466369285079115</v>
      </c>
      <c r="G291" s="4" t="n">
        <v>0.609408369828139</v>
      </c>
      <c r="H291" s="5" t="n">
        <v>0.888270297851632</v>
      </c>
      <c r="I291" s="6" t="n">
        <v>0.567299664296461</v>
      </c>
      <c r="J291" s="6" t="n">
        <v>0.865121918902387</v>
      </c>
      <c r="K291" s="7" t="n">
        <v>0.878143135230694</v>
      </c>
      <c r="L291" s="8" t="n">
        <v>0.530854571000251</v>
      </c>
      <c r="M291" s="8" t="n">
        <v>0.845093275697158</v>
      </c>
      <c r="N291" s="9" t="n">
        <v>0.847371072459168</v>
      </c>
      <c r="O291" s="2" t="n">
        <v>0.332422513547791</v>
      </c>
      <c r="P291" s="2" t="n">
        <v>0.640830093052647</v>
      </c>
      <c r="Q291" s="10" t="n">
        <v>1.13100412341524</v>
      </c>
      <c r="R291" s="11" t="n">
        <v>0.552436417124808</v>
      </c>
      <c r="S291" s="11" t="n">
        <v>0.514850512352417</v>
      </c>
      <c r="T291" s="9" t="n">
        <v>1.31877466069024</v>
      </c>
      <c r="U291" s="2" t="n">
        <v>0.191853781564969</v>
      </c>
      <c r="V291" s="2" t="n">
        <v>0.405934292264009</v>
      </c>
      <c r="W291" s="12" t="n">
        <v>7.30103884990315</v>
      </c>
      <c r="X291" s="12" t="n">
        <v>7.86232740051799</v>
      </c>
      <c r="Y291" s="12" t="n">
        <v>10.2711128167021</v>
      </c>
      <c r="Z291" s="12" t="n">
        <v>9.69191795784399</v>
      </c>
      <c r="AA291" s="0" t="n">
        <v>130</v>
      </c>
      <c r="AB291" s="0" t="n">
        <v>917.666666667</v>
      </c>
      <c r="AC291" s="13" t="n">
        <f aca="false">LOG(AA291,2)</f>
        <v>7.02236781302845</v>
      </c>
      <c r="AD291" s="13" t="n">
        <f aca="false">LOG(AB291,2)</f>
        <v>9.84182639387493</v>
      </c>
      <c r="AE291" s="13" t="n">
        <f aca="false">AD291-AC291</f>
        <v>2.81945858084648</v>
      </c>
      <c r="AF291" s="0" t="s">
        <v>851</v>
      </c>
      <c r="AG291" s="0" t="s">
        <v>59</v>
      </c>
      <c r="AH291" s="0" t="s">
        <v>119</v>
      </c>
      <c r="AI291" s="0" t="s">
        <v>120</v>
      </c>
    </row>
    <row r="292" customFormat="false" ht="15" hidden="false" customHeight="false" outlineLevel="0" collapsed="false">
      <c r="A292" s="0" t="s">
        <v>887</v>
      </c>
      <c r="C292" s="1" t="s">
        <v>775</v>
      </c>
      <c r="D292" s="2" t="n">
        <v>2.4598</v>
      </c>
      <c r="E292" s="3" t="n">
        <v>1.29628842863261</v>
      </c>
      <c r="F292" s="4" t="n">
        <v>0.17828628499312</v>
      </c>
      <c r="G292" s="4" t="n">
        <v>0.454108790349263</v>
      </c>
      <c r="H292" s="5" t="n">
        <v>0.808425461361725</v>
      </c>
      <c r="I292" s="6" t="n">
        <v>0.26532009787181</v>
      </c>
      <c r="J292" s="6" t="n">
        <v>0.799678115817696</v>
      </c>
      <c r="K292" s="7" t="n">
        <v>0.815604164969977</v>
      </c>
      <c r="L292" s="8" t="n">
        <v>0.284904774879148</v>
      </c>
      <c r="M292" s="8" t="n">
        <v>0.79846026931178</v>
      </c>
      <c r="N292" s="9" t="n">
        <v>0.757552865639423</v>
      </c>
      <c r="O292" s="2" t="n">
        <v>0.0838919214220675</v>
      </c>
      <c r="P292" s="2" t="n">
        <v>0.428437689115528</v>
      </c>
      <c r="Q292" s="10" t="n">
        <v>0.964926027142739</v>
      </c>
      <c r="R292" s="11" t="n">
        <v>0.848638641876998</v>
      </c>
      <c r="S292" s="11" t="n">
        <v>0.614873625303653</v>
      </c>
      <c r="T292" s="9" t="n">
        <v>1.21250884892103</v>
      </c>
      <c r="U292" s="2" t="n">
        <v>0.311075405882167</v>
      </c>
      <c r="V292" s="2" t="n">
        <v>0.483264410378753</v>
      </c>
      <c r="W292" s="12" t="n">
        <v>5.6724253419715</v>
      </c>
      <c r="X292" s="12" t="n">
        <v>8.16540952031982</v>
      </c>
      <c r="Y292" s="12" t="n">
        <v>5.79960542245267</v>
      </c>
      <c r="Z292" s="12" t="n">
        <v>6.48381577726426</v>
      </c>
      <c r="AA292" s="0" t="n">
        <v>55.6666666667</v>
      </c>
      <c r="AB292" s="0" t="n">
        <v>391.666666667</v>
      </c>
      <c r="AC292" s="13" t="n">
        <f aca="false">LOG(AA292,2)</f>
        <v>5.79874179175376</v>
      </c>
      <c r="AD292" s="13" t="n">
        <f aca="false">LOG(AB292,2)</f>
        <v>8.61348254073243</v>
      </c>
      <c r="AE292" s="13" t="n">
        <f aca="false">AD292-AC292</f>
        <v>2.81474074897867</v>
      </c>
      <c r="AF292" s="0" t="s">
        <v>242</v>
      </c>
      <c r="AG292" s="0" t="s">
        <v>243</v>
      </c>
      <c r="AH292" s="0" t="s">
        <v>776</v>
      </c>
      <c r="AI292" s="0" t="s">
        <v>777</v>
      </c>
      <c r="AJ292" s="1" t="s">
        <v>778</v>
      </c>
    </row>
    <row r="293" customFormat="false" ht="15" hidden="false" customHeight="false" outlineLevel="0" collapsed="false">
      <c r="A293" s="0" t="s">
        <v>888</v>
      </c>
      <c r="C293" s="1" t="s">
        <v>889</v>
      </c>
      <c r="D293" s="2" t="n">
        <v>7.5976</v>
      </c>
      <c r="E293" s="3" t="n">
        <v>0.341252705506376</v>
      </c>
      <c r="F293" s="4" t="n">
        <v>0.16086436602673</v>
      </c>
      <c r="G293" s="4" t="n">
        <v>0.439086555380525</v>
      </c>
      <c r="H293" s="5" t="n">
        <v>3.21275543831831</v>
      </c>
      <c r="I293" s="6" t="n">
        <v>0.130108577661401</v>
      </c>
      <c r="J293" s="6" t="n">
        <v>0.736038517214804</v>
      </c>
      <c r="K293" s="7" t="n">
        <v>3.03134078534691</v>
      </c>
      <c r="L293" s="8" t="n">
        <v>0.148897751436333</v>
      </c>
      <c r="M293" s="8" t="n">
        <v>0.734889221285657</v>
      </c>
      <c r="N293" s="9" t="n">
        <v>4.56045617695809</v>
      </c>
      <c r="O293" s="2" t="n">
        <v>0.0220685851227902</v>
      </c>
      <c r="P293" s="2" t="n">
        <v>0.252288371468109</v>
      </c>
      <c r="Q293" s="10" t="n">
        <v>0.0705203761532234</v>
      </c>
      <c r="R293" s="11" t="n">
        <v>0.00237647691792953</v>
      </c>
      <c r="S293" s="11" t="n">
        <v>0.0213784216326034</v>
      </c>
      <c r="T293" s="9" t="n">
        <v>4.26674655440024</v>
      </c>
      <c r="U293" s="2" t="n">
        <v>0.0649411337292869</v>
      </c>
      <c r="V293" s="2" t="n">
        <v>0.265388449268154</v>
      </c>
      <c r="W293" s="12" t="n">
        <v>4.79181407116183</v>
      </c>
      <c r="X293" s="12" t="n">
        <v>10.2997804028585</v>
      </c>
      <c r="Y293" s="12" t="n">
        <v>10.5271837455571</v>
      </c>
      <c r="Z293" s="12" t="n">
        <v>10.074007625836</v>
      </c>
      <c r="AA293" s="0" t="n">
        <v>107</v>
      </c>
      <c r="AB293" s="0" t="n">
        <v>744.333333333</v>
      </c>
      <c r="AC293" s="13" t="n">
        <f aca="false">LOG(AA293,2)</f>
        <v>6.74146698640115</v>
      </c>
      <c r="AD293" s="13" t="n">
        <f aca="false">LOG(AB293,2)</f>
        <v>9.53980503510067</v>
      </c>
      <c r="AE293" s="13" t="n">
        <f aca="false">AD293-AC293</f>
        <v>2.79833804869953</v>
      </c>
      <c r="AF293" s="0" t="s">
        <v>890</v>
      </c>
      <c r="AG293" s="0" t="s">
        <v>891</v>
      </c>
      <c r="AH293" s="0" t="s">
        <v>119</v>
      </c>
      <c r="AI293" s="0" t="s">
        <v>120</v>
      </c>
    </row>
    <row r="294" customFormat="false" ht="15" hidden="false" customHeight="false" outlineLevel="0" collapsed="false">
      <c r="A294" s="0" t="s">
        <v>892</v>
      </c>
      <c r="C294" s="1" t="s">
        <v>893</v>
      </c>
      <c r="D294" s="2" t="n">
        <v>3.2221</v>
      </c>
      <c r="E294" s="3" t="n">
        <v>0.995350666180263</v>
      </c>
      <c r="F294" s="4" t="n">
        <v>0.987210480052242</v>
      </c>
      <c r="G294" s="4" t="n">
        <v>0.750521640113268</v>
      </c>
      <c r="H294" s="5" t="n">
        <v>0.699418375976272</v>
      </c>
      <c r="I294" s="6" t="n">
        <v>0.230084725425498</v>
      </c>
      <c r="J294" s="6" t="n">
        <v>0.785396895055081</v>
      </c>
      <c r="K294" s="7" t="n">
        <v>0.850580677192107</v>
      </c>
      <c r="L294" s="8" t="n">
        <v>0.579702922932878</v>
      </c>
      <c r="M294" s="8" t="n">
        <v>0.854388582951613</v>
      </c>
      <c r="N294" s="9" t="n">
        <v>0.707351101218641</v>
      </c>
      <c r="O294" s="2" t="n">
        <v>0.158477723577299</v>
      </c>
      <c r="P294" s="2" t="n">
        <v>0.521936130495053</v>
      </c>
      <c r="Q294" s="10" t="n">
        <v>2.32050971252541</v>
      </c>
      <c r="R294" s="11" t="n">
        <v>0.00990414679002183</v>
      </c>
      <c r="S294" s="11" t="n">
        <v>0.0538338038995054</v>
      </c>
      <c r="T294" s="9" t="n">
        <v>0.727759606805911</v>
      </c>
      <c r="U294" s="2" t="n">
        <v>0.283678127538687</v>
      </c>
      <c r="V294" s="2" t="n">
        <v>0.467468248290798</v>
      </c>
      <c r="W294" s="12" t="n">
        <v>3.97269265400426</v>
      </c>
      <c r="X294" s="12" t="n">
        <v>3.48542682717024</v>
      </c>
      <c r="Y294" s="12" t="n">
        <v>3.74416109557041</v>
      </c>
      <c r="Z294" s="12" t="n">
        <v>3.63226821549951</v>
      </c>
      <c r="AA294" s="0" t="n">
        <v>14.6666666667</v>
      </c>
      <c r="AB294" s="0" t="n">
        <v>102</v>
      </c>
      <c r="AC294" s="13" t="n">
        <f aca="false">LOG(AA294,2)</f>
        <v>3.87446911791942</v>
      </c>
      <c r="AD294" s="13" t="n">
        <f aca="false">LOG(AB294,2)</f>
        <v>6.6724253419715</v>
      </c>
      <c r="AE294" s="13" t="n">
        <f aca="false">AD294-AC294</f>
        <v>2.79795622405208</v>
      </c>
      <c r="AF294" s="0" t="s">
        <v>48</v>
      </c>
      <c r="AG294" s="0" t="s">
        <v>31</v>
      </c>
      <c r="AH294" s="0" t="s">
        <v>602</v>
      </c>
      <c r="AI294" s="0" t="s">
        <v>603</v>
      </c>
      <c r="AJ294" s="1" t="s">
        <v>894</v>
      </c>
    </row>
    <row r="295" customFormat="false" ht="15" hidden="false" customHeight="false" outlineLevel="0" collapsed="false">
      <c r="A295" s="0" t="s">
        <v>895</v>
      </c>
      <c r="C295" s="1" t="s">
        <v>896</v>
      </c>
      <c r="D295" s="2" t="n">
        <v>3.4403</v>
      </c>
      <c r="E295" s="3" t="n">
        <v>0.437389203008879</v>
      </c>
      <c r="F295" s="4" t="n">
        <v>0.00846911914408643</v>
      </c>
      <c r="G295" s="4" t="n">
        <v>0.115023976258877</v>
      </c>
      <c r="H295" s="5" t="n">
        <v>1.31297025679805</v>
      </c>
      <c r="I295" s="6" t="n">
        <v>0.335546701832627</v>
      </c>
      <c r="J295" s="6" t="n">
        <v>0.815348877105043</v>
      </c>
      <c r="K295" s="7" t="n">
        <v>1.34841981673007</v>
      </c>
      <c r="L295" s="8" t="n">
        <v>0.291911838848111</v>
      </c>
      <c r="M295" s="8" t="n">
        <v>0.800051464991672</v>
      </c>
      <c r="N295" s="9" t="n">
        <v>1.46347961088343</v>
      </c>
      <c r="O295" s="2" t="n">
        <v>0.108771040544305</v>
      </c>
      <c r="P295" s="2" t="n">
        <v>0.464303828364037</v>
      </c>
      <c r="Q295" s="10" t="n">
        <v>1.62032052081517</v>
      </c>
      <c r="R295" s="11" t="n">
        <v>0.0979737322198841</v>
      </c>
      <c r="S295" s="11" t="n">
        <v>0.216845445788285</v>
      </c>
      <c r="T295" s="9" t="n">
        <v>0.796986555307009</v>
      </c>
      <c r="U295" s="2" t="n">
        <v>0.420067468648416</v>
      </c>
      <c r="V295" s="2" t="n">
        <v>0.529858881253204</v>
      </c>
      <c r="W295" s="12" t="n">
        <v>4.30012372456901</v>
      </c>
      <c r="X295" s="12" t="n">
        <v>3.6667565918848</v>
      </c>
      <c r="Y295" s="12" t="n">
        <v>3.64385618977473</v>
      </c>
      <c r="Z295" s="12" t="n">
        <v>3.71149490665009</v>
      </c>
      <c r="AA295" s="0" t="n">
        <v>16</v>
      </c>
      <c r="AB295" s="0" t="n">
        <v>109.666666667</v>
      </c>
      <c r="AC295" s="13" t="n">
        <f aca="false">LOG(AA295,2)</f>
        <v>4</v>
      </c>
      <c r="AD295" s="13" t="n">
        <f aca="false">LOG(AB295,2)</f>
        <v>6.77698127301847</v>
      </c>
      <c r="AE295" s="13" t="n">
        <f aca="false">AD295-AC295</f>
        <v>2.77698127301847</v>
      </c>
      <c r="AF295" s="0" t="s">
        <v>206</v>
      </c>
      <c r="AG295" s="0" t="s">
        <v>207</v>
      </c>
      <c r="AH295" s="0" t="s">
        <v>112</v>
      </c>
      <c r="AI295" s="0" t="s">
        <v>113</v>
      </c>
      <c r="AJ295" s="1" t="s">
        <v>897</v>
      </c>
    </row>
    <row r="296" customFormat="false" ht="15" hidden="false" customHeight="false" outlineLevel="0" collapsed="false">
      <c r="A296" s="0" t="s">
        <v>898</v>
      </c>
      <c r="C296" s="1" t="s">
        <v>379</v>
      </c>
      <c r="D296" s="2" t="n">
        <v>1.9849</v>
      </c>
      <c r="E296" s="3" t="n">
        <v>0.990561320306787</v>
      </c>
      <c r="F296" s="4" t="n">
        <v>0.964537557638022</v>
      </c>
      <c r="G296" s="4" t="n">
        <v>0.746589976056604</v>
      </c>
      <c r="H296" s="5" t="n">
        <v>0.878521033994434</v>
      </c>
      <c r="I296" s="6" t="n">
        <v>0.546175482591083</v>
      </c>
      <c r="J296" s="6" t="n">
        <v>0.860920361156772</v>
      </c>
      <c r="K296" s="7" t="n">
        <v>0.770550007868877</v>
      </c>
      <c r="L296" s="8" t="n">
        <v>0.232891579849044</v>
      </c>
      <c r="M296" s="8" t="n">
        <v>0.779642489562256</v>
      </c>
      <c r="N296" s="9" t="n">
        <v>0.770966182819095</v>
      </c>
      <c r="O296" s="2" t="n">
        <v>0.149369302327464</v>
      </c>
      <c r="P296" s="2" t="n">
        <v>0.512103552483</v>
      </c>
      <c r="Q296" s="10" t="n">
        <v>1.16042974730032</v>
      </c>
      <c r="R296" s="11" t="n">
        <v>0.488951553367615</v>
      </c>
      <c r="S296" s="11" t="n">
        <v>0.488128450398517</v>
      </c>
      <c r="T296" s="9" t="n">
        <v>1.28512918935088</v>
      </c>
      <c r="U296" s="2" t="n">
        <v>0.250104525035319</v>
      </c>
      <c r="V296" s="2" t="n">
        <v>0.446141940547187</v>
      </c>
      <c r="W296" s="12" t="n">
        <v>3.60880924267552</v>
      </c>
      <c r="X296" s="12" t="n">
        <v>3.49825086752783</v>
      </c>
      <c r="Y296" s="12" t="n">
        <v>3.03562390973072</v>
      </c>
      <c r="Z296" s="12" t="n">
        <v>3.16992500144231</v>
      </c>
      <c r="AA296" s="0" t="n">
        <v>26.3333333333</v>
      </c>
      <c r="AB296" s="0" t="n">
        <v>180.333333333</v>
      </c>
      <c r="AC296" s="13" t="n">
        <f aca="false">LOG(AA296,2)</f>
        <v>4.71881824745412</v>
      </c>
      <c r="AD296" s="13" t="n">
        <f aca="false">LOG(AB296,2)</f>
        <v>7.49452228310299</v>
      </c>
      <c r="AE296" s="13" t="n">
        <f aca="false">AD296-AC296</f>
        <v>2.77570403564887</v>
      </c>
      <c r="AF296" s="0" t="s">
        <v>48</v>
      </c>
      <c r="AG296" s="0" t="s">
        <v>31</v>
      </c>
      <c r="AH296" s="0" t="s">
        <v>48</v>
      </c>
      <c r="AI296" s="0" t="s">
        <v>31</v>
      </c>
      <c r="AJ296" s="1" t="s">
        <v>195</v>
      </c>
    </row>
    <row r="297" customFormat="false" ht="15" hidden="false" customHeight="false" outlineLevel="0" collapsed="false">
      <c r="A297" s="0" t="s">
        <v>899</v>
      </c>
      <c r="C297" s="1" t="s">
        <v>35</v>
      </c>
      <c r="D297" s="2" t="n">
        <v>1.6143</v>
      </c>
      <c r="E297" s="3" t="n">
        <v>0.985940543188214</v>
      </c>
      <c r="F297" s="4" t="n">
        <v>0.916670933287978</v>
      </c>
      <c r="G297" s="4" t="n">
        <v>0.738090749037869</v>
      </c>
      <c r="H297" s="5" t="n">
        <v>1.06316555618597</v>
      </c>
      <c r="I297" s="6" t="n">
        <v>0.651885928521317</v>
      </c>
      <c r="J297" s="6" t="n">
        <v>0.876857570929382</v>
      </c>
      <c r="K297" s="7" t="n">
        <v>0.850657889819488</v>
      </c>
      <c r="L297" s="8" t="n">
        <v>0.242747857625291</v>
      </c>
      <c r="M297" s="8" t="n">
        <v>0.783493836933864</v>
      </c>
      <c r="N297" s="9" t="n">
        <v>0.935198686927496</v>
      </c>
      <c r="O297" s="2" t="n">
        <v>0.54668090973482</v>
      </c>
      <c r="P297" s="2" t="n">
        <v>0.7269348450318</v>
      </c>
      <c r="Q297" s="10" t="n">
        <v>0.898635682252648</v>
      </c>
      <c r="R297" s="11" t="n">
        <v>0.434323434339422</v>
      </c>
      <c r="S297" s="11" t="n">
        <v>0.46320853932671</v>
      </c>
      <c r="T297" s="9" t="n">
        <v>1.2479861984635</v>
      </c>
      <c r="U297" s="2" t="n">
        <v>0.11640673163435</v>
      </c>
      <c r="V297" s="2" t="n">
        <v>0.337492813147768</v>
      </c>
      <c r="W297" s="12" t="n">
        <v>3.03562390973072</v>
      </c>
      <c r="X297" s="12" t="n">
        <v>3.05311133645956</v>
      </c>
      <c r="Y297" s="12" t="n">
        <v>2.92599941855622</v>
      </c>
      <c r="Z297" s="12" t="n">
        <v>3.0703893278914</v>
      </c>
      <c r="AA297" s="0" t="n">
        <v>8.66666666667</v>
      </c>
      <c r="AB297" s="0" t="n">
        <v>59</v>
      </c>
      <c r="AC297" s="13" t="n">
        <f aca="false">LOG(AA297,2)</f>
        <v>3.11547721742049</v>
      </c>
      <c r="AD297" s="13" t="n">
        <f aca="false">LOG(AB297,2)</f>
        <v>5.88264304936184</v>
      </c>
      <c r="AE297" s="13" t="n">
        <f aca="false">AD297-AC297</f>
        <v>2.76716583194135</v>
      </c>
      <c r="AF297" s="0" t="s">
        <v>48</v>
      </c>
      <c r="AG297" s="0" t="s">
        <v>31</v>
      </c>
      <c r="AH297" s="0" t="s">
        <v>48</v>
      </c>
      <c r="AI297" s="0" t="s">
        <v>31</v>
      </c>
    </row>
    <row r="298" customFormat="false" ht="15" hidden="false" customHeight="false" outlineLevel="0" collapsed="false">
      <c r="A298" s="0" t="s">
        <v>900</v>
      </c>
      <c r="C298" s="1" t="s">
        <v>901</v>
      </c>
      <c r="D298" s="2" t="n">
        <v>1.9488</v>
      </c>
      <c r="E298" s="3" t="n">
        <v>1.16255762571778</v>
      </c>
      <c r="F298" s="4" t="n">
        <v>0.320195527711883</v>
      </c>
      <c r="G298" s="4" t="n">
        <v>0.545715047908371</v>
      </c>
      <c r="H298" s="5" t="n">
        <v>1.17272652462204</v>
      </c>
      <c r="I298" s="6" t="n">
        <v>0.2939430048843</v>
      </c>
      <c r="J298" s="6" t="n">
        <v>0.804460373105993</v>
      </c>
      <c r="K298" s="7" t="n">
        <v>1.31671820901808</v>
      </c>
      <c r="L298" s="8" t="n">
        <v>0.0797526217668922</v>
      </c>
      <c r="M298" s="8" t="n">
        <v>0.678741632521039</v>
      </c>
      <c r="N298" s="9" t="n">
        <v>1.33595878374128</v>
      </c>
      <c r="O298" s="2" t="n">
        <v>0.0284130419434689</v>
      </c>
      <c r="P298" s="2" t="n">
        <v>0.282803285890901</v>
      </c>
      <c r="Q298" s="10" t="n">
        <v>0.621674179610501</v>
      </c>
      <c r="R298" s="11" t="n">
        <v>0.00535225602548373</v>
      </c>
      <c r="S298" s="11" t="n">
        <v>0.0362586860332604</v>
      </c>
      <c r="T298" s="9" t="n">
        <v>0.896051747742538</v>
      </c>
      <c r="U298" s="2" t="n">
        <v>0.46541260998386</v>
      </c>
      <c r="V298" s="2" t="n">
        <v>0.549187487708332</v>
      </c>
      <c r="W298" s="12" t="n">
        <v>3.26303440583379</v>
      </c>
      <c r="X298" s="12" t="n">
        <v>3.32192809488736</v>
      </c>
      <c r="Y298" s="12" t="n">
        <v>3.37851162325373</v>
      </c>
      <c r="Z298" s="12" t="n">
        <v>3.35049724708413</v>
      </c>
      <c r="AA298" s="0" t="n">
        <v>10.3333333333</v>
      </c>
      <c r="AB298" s="0" t="n">
        <v>67.6666666667</v>
      </c>
      <c r="AC298" s="13" t="n">
        <f aca="false">LOG(AA298,2)</f>
        <v>3.36923380966107</v>
      </c>
      <c r="AD298" s="13" t="n">
        <f aca="false">LOG(AB298,2)</f>
        <v>6.08037341646473</v>
      </c>
      <c r="AE298" s="13" t="n">
        <f aca="false">AD298-AC298</f>
        <v>2.71113960680367</v>
      </c>
      <c r="AF298" s="0" t="s">
        <v>524</v>
      </c>
      <c r="AG298" s="0" t="s">
        <v>525</v>
      </c>
      <c r="AH298" s="0" t="s">
        <v>526</v>
      </c>
      <c r="AI298" s="0" t="s">
        <v>527</v>
      </c>
      <c r="AJ298" s="1" t="s">
        <v>902</v>
      </c>
    </row>
    <row r="299" customFormat="false" ht="15" hidden="false" customHeight="false" outlineLevel="0" collapsed="false">
      <c r="A299" s="0" t="s">
        <v>903</v>
      </c>
      <c r="C299" s="1" t="s">
        <v>904</v>
      </c>
      <c r="D299" s="2" t="n">
        <v>1.6449</v>
      </c>
      <c r="E299" s="3" t="n">
        <v>0.846572807956302</v>
      </c>
      <c r="F299" s="4" t="n">
        <v>0.134863974221235</v>
      </c>
      <c r="G299" s="4" t="n">
        <v>0.413596727224291</v>
      </c>
      <c r="H299" s="5" t="n">
        <v>1.15407979056926</v>
      </c>
      <c r="I299" s="6" t="n">
        <v>0.194081160425622</v>
      </c>
      <c r="J299" s="6" t="n">
        <v>0.772841143000087</v>
      </c>
      <c r="K299" s="7" t="n">
        <v>0.859735903108048</v>
      </c>
      <c r="L299" s="8" t="n">
        <v>0.172138945085886</v>
      </c>
      <c r="M299" s="8" t="n">
        <v>0.75276860747877</v>
      </c>
      <c r="N299" s="9" t="n">
        <v>0.994795777134186</v>
      </c>
      <c r="O299" s="2" t="n">
        <v>0.952486315650313</v>
      </c>
      <c r="P299" s="2" t="n">
        <v>0.8157498276313</v>
      </c>
      <c r="Q299" s="10" t="n">
        <v>1.22322764692495</v>
      </c>
      <c r="R299" s="11" t="n">
        <v>0.0750955701529761</v>
      </c>
      <c r="S299" s="11" t="n">
        <v>0.186315990114599</v>
      </c>
      <c r="T299" s="9" t="n">
        <v>0.973256913519562</v>
      </c>
      <c r="U299" s="2" t="n">
        <v>0.800661111944946</v>
      </c>
      <c r="V299" s="2" t="n">
        <v>0.659544053207324</v>
      </c>
      <c r="W299" s="12" t="n">
        <v>3.26303440583379</v>
      </c>
      <c r="X299" s="12" t="n">
        <v>3.27798474729977</v>
      </c>
      <c r="Y299" s="12" t="n">
        <v>4.30012372456901</v>
      </c>
      <c r="Z299" s="12" t="n">
        <v>4.47897180503294</v>
      </c>
      <c r="AA299" s="0" t="n">
        <v>10</v>
      </c>
      <c r="AB299" s="0" t="n">
        <v>65.3333333333</v>
      </c>
      <c r="AC299" s="13" t="n">
        <f aca="false">LOG(AA299,2)</f>
        <v>3.32192809488736</v>
      </c>
      <c r="AD299" s="13" t="n">
        <f aca="false">LOG(AB299,2)</f>
        <v>6.02974734339332</v>
      </c>
      <c r="AE299" s="13" t="n">
        <f aca="false">AD299-AC299</f>
        <v>2.70781924850595</v>
      </c>
      <c r="AF299" s="0" t="s">
        <v>212</v>
      </c>
      <c r="AG299" s="0" t="s">
        <v>213</v>
      </c>
      <c r="AH299" s="0" t="s">
        <v>905</v>
      </c>
      <c r="AI299" s="0" t="s">
        <v>215</v>
      </c>
      <c r="AJ299" s="1" t="s">
        <v>489</v>
      </c>
    </row>
    <row r="300" customFormat="false" ht="15" hidden="false" customHeight="false" outlineLevel="0" collapsed="false">
      <c r="A300" s="0" t="s">
        <v>906</v>
      </c>
      <c r="C300" s="1" t="s">
        <v>367</v>
      </c>
      <c r="D300" s="2" t="n">
        <v>1.9762</v>
      </c>
      <c r="E300" s="3" t="n">
        <v>0.891922829269538</v>
      </c>
      <c r="F300" s="4" t="n">
        <v>0.536348713401287</v>
      </c>
      <c r="G300" s="4" t="n">
        <v>0.635237741787164</v>
      </c>
      <c r="H300" s="5" t="n">
        <v>1.31481983697538</v>
      </c>
      <c r="I300" s="6" t="n">
        <v>0.150470271470075</v>
      </c>
      <c r="J300" s="6" t="n">
        <v>0.750010536017973</v>
      </c>
      <c r="K300" s="7" t="n">
        <v>0.815434214951959</v>
      </c>
      <c r="L300" s="8" t="n">
        <v>0.276511755807072</v>
      </c>
      <c r="M300" s="8" t="n">
        <v>0.79635868059242</v>
      </c>
      <c r="N300" s="9" t="n">
        <v>1.04753880178376</v>
      </c>
      <c r="O300" s="2" t="n">
        <v>0.757319027638831</v>
      </c>
      <c r="P300" s="2" t="n">
        <v>0.779593694164652</v>
      </c>
      <c r="Q300" s="10" t="n">
        <v>1.07661723747927</v>
      </c>
      <c r="R300" s="11" t="n">
        <v>0.68871123357957</v>
      </c>
      <c r="S300" s="11" t="n">
        <v>0.566223756917961</v>
      </c>
      <c r="T300" s="9" t="n">
        <v>0.971306316708963</v>
      </c>
      <c r="U300" s="2" t="n">
        <v>0.874186240715341</v>
      </c>
      <c r="V300" s="2" t="n">
        <v>0.678031815212956</v>
      </c>
      <c r="W300" s="12" t="n">
        <v>4.18586654531133</v>
      </c>
      <c r="X300" s="12" t="n">
        <v>4</v>
      </c>
      <c r="Y300" s="12" t="n">
        <v>4.12101540096137</v>
      </c>
      <c r="Z300" s="12" t="n">
        <v>4.18586654531133</v>
      </c>
      <c r="AA300" s="0" t="n">
        <v>16</v>
      </c>
      <c r="AB300" s="0" t="n">
        <v>103.333333333</v>
      </c>
      <c r="AC300" s="13" t="n">
        <f aca="false">LOG(AA300,2)</f>
        <v>4</v>
      </c>
      <c r="AD300" s="13" t="n">
        <f aca="false">LOG(AB300,2)</f>
        <v>6.69116190454843</v>
      </c>
      <c r="AE300" s="13" t="n">
        <f aca="false">AD300-AC300</f>
        <v>2.69116190454843</v>
      </c>
      <c r="AF300" s="0" t="s">
        <v>104</v>
      </c>
      <c r="AG300" s="0" t="s">
        <v>105</v>
      </c>
      <c r="AH300" s="0" t="s">
        <v>397</v>
      </c>
      <c r="AI300" s="0" t="s">
        <v>398</v>
      </c>
    </row>
    <row r="301" customFormat="false" ht="15" hidden="false" customHeight="false" outlineLevel="0" collapsed="false">
      <c r="A301" s="0" t="s">
        <v>907</v>
      </c>
      <c r="C301" s="1" t="s">
        <v>908</v>
      </c>
      <c r="D301" s="2" t="n">
        <v>2.2122</v>
      </c>
      <c r="E301" s="3" t="n">
        <v>0.805325646295399</v>
      </c>
      <c r="F301" s="4" t="n">
        <v>0.249493830483243</v>
      </c>
      <c r="G301" s="4" t="n">
        <v>0.505874519728308</v>
      </c>
      <c r="H301" s="5" t="n">
        <v>0.976953679312102</v>
      </c>
      <c r="I301" s="6" t="n">
        <v>0.899104282020752</v>
      </c>
      <c r="J301" s="6" t="n">
        <v>0.904300629738808</v>
      </c>
      <c r="K301" s="7" t="n">
        <v>1.06738597389212</v>
      </c>
      <c r="L301" s="8" t="n">
        <v>0.723356035476798</v>
      </c>
      <c r="M301" s="8" t="n">
        <v>0.872698415132612</v>
      </c>
      <c r="N301" s="9" t="n">
        <v>1.02832479967459</v>
      </c>
      <c r="O301" s="2" t="n">
        <v>0.85246975003819</v>
      </c>
      <c r="P301" s="2" t="n">
        <v>0.797790134305081</v>
      </c>
      <c r="Q301" s="10" t="n">
        <v>1.37201189159244</v>
      </c>
      <c r="R301" s="11" t="n">
        <v>0.100370064395311</v>
      </c>
      <c r="S301" s="11" t="n">
        <v>0.219871474098003</v>
      </c>
      <c r="T301" s="9" t="n">
        <v>0.867910875156033</v>
      </c>
      <c r="U301" s="2" t="n">
        <v>0.445420817347564</v>
      </c>
      <c r="V301" s="2" t="n">
        <v>0.540566322492625</v>
      </c>
      <c r="W301" s="12" t="n">
        <v>3.71149490665009</v>
      </c>
      <c r="X301" s="12" t="n">
        <v>3.44625622988956</v>
      </c>
      <c r="Y301" s="12" t="n">
        <v>3.67807190511264</v>
      </c>
      <c r="Z301" s="12" t="n">
        <v>3.57288966842058</v>
      </c>
      <c r="AA301" s="0" t="n">
        <v>11.6666666667</v>
      </c>
      <c r="AB301" s="0" t="n">
        <v>75.3333333333</v>
      </c>
      <c r="AC301" s="13" t="n">
        <f aca="false">LOG(AA301,2)</f>
        <v>3.54432051622793</v>
      </c>
      <c r="AD301" s="13" t="n">
        <f aca="false">LOG(AB301,2)</f>
        <v>6.23521646169339</v>
      </c>
      <c r="AE301" s="13" t="n">
        <f aca="false">AD301-AC301</f>
        <v>2.69089594546546</v>
      </c>
      <c r="AF301" s="0" t="s">
        <v>242</v>
      </c>
      <c r="AG301" s="0" t="s">
        <v>243</v>
      </c>
      <c r="AH301" s="0" t="s">
        <v>244</v>
      </c>
      <c r="AI301" s="0" t="s">
        <v>245</v>
      </c>
    </row>
    <row r="302" customFormat="false" ht="15" hidden="false" customHeight="false" outlineLevel="0" collapsed="false">
      <c r="A302" s="0" t="s">
        <v>909</v>
      </c>
      <c r="C302" s="1" t="s">
        <v>35</v>
      </c>
      <c r="D302" s="2" t="n">
        <v>1.6687</v>
      </c>
      <c r="E302" s="3" t="n">
        <v>0.787270759704816</v>
      </c>
      <c r="F302" s="4" t="n">
        <v>0.100873177363528</v>
      </c>
      <c r="G302" s="4" t="n">
        <v>0.371802089656339</v>
      </c>
      <c r="H302" s="5" t="n">
        <v>1.17082068739131</v>
      </c>
      <c r="I302" s="6" t="n">
        <v>0.267344202980955</v>
      </c>
      <c r="J302" s="6" t="n">
        <v>0.799678115817696</v>
      </c>
      <c r="K302" s="7" t="n">
        <v>0.97579939317341</v>
      </c>
      <c r="L302" s="8" t="n">
        <v>0.860423918418848</v>
      </c>
      <c r="M302" s="8" t="n">
        <v>0.887516025647239</v>
      </c>
      <c r="N302" s="9" t="n">
        <v>1.09286693743469</v>
      </c>
      <c r="O302" s="2" t="n">
        <v>0.439393478493034</v>
      </c>
      <c r="P302" s="2" t="n">
        <v>0.689348550862628</v>
      </c>
      <c r="Q302" s="10" t="n">
        <v>1.2970147053725</v>
      </c>
      <c r="R302" s="11" t="n">
        <v>0.0766833210216118</v>
      </c>
      <c r="S302" s="11" t="n">
        <v>0.188774992280913</v>
      </c>
      <c r="T302" s="9" t="n">
        <v>0.857195825376033</v>
      </c>
      <c r="U302" s="2" t="n">
        <v>0.278030092294627</v>
      </c>
      <c r="V302" s="2" t="n">
        <v>0.464212188877391</v>
      </c>
      <c r="W302" s="12" t="n">
        <v>3.10433665981474</v>
      </c>
      <c r="X302" s="12" t="n">
        <v>3.08746284125034</v>
      </c>
      <c r="Y302" s="12" t="n">
        <v>3.21723071622067</v>
      </c>
      <c r="Z302" s="12" t="n">
        <v>3.08746284125034</v>
      </c>
      <c r="AA302" s="0" t="n">
        <v>9.33333333333</v>
      </c>
      <c r="AB302" s="0" t="n">
        <v>60</v>
      </c>
      <c r="AC302" s="13" t="n">
        <f aca="false">LOG(AA302,2)</f>
        <v>3.22239242133593</v>
      </c>
      <c r="AD302" s="13" t="n">
        <f aca="false">LOG(AB302,2)</f>
        <v>5.90689059560852</v>
      </c>
      <c r="AE302" s="13" t="n">
        <f aca="false">AD302-AC302</f>
        <v>2.68449817427259</v>
      </c>
      <c r="AF302" s="0" t="s">
        <v>48</v>
      </c>
      <c r="AG302" s="0" t="s">
        <v>31</v>
      </c>
      <c r="AH302" s="0" t="s">
        <v>48</v>
      </c>
      <c r="AI302" s="0" t="s">
        <v>31</v>
      </c>
    </row>
    <row r="303" customFormat="false" ht="15" hidden="false" customHeight="false" outlineLevel="0" collapsed="false">
      <c r="A303" s="0" t="s">
        <v>910</v>
      </c>
      <c r="C303" s="1" t="s">
        <v>35</v>
      </c>
      <c r="D303" s="2" t="n">
        <v>1.4975</v>
      </c>
      <c r="E303" s="3" t="n">
        <v>1.07138527448029</v>
      </c>
      <c r="F303" s="4" t="n">
        <v>0.692349348075517</v>
      </c>
      <c r="G303" s="4" t="n">
        <v>0.682333548765173</v>
      </c>
      <c r="H303" s="5" t="n">
        <v>1.0891878032225</v>
      </c>
      <c r="I303" s="6" t="n">
        <v>0.624452498685839</v>
      </c>
      <c r="J303" s="6" t="n">
        <v>0.873277028993928</v>
      </c>
      <c r="K303" s="7" t="n">
        <v>0.916988631927919</v>
      </c>
      <c r="L303" s="8" t="n">
        <v>0.619521511848898</v>
      </c>
      <c r="M303" s="8" t="n">
        <v>0.858836656455786</v>
      </c>
      <c r="N303" s="9" t="n">
        <v>0.999181721642013</v>
      </c>
      <c r="O303" s="2" t="n">
        <v>0.995397579477422</v>
      </c>
      <c r="P303" s="2" t="n">
        <v>0.821453197080426</v>
      </c>
      <c r="Q303" s="10" t="n">
        <v>1.10818906169435</v>
      </c>
      <c r="R303" s="11" t="n">
        <v>0.556795338347136</v>
      </c>
      <c r="S303" s="11" t="n">
        <v>0.516882278626524</v>
      </c>
      <c r="T303" s="9" t="n">
        <v>0.843283779402644</v>
      </c>
      <c r="U303" s="2" t="n">
        <v>0.334356310999307</v>
      </c>
      <c r="V303" s="2" t="n">
        <v>0.4938696086407</v>
      </c>
      <c r="W303" s="12" t="n">
        <v>6.92243574023315</v>
      </c>
      <c r="X303" s="12" t="n">
        <v>6.14363830992204</v>
      </c>
      <c r="Y303" s="12" t="n">
        <v>5.73335434061383</v>
      </c>
      <c r="Z303" s="12" t="n">
        <v>5.56376827845203</v>
      </c>
      <c r="AA303" s="0" t="n">
        <v>52</v>
      </c>
      <c r="AB303" s="0" t="n">
        <v>331</v>
      </c>
      <c r="AC303" s="13" t="n">
        <f aca="false">LOG(AA303,2)</f>
        <v>5.70043971814109</v>
      </c>
      <c r="AD303" s="13" t="n">
        <f aca="false">LOG(AB303,2)</f>
        <v>8.37068740680722</v>
      </c>
      <c r="AE303" s="13" t="n">
        <f aca="false">AD303-AC303</f>
        <v>2.67024768866613</v>
      </c>
      <c r="AF303" s="0" t="s">
        <v>911</v>
      </c>
      <c r="AG303" s="0" t="s">
        <v>213</v>
      </c>
      <c r="AH303" s="0" t="s">
        <v>912</v>
      </c>
      <c r="AI303" s="0" t="s">
        <v>786</v>
      </c>
    </row>
    <row r="304" customFormat="false" ht="15" hidden="false" customHeight="false" outlineLevel="0" collapsed="false">
      <c r="A304" s="0" t="s">
        <v>913</v>
      </c>
      <c r="C304" s="1" t="s">
        <v>914</v>
      </c>
      <c r="D304" s="2" t="n">
        <v>7.4721</v>
      </c>
      <c r="E304" s="3" t="n">
        <v>1.2035964541281</v>
      </c>
      <c r="F304" s="4" t="n">
        <v>0.731306180979566</v>
      </c>
      <c r="G304" s="4" t="n">
        <v>0.692841817668405</v>
      </c>
      <c r="H304" s="5" t="n">
        <v>4.06677365136171</v>
      </c>
      <c r="I304" s="6" t="n">
        <v>0.0180533268962866</v>
      </c>
      <c r="J304" s="6" t="n">
        <v>0.523795550552589</v>
      </c>
      <c r="K304" s="7" t="n">
        <v>2.68128172196069</v>
      </c>
      <c r="L304" s="8" t="n">
        <v>0.0820140816418438</v>
      </c>
      <c r="M304" s="8" t="n">
        <v>0.680530058511963</v>
      </c>
      <c r="N304" s="9" t="n">
        <v>4.91731804987944</v>
      </c>
      <c r="O304" s="2" t="n">
        <v>0.00215713121558991</v>
      </c>
      <c r="P304" s="2" t="n">
        <v>0.079216560373507</v>
      </c>
      <c r="Q304" s="10" t="n">
        <v>0.244879027132608</v>
      </c>
      <c r="R304" s="11" t="n">
        <v>0.0177717723777921</v>
      </c>
      <c r="S304" s="11" t="n">
        <v>0.0790029581256831</v>
      </c>
      <c r="T304" s="9" t="n">
        <v>0.311153765044564</v>
      </c>
      <c r="U304" s="2" t="n">
        <v>0.043290894059884</v>
      </c>
      <c r="V304" s="2" t="n">
        <v>0.221084446618014</v>
      </c>
      <c r="W304" s="12" t="n">
        <v>6.7279204545632</v>
      </c>
      <c r="X304" s="12" t="n">
        <v>10.1525383692453</v>
      </c>
      <c r="Y304" s="12" t="n">
        <v>8.73640193131829</v>
      </c>
      <c r="Z304" s="12" t="n">
        <v>9.17891378466957</v>
      </c>
      <c r="AA304" s="0" t="n">
        <v>111</v>
      </c>
      <c r="AB304" s="0" t="n">
        <v>705.666666667</v>
      </c>
      <c r="AC304" s="13" t="n">
        <f aca="false">LOG(AA304,2)</f>
        <v>6.79441586635011</v>
      </c>
      <c r="AD304" s="13" t="n">
        <f aca="false">LOG(AB304,2)</f>
        <v>9.46284305328712</v>
      </c>
      <c r="AE304" s="13" t="n">
        <f aca="false">AD304-AC304</f>
        <v>2.66842718693701</v>
      </c>
      <c r="AF304" s="0" t="s">
        <v>212</v>
      </c>
      <c r="AG304" s="0" t="s">
        <v>213</v>
      </c>
      <c r="AH304" s="0" t="s">
        <v>214</v>
      </c>
      <c r="AI304" s="0" t="s">
        <v>215</v>
      </c>
      <c r="AJ304" s="1" t="s">
        <v>489</v>
      </c>
    </row>
    <row r="305" customFormat="false" ht="15" hidden="false" customHeight="false" outlineLevel="0" collapsed="false">
      <c r="A305" s="0" t="s">
        <v>915</v>
      </c>
      <c r="C305" s="1" t="s">
        <v>35</v>
      </c>
      <c r="D305" s="2" t="n">
        <v>1.6457</v>
      </c>
      <c r="E305" s="3" t="n">
        <v>0.850757677226242</v>
      </c>
      <c r="F305" s="4" t="n">
        <v>0.258624359963304</v>
      </c>
      <c r="G305" s="4" t="n">
        <v>0.512108373655012</v>
      </c>
      <c r="H305" s="5" t="n">
        <v>1.20080737420661</v>
      </c>
      <c r="I305" s="6" t="n">
        <v>0.203525985404783</v>
      </c>
      <c r="J305" s="6" t="n">
        <v>0.774139810486883</v>
      </c>
      <c r="K305" s="7" t="n">
        <v>0.789649193886204</v>
      </c>
      <c r="L305" s="8" t="n">
        <v>0.10664015498582</v>
      </c>
      <c r="M305" s="8" t="n">
        <v>0.706826568624171</v>
      </c>
      <c r="N305" s="9" t="n">
        <v>0.965172697919935</v>
      </c>
      <c r="O305" s="2" t="n">
        <v>0.756899961158435</v>
      </c>
      <c r="P305" s="2" t="n">
        <v>0.779559718902959</v>
      </c>
      <c r="Q305" s="10" t="n">
        <v>1.1577968234395</v>
      </c>
      <c r="R305" s="11" t="n">
        <v>0.304006944818207</v>
      </c>
      <c r="S305" s="11" t="n">
        <v>0.392767198118714</v>
      </c>
      <c r="T305" s="9" t="n">
        <v>1.07066653094395</v>
      </c>
      <c r="U305" s="2" t="n">
        <v>0.627173908902469</v>
      </c>
      <c r="V305" s="2" t="n">
        <v>0.607270961151213</v>
      </c>
      <c r="W305" s="12" t="n">
        <v>3.20163386116965</v>
      </c>
      <c r="X305" s="12" t="n">
        <v>3.24792751344359</v>
      </c>
      <c r="Y305" s="12" t="n">
        <v>3.18586654531133</v>
      </c>
      <c r="Z305" s="12" t="n">
        <v>3.30742852519225</v>
      </c>
      <c r="AA305" s="0" t="n">
        <v>8</v>
      </c>
      <c r="AB305" s="0" t="n">
        <v>50.6666666667</v>
      </c>
      <c r="AC305" s="13" t="n">
        <f aca="false">LOG(AA305,2)</f>
        <v>3</v>
      </c>
      <c r="AD305" s="13" t="n">
        <f aca="false">LOG(AB305,2)</f>
        <v>5.66296501272338</v>
      </c>
      <c r="AE305" s="13" t="n">
        <f aca="false">AD305-AC305</f>
        <v>2.66296501272338</v>
      </c>
      <c r="AF305" s="0" t="s">
        <v>48</v>
      </c>
      <c r="AG305" s="0" t="s">
        <v>31</v>
      </c>
      <c r="AH305" s="0" t="s">
        <v>48</v>
      </c>
      <c r="AI305" s="0" t="s">
        <v>31</v>
      </c>
    </row>
    <row r="306" customFormat="false" ht="15" hidden="false" customHeight="false" outlineLevel="0" collapsed="false">
      <c r="A306" s="0" t="s">
        <v>916</v>
      </c>
      <c r="C306" s="1" t="s">
        <v>917</v>
      </c>
      <c r="D306" s="2" t="n">
        <v>6.1705</v>
      </c>
      <c r="E306" s="3" t="n">
        <v>0.407397935595045</v>
      </c>
      <c r="F306" s="4" t="n">
        <v>0.0941882117021995</v>
      </c>
      <c r="G306" s="4" t="n">
        <v>0.363426362533941</v>
      </c>
      <c r="H306" s="5" t="n">
        <v>0.400278864843201</v>
      </c>
      <c r="I306" s="6" t="n">
        <v>0.0884582945318861</v>
      </c>
      <c r="J306" s="6" t="n">
        <v>0.69424880563217</v>
      </c>
      <c r="K306" s="7" t="n">
        <v>0.474977572715439</v>
      </c>
      <c r="L306" s="8" t="n">
        <v>0.159310165076308</v>
      </c>
      <c r="M306" s="8" t="n">
        <v>0.742714146548706</v>
      </c>
      <c r="N306" s="9" t="n">
        <v>0.330641357632479</v>
      </c>
      <c r="O306" s="2" t="n">
        <v>0.0164536913169853</v>
      </c>
      <c r="P306" s="2" t="n">
        <v>0.219821476625966</v>
      </c>
      <c r="Q306" s="10" t="n">
        <v>10.0338031510064</v>
      </c>
      <c r="R306" s="11" t="n">
        <v>0.000342148104788942</v>
      </c>
      <c r="S306" s="11" t="n">
        <v>0.00558561593508844</v>
      </c>
      <c r="T306" s="9" t="n">
        <v>1.28670751133663</v>
      </c>
      <c r="U306" s="2" t="n">
        <v>0.623533898813402</v>
      </c>
      <c r="V306" s="2" t="n">
        <v>0.606079799800788</v>
      </c>
      <c r="W306" s="12" t="n">
        <v>3.27798474729977</v>
      </c>
      <c r="X306" s="12" t="n">
        <v>4.79701297783615</v>
      </c>
      <c r="Y306" s="12" t="n">
        <v>11.4051414631363</v>
      </c>
      <c r="Z306" s="12" t="n">
        <v>11.0840775560657</v>
      </c>
      <c r="AA306" s="0" t="n">
        <v>10.6666666667</v>
      </c>
      <c r="AB306" s="0" t="n">
        <v>67.3333333333</v>
      </c>
      <c r="AC306" s="13" t="n">
        <f aca="false">LOG(AA306,2)</f>
        <v>3.41503749928335</v>
      </c>
      <c r="AD306" s="13" t="n">
        <f aca="false">LOG(AB306,2)</f>
        <v>6.07324898202993</v>
      </c>
      <c r="AE306" s="13" t="n">
        <f aca="false">AD306-AC306</f>
        <v>2.65821148274657</v>
      </c>
      <c r="AF306" s="0" t="s">
        <v>918</v>
      </c>
      <c r="AG306" s="0" t="s">
        <v>919</v>
      </c>
      <c r="AH306" s="0" t="s">
        <v>920</v>
      </c>
      <c r="AI306" s="0" t="s">
        <v>921</v>
      </c>
      <c r="AJ306" s="1" t="s">
        <v>922</v>
      </c>
    </row>
    <row r="307" customFormat="false" ht="15" hidden="false" customHeight="false" outlineLevel="0" collapsed="false">
      <c r="A307" s="0" t="s">
        <v>923</v>
      </c>
      <c r="C307" s="1" t="s">
        <v>35</v>
      </c>
      <c r="D307" s="2" t="n">
        <v>1.7479</v>
      </c>
      <c r="E307" s="3" t="n">
        <v>0.949491545795965</v>
      </c>
      <c r="F307" s="4" t="n">
        <v>0.807222947981934</v>
      </c>
      <c r="G307" s="4" t="n">
        <v>0.712126713289727</v>
      </c>
      <c r="H307" s="5" t="n">
        <v>0.98034819745298</v>
      </c>
      <c r="I307" s="6" t="n">
        <v>0.925488912899568</v>
      </c>
      <c r="J307" s="6" t="n">
        <v>0.906484679742506</v>
      </c>
      <c r="K307" s="7" t="n">
        <v>0.942265782511221</v>
      </c>
      <c r="L307" s="8" t="n">
        <v>0.779563848587451</v>
      </c>
      <c r="M307" s="8" t="n">
        <v>0.879102271421903</v>
      </c>
      <c r="N307" s="9" t="n">
        <v>0.948496756356187</v>
      </c>
      <c r="O307" s="2" t="n">
        <v>0.760576405035088</v>
      </c>
      <c r="P307" s="2" t="n">
        <v>0.780402334538741</v>
      </c>
      <c r="Q307" s="10" t="n">
        <v>1.19238992428829</v>
      </c>
      <c r="R307" s="11" t="n">
        <v>0.412267539650576</v>
      </c>
      <c r="S307" s="11" t="n">
        <v>0.45259557289614</v>
      </c>
      <c r="T307" s="9" t="n">
        <v>0.956173768567847</v>
      </c>
      <c r="U307" s="2" t="n">
        <v>0.832851501122394</v>
      </c>
      <c r="V307" s="2" t="n">
        <v>0.668341305339417</v>
      </c>
      <c r="W307" s="12" t="n">
        <v>4.04439411935845</v>
      </c>
      <c r="X307" s="12" t="n">
        <v>3.26303440583379</v>
      </c>
      <c r="Y307" s="12" t="n">
        <v>3.24792751344359</v>
      </c>
      <c r="Z307" s="12" t="n">
        <v>3.13750352374994</v>
      </c>
      <c r="AA307" s="0" t="n">
        <v>25</v>
      </c>
      <c r="AB307" s="0" t="n">
        <v>157.666666667</v>
      </c>
      <c r="AC307" s="13" t="n">
        <f aca="false">LOG(AA307,2)</f>
        <v>4.64385618977472</v>
      </c>
      <c r="AD307" s="13" t="n">
        <f aca="false">LOG(AB307,2)</f>
        <v>7.30073387262129</v>
      </c>
      <c r="AE307" s="13" t="n">
        <f aca="false">AD307-AC307</f>
        <v>2.65687768284657</v>
      </c>
      <c r="AF307" s="0" t="s">
        <v>48</v>
      </c>
      <c r="AG307" s="0" t="s">
        <v>31</v>
      </c>
      <c r="AH307" s="0" t="s">
        <v>48</v>
      </c>
      <c r="AI307" s="0" t="s">
        <v>31</v>
      </c>
    </row>
    <row r="308" customFormat="false" ht="15" hidden="false" customHeight="false" outlineLevel="0" collapsed="false">
      <c r="A308" s="0" t="s">
        <v>924</v>
      </c>
      <c r="C308" s="1" t="s">
        <v>925</v>
      </c>
      <c r="D308" s="2" t="n">
        <v>3.5977</v>
      </c>
      <c r="E308" s="3" t="n">
        <v>0.835347412635319</v>
      </c>
      <c r="F308" s="4" t="n">
        <v>0.762235126229892</v>
      </c>
      <c r="G308" s="4" t="n">
        <v>0.700839342992046</v>
      </c>
      <c r="H308" s="5" t="n">
        <v>11.5856037055136</v>
      </c>
      <c r="I308" s="6" t="n">
        <v>0.000751619995889907</v>
      </c>
      <c r="J308" s="6" t="n">
        <v>0.198612350109856</v>
      </c>
      <c r="K308" s="7" t="n">
        <v>0.260335698202687</v>
      </c>
      <c r="L308" s="8" t="n">
        <v>0.0356402609734396</v>
      </c>
      <c r="M308" s="8" t="n">
        <v>0.593107544908242</v>
      </c>
      <c r="N308" s="9" t="n">
        <v>2.08754059117709</v>
      </c>
      <c r="O308" s="2" t="n">
        <v>0.143214282265062</v>
      </c>
      <c r="P308" s="2" t="n">
        <v>0.504249379907038</v>
      </c>
      <c r="Q308" s="10" t="n">
        <v>0.156021734016262</v>
      </c>
      <c r="R308" s="11" t="n">
        <v>0.00608151383941058</v>
      </c>
      <c r="S308" s="11" t="n">
        <v>0.0394220473249935</v>
      </c>
      <c r="T308" s="9" t="n">
        <v>2.543872699704</v>
      </c>
      <c r="U308" s="2" t="n">
        <v>0.130382037456097</v>
      </c>
      <c r="V308" s="2" t="n">
        <v>0.351565203491251</v>
      </c>
      <c r="W308" s="12" t="n">
        <v>7.31560245663795</v>
      </c>
      <c r="X308" s="12" t="n">
        <v>6.40087943628218</v>
      </c>
      <c r="Y308" s="12" t="n">
        <v>5.03121873061072</v>
      </c>
      <c r="Z308" s="12" t="n">
        <v>4.78659636189081</v>
      </c>
      <c r="AA308" s="0" t="n">
        <v>609.666666667</v>
      </c>
      <c r="AB308" s="0" t="n">
        <v>3839.66666667</v>
      </c>
      <c r="AC308" s="13" t="n">
        <f aca="false">LOG(AA308,2)</f>
        <v>9.25187685902835</v>
      </c>
      <c r="AD308" s="13" t="n">
        <f aca="false">LOG(AB308,2)</f>
        <v>11.9067653562294</v>
      </c>
      <c r="AE308" s="13" t="n">
        <f aca="false">AD308-AC308</f>
        <v>2.65488849720108</v>
      </c>
      <c r="AF308" s="0" t="s">
        <v>72</v>
      </c>
      <c r="AG308" s="0" t="s">
        <v>73</v>
      </c>
      <c r="AH308" s="0" t="s">
        <v>672</v>
      </c>
      <c r="AI308" s="0" t="s">
        <v>673</v>
      </c>
    </row>
    <row r="309" customFormat="false" ht="15" hidden="false" customHeight="false" outlineLevel="0" collapsed="false">
      <c r="A309" s="0" t="s">
        <v>926</v>
      </c>
      <c r="C309" s="1" t="s">
        <v>927</v>
      </c>
      <c r="D309" s="2" t="n">
        <v>2.4648</v>
      </c>
      <c r="E309" s="3" t="n">
        <v>2.76883818761191</v>
      </c>
      <c r="F309" s="4" t="n">
        <v>0.0598821816134354</v>
      </c>
      <c r="G309" s="4" t="n">
        <v>0.303609859904042</v>
      </c>
      <c r="H309" s="5" t="n">
        <v>1.34939608140837</v>
      </c>
      <c r="I309" s="6" t="n">
        <v>0.558643494900665</v>
      </c>
      <c r="J309" s="6" t="n">
        <v>0.863945304500783</v>
      </c>
      <c r="K309" s="7" t="n">
        <v>0.415665127168661</v>
      </c>
      <c r="L309" s="8" t="n">
        <v>0.099848184535597</v>
      </c>
      <c r="M309" s="8" t="n">
        <v>0.701130544232708</v>
      </c>
      <c r="N309" s="9" t="n">
        <v>0.680124923308567</v>
      </c>
      <c r="O309" s="2" t="n">
        <v>0.360818528156998</v>
      </c>
      <c r="P309" s="2" t="n">
        <v>0.654482600587607</v>
      </c>
      <c r="Q309" s="10" t="n">
        <v>0.733102308311085</v>
      </c>
      <c r="R309" s="11" t="n">
        <v>0.544708545692965</v>
      </c>
      <c r="S309" s="11" t="n">
        <v>0.511797125807145</v>
      </c>
      <c r="T309" s="9" t="n">
        <v>0.878324105417274</v>
      </c>
      <c r="U309" s="2" t="n">
        <v>0.799183182565446</v>
      </c>
      <c r="V309" s="2" t="n">
        <v>0.65904273492691</v>
      </c>
      <c r="W309" s="12" t="n">
        <v>6.59395128394841</v>
      </c>
      <c r="X309" s="12" t="n">
        <v>5.84549005094438</v>
      </c>
      <c r="Y309" s="12" t="n">
        <v>5.05311133645956</v>
      </c>
      <c r="Z309" s="12" t="n">
        <v>5.14159627838382</v>
      </c>
      <c r="AA309" s="0" t="n">
        <v>183.666666667</v>
      </c>
      <c r="AB309" s="0" t="n">
        <v>1149.33333333</v>
      </c>
      <c r="AC309" s="13" t="n">
        <f aca="false">LOG(AA309,2)</f>
        <v>7.52094600785262</v>
      </c>
      <c r="AD309" s="13" t="n">
        <f aca="false">LOG(AB309,2)</f>
        <v>10.1665815583638</v>
      </c>
      <c r="AE309" s="13" t="n">
        <f aca="false">AD309-AC309</f>
        <v>2.64563555051114</v>
      </c>
      <c r="AF309" s="0" t="s">
        <v>928</v>
      </c>
      <c r="AG309" s="0" t="s">
        <v>929</v>
      </c>
      <c r="AH309" s="0" t="s">
        <v>930</v>
      </c>
      <c r="AI309" s="0" t="s">
        <v>931</v>
      </c>
      <c r="AJ309" s="1" t="s">
        <v>932</v>
      </c>
    </row>
    <row r="310" customFormat="false" ht="15" hidden="false" customHeight="false" outlineLevel="0" collapsed="false">
      <c r="A310" s="0" t="s">
        <v>933</v>
      </c>
      <c r="C310" s="1" t="s">
        <v>934</v>
      </c>
      <c r="D310" s="2" t="n">
        <v>1.9858</v>
      </c>
      <c r="E310" s="3" t="n">
        <v>1.2747864142085</v>
      </c>
      <c r="F310" s="4" t="n">
        <v>0.117127030059491</v>
      </c>
      <c r="G310" s="4" t="n">
        <v>0.391859145300998</v>
      </c>
      <c r="H310" s="5" t="n">
        <v>0.962203804253782</v>
      </c>
      <c r="I310" s="6" t="n">
        <v>0.79564265862654</v>
      </c>
      <c r="J310" s="6" t="n">
        <v>0.893555288578652</v>
      </c>
      <c r="K310" s="7" t="n">
        <v>0.908348098339938</v>
      </c>
      <c r="L310" s="8" t="n">
        <v>0.520601899570691</v>
      </c>
      <c r="M310" s="8" t="n">
        <v>0.843285696831121</v>
      </c>
      <c r="N310" s="9" t="n">
        <v>0.914140437528328</v>
      </c>
      <c r="O310" s="2" t="n">
        <v>0.463422454843865</v>
      </c>
      <c r="P310" s="2" t="n">
        <v>0.699117051480493</v>
      </c>
      <c r="Q310" s="10" t="n">
        <v>0.996336477868433</v>
      </c>
      <c r="R310" s="11" t="n">
        <v>0.980295193199706</v>
      </c>
      <c r="S310" s="11" t="n">
        <v>0.647121464336973</v>
      </c>
      <c r="T310" s="9" t="n">
        <v>0.900818219948281</v>
      </c>
      <c r="U310" s="2" t="n">
        <v>0.485687180956875</v>
      </c>
      <c r="V310" s="2" t="n">
        <v>0.556717622499996</v>
      </c>
      <c r="W310" s="12" t="n">
        <v>5.00898878322726</v>
      </c>
      <c r="X310" s="12" t="n">
        <v>3.52356195605701</v>
      </c>
      <c r="Y310" s="12" t="n">
        <v>3.16992500144231</v>
      </c>
      <c r="Z310" s="12" t="n">
        <v>3.27798474729977</v>
      </c>
      <c r="AA310" s="0" t="n">
        <v>26.3333333333</v>
      </c>
      <c r="AB310" s="0" t="n">
        <v>164.666666667</v>
      </c>
      <c r="AC310" s="13" t="n">
        <f aca="false">LOG(AA310,2)</f>
        <v>4.71881824745412</v>
      </c>
      <c r="AD310" s="13" t="n">
        <f aca="false">LOG(AB310,2)</f>
        <v>7.36340473086644</v>
      </c>
      <c r="AE310" s="13" t="n">
        <f aca="false">AD310-AC310</f>
        <v>2.64458648341232</v>
      </c>
      <c r="AF310" s="0" t="s">
        <v>249</v>
      </c>
      <c r="AG310" s="0" t="s">
        <v>250</v>
      </c>
      <c r="AH310" s="0" t="s">
        <v>112</v>
      </c>
      <c r="AI310" s="0" t="s">
        <v>113</v>
      </c>
    </row>
    <row r="311" customFormat="false" ht="15" hidden="false" customHeight="false" outlineLevel="0" collapsed="false">
      <c r="A311" s="0" t="s">
        <v>935</v>
      </c>
      <c r="C311" s="1" t="s">
        <v>35</v>
      </c>
      <c r="D311" s="2" t="n">
        <v>2.0702</v>
      </c>
      <c r="E311" s="3" t="n">
        <v>1.08727447471239</v>
      </c>
      <c r="F311" s="4" t="n">
        <v>0.586710928392468</v>
      </c>
      <c r="G311" s="4" t="n">
        <v>0.652430716071099</v>
      </c>
      <c r="H311" s="5" t="n">
        <v>1.12309996786925</v>
      </c>
      <c r="I311" s="6" t="n">
        <v>0.452761408813943</v>
      </c>
      <c r="J311" s="6" t="n">
        <v>0.841549423460323</v>
      </c>
      <c r="K311" s="7" t="n">
        <v>1.08652354727676</v>
      </c>
      <c r="L311" s="8" t="n">
        <v>0.589773945173035</v>
      </c>
      <c r="M311" s="8" t="n">
        <v>0.855891872553274</v>
      </c>
      <c r="N311" s="9" t="n">
        <v>1.14192707923588</v>
      </c>
      <c r="O311" s="2" t="n">
        <v>0.297416477930249</v>
      </c>
      <c r="P311" s="2" t="n">
        <v>0.620876005318979</v>
      </c>
      <c r="Q311" s="10" t="n">
        <v>0.840183900327932</v>
      </c>
      <c r="R311" s="11" t="n">
        <v>0.265549862858127</v>
      </c>
      <c r="S311" s="11" t="n">
        <v>0.367905566689143</v>
      </c>
      <c r="T311" s="9" t="n">
        <v>0.897075290803646</v>
      </c>
      <c r="U311" s="2" t="n">
        <v>0.481880346824503</v>
      </c>
      <c r="V311" s="2" t="n">
        <v>0.55557229805373</v>
      </c>
      <c r="W311" s="12" t="n">
        <v>6.5438051759644</v>
      </c>
      <c r="X311" s="12" t="n">
        <v>6.96693797927846</v>
      </c>
      <c r="Y311" s="12" t="n">
        <v>9.13031314554346</v>
      </c>
      <c r="Z311" s="12" t="n">
        <v>8.60102789702112</v>
      </c>
      <c r="AA311" s="0" t="n">
        <v>93</v>
      </c>
      <c r="AB311" s="0" t="n">
        <v>580.333333333</v>
      </c>
      <c r="AC311" s="13" t="n">
        <f aca="false">LOG(AA311,2)</f>
        <v>6.53915881110803</v>
      </c>
      <c r="AD311" s="13" t="n">
        <f aca="false">LOG(AB311,2)</f>
        <v>9.18073798692912</v>
      </c>
      <c r="AE311" s="13" t="n">
        <f aca="false">AD311-AC311</f>
        <v>2.64157917582109</v>
      </c>
      <c r="AF311" s="0" t="s">
        <v>936</v>
      </c>
      <c r="AG311" s="0" t="s">
        <v>59</v>
      </c>
      <c r="AH311" s="0" t="s">
        <v>119</v>
      </c>
      <c r="AI311" s="0" t="s">
        <v>120</v>
      </c>
    </row>
    <row r="312" customFormat="false" ht="15" hidden="false" customHeight="false" outlineLevel="0" collapsed="false">
      <c r="A312" s="0" t="s">
        <v>937</v>
      </c>
      <c r="C312" s="1" t="s">
        <v>938</v>
      </c>
      <c r="D312" s="2" t="n">
        <v>2.1909</v>
      </c>
      <c r="E312" s="3" t="n">
        <v>0.840427417288962</v>
      </c>
      <c r="F312" s="4" t="n">
        <v>0.418103370430377</v>
      </c>
      <c r="G312" s="4" t="n">
        <v>0.590617109883322</v>
      </c>
      <c r="H312" s="5" t="n">
        <v>0.900503796100774</v>
      </c>
      <c r="I312" s="6" t="n">
        <v>0.623035944102425</v>
      </c>
      <c r="J312" s="6" t="n">
        <v>0.872926004002616</v>
      </c>
      <c r="K312" s="7" t="n">
        <v>1.06923024121977</v>
      </c>
      <c r="L312" s="8" t="n">
        <v>0.752973792611857</v>
      </c>
      <c r="M312" s="8" t="n">
        <v>0.875654589851182</v>
      </c>
      <c r="N312" s="9" t="n">
        <v>0.975074624156247</v>
      </c>
      <c r="O312" s="2" t="n">
        <v>0.884287540345017</v>
      </c>
      <c r="P312" s="2" t="n">
        <v>0.804255326751681</v>
      </c>
      <c r="Q312" s="10" t="n">
        <v>1.46432808897616</v>
      </c>
      <c r="R312" s="11" t="n">
        <v>0.0874711206503016</v>
      </c>
      <c r="S312" s="11" t="n">
        <v>0.203454171930513</v>
      </c>
      <c r="T312" s="9" t="n">
        <v>0.843926478891297</v>
      </c>
      <c r="U312" s="2" t="n">
        <v>0.429078452481919</v>
      </c>
      <c r="V312" s="2" t="n">
        <v>0.534179723190622</v>
      </c>
      <c r="W312" s="12" t="n">
        <v>3.13750352374994</v>
      </c>
      <c r="X312" s="12" t="n">
        <v>3.03562390973072</v>
      </c>
      <c r="Y312" s="12" t="n">
        <v>3.15380533607904</v>
      </c>
      <c r="Z312" s="12" t="n">
        <v>3.12101540096137</v>
      </c>
      <c r="AA312" s="0" t="n">
        <v>8.33333333333</v>
      </c>
      <c r="AB312" s="0" t="n">
        <v>52</v>
      </c>
      <c r="AC312" s="13" t="n">
        <f aca="false">LOG(AA312,2)</f>
        <v>3.05889368905299</v>
      </c>
      <c r="AD312" s="13" t="n">
        <f aca="false">LOG(AB312,2)</f>
        <v>5.70043971814109</v>
      </c>
      <c r="AE312" s="13" t="n">
        <f aca="false">AD312-AC312</f>
        <v>2.6415460290881</v>
      </c>
      <c r="AF312" s="0" t="s">
        <v>249</v>
      </c>
      <c r="AG312" s="0" t="s">
        <v>250</v>
      </c>
      <c r="AH312" s="0" t="s">
        <v>112</v>
      </c>
      <c r="AI312" s="0" t="s">
        <v>113</v>
      </c>
    </row>
    <row r="313" customFormat="false" ht="15" hidden="false" customHeight="false" outlineLevel="0" collapsed="false">
      <c r="A313" s="0" t="s">
        <v>939</v>
      </c>
      <c r="C313" s="1" t="s">
        <v>767</v>
      </c>
      <c r="D313" s="2" t="n">
        <v>2.1051</v>
      </c>
      <c r="E313" s="3" t="n">
        <v>0.734491174897836</v>
      </c>
      <c r="F313" s="4" t="n">
        <v>0.0947603192704638</v>
      </c>
      <c r="G313" s="4" t="n">
        <v>0.36406004721767</v>
      </c>
      <c r="H313" s="5" t="n">
        <v>1.13736110675181</v>
      </c>
      <c r="I313" s="6" t="n">
        <v>0.468795689242283</v>
      </c>
      <c r="J313" s="6" t="n">
        <v>0.84455007776244</v>
      </c>
      <c r="K313" s="7" t="n">
        <v>1.09898918375775</v>
      </c>
      <c r="L313" s="8" t="n">
        <v>0.59373648276104</v>
      </c>
      <c r="M313" s="8" t="n">
        <v>0.855946692197266</v>
      </c>
      <c r="N313" s="9" t="n">
        <v>1.16036475068857</v>
      </c>
      <c r="O313" s="2" t="n">
        <v>0.309392881116453</v>
      </c>
      <c r="P313" s="2" t="n">
        <v>0.627950111478008</v>
      </c>
      <c r="Q313" s="10" t="n">
        <v>1.08945356261781</v>
      </c>
      <c r="R313" s="11" t="n">
        <v>0.627969938373338</v>
      </c>
      <c r="S313" s="11" t="n">
        <v>0.543162146405672</v>
      </c>
      <c r="T313" s="9" t="n">
        <v>0.999799472912738</v>
      </c>
      <c r="U313" s="2" t="n">
        <v>0.99909138202937</v>
      </c>
      <c r="V313" s="2" t="n">
        <v>0.705572110642556</v>
      </c>
      <c r="W313" s="12" t="n">
        <v>3.08746284125034</v>
      </c>
      <c r="X313" s="12" t="n">
        <v>3.23266075679028</v>
      </c>
      <c r="Y313" s="12" t="n">
        <v>3.35049724708413</v>
      </c>
      <c r="Z313" s="12" t="n">
        <v>3.33628338786443</v>
      </c>
      <c r="AA313" s="0" t="n">
        <v>10</v>
      </c>
      <c r="AB313" s="0" t="n">
        <v>62.3333333333</v>
      </c>
      <c r="AC313" s="13" t="n">
        <f aca="false">LOG(AA313,2)</f>
        <v>3.32192809488736</v>
      </c>
      <c r="AD313" s="13" t="n">
        <f aca="false">LOG(AB313,2)</f>
        <v>5.96193195916571</v>
      </c>
      <c r="AE313" s="13" t="n">
        <f aca="false">AD313-AC313</f>
        <v>2.64000386427835</v>
      </c>
      <c r="AF313" s="0" t="s">
        <v>940</v>
      </c>
      <c r="AG313" s="0" t="s">
        <v>941</v>
      </c>
      <c r="AH313" s="0" t="s">
        <v>942</v>
      </c>
      <c r="AI313" s="0" t="s">
        <v>771</v>
      </c>
      <c r="AJ313" s="1" t="s">
        <v>772</v>
      </c>
    </row>
    <row r="314" customFormat="false" ht="15" hidden="false" customHeight="false" outlineLevel="0" collapsed="false">
      <c r="A314" s="0" t="s">
        <v>943</v>
      </c>
      <c r="C314" s="1" t="s">
        <v>35</v>
      </c>
      <c r="D314" s="2" t="n">
        <v>3.1356</v>
      </c>
      <c r="E314" s="3" t="n">
        <v>0.968581476096712</v>
      </c>
      <c r="F314" s="4" t="n">
        <v>0.91633817724379</v>
      </c>
      <c r="G314" s="4" t="n">
        <v>0.738077054573477</v>
      </c>
      <c r="H314" s="5" t="n">
        <v>1.03563923846748</v>
      </c>
      <c r="I314" s="6" t="n">
        <v>0.908261514562709</v>
      </c>
      <c r="J314" s="6" t="n">
        <v>0.905103210751822</v>
      </c>
      <c r="K314" s="7" t="n">
        <v>1.09572618844698</v>
      </c>
      <c r="L314" s="8" t="n">
        <v>0.76385261721519</v>
      </c>
      <c r="M314" s="8" t="n">
        <v>0.877587222834994</v>
      </c>
      <c r="N314" s="9" t="n">
        <v>1.08794521287564</v>
      </c>
      <c r="O314" s="2" t="n">
        <v>0.734519337084925</v>
      </c>
      <c r="P314" s="2" t="n">
        <v>0.775387421550991</v>
      </c>
      <c r="Q314" s="10" t="n">
        <v>1.45773302646478</v>
      </c>
      <c r="R314" s="11" t="n">
        <v>0.226250954753007</v>
      </c>
      <c r="S314" s="11" t="n">
        <v>0.339480266105774</v>
      </c>
      <c r="T314" s="9" t="n">
        <v>0.624130360843706</v>
      </c>
      <c r="U314" s="2" t="n">
        <v>0.135233864030596</v>
      </c>
      <c r="V314" s="2" t="n">
        <v>0.355979866419725</v>
      </c>
      <c r="W314" s="12" t="n">
        <v>3.47248777146274</v>
      </c>
      <c r="X314" s="12" t="n">
        <v>3.12101540096137</v>
      </c>
      <c r="Y314" s="12" t="n">
        <v>3.12101540096137</v>
      </c>
      <c r="Z314" s="12" t="n">
        <v>3.29278174922785</v>
      </c>
      <c r="AA314" s="0" t="n">
        <v>10</v>
      </c>
      <c r="AB314" s="0" t="n">
        <v>62.3333333333</v>
      </c>
      <c r="AC314" s="13" t="n">
        <f aca="false">LOG(AA314,2)</f>
        <v>3.32192809488736</v>
      </c>
      <c r="AD314" s="13" t="n">
        <f aca="false">LOG(AB314,2)</f>
        <v>5.96193195916571</v>
      </c>
      <c r="AE314" s="13" t="n">
        <f aca="false">AD314-AC314</f>
        <v>2.64000386427835</v>
      </c>
      <c r="AF314" s="0" t="s">
        <v>51</v>
      </c>
      <c r="AG314" s="0" t="s">
        <v>52</v>
      </c>
      <c r="AH314" s="0" t="s">
        <v>119</v>
      </c>
      <c r="AI314" s="0" t="s">
        <v>120</v>
      </c>
    </row>
    <row r="315" customFormat="false" ht="15" hidden="false" customHeight="false" outlineLevel="0" collapsed="false">
      <c r="A315" s="0" t="s">
        <v>944</v>
      </c>
      <c r="C315" s="1" t="s">
        <v>945</v>
      </c>
      <c r="D315" s="2" t="n">
        <v>8.6212</v>
      </c>
      <c r="E315" s="3" t="n">
        <v>0.21469951485433</v>
      </c>
      <c r="F315" s="4" t="n">
        <v>0.00781693397742389</v>
      </c>
      <c r="G315" s="4" t="n">
        <v>0.110544870322512</v>
      </c>
      <c r="H315" s="5" t="n">
        <v>1.02088205621512</v>
      </c>
      <c r="I315" s="6" t="n">
        <v>0.967758383734073</v>
      </c>
      <c r="J315" s="6" t="n">
        <v>0.910182091555652</v>
      </c>
      <c r="K315" s="7" t="n">
        <v>0.850078957514269</v>
      </c>
      <c r="L315" s="8" t="n">
        <v>0.751137315801953</v>
      </c>
      <c r="M315" s="8" t="n">
        <v>0.875382207143974</v>
      </c>
      <c r="N315" s="9" t="n">
        <v>0.909822258681965</v>
      </c>
      <c r="O315" s="2" t="n">
        <v>0.821058606448834</v>
      </c>
      <c r="P315" s="2" t="n">
        <v>0.791691741086804</v>
      </c>
      <c r="Q315" s="10" t="n">
        <v>3.22285370773633</v>
      </c>
      <c r="R315" s="11" t="n">
        <v>0.0341102946551912</v>
      </c>
      <c r="S315" s="11" t="n">
        <v>0.117600731994835</v>
      </c>
      <c r="T315" s="9" t="n">
        <v>1.66530393455556</v>
      </c>
      <c r="U315" s="2" t="n">
        <v>0.326394680668379</v>
      </c>
      <c r="V315" s="2" t="n">
        <v>0.490120224270436</v>
      </c>
      <c r="W315" s="12" t="n">
        <v>6.78659636189081</v>
      </c>
      <c r="X315" s="12" t="n">
        <v>9.88432317717333</v>
      </c>
      <c r="Y315" s="12" t="n">
        <v>12.3548554290203</v>
      </c>
      <c r="Z315" s="12" t="n">
        <v>11.6999194217932</v>
      </c>
      <c r="AA315" s="0" t="n">
        <v>146.333333333</v>
      </c>
      <c r="AB315" s="0" t="n">
        <v>904.666666667</v>
      </c>
      <c r="AC315" s="13" t="n">
        <f aca="false">LOG(AA315,2)</f>
        <v>7.19311462881092</v>
      </c>
      <c r="AD315" s="13" t="n">
        <f aca="false">LOG(AB315,2)</f>
        <v>9.82124250469823</v>
      </c>
      <c r="AE315" s="13" t="n">
        <f aca="false">AD315-AC315</f>
        <v>2.62812787588731</v>
      </c>
      <c r="AF315" s="0" t="s">
        <v>946</v>
      </c>
      <c r="AG315" s="0" t="s">
        <v>947</v>
      </c>
      <c r="AH315" s="0" t="s">
        <v>948</v>
      </c>
      <c r="AI315" s="0" t="s">
        <v>949</v>
      </c>
      <c r="AJ315" s="1" t="s">
        <v>950</v>
      </c>
    </row>
    <row r="316" customFormat="false" ht="15" hidden="false" customHeight="false" outlineLevel="0" collapsed="false">
      <c r="A316" s="0" t="s">
        <v>951</v>
      </c>
      <c r="C316" s="1" t="s">
        <v>952</v>
      </c>
      <c r="D316" s="2" t="n">
        <v>1.4997</v>
      </c>
      <c r="E316" s="3" t="n">
        <v>1.04362519667317</v>
      </c>
      <c r="F316" s="4" t="n">
        <v>0.73115267890071</v>
      </c>
      <c r="G316" s="4" t="n">
        <v>0.692841817668405</v>
      </c>
      <c r="H316" s="5" t="n">
        <v>0.953694749545921</v>
      </c>
      <c r="I316" s="6" t="n">
        <v>0.702961085365504</v>
      </c>
      <c r="J316" s="6" t="n">
        <v>0.882752695240232</v>
      </c>
      <c r="K316" s="7" t="n">
        <v>0.974318858109838</v>
      </c>
      <c r="L316" s="8" t="n">
        <v>0.833975050530114</v>
      </c>
      <c r="M316" s="8" t="n">
        <v>0.885016934863287</v>
      </c>
      <c r="N316" s="9" t="n">
        <v>0.952226653325481</v>
      </c>
      <c r="O316" s="2" t="n">
        <v>0.63015961641557</v>
      </c>
      <c r="P316" s="2" t="n">
        <v>0.750543384842391</v>
      </c>
      <c r="Q316" s="10" t="n">
        <v>1.00733455009306</v>
      </c>
      <c r="R316" s="11" t="n">
        <v>0.953019008767168</v>
      </c>
      <c r="S316" s="11" t="n">
        <v>0.641116042753688</v>
      </c>
      <c r="T316" s="9" t="n">
        <v>1.02369648968139</v>
      </c>
      <c r="U316" s="2" t="n">
        <v>0.850317784287019</v>
      </c>
      <c r="V316" s="2" t="n">
        <v>0.672044231530153</v>
      </c>
      <c r="W316" s="12" t="n">
        <v>3.40599235967584</v>
      </c>
      <c r="X316" s="12" t="n">
        <v>3.37851162325373</v>
      </c>
      <c r="Y316" s="12" t="n">
        <v>3.23266075679028</v>
      </c>
      <c r="Z316" s="12" t="n">
        <v>3.6667565918848</v>
      </c>
      <c r="AA316" s="0" t="n">
        <v>11</v>
      </c>
      <c r="AB316" s="0" t="n">
        <v>68</v>
      </c>
      <c r="AC316" s="13" t="n">
        <f aca="false">LOG(AA316,2)</f>
        <v>3.4594316186373</v>
      </c>
      <c r="AD316" s="13" t="n">
        <f aca="false">LOG(AB316,2)</f>
        <v>6.08746284125034</v>
      </c>
      <c r="AE316" s="13" t="n">
        <f aca="false">AD316-AC316</f>
        <v>2.62803122261304</v>
      </c>
      <c r="AF316" s="0" t="s">
        <v>51</v>
      </c>
      <c r="AG316" s="0" t="s">
        <v>52</v>
      </c>
      <c r="AH316" s="0" t="s">
        <v>119</v>
      </c>
      <c r="AI316" s="0" t="s">
        <v>120</v>
      </c>
      <c r="AJ316" s="1" t="s">
        <v>953</v>
      </c>
    </row>
    <row r="317" customFormat="false" ht="15" hidden="false" customHeight="false" outlineLevel="0" collapsed="false">
      <c r="A317" s="0" t="s">
        <v>954</v>
      </c>
      <c r="C317" s="1" t="s">
        <v>211</v>
      </c>
      <c r="D317" s="2" t="n">
        <v>1.9134</v>
      </c>
      <c r="E317" s="3" t="n">
        <v>0.972365013523226</v>
      </c>
      <c r="F317" s="4" t="n">
        <v>0.84808990055834</v>
      </c>
      <c r="G317" s="4" t="n">
        <v>0.721429639192693</v>
      </c>
      <c r="H317" s="5" t="n">
        <v>1.15327045954991</v>
      </c>
      <c r="I317" s="6" t="n">
        <v>0.336910638912629</v>
      </c>
      <c r="J317" s="6" t="n">
        <v>0.815348877105043</v>
      </c>
      <c r="K317" s="7" t="n">
        <v>1.13622375807714</v>
      </c>
      <c r="L317" s="8" t="n">
        <v>0.388354544779047</v>
      </c>
      <c r="M317" s="8" t="n">
        <v>0.820657327878623</v>
      </c>
      <c r="N317" s="9" t="n">
        <v>1.19746645423275</v>
      </c>
      <c r="O317" s="2" t="n">
        <v>0.145343611571757</v>
      </c>
      <c r="P317" s="2" t="n">
        <v>0.50720874668845</v>
      </c>
      <c r="Q317" s="10" t="n">
        <v>0.902901048196453</v>
      </c>
      <c r="R317" s="11" t="n">
        <v>0.488314307530413</v>
      </c>
      <c r="S317" s="11" t="n">
        <v>0.487956821834476</v>
      </c>
      <c r="T317" s="9" t="n">
        <v>0.869231556818304</v>
      </c>
      <c r="U317" s="2" t="n">
        <v>0.345048396486846</v>
      </c>
      <c r="V317" s="2" t="n">
        <v>0.498631705112964</v>
      </c>
      <c r="W317" s="12" t="n">
        <v>3.30742852519225</v>
      </c>
      <c r="X317" s="12" t="n">
        <v>3.16992500144231</v>
      </c>
      <c r="Y317" s="12" t="n">
        <v>3.27798474729977</v>
      </c>
      <c r="Z317" s="12" t="n">
        <v>3.21723071622067</v>
      </c>
      <c r="AA317" s="0" t="n">
        <v>9.66666666667</v>
      </c>
      <c r="AB317" s="0" t="n">
        <v>59.6666666667</v>
      </c>
      <c r="AC317" s="13" t="n">
        <f aca="false">LOG(AA317,2)</f>
        <v>3.27301849440691</v>
      </c>
      <c r="AD317" s="13" t="n">
        <f aca="false">LOG(AB317,2)</f>
        <v>5.89885327654391</v>
      </c>
      <c r="AE317" s="13" t="n">
        <f aca="false">AD317-AC317</f>
        <v>2.62583478213699</v>
      </c>
      <c r="AF317" s="0" t="s">
        <v>48</v>
      </c>
      <c r="AG317" s="0" t="s">
        <v>31</v>
      </c>
      <c r="AH317" s="0" t="s">
        <v>48</v>
      </c>
      <c r="AI317" s="0" t="s">
        <v>31</v>
      </c>
    </row>
    <row r="318" customFormat="false" ht="15" hidden="false" customHeight="false" outlineLevel="0" collapsed="false">
      <c r="A318" s="0" t="s">
        <v>955</v>
      </c>
      <c r="C318" s="1" t="s">
        <v>956</v>
      </c>
      <c r="D318" s="2" t="n">
        <v>2.3518</v>
      </c>
      <c r="E318" s="3" t="n">
        <v>1.1536811632934</v>
      </c>
      <c r="F318" s="4" t="n">
        <v>0.441561894211111</v>
      </c>
      <c r="G318" s="4" t="n">
        <v>0.599972371545038</v>
      </c>
      <c r="H318" s="5" t="n">
        <v>0.952868351728042</v>
      </c>
      <c r="I318" s="6" t="n">
        <v>0.793174133979651</v>
      </c>
      <c r="J318" s="6" t="n">
        <v>0.893555288578652</v>
      </c>
      <c r="K318" s="7" t="n">
        <v>0.736237247838173</v>
      </c>
      <c r="L318" s="8" t="n">
        <v>0.1108570841382</v>
      </c>
      <c r="M318" s="8" t="n">
        <v>0.708995960403667</v>
      </c>
      <c r="N318" s="9" t="n">
        <v>0.789527252734285</v>
      </c>
      <c r="O318" s="2" t="n">
        <v>0.130135594726292</v>
      </c>
      <c r="P318" s="2" t="n">
        <v>0.490867679085058</v>
      </c>
      <c r="Q318" s="10" t="n">
        <v>1.27322155868438</v>
      </c>
      <c r="R318" s="11" t="n">
        <v>0.201418515521917</v>
      </c>
      <c r="S318" s="11" t="n">
        <v>0.320594944815514</v>
      </c>
      <c r="T318" s="9" t="n">
        <v>0.970419525753578</v>
      </c>
      <c r="U318" s="2" t="n">
        <v>0.870372797036109</v>
      </c>
      <c r="V318" s="2" t="n">
        <v>0.677512544780082</v>
      </c>
      <c r="W318" s="12" t="n">
        <v>3.51096191927738</v>
      </c>
      <c r="X318" s="12" t="n">
        <v>3.13750352374994</v>
      </c>
      <c r="Y318" s="12" t="n">
        <v>3.30742852519225</v>
      </c>
      <c r="Z318" s="12" t="n">
        <v>3.43295940727611</v>
      </c>
      <c r="AA318" s="0" t="n">
        <v>9.33333333333</v>
      </c>
      <c r="AB318" s="0" t="n">
        <v>57</v>
      </c>
      <c r="AC318" s="13" t="n">
        <f aca="false">LOG(AA318,2)</f>
        <v>3.22239242133593</v>
      </c>
      <c r="AD318" s="13" t="n">
        <f aca="false">LOG(AB318,2)</f>
        <v>5.83289001416474</v>
      </c>
      <c r="AE318" s="13" t="n">
        <f aca="false">AD318-AC318</f>
        <v>2.61049759282881</v>
      </c>
      <c r="AF318" s="0" t="s">
        <v>524</v>
      </c>
      <c r="AG318" s="0" t="s">
        <v>525</v>
      </c>
      <c r="AH318" s="0" t="s">
        <v>325</v>
      </c>
      <c r="AI318" s="0" t="s">
        <v>326</v>
      </c>
      <c r="AJ318" s="1" t="s">
        <v>708</v>
      </c>
    </row>
    <row r="319" customFormat="false" ht="15" hidden="false" customHeight="false" outlineLevel="0" collapsed="false">
      <c r="A319" s="0" t="s">
        <v>957</v>
      </c>
      <c r="C319" s="1" t="s">
        <v>35</v>
      </c>
      <c r="D319" s="2" t="n">
        <v>1.7971</v>
      </c>
      <c r="E319" s="3" t="n">
        <v>0.916914824838454</v>
      </c>
      <c r="F319" s="4" t="n">
        <v>0.544445105384105</v>
      </c>
      <c r="G319" s="4" t="n">
        <v>0.638031681275819</v>
      </c>
      <c r="H319" s="5" t="n">
        <v>1.11013402674051</v>
      </c>
      <c r="I319" s="6" t="n">
        <v>0.466574916059487</v>
      </c>
      <c r="J319" s="6" t="n">
        <v>0.844317019862204</v>
      </c>
      <c r="K319" s="7" t="n">
        <v>1.22690691318263</v>
      </c>
      <c r="L319" s="8" t="n">
        <v>0.164124292143401</v>
      </c>
      <c r="M319" s="8" t="n">
        <v>0.746026080786175</v>
      </c>
      <c r="N319" s="9" t="n">
        <v>1.22873440447762</v>
      </c>
      <c r="O319" s="2" t="n">
        <v>0.0911265505619516</v>
      </c>
      <c r="P319" s="2" t="n">
        <v>0.442109111444283</v>
      </c>
      <c r="Q319" s="10" t="n">
        <v>1.16764833226406</v>
      </c>
      <c r="R319" s="11" t="n">
        <v>0.285116767836247</v>
      </c>
      <c r="S319" s="11" t="n">
        <v>0.380746516408385</v>
      </c>
      <c r="T319" s="9" t="n">
        <v>0.68575962853601</v>
      </c>
      <c r="U319" s="2" t="n">
        <v>0.0163770916523864</v>
      </c>
      <c r="V319" s="2" t="n">
        <v>0.131271330528857</v>
      </c>
      <c r="W319" s="12" t="n">
        <v>3.36457243229586</v>
      </c>
      <c r="X319" s="12" t="n">
        <v>3.26303440583379</v>
      </c>
      <c r="Y319" s="12" t="n">
        <v>3.36457243229586</v>
      </c>
      <c r="Z319" s="12" t="n">
        <v>3.43295940727611</v>
      </c>
      <c r="AA319" s="0" t="n">
        <v>11</v>
      </c>
      <c r="AB319" s="0" t="n">
        <v>66</v>
      </c>
      <c r="AC319" s="13" t="n">
        <f aca="false">LOG(AA319,2)</f>
        <v>3.4594316186373</v>
      </c>
      <c r="AD319" s="13" t="n">
        <f aca="false">LOG(AB319,2)</f>
        <v>6.04439411935845</v>
      </c>
      <c r="AE319" s="13" t="n">
        <f aca="false">AD319-AC319</f>
        <v>2.58496250072116</v>
      </c>
      <c r="AF319" s="0" t="s">
        <v>171</v>
      </c>
      <c r="AG319" s="0" t="s">
        <v>172</v>
      </c>
      <c r="AH319" s="0" t="s">
        <v>173</v>
      </c>
      <c r="AI319" s="0" t="s">
        <v>174</v>
      </c>
    </row>
    <row r="320" customFormat="false" ht="15" hidden="false" customHeight="false" outlineLevel="0" collapsed="false">
      <c r="A320" s="0" t="s">
        <v>958</v>
      </c>
      <c r="C320" s="1" t="s">
        <v>959</v>
      </c>
      <c r="D320" s="2" t="n">
        <v>1.9667</v>
      </c>
      <c r="E320" s="3" t="n">
        <v>0.910285913968437</v>
      </c>
      <c r="F320" s="4" t="n">
        <v>0.533643561649706</v>
      </c>
      <c r="G320" s="4" t="n">
        <v>0.634678682165148</v>
      </c>
      <c r="H320" s="5" t="n">
        <v>0.932382805206355</v>
      </c>
      <c r="I320" s="6" t="n">
        <v>0.641957297281931</v>
      </c>
      <c r="J320" s="6" t="n">
        <v>0.875433462932019</v>
      </c>
      <c r="K320" s="7" t="n">
        <v>1.33425287315271</v>
      </c>
      <c r="L320" s="8" t="n">
        <v>0.0692636505752648</v>
      </c>
      <c r="M320" s="8" t="n">
        <v>0.664231577911629</v>
      </c>
      <c r="N320" s="9" t="n">
        <v>1.15670230662376</v>
      </c>
      <c r="O320" s="2" t="n">
        <v>0.245412385177284</v>
      </c>
      <c r="P320" s="2" t="n">
        <v>0.588893438631581</v>
      </c>
      <c r="Q320" s="10" t="n">
        <v>0.813031001348565</v>
      </c>
      <c r="R320" s="11" t="n">
        <v>0.180772472363556</v>
      </c>
      <c r="S320" s="11" t="n">
        <v>0.302277123360666</v>
      </c>
      <c r="T320" s="9" t="n">
        <v>1.08613215041932</v>
      </c>
      <c r="U320" s="2" t="n">
        <v>0.583732365397989</v>
      </c>
      <c r="V320" s="2" t="n">
        <v>0.592979199217606</v>
      </c>
      <c r="W320" s="12" t="n">
        <v>3.32192809488736</v>
      </c>
      <c r="X320" s="12" t="n">
        <v>6.95768248616512</v>
      </c>
      <c r="Y320" s="12" t="n">
        <v>4.95884267524324</v>
      </c>
      <c r="Z320" s="12" t="n">
        <v>5.15380533607904</v>
      </c>
      <c r="AA320" s="0" t="n">
        <v>14.6666666667</v>
      </c>
      <c r="AB320" s="0" t="n">
        <v>88</v>
      </c>
      <c r="AC320" s="13" t="n">
        <f aca="false">LOG(AA320,2)</f>
        <v>3.87446911791942</v>
      </c>
      <c r="AD320" s="13" t="n">
        <f aca="false">LOG(AB320,2)</f>
        <v>6.4594316186373</v>
      </c>
      <c r="AE320" s="13" t="n">
        <f aca="false">AD320-AC320</f>
        <v>2.58496250071788</v>
      </c>
      <c r="AF320" s="0" t="s">
        <v>51</v>
      </c>
      <c r="AG320" s="0" t="s">
        <v>52</v>
      </c>
      <c r="AH320" s="0" t="s">
        <v>119</v>
      </c>
      <c r="AI320" s="0" t="s">
        <v>120</v>
      </c>
      <c r="AJ320" s="1" t="s">
        <v>960</v>
      </c>
    </row>
    <row r="321" customFormat="false" ht="15" hidden="false" customHeight="false" outlineLevel="0" collapsed="false">
      <c r="A321" s="0" t="s">
        <v>961</v>
      </c>
      <c r="C321" s="1" t="s">
        <v>962</v>
      </c>
      <c r="D321" s="2" t="n">
        <v>3.148</v>
      </c>
      <c r="E321" s="3" t="n">
        <v>1.19523862407705</v>
      </c>
      <c r="F321" s="4" t="n">
        <v>0.450685248721782</v>
      </c>
      <c r="G321" s="4" t="n">
        <v>0.604190305464913</v>
      </c>
      <c r="H321" s="5" t="n">
        <v>0.820724092749617</v>
      </c>
      <c r="I321" s="6" t="n">
        <v>0.404400233082595</v>
      </c>
      <c r="J321" s="6" t="n">
        <v>0.830653383431182</v>
      </c>
      <c r="K321" s="7" t="n">
        <v>1.40681261745467</v>
      </c>
      <c r="L321" s="8" t="n">
        <v>0.158786365459673</v>
      </c>
      <c r="M321" s="8" t="n">
        <v>0.742465996328851</v>
      </c>
      <c r="N321" s="9" t="n">
        <v>1.10058171080737</v>
      </c>
      <c r="O321" s="2" t="n">
        <v>0.617702879102855</v>
      </c>
      <c r="P321" s="2" t="n">
        <v>0.747182548789262</v>
      </c>
      <c r="Q321" s="10" t="n">
        <v>0.561536650963914</v>
      </c>
      <c r="R321" s="11" t="n">
        <v>0.0240196502333636</v>
      </c>
      <c r="S321" s="11" t="n">
        <v>0.0952293206078353</v>
      </c>
      <c r="T321" s="9" t="n">
        <v>1.29042817345472</v>
      </c>
      <c r="U321" s="2" t="n">
        <v>0.285538282913453</v>
      </c>
      <c r="V321" s="2" t="n">
        <v>0.468578724019998</v>
      </c>
      <c r="W321" s="12" t="n">
        <v>3.6667565918848</v>
      </c>
      <c r="X321" s="12" t="n">
        <v>3.15380533607904</v>
      </c>
      <c r="Y321" s="12" t="n">
        <v>4.62643913669732</v>
      </c>
      <c r="Z321" s="12" t="n">
        <v>3.94485844580754</v>
      </c>
      <c r="AA321" s="0" t="n">
        <v>13.3333333333</v>
      </c>
      <c r="AB321" s="0" t="n">
        <v>79.6666666667</v>
      </c>
      <c r="AC321" s="13" t="n">
        <f aca="false">LOG(AA321,2)</f>
        <v>3.7369655941626</v>
      </c>
      <c r="AD321" s="13" t="n">
        <f aca="false">LOG(AB321,2)</f>
        <v>6.3159043072602</v>
      </c>
      <c r="AE321" s="13" t="n">
        <f aca="false">AD321-AC321</f>
        <v>2.5789387130976</v>
      </c>
      <c r="AF321" s="0" t="s">
        <v>72</v>
      </c>
      <c r="AG321" s="0" t="s">
        <v>73</v>
      </c>
      <c r="AH321" s="0" t="s">
        <v>193</v>
      </c>
      <c r="AI321" s="0" t="s">
        <v>194</v>
      </c>
      <c r="AJ321" s="1" t="s">
        <v>660</v>
      </c>
    </row>
    <row r="322" customFormat="false" ht="15" hidden="false" customHeight="false" outlineLevel="0" collapsed="false">
      <c r="A322" s="0" t="s">
        <v>963</v>
      </c>
      <c r="C322" s="1" t="s">
        <v>964</v>
      </c>
      <c r="D322" s="2" t="n">
        <v>2.1321</v>
      </c>
      <c r="E322" s="3" t="n">
        <v>0.856983256163367</v>
      </c>
      <c r="F322" s="4" t="n">
        <v>0.464401119632163</v>
      </c>
      <c r="G322" s="4" t="n">
        <v>0.608719946881016</v>
      </c>
      <c r="H322" s="5" t="n">
        <v>1.19324087550551</v>
      </c>
      <c r="I322" s="6" t="n">
        <v>0.403601089611876</v>
      </c>
      <c r="J322" s="6" t="n">
        <v>0.830385486408638</v>
      </c>
      <c r="K322" s="7" t="n">
        <v>1.00894331497126</v>
      </c>
      <c r="L322" s="8" t="n">
        <v>0.96603055778316</v>
      </c>
      <c r="M322" s="8" t="n">
        <v>0.897161056412512</v>
      </c>
      <c r="N322" s="9" t="n">
        <v>1.13169637857403</v>
      </c>
      <c r="O322" s="2" t="n">
        <v>0.472443513523966</v>
      </c>
      <c r="P322" s="2" t="n">
        <v>0.702211945136254</v>
      </c>
      <c r="Q322" s="10" t="n">
        <v>1.16671119150101</v>
      </c>
      <c r="R322" s="11" t="n">
        <v>0.464822124294874</v>
      </c>
      <c r="S322" s="11" t="n">
        <v>0.477563200156106</v>
      </c>
      <c r="T322" s="9" t="n">
        <v>0.830748202522061</v>
      </c>
      <c r="U322" s="2" t="n">
        <v>0.381261523016456</v>
      </c>
      <c r="V322" s="2" t="n">
        <v>0.514076466850588</v>
      </c>
      <c r="W322" s="12" t="n">
        <v>5.44625622988956</v>
      </c>
      <c r="X322" s="12" t="n">
        <v>7.83035674741922</v>
      </c>
      <c r="Y322" s="12" t="n">
        <v>8.05365441760315</v>
      </c>
      <c r="Z322" s="12" t="n">
        <v>7.54843662469604</v>
      </c>
      <c r="AA322" s="0" t="n">
        <v>127.333333333</v>
      </c>
      <c r="AB322" s="0" t="n">
        <v>759.333333333</v>
      </c>
      <c r="AC322" s="13" t="n">
        <f aca="false">LOG(AA322,2)</f>
        <v>6.99246632731082</v>
      </c>
      <c r="AD322" s="13" t="n">
        <f aca="false">LOG(AB322,2)</f>
        <v>9.56858953098632</v>
      </c>
      <c r="AE322" s="13" t="n">
        <f aca="false">AD322-AC322</f>
        <v>2.57612320367551</v>
      </c>
      <c r="AF322" s="0" t="s">
        <v>51</v>
      </c>
      <c r="AG322" s="0" t="s">
        <v>52</v>
      </c>
      <c r="AH322" s="0" t="s">
        <v>119</v>
      </c>
      <c r="AI322" s="0" t="s">
        <v>120</v>
      </c>
    </row>
    <row r="323" customFormat="false" ht="15" hidden="false" customHeight="false" outlineLevel="0" collapsed="false">
      <c r="A323" s="0" t="s">
        <v>965</v>
      </c>
      <c r="C323" s="1" t="s">
        <v>966</v>
      </c>
      <c r="D323" s="2" t="n">
        <v>2.4704</v>
      </c>
      <c r="E323" s="3" t="n">
        <v>0.628492024676962</v>
      </c>
      <c r="F323" s="4" t="n">
        <v>0.0546846861174171</v>
      </c>
      <c r="G323" s="4" t="n">
        <v>0.292153702141835</v>
      </c>
      <c r="H323" s="5" t="n">
        <v>0.795677957541262</v>
      </c>
      <c r="I323" s="6" t="n">
        <v>0.321818499127954</v>
      </c>
      <c r="J323" s="6" t="n">
        <v>0.811621984317858</v>
      </c>
      <c r="K323" s="7" t="n">
        <v>1.21812578998406</v>
      </c>
      <c r="L323" s="8" t="n">
        <v>0.390436999431429</v>
      </c>
      <c r="M323" s="8" t="n">
        <v>0.82076949322938</v>
      </c>
      <c r="N323" s="9" t="n">
        <v>0.979383936940819</v>
      </c>
      <c r="O323" s="2" t="n">
        <v>0.910494798724079</v>
      </c>
      <c r="P323" s="2" t="n">
        <v>0.808437367857834</v>
      </c>
      <c r="Q323" s="10" t="n">
        <v>1.82389246042644</v>
      </c>
      <c r="R323" s="11" t="n">
        <v>0.0165027015781312</v>
      </c>
      <c r="S323" s="11" t="n">
        <v>0.075350077132251</v>
      </c>
      <c r="T323" s="9" t="n">
        <v>0.900060153943394</v>
      </c>
      <c r="U323" s="2" t="n">
        <v>0.643816434135261</v>
      </c>
      <c r="V323" s="2" t="n">
        <v>0.612684753544992</v>
      </c>
      <c r="W323" s="12" t="n">
        <v>3.44625622988956</v>
      </c>
      <c r="X323" s="12" t="n">
        <v>2.92599941855622</v>
      </c>
      <c r="Y323" s="12" t="n">
        <v>3.10433665981474</v>
      </c>
      <c r="Z323" s="12" t="n">
        <v>3.16992500144231</v>
      </c>
      <c r="AA323" s="0" t="n">
        <v>8.66666666667</v>
      </c>
      <c r="AB323" s="0" t="n">
        <v>51.6666666667</v>
      </c>
      <c r="AC323" s="13" t="n">
        <f aca="false">LOG(AA323,2)</f>
        <v>3.11547721742049</v>
      </c>
      <c r="AD323" s="13" t="n">
        <f aca="false">LOG(AB323,2)</f>
        <v>5.69116190455401</v>
      </c>
      <c r="AE323" s="13" t="n">
        <f aca="false">AD323-AC323</f>
        <v>2.57568468713352</v>
      </c>
      <c r="AF323" s="0" t="s">
        <v>911</v>
      </c>
      <c r="AG323" s="0" t="s">
        <v>213</v>
      </c>
      <c r="AH323" s="0" t="s">
        <v>967</v>
      </c>
      <c r="AI323" s="0" t="s">
        <v>786</v>
      </c>
      <c r="AJ323" s="1" t="s">
        <v>489</v>
      </c>
    </row>
    <row r="324" customFormat="false" ht="15" hidden="false" customHeight="false" outlineLevel="0" collapsed="false">
      <c r="A324" s="0" t="s">
        <v>968</v>
      </c>
      <c r="C324" s="1" t="s">
        <v>226</v>
      </c>
      <c r="D324" s="2" t="n">
        <v>1.7366</v>
      </c>
      <c r="E324" s="3" t="n">
        <v>0.834138749130823</v>
      </c>
      <c r="F324" s="4" t="n">
        <v>0.247852715189588</v>
      </c>
      <c r="G324" s="4" t="n">
        <v>0.505127394364133</v>
      </c>
      <c r="H324" s="5" t="n">
        <v>1.15749684263819</v>
      </c>
      <c r="I324" s="6" t="n">
        <v>0.347648507470561</v>
      </c>
      <c r="J324" s="6" t="n">
        <v>0.818289662894005</v>
      </c>
      <c r="K324" s="7" t="n">
        <v>1.89458957303077</v>
      </c>
      <c r="L324" s="8" t="n">
        <v>0.000693795046458501</v>
      </c>
      <c r="M324" s="8" t="n">
        <v>0.161641102396424</v>
      </c>
      <c r="N324" s="9" t="n">
        <v>1.68793857580536</v>
      </c>
      <c r="O324" s="2" t="n">
        <v>0.000673835432953851</v>
      </c>
      <c r="P324" s="2" t="n">
        <v>0.0417173905977185</v>
      </c>
      <c r="Q324" s="10" t="n">
        <v>0.913757431612614</v>
      </c>
      <c r="R324" s="11" t="n">
        <v>0.558923867272942</v>
      </c>
      <c r="S324" s="11" t="n">
        <v>0.517758675294859</v>
      </c>
      <c r="T324" s="9" t="n">
        <v>0.598268068316202</v>
      </c>
      <c r="U324" s="2" t="n">
        <v>0.00383736910823984</v>
      </c>
      <c r="V324" s="2" t="n">
        <v>0.0527972367913102</v>
      </c>
      <c r="W324" s="12" t="n">
        <v>3.62058641045188</v>
      </c>
      <c r="X324" s="12" t="n">
        <v>4.63807383718072</v>
      </c>
      <c r="Y324" s="12" t="n">
        <v>3.92599941855622</v>
      </c>
      <c r="Z324" s="12" t="n">
        <v>4.10433665981474</v>
      </c>
      <c r="AA324" s="0" t="n">
        <v>15</v>
      </c>
      <c r="AB324" s="0" t="n">
        <v>88.6666666667</v>
      </c>
      <c r="AC324" s="13" t="n">
        <f aca="false">LOG(AA324,2)</f>
        <v>3.90689059560852</v>
      </c>
      <c r="AD324" s="13" t="n">
        <f aca="false">LOG(AB324,2)</f>
        <v>6.47031993478058</v>
      </c>
      <c r="AE324" s="13" t="n">
        <f aca="false">AD324-AC324</f>
        <v>2.56342933917206</v>
      </c>
      <c r="AF324" s="0" t="s">
        <v>969</v>
      </c>
      <c r="AG324" s="0" t="s">
        <v>970</v>
      </c>
      <c r="AH324" s="0" t="s">
        <v>971</v>
      </c>
      <c r="AI324" s="0" t="s">
        <v>972</v>
      </c>
      <c r="AJ324" s="1" t="s">
        <v>230</v>
      </c>
    </row>
    <row r="325" customFormat="false" ht="15" hidden="false" customHeight="false" outlineLevel="0" collapsed="false">
      <c r="A325" s="0" t="s">
        <v>973</v>
      </c>
      <c r="C325" s="1" t="s">
        <v>303</v>
      </c>
      <c r="D325" s="2" t="n">
        <v>1.7921</v>
      </c>
      <c r="E325" s="3" t="n">
        <v>1.03133232566831</v>
      </c>
      <c r="F325" s="4" t="n">
        <v>0.836885358445907</v>
      </c>
      <c r="G325" s="4" t="n">
        <v>0.719038739119304</v>
      </c>
      <c r="H325" s="5" t="n">
        <v>0.937992508063407</v>
      </c>
      <c r="I325" s="6" t="n">
        <v>0.669978827717948</v>
      </c>
      <c r="J325" s="6" t="n">
        <v>0.879123868738512</v>
      </c>
      <c r="K325" s="7" t="n">
        <v>0.993488934456478</v>
      </c>
      <c r="L325" s="8" t="n">
        <v>0.96520606903547</v>
      </c>
      <c r="M325" s="8" t="n">
        <v>0.897032999670092</v>
      </c>
      <c r="N325" s="9" t="n">
        <v>0.954058347890841</v>
      </c>
      <c r="O325" s="2" t="n">
        <v>0.701198238904532</v>
      </c>
      <c r="P325" s="2" t="n">
        <v>0.768534162473252</v>
      </c>
      <c r="Q325" s="10" t="n">
        <v>1.03368807784603</v>
      </c>
      <c r="R325" s="11" t="n">
        <v>0.825029760889929</v>
      </c>
      <c r="S325" s="11" t="n">
        <v>0.608615783807058</v>
      </c>
      <c r="T325" s="9" t="n">
        <v>1.00658269196163</v>
      </c>
      <c r="U325" s="2" t="n">
        <v>0.965052959262232</v>
      </c>
      <c r="V325" s="2" t="n">
        <v>0.698480803042783</v>
      </c>
      <c r="W325" s="12" t="n">
        <v>4.16188768237689</v>
      </c>
      <c r="X325" s="12" t="n">
        <v>5.52669484554198</v>
      </c>
      <c r="Y325" s="12" t="n">
        <v>4.17791779219584</v>
      </c>
      <c r="Z325" s="12" t="n">
        <v>4.51096191927738</v>
      </c>
      <c r="AA325" s="0" t="n">
        <v>15.6666666667</v>
      </c>
      <c r="AB325" s="0" t="n">
        <v>92.3333333333</v>
      </c>
      <c r="AC325" s="13" t="n">
        <f aca="false">LOG(AA325,2)</f>
        <v>3.96962635095955</v>
      </c>
      <c r="AD325" s="13" t="n">
        <f aca="false">LOG(AB325,2)</f>
        <v>6.52877966532751</v>
      </c>
      <c r="AE325" s="13" t="n">
        <f aca="false">AD325-AC325</f>
        <v>2.55915331436796</v>
      </c>
      <c r="AF325" s="0" t="s">
        <v>974</v>
      </c>
      <c r="AG325" s="0" t="s">
        <v>970</v>
      </c>
      <c r="AH325" s="0" t="s">
        <v>971</v>
      </c>
      <c r="AI325" s="0" t="s">
        <v>972</v>
      </c>
      <c r="AJ325" s="1" t="s">
        <v>230</v>
      </c>
    </row>
    <row r="326" customFormat="false" ht="15" hidden="false" customHeight="false" outlineLevel="0" collapsed="false">
      <c r="A326" s="0" t="s">
        <v>975</v>
      </c>
      <c r="C326" s="1" t="s">
        <v>976</v>
      </c>
      <c r="D326" s="2" t="n">
        <v>2.7191</v>
      </c>
      <c r="E326" s="3" t="n">
        <v>0.63895692197643</v>
      </c>
      <c r="F326" s="4" t="n">
        <v>0.523061546591057</v>
      </c>
      <c r="G326" s="4" t="n">
        <v>0.630881632948535</v>
      </c>
      <c r="H326" s="5" t="n">
        <v>2.81470664880735</v>
      </c>
      <c r="I326" s="6" t="n">
        <v>0.151392988424492</v>
      </c>
      <c r="J326" s="6" t="n">
        <v>0.750258882773014</v>
      </c>
      <c r="K326" s="7" t="n">
        <v>2.18551892891338</v>
      </c>
      <c r="L326" s="8" t="n">
        <v>0.271453598545998</v>
      </c>
      <c r="M326" s="8" t="n">
        <v>0.794989565062565</v>
      </c>
      <c r="N326" s="9" t="n">
        <v>3.35731280991752</v>
      </c>
      <c r="O326" s="2" t="n">
        <v>0.0466247049816941</v>
      </c>
      <c r="P326" s="2" t="n">
        <v>0.34508603712109</v>
      </c>
      <c r="Q326" s="10" t="n">
        <v>0.506161451867898</v>
      </c>
      <c r="R326" s="11" t="n">
        <v>0.335877371429168</v>
      </c>
      <c r="S326" s="11" t="n">
        <v>0.411841932246908</v>
      </c>
      <c r="T326" s="9" t="n">
        <v>0.502633745034003</v>
      </c>
      <c r="U326" s="2" t="n">
        <v>0.331089219495614</v>
      </c>
      <c r="V326" s="2" t="n">
        <v>0.49208867052213</v>
      </c>
      <c r="W326" s="12" t="n">
        <v>3.68929916053589</v>
      </c>
      <c r="X326" s="12" t="n">
        <v>3.33628338786443</v>
      </c>
      <c r="Y326" s="12" t="n">
        <v>3.30742852519225</v>
      </c>
      <c r="Z326" s="12" t="n">
        <v>3.27798474729977</v>
      </c>
      <c r="AA326" s="0" t="n">
        <v>16.6666666667</v>
      </c>
      <c r="AB326" s="0" t="n">
        <v>98</v>
      </c>
      <c r="AC326" s="13" t="n">
        <f aca="false">LOG(AA326,2)</f>
        <v>4.05889368905645</v>
      </c>
      <c r="AD326" s="13" t="n">
        <f aca="false">LOG(AB326,2)</f>
        <v>6.61470984411521</v>
      </c>
      <c r="AE326" s="13" t="n">
        <f aca="false">AD326-AC326</f>
        <v>2.55581615505876</v>
      </c>
      <c r="AF326" s="0" t="s">
        <v>977</v>
      </c>
      <c r="AG326" s="0" t="s">
        <v>978</v>
      </c>
      <c r="AH326" s="0" t="s">
        <v>979</v>
      </c>
      <c r="AI326" s="0" t="s">
        <v>980</v>
      </c>
      <c r="AJ326" s="1" t="s">
        <v>981</v>
      </c>
    </row>
    <row r="327" customFormat="false" ht="15" hidden="false" customHeight="false" outlineLevel="0" collapsed="false">
      <c r="A327" s="0" t="s">
        <v>982</v>
      </c>
      <c r="C327" s="1" t="s">
        <v>964</v>
      </c>
      <c r="D327" s="2" t="n">
        <v>8.2081</v>
      </c>
      <c r="E327" s="3" t="n">
        <v>2.10105541639569</v>
      </c>
      <c r="F327" s="4" t="n">
        <v>0.110892676886672</v>
      </c>
      <c r="G327" s="4" t="n">
        <v>0.384102185833262</v>
      </c>
      <c r="H327" s="5" t="n">
        <v>1.00351322804535</v>
      </c>
      <c r="I327" s="6" t="n">
        <v>0.993725980160023</v>
      </c>
      <c r="J327" s="6" t="n">
        <v>0.911781233960522</v>
      </c>
      <c r="K327" s="7" t="n">
        <v>1.20911929078436</v>
      </c>
      <c r="L327" s="8" t="n">
        <v>0.671214936506909</v>
      </c>
      <c r="M327" s="8" t="n">
        <v>0.866502308300128</v>
      </c>
      <c r="N327" s="9" t="n">
        <v>1.13761375496453</v>
      </c>
      <c r="O327" s="2" t="n">
        <v>0.723850684925437</v>
      </c>
      <c r="P327" s="2" t="n">
        <v>0.773496312298326</v>
      </c>
      <c r="Q327" s="10" t="n">
        <v>0.361565931057406</v>
      </c>
      <c r="R327" s="11" t="n">
        <v>0.0346455456811725</v>
      </c>
      <c r="S327" s="11" t="n">
        <v>0.118707074729771</v>
      </c>
      <c r="T327" s="9" t="n">
        <v>1.08488258829685</v>
      </c>
      <c r="U327" s="2" t="n">
        <v>0.855135144601079</v>
      </c>
      <c r="V327" s="2" t="n">
        <v>0.673554185190238</v>
      </c>
      <c r="W327" s="12" t="n">
        <v>8.07841770164733</v>
      </c>
      <c r="X327" s="12" t="n">
        <v>9.68492390686141</v>
      </c>
      <c r="Y327" s="12" t="n">
        <v>9.84156434773058</v>
      </c>
      <c r="Z327" s="12" t="n">
        <v>9.97341037703827</v>
      </c>
      <c r="AA327" s="0" t="n">
        <v>329</v>
      </c>
      <c r="AB327" s="0" t="n">
        <v>1922.66666667</v>
      </c>
      <c r="AC327" s="13" t="n">
        <f aca="false">LOG(AA327,2)</f>
        <v>8.36194377373524</v>
      </c>
      <c r="AD327" s="13" t="n">
        <f aca="false">LOG(AB327,2)</f>
        <v>10.9088929485222</v>
      </c>
      <c r="AE327" s="13" t="n">
        <f aca="false">AD327-AC327</f>
        <v>2.54694917478693</v>
      </c>
      <c r="AF327" s="0" t="s">
        <v>51</v>
      </c>
      <c r="AG327" s="0" t="s">
        <v>52</v>
      </c>
      <c r="AH327" s="0" t="s">
        <v>119</v>
      </c>
      <c r="AI327" s="0" t="s">
        <v>120</v>
      </c>
    </row>
    <row r="328" customFormat="false" ht="15" hidden="false" customHeight="false" outlineLevel="0" collapsed="false">
      <c r="A328" s="0" t="s">
        <v>983</v>
      </c>
      <c r="C328" s="1" t="s">
        <v>367</v>
      </c>
      <c r="D328" s="2" t="n">
        <v>3.0165</v>
      </c>
      <c r="E328" s="3" t="n">
        <v>5.30954122889087</v>
      </c>
      <c r="F328" s="4" t="n">
        <v>0.00109446015996473</v>
      </c>
      <c r="G328" s="4" t="n">
        <v>0.0355682136115043</v>
      </c>
      <c r="H328" s="5" t="n">
        <v>4.6596012496321</v>
      </c>
      <c r="I328" s="6" t="n">
        <v>0.0020897227262795</v>
      </c>
      <c r="J328" s="6" t="n">
        <v>0.270284954439631</v>
      </c>
      <c r="K328" s="7" t="n">
        <v>0.398846838489052</v>
      </c>
      <c r="L328" s="8" t="n">
        <v>0.0428960801765541</v>
      </c>
      <c r="M328" s="8" t="n">
        <v>0.612378355788055</v>
      </c>
      <c r="N328" s="9" t="n">
        <v>1.51159903032444</v>
      </c>
      <c r="O328" s="2" t="n">
        <v>0.242566325781186</v>
      </c>
      <c r="P328" s="2" t="n">
        <v>0.587129557021983</v>
      </c>
      <c r="Q328" s="10" t="n">
        <v>0.266239082667901</v>
      </c>
      <c r="R328" s="11" t="n">
        <v>0.00609988228993341</v>
      </c>
      <c r="S328" s="11" t="n">
        <v>0.0394948787724006</v>
      </c>
      <c r="T328" s="9" t="n">
        <v>0.380641632506295</v>
      </c>
      <c r="U328" s="2" t="n">
        <v>0.0345254881952597</v>
      </c>
      <c r="V328" s="2" t="n">
        <v>0.197286010975456</v>
      </c>
      <c r="W328" s="12" t="n">
        <v>8.61397358738023</v>
      </c>
      <c r="X328" s="12" t="n">
        <v>8.34961297182452</v>
      </c>
      <c r="Y328" s="12" t="n">
        <v>5.1168637576909</v>
      </c>
      <c r="Z328" s="12" t="n">
        <v>6.6582114827518</v>
      </c>
      <c r="AA328" s="0" t="n">
        <v>221.666666667</v>
      </c>
      <c r="AB328" s="0" t="n">
        <v>1291.33333333</v>
      </c>
      <c r="AC328" s="13" t="n">
        <f aca="false">LOG(AA328,2)</f>
        <v>7.79224802966957</v>
      </c>
      <c r="AD328" s="13" t="n">
        <f aca="false">LOG(AB328,2)</f>
        <v>10.3346457378784</v>
      </c>
      <c r="AE328" s="13" t="n">
        <f aca="false">AD328-AC328</f>
        <v>2.54239770820881</v>
      </c>
      <c r="AF328" s="0" t="s">
        <v>984</v>
      </c>
      <c r="AG328" s="0" t="s">
        <v>985</v>
      </c>
      <c r="AH328" s="0" t="s">
        <v>986</v>
      </c>
      <c r="AI328" s="0" t="s">
        <v>987</v>
      </c>
    </row>
    <row r="329" customFormat="false" ht="15" hidden="false" customHeight="false" outlineLevel="0" collapsed="false">
      <c r="A329" s="0" t="s">
        <v>988</v>
      </c>
      <c r="C329" s="1" t="s">
        <v>543</v>
      </c>
      <c r="D329" s="2" t="n">
        <v>1.647</v>
      </c>
      <c r="E329" s="3" t="n">
        <v>1.1251848783322</v>
      </c>
      <c r="F329" s="4" t="n">
        <v>0.396255985756827</v>
      </c>
      <c r="G329" s="4" t="n">
        <v>0.582313587740052</v>
      </c>
      <c r="H329" s="5" t="n">
        <v>0.817622151711686</v>
      </c>
      <c r="I329" s="6" t="n">
        <v>0.156540652566476</v>
      </c>
      <c r="J329" s="6" t="n">
        <v>0.752261978306145</v>
      </c>
      <c r="K329" s="7" t="n">
        <v>1.19837463650597</v>
      </c>
      <c r="L329" s="8" t="n">
        <v>0.200076345881418</v>
      </c>
      <c r="M329" s="8" t="n">
        <v>0.766114822256734</v>
      </c>
      <c r="N329" s="9" t="n">
        <v>0.986499429837921</v>
      </c>
      <c r="O329" s="2" t="n">
        <v>0.903559418872223</v>
      </c>
      <c r="P329" s="2" t="n">
        <v>0.807577364152039</v>
      </c>
      <c r="Q329" s="10" t="n">
        <v>0.868585487048333</v>
      </c>
      <c r="R329" s="11" t="n">
        <v>0.313335080468537</v>
      </c>
      <c r="S329" s="11" t="n">
        <v>0.398943318997446</v>
      </c>
      <c r="T329" s="9" t="n">
        <v>1.044283188717</v>
      </c>
      <c r="U329" s="2" t="n">
        <v>0.752814422933787</v>
      </c>
      <c r="V329" s="2" t="n">
        <v>0.646253523627255</v>
      </c>
      <c r="W329" s="12" t="n">
        <v>3.57288966842058</v>
      </c>
      <c r="X329" s="12" t="n">
        <v>3.27798474729977</v>
      </c>
      <c r="Y329" s="12" t="n">
        <v>3.64385618977473</v>
      </c>
      <c r="Z329" s="12" t="n">
        <v>3.56071495447448</v>
      </c>
      <c r="AA329" s="0" t="n">
        <v>12</v>
      </c>
      <c r="AB329" s="0" t="n">
        <v>69</v>
      </c>
      <c r="AC329" s="13" t="n">
        <f aca="false">LOG(AA329,2)</f>
        <v>3.58496250072116</v>
      </c>
      <c r="AD329" s="13" t="n">
        <f aca="false">LOG(AB329,2)</f>
        <v>6.10852445677817</v>
      </c>
      <c r="AE329" s="13" t="n">
        <f aca="false">AD329-AC329</f>
        <v>2.52356195605701</v>
      </c>
      <c r="AF329" s="0" t="s">
        <v>255</v>
      </c>
      <c r="AG329" s="0" t="s">
        <v>100</v>
      </c>
      <c r="AH329" s="0" t="s">
        <v>989</v>
      </c>
      <c r="AI329" s="0" t="s">
        <v>317</v>
      </c>
      <c r="AJ329" s="1" t="s">
        <v>318</v>
      </c>
    </row>
    <row r="330" customFormat="false" ht="15" hidden="false" customHeight="false" outlineLevel="0" collapsed="false">
      <c r="A330" s="0" t="s">
        <v>990</v>
      </c>
      <c r="C330" s="1" t="s">
        <v>125</v>
      </c>
      <c r="D330" s="2" t="n">
        <v>7.0549</v>
      </c>
      <c r="E330" s="3" t="n">
        <v>0.417931553688845</v>
      </c>
      <c r="F330" s="4" t="n">
        <v>0.346100117642481</v>
      </c>
      <c r="G330" s="4" t="n">
        <v>0.559424609005148</v>
      </c>
      <c r="H330" s="5" t="n">
        <v>1.37140987141672</v>
      </c>
      <c r="I330" s="6" t="n">
        <v>0.729688413561288</v>
      </c>
      <c r="J330" s="6" t="n">
        <v>0.886149471102409</v>
      </c>
      <c r="K330" s="7" t="n">
        <v>0.475118986725757</v>
      </c>
      <c r="L330" s="8" t="n">
        <v>0.41972034736017</v>
      </c>
      <c r="M330" s="8" t="n">
        <v>0.824270392794983</v>
      </c>
      <c r="N330" s="9" t="n">
        <v>0.751587885867696</v>
      </c>
      <c r="O330" s="2" t="n">
        <v>0.702117739820346</v>
      </c>
      <c r="P330" s="2" t="n">
        <v>0.768759618885683</v>
      </c>
      <c r="Q330" s="10" t="n">
        <v>8.23148830325965</v>
      </c>
      <c r="R330" s="11" t="n">
        <v>0.032654045691382</v>
      </c>
      <c r="S330" s="11" t="n">
        <v>0.114433513705723</v>
      </c>
      <c r="T330" s="9" t="n">
        <v>0.446114989561642</v>
      </c>
      <c r="U330" s="2" t="n">
        <v>0.382365064232702</v>
      </c>
      <c r="V330" s="2" t="n">
        <v>0.51460759937772</v>
      </c>
      <c r="W330" s="12" t="n">
        <v>4.24792751344359</v>
      </c>
      <c r="X330" s="12" t="n">
        <v>3.44625622988956</v>
      </c>
      <c r="Y330" s="12" t="n">
        <v>10.693922488081</v>
      </c>
      <c r="Z330" s="12" t="n">
        <v>10.1073478670371</v>
      </c>
      <c r="AA330" s="0" t="n">
        <v>91</v>
      </c>
      <c r="AB330" s="0" t="n">
        <v>522.333333333</v>
      </c>
      <c r="AC330" s="13" t="n">
        <f aca="false">LOG(AA330,2)</f>
        <v>6.5077946401987</v>
      </c>
      <c r="AD330" s="13" t="n">
        <f aca="false">LOG(AB330,2)</f>
        <v>9.0288269637505</v>
      </c>
      <c r="AE330" s="13" t="n">
        <f aca="false">AD330-AC330</f>
        <v>2.52103232355181</v>
      </c>
      <c r="AF330" s="0" t="s">
        <v>51</v>
      </c>
      <c r="AG330" s="0" t="s">
        <v>52</v>
      </c>
      <c r="AH330" s="0" t="s">
        <v>119</v>
      </c>
      <c r="AI330" s="0" t="s">
        <v>120</v>
      </c>
    </row>
    <row r="331" customFormat="false" ht="15" hidden="false" customHeight="false" outlineLevel="0" collapsed="false">
      <c r="A331" s="0" t="s">
        <v>991</v>
      </c>
      <c r="C331" s="1" t="s">
        <v>992</v>
      </c>
      <c r="D331" s="2" t="n">
        <v>1.7034</v>
      </c>
      <c r="E331" s="3" t="n">
        <v>1.08485876592278</v>
      </c>
      <c r="F331" s="4" t="n">
        <v>0.688905995040019</v>
      </c>
      <c r="G331" s="4" t="n">
        <v>0.681689982905412</v>
      </c>
      <c r="H331" s="5" t="n">
        <v>0.917853606880475</v>
      </c>
      <c r="I331" s="6" t="n">
        <v>0.673612993238654</v>
      </c>
      <c r="J331" s="6" t="n">
        <v>0.879675483932956</v>
      </c>
      <c r="K331" s="7" t="n">
        <v>0.892616969132273</v>
      </c>
      <c r="L331" s="8" t="n">
        <v>0.57756451119788</v>
      </c>
      <c r="M331" s="8" t="n">
        <v>0.854050580857042</v>
      </c>
      <c r="N331" s="9" t="n">
        <v>0.87557302214545</v>
      </c>
      <c r="O331" s="2" t="n">
        <v>0.427434605539804</v>
      </c>
      <c r="P331" s="2" t="n">
        <v>0.68443931823509</v>
      </c>
      <c r="Q331" s="10" t="n">
        <v>1.11890716703434</v>
      </c>
      <c r="R331" s="11" t="n">
        <v>0.581700415293821</v>
      </c>
      <c r="S331" s="11" t="n">
        <v>0.526336385570785</v>
      </c>
      <c r="T331" s="9" t="n">
        <v>1.00552803618241</v>
      </c>
      <c r="U331" s="2" t="n">
        <v>0.978324800963738</v>
      </c>
      <c r="V331" s="2" t="n">
        <v>0.70114791158776</v>
      </c>
      <c r="W331" s="12" t="n">
        <v>3.13750352374994</v>
      </c>
      <c r="X331" s="12" t="n">
        <v>3.05311133645956</v>
      </c>
      <c r="Y331" s="12" t="n">
        <v>3.15380533607904</v>
      </c>
      <c r="Z331" s="12" t="n">
        <v>3.26303440583379</v>
      </c>
      <c r="AA331" s="0" t="n">
        <v>9.66666666667</v>
      </c>
      <c r="AB331" s="0" t="n">
        <v>55.3333333333</v>
      </c>
      <c r="AC331" s="13" t="n">
        <f aca="false">LOG(AA331,2)</f>
        <v>3.27301849440691</v>
      </c>
      <c r="AD331" s="13" t="n">
        <f aca="false">LOG(AB331,2)</f>
        <v>5.7900769306249</v>
      </c>
      <c r="AE331" s="13" t="n">
        <f aca="false">AD331-AC331</f>
        <v>2.51705843621799</v>
      </c>
      <c r="AF331" s="0" t="s">
        <v>993</v>
      </c>
      <c r="AG331" s="0" t="s">
        <v>994</v>
      </c>
      <c r="AH331" s="0" t="s">
        <v>995</v>
      </c>
      <c r="AI331" s="0" t="s">
        <v>996</v>
      </c>
      <c r="AJ331" s="1" t="s">
        <v>997</v>
      </c>
    </row>
    <row r="332" customFormat="false" ht="15" hidden="false" customHeight="false" outlineLevel="0" collapsed="false">
      <c r="A332" s="0" t="s">
        <v>998</v>
      </c>
      <c r="C332" s="1" t="s">
        <v>999</v>
      </c>
      <c r="D332" s="2" t="n">
        <v>1.978</v>
      </c>
      <c r="E332" s="3" t="n">
        <v>1.05609737996746</v>
      </c>
      <c r="F332" s="4" t="n">
        <v>0.691544709552032</v>
      </c>
      <c r="G332" s="4" t="n">
        <v>0.682169375743917</v>
      </c>
      <c r="H332" s="5" t="n">
        <v>0.999389346493921</v>
      </c>
      <c r="I332" s="6" t="n">
        <v>0.996447734173746</v>
      </c>
      <c r="J332" s="6" t="n">
        <v>0.912197981843101</v>
      </c>
      <c r="K332" s="7" t="n">
        <v>1.02815902875455</v>
      </c>
      <c r="L332" s="8" t="n">
        <v>0.839711749663418</v>
      </c>
      <c r="M332" s="8" t="n">
        <v>0.885315355111296</v>
      </c>
      <c r="N332" s="9" t="n">
        <v>1.01827091571483</v>
      </c>
      <c r="O332" s="2" t="n">
        <v>0.87165714279642</v>
      </c>
      <c r="P332" s="2" t="n">
        <v>0.801981766791593</v>
      </c>
      <c r="Q332" s="10" t="n">
        <v>0.967469814863017</v>
      </c>
      <c r="R332" s="11" t="n">
        <v>0.809706633152314</v>
      </c>
      <c r="S332" s="11" t="n">
        <v>0.604231888913825</v>
      </c>
      <c r="T332" s="9" t="n">
        <v>0.95249696769601</v>
      </c>
      <c r="U332" s="2" t="n">
        <v>0.723357967214306</v>
      </c>
      <c r="V332" s="2" t="n">
        <v>0.637689109459093</v>
      </c>
      <c r="W332" s="12" t="n">
        <v>3.27798474729977</v>
      </c>
      <c r="X332" s="12" t="n">
        <v>2.96347412397489</v>
      </c>
      <c r="Y332" s="12" t="n">
        <v>3.13750352374994</v>
      </c>
      <c r="Z332" s="12" t="n">
        <v>3.0703893278914</v>
      </c>
      <c r="AA332" s="0" t="n">
        <v>8.33333333333</v>
      </c>
      <c r="AB332" s="0" t="n">
        <v>47.6666666667</v>
      </c>
      <c r="AC332" s="13" t="n">
        <f aca="false">LOG(AA332,2)</f>
        <v>3.05889368905299</v>
      </c>
      <c r="AD332" s="13" t="n">
        <f aca="false">LOG(AB332,2)</f>
        <v>5.57490883605824</v>
      </c>
      <c r="AE332" s="13" t="n">
        <f aca="false">AD332-AC332</f>
        <v>2.51601514700525</v>
      </c>
      <c r="AF332" s="0" t="s">
        <v>51</v>
      </c>
      <c r="AG332" s="0" t="s">
        <v>52</v>
      </c>
      <c r="AH332" s="0" t="s">
        <v>48</v>
      </c>
      <c r="AI332" s="0" t="s">
        <v>31</v>
      </c>
      <c r="AJ332" s="1" t="s">
        <v>1000</v>
      </c>
    </row>
    <row r="333" customFormat="false" ht="15" hidden="false" customHeight="false" outlineLevel="0" collapsed="false">
      <c r="A333" s="0" t="s">
        <v>1001</v>
      </c>
      <c r="C333" s="1" t="s">
        <v>788</v>
      </c>
      <c r="D333" s="2" t="n">
        <v>2.0334</v>
      </c>
      <c r="E333" s="3" t="n">
        <v>0.594435672251087</v>
      </c>
      <c r="F333" s="4" t="n">
        <v>0.0262863070525912</v>
      </c>
      <c r="G333" s="4" t="n">
        <v>0.209008655623155</v>
      </c>
      <c r="H333" s="5" t="n">
        <v>0.784962161702188</v>
      </c>
      <c r="I333" s="6" t="n">
        <v>0.269917771235426</v>
      </c>
      <c r="J333" s="6" t="n">
        <v>0.799678115817696</v>
      </c>
      <c r="K333" s="7" t="n">
        <v>0.927697372279885</v>
      </c>
      <c r="L333" s="8" t="n">
        <v>0.727562107345244</v>
      </c>
      <c r="M333" s="8" t="n">
        <v>0.873470200327302</v>
      </c>
      <c r="N333" s="9" t="n">
        <v>0.809412734098054</v>
      </c>
      <c r="O333" s="2" t="n">
        <v>0.23932952593594</v>
      </c>
      <c r="P333" s="2" t="n">
        <v>0.585005693615909</v>
      </c>
      <c r="Q333" s="10" t="n">
        <v>1.17500152237323</v>
      </c>
      <c r="R333" s="11" t="n">
        <v>0.457376118574538</v>
      </c>
      <c r="S333" s="11" t="n">
        <v>0.474481465967284</v>
      </c>
      <c r="T333" s="9" t="n">
        <v>1.96608214000293</v>
      </c>
      <c r="U333" s="2" t="n">
        <v>0.00588652973647852</v>
      </c>
      <c r="V333" s="2" t="n">
        <v>0.0695958485745107</v>
      </c>
      <c r="W333" s="12" t="n">
        <v>3.36457243229586</v>
      </c>
      <c r="X333" s="12" t="n">
        <v>4.58496250072116</v>
      </c>
      <c r="Y333" s="12" t="n">
        <v>7.8073549220576</v>
      </c>
      <c r="Z333" s="12" t="n">
        <v>7.08427691053149</v>
      </c>
      <c r="AA333" s="0" t="n">
        <v>20.6666666667</v>
      </c>
      <c r="AB333" s="0" t="n">
        <v>118</v>
      </c>
      <c r="AC333" s="13" t="n">
        <f aca="false">LOG(AA333,2)</f>
        <v>4.36923380966805</v>
      </c>
      <c r="AD333" s="13" t="n">
        <f aca="false">LOG(AB333,2)</f>
        <v>6.88264304936184</v>
      </c>
      <c r="AE333" s="13" t="n">
        <f aca="false">AD333-AC333</f>
        <v>2.5134092396938</v>
      </c>
      <c r="AF333" s="0" t="s">
        <v>789</v>
      </c>
      <c r="AG333" s="0" t="s">
        <v>790</v>
      </c>
      <c r="AH333" s="0" t="s">
        <v>112</v>
      </c>
      <c r="AI333" s="0" t="s">
        <v>113</v>
      </c>
    </row>
    <row r="334" customFormat="false" ht="15" hidden="false" customHeight="false" outlineLevel="0" collapsed="false">
      <c r="A334" s="0" t="s">
        <v>1002</v>
      </c>
      <c r="C334" s="1" t="s">
        <v>1003</v>
      </c>
      <c r="D334" s="2" t="n">
        <v>1.2098</v>
      </c>
      <c r="E334" s="3" t="n">
        <v>1.28657700995413</v>
      </c>
      <c r="F334" s="4" t="n">
        <v>0.0301726340751105</v>
      </c>
      <c r="G334" s="4" t="n">
        <v>0.22295811014166</v>
      </c>
      <c r="H334" s="5" t="n">
        <v>0.795986762887864</v>
      </c>
      <c r="I334" s="6" t="n">
        <v>0.046722771399287</v>
      </c>
      <c r="J334" s="6" t="n">
        <v>0.630259346274326</v>
      </c>
      <c r="K334" s="7" t="n">
        <v>1.08715309662105</v>
      </c>
      <c r="L334" s="8" t="n">
        <v>0.440297021439586</v>
      </c>
      <c r="M334" s="8" t="n">
        <v>0.828839474615881</v>
      </c>
      <c r="N334" s="9" t="n">
        <v>0.908094478826219</v>
      </c>
      <c r="O334" s="2" t="n">
        <v>0.280184560950274</v>
      </c>
      <c r="P334" s="2" t="n">
        <v>0.610760039413615</v>
      </c>
      <c r="Q334" s="10" t="n">
        <v>1.24703000348552</v>
      </c>
      <c r="R334" s="11" t="n">
        <v>0.0533872730290037</v>
      </c>
      <c r="S334" s="11" t="n">
        <v>0.152616028774982</v>
      </c>
      <c r="T334" s="9" t="n">
        <v>0.720262423275916</v>
      </c>
      <c r="U334" s="2" t="n">
        <v>0.00701390931242596</v>
      </c>
      <c r="V334" s="2" t="n">
        <v>0.0780498362374325</v>
      </c>
      <c r="W334" s="12" t="n">
        <v>3.6667565918848</v>
      </c>
      <c r="X334" s="12" t="n">
        <v>3.47248777146274</v>
      </c>
      <c r="Y334" s="12" t="n">
        <v>3.47248777146274</v>
      </c>
      <c r="Z334" s="12" t="n">
        <v>3.47248777146274</v>
      </c>
      <c r="AA334" s="0" t="n">
        <v>12.6666666667</v>
      </c>
      <c r="AB334" s="0" t="n">
        <v>71.6666666667</v>
      </c>
      <c r="AC334" s="13" t="n">
        <f aca="false">LOG(AA334,2)</f>
        <v>3.66296501272623</v>
      </c>
      <c r="AD334" s="13" t="n">
        <f aca="false">LOG(AB334,2)</f>
        <v>6.16323034886898</v>
      </c>
      <c r="AE334" s="13" t="n">
        <f aca="false">AD334-AC334</f>
        <v>2.50026533614275</v>
      </c>
      <c r="AF334" s="0" t="s">
        <v>974</v>
      </c>
      <c r="AG334" s="0" t="s">
        <v>970</v>
      </c>
      <c r="AH334" s="0" t="s">
        <v>971</v>
      </c>
      <c r="AI334" s="0" t="s">
        <v>972</v>
      </c>
    </row>
    <row r="335" customFormat="false" ht="15" hidden="false" customHeight="false" outlineLevel="0" collapsed="false">
      <c r="A335" s="0" t="s">
        <v>1004</v>
      </c>
      <c r="C335" s="1" t="s">
        <v>1005</v>
      </c>
      <c r="D335" s="2" t="n">
        <v>2.9932</v>
      </c>
      <c r="E335" s="3" t="n">
        <v>0.974691830557006</v>
      </c>
      <c r="F335" s="4" t="n">
        <v>0.917703380804559</v>
      </c>
      <c r="G335" s="4" t="n">
        <v>0.738215716347204</v>
      </c>
      <c r="H335" s="5" t="n">
        <v>1.00339669862927</v>
      </c>
      <c r="I335" s="6" t="n">
        <v>0.989092568807454</v>
      </c>
      <c r="J335" s="6" t="n">
        <v>0.911624024608453</v>
      </c>
      <c r="K335" s="7" t="n">
        <v>1.12855342579517</v>
      </c>
      <c r="L335" s="8" t="n">
        <v>0.627223495146202</v>
      </c>
      <c r="M335" s="8" t="n">
        <v>0.860781172790862</v>
      </c>
      <c r="N335" s="9" t="n">
        <v>1.08641693682442</v>
      </c>
      <c r="O335" s="2" t="n">
        <v>0.683188716989314</v>
      </c>
      <c r="P335" s="2" t="n">
        <v>0.765204043947688</v>
      </c>
      <c r="Q335" s="10" t="n">
        <v>1.14861091010805</v>
      </c>
      <c r="R335" s="11" t="n">
        <v>0.578417560224844</v>
      </c>
      <c r="S335" s="11" t="n">
        <v>0.525105520428499</v>
      </c>
      <c r="T335" s="9" t="n">
        <v>0.788796446861402</v>
      </c>
      <c r="U335" s="2" t="n">
        <v>0.346057106739956</v>
      </c>
      <c r="V335" s="2" t="n">
        <v>0.498886356573754</v>
      </c>
      <c r="W335" s="12" t="n">
        <v>4.49185309632968</v>
      </c>
      <c r="X335" s="12" t="n">
        <v>4.41953889151379</v>
      </c>
      <c r="Y335" s="12" t="n">
        <v>4.39231742277876</v>
      </c>
      <c r="Z335" s="12" t="n">
        <v>4.57893871309339</v>
      </c>
      <c r="AA335" s="0" t="n">
        <v>21.3333333333</v>
      </c>
      <c r="AB335" s="0" t="n">
        <v>119.666666667</v>
      </c>
      <c r="AC335" s="13" t="n">
        <f aca="false">LOG(AA335,2)</f>
        <v>4.41503749927659</v>
      </c>
      <c r="AD335" s="13" t="n">
        <f aca="false">LOG(AB335,2)</f>
        <v>6.90287753310591</v>
      </c>
      <c r="AE335" s="13" t="n">
        <f aca="false">AD335-AC335</f>
        <v>2.48784003382932</v>
      </c>
      <c r="AF335" s="0" t="s">
        <v>1006</v>
      </c>
      <c r="AG335" s="0" t="s">
        <v>1007</v>
      </c>
      <c r="AH335" s="0" t="s">
        <v>1008</v>
      </c>
      <c r="AI335" s="0" t="s">
        <v>921</v>
      </c>
      <c r="AJ335" s="1" t="s">
        <v>1009</v>
      </c>
    </row>
    <row r="336" customFormat="false" ht="15" hidden="false" customHeight="false" outlineLevel="0" collapsed="false">
      <c r="A336" s="0" t="s">
        <v>1010</v>
      </c>
      <c r="C336" s="1" t="s">
        <v>1011</v>
      </c>
      <c r="D336" s="2" t="n">
        <v>1.6338</v>
      </c>
      <c r="E336" s="3" t="n">
        <v>0.920108104207348</v>
      </c>
      <c r="F336" s="4" t="n">
        <v>0.519751159989367</v>
      </c>
      <c r="G336" s="4" t="n">
        <v>0.62958516850228</v>
      </c>
      <c r="H336" s="5" t="n">
        <v>0.942085398240571</v>
      </c>
      <c r="I336" s="6" t="n">
        <v>0.643511469951126</v>
      </c>
      <c r="J336" s="6" t="n">
        <v>0.875501080973673</v>
      </c>
      <c r="K336" s="7" t="n">
        <v>1.12507154587388</v>
      </c>
      <c r="L336" s="8" t="n">
        <v>0.365525715627131</v>
      </c>
      <c r="M336" s="8" t="n">
        <v>0.815304510665514</v>
      </c>
      <c r="N336" s="9" t="n">
        <v>1.03955373334068</v>
      </c>
      <c r="O336" s="2" t="n">
        <v>0.712105115147996</v>
      </c>
      <c r="P336" s="2" t="n">
        <v>0.771203366218926</v>
      </c>
      <c r="Q336" s="10" t="n">
        <v>1.02694607301813</v>
      </c>
      <c r="R336" s="11" t="n">
        <v>0.836121585623425</v>
      </c>
      <c r="S336" s="11" t="n">
        <v>0.611539540046027</v>
      </c>
      <c r="T336" s="9" t="n">
        <v>0.998488556558596</v>
      </c>
      <c r="U336" s="2" t="n">
        <v>0.990604441639495</v>
      </c>
      <c r="V336" s="2" t="n">
        <v>0.70415336425515</v>
      </c>
      <c r="W336" s="12" t="n">
        <v>3.0703893278914</v>
      </c>
      <c r="X336" s="12" t="n">
        <v>3.05311133645956</v>
      </c>
      <c r="Y336" s="12" t="n">
        <v>3.05311133645956</v>
      </c>
      <c r="Z336" s="12" t="n">
        <v>3.15380533607904</v>
      </c>
      <c r="AA336" s="0" t="n">
        <v>9</v>
      </c>
      <c r="AB336" s="0" t="n">
        <v>50.3333333333</v>
      </c>
      <c r="AC336" s="13" t="n">
        <f aca="false">LOG(AA336,2)</f>
        <v>3.16992500144231</v>
      </c>
      <c r="AD336" s="13" t="n">
        <f aca="false">LOG(AB336,2)</f>
        <v>5.65344223860297</v>
      </c>
      <c r="AE336" s="13" t="n">
        <f aca="false">AD336-AC336</f>
        <v>2.48351723716065</v>
      </c>
      <c r="AF336" s="0" t="s">
        <v>459</v>
      </c>
      <c r="AG336" s="0" t="s">
        <v>460</v>
      </c>
      <c r="AH336" s="0" t="s">
        <v>119</v>
      </c>
      <c r="AI336" s="0" t="s">
        <v>120</v>
      </c>
      <c r="AJ336" s="1" t="s">
        <v>1012</v>
      </c>
    </row>
    <row r="337" customFormat="false" ht="15" hidden="false" customHeight="false" outlineLevel="0" collapsed="false">
      <c r="A337" s="0" t="s">
        <v>1013</v>
      </c>
      <c r="C337" s="1" t="s">
        <v>1014</v>
      </c>
      <c r="D337" s="2" t="n">
        <v>1.9566</v>
      </c>
      <c r="E337" s="3" t="n">
        <v>1.16466315458781</v>
      </c>
      <c r="F337" s="4" t="n">
        <v>0.390082241610652</v>
      </c>
      <c r="G337" s="4" t="n">
        <v>0.579732761223759</v>
      </c>
      <c r="H337" s="5" t="n">
        <v>1.26957918188635</v>
      </c>
      <c r="I337" s="6" t="n">
        <v>0.185888752302766</v>
      </c>
      <c r="J337" s="6" t="n">
        <v>0.768700090653156</v>
      </c>
      <c r="K337" s="7" t="n">
        <v>0.939149597475401</v>
      </c>
      <c r="L337" s="8" t="n">
        <v>0.720608613669542</v>
      </c>
      <c r="M337" s="8" t="n">
        <v>0.872316904288122</v>
      </c>
      <c r="N337" s="9" t="n">
        <v>1.12442297990663</v>
      </c>
      <c r="O337" s="2" t="n">
        <v>0.417407180942942</v>
      </c>
      <c r="P337" s="2" t="n">
        <v>0.680243393567057</v>
      </c>
      <c r="Q337" s="10" t="n">
        <v>0.765640921045795</v>
      </c>
      <c r="R337" s="11" t="n">
        <v>0.141661720178674</v>
      </c>
      <c r="S337" s="11" t="n">
        <v>0.265874113162236</v>
      </c>
      <c r="T337" s="9" t="n">
        <v>0.940545819799719</v>
      </c>
      <c r="U337" s="2" t="n">
        <v>0.726926053375466</v>
      </c>
      <c r="V337" s="2" t="n">
        <v>0.638455701242019</v>
      </c>
      <c r="W337" s="12" t="n">
        <v>3.21723071622067</v>
      </c>
      <c r="X337" s="12" t="n">
        <v>3.33628338786443</v>
      </c>
      <c r="Y337" s="12" t="n">
        <v>3.35049724708413</v>
      </c>
      <c r="Z337" s="12" t="n">
        <v>3.30742852519225</v>
      </c>
      <c r="AA337" s="0" t="n">
        <v>13.6666666667</v>
      </c>
      <c r="AB337" s="0" t="n">
        <v>76.3333333333</v>
      </c>
      <c r="AC337" s="13" t="n">
        <f aca="false">LOG(AA337,2)</f>
        <v>3.77258950390045</v>
      </c>
      <c r="AD337" s="13" t="n">
        <f aca="false">LOG(AB337,2)</f>
        <v>6.25424128737516</v>
      </c>
      <c r="AE337" s="13" t="n">
        <f aca="false">AD337-AC337</f>
        <v>2.48165178347471</v>
      </c>
      <c r="AF337" s="0" t="s">
        <v>212</v>
      </c>
      <c r="AG337" s="0" t="s">
        <v>213</v>
      </c>
      <c r="AH337" s="0" t="s">
        <v>1015</v>
      </c>
      <c r="AI337" s="0" t="s">
        <v>215</v>
      </c>
      <c r="AJ337" s="1" t="s">
        <v>489</v>
      </c>
    </row>
    <row r="338" customFormat="false" ht="15" hidden="false" customHeight="false" outlineLevel="0" collapsed="false">
      <c r="A338" s="0" t="s">
        <v>1016</v>
      </c>
      <c r="C338" s="1" t="s">
        <v>1017</v>
      </c>
      <c r="D338" s="2" t="n">
        <v>2.0321</v>
      </c>
      <c r="E338" s="3" t="n">
        <v>0.806068101409792</v>
      </c>
      <c r="F338" s="4" t="n">
        <v>0.505758884711714</v>
      </c>
      <c r="G338" s="4" t="n">
        <v>0.624535438419358</v>
      </c>
      <c r="H338" s="5" t="n">
        <v>0.769083803130903</v>
      </c>
      <c r="I338" s="6" t="n">
        <v>0.419336077789747</v>
      </c>
      <c r="J338" s="6" t="n">
        <v>0.834155266128523</v>
      </c>
      <c r="K338" s="7" t="n">
        <v>1.15632972671661</v>
      </c>
      <c r="L338" s="8" t="n">
        <v>0.65259054481575</v>
      </c>
      <c r="M338" s="8" t="n">
        <v>0.864099380571293</v>
      </c>
      <c r="N338" s="9" t="n">
        <v>0.924776752823037</v>
      </c>
      <c r="O338" s="2" t="n">
        <v>0.766153050749488</v>
      </c>
      <c r="P338" s="2" t="n">
        <v>0.781487502265743</v>
      </c>
      <c r="Q338" s="10" t="n">
        <v>1.38470784534117</v>
      </c>
      <c r="R338" s="11" t="n">
        <v>0.319532022427086</v>
      </c>
      <c r="S338" s="11" t="n">
        <v>0.402628791363113</v>
      </c>
      <c r="T338" s="9" t="n">
        <v>1.00742971430836</v>
      </c>
      <c r="U338" s="2" t="n">
        <v>0.981634843251937</v>
      </c>
      <c r="V338" s="2" t="n">
        <v>0.702009349149797</v>
      </c>
      <c r="W338" s="12" t="n">
        <v>2.98185265328974</v>
      </c>
      <c r="X338" s="12" t="n">
        <v>3.15380533607904</v>
      </c>
      <c r="Y338" s="12" t="n">
        <v>5.10852445677817</v>
      </c>
      <c r="Z338" s="12" t="n">
        <v>4.98641093525205</v>
      </c>
      <c r="AA338" s="0" t="n">
        <v>8</v>
      </c>
      <c r="AB338" s="0" t="n">
        <v>44</v>
      </c>
      <c r="AC338" s="13" t="n">
        <f aca="false">LOG(AA338,2)</f>
        <v>3</v>
      </c>
      <c r="AD338" s="13" t="n">
        <f aca="false">LOG(AB338,2)</f>
        <v>5.4594316186373</v>
      </c>
      <c r="AE338" s="13" t="n">
        <f aca="false">AD338-AC338</f>
        <v>2.4594316186373</v>
      </c>
      <c r="AF338" s="0" t="s">
        <v>212</v>
      </c>
      <c r="AG338" s="0" t="s">
        <v>213</v>
      </c>
      <c r="AH338" s="0" t="s">
        <v>764</v>
      </c>
      <c r="AI338" s="0" t="s">
        <v>765</v>
      </c>
      <c r="AJ338" s="1" t="s">
        <v>489</v>
      </c>
    </row>
    <row r="339" customFormat="false" ht="15" hidden="false" customHeight="false" outlineLevel="0" collapsed="false">
      <c r="A339" s="0" t="s">
        <v>1018</v>
      </c>
      <c r="C339" s="1" t="s">
        <v>1019</v>
      </c>
      <c r="D339" s="2" t="n">
        <v>2.1012</v>
      </c>
      <c r="E339" s="3" t="n">
        <v>1.31459158466527</v>
      </c>
      <c r="F339" s="4" t="n">
        <v>0.105376474566365</v>
      </c>
      <c r="G339" s="4" t="n">
        <v>0.37748817550979</v>
      </c>
      <c r="H339" s="5" t="n">
        <v>0.891327442421603</v>
      </c>
      <c r="I339" s="6" t="n">
        <v>0.480047409004418</v>
      </c>
      <c r="J339" s="6" t="n">
        <v>0.846442372252892</v>
      </c>
      <c r="K339" s="7" t="n">
        <v>1.06155879906745</v>
      </c>
      <c r="L339" s="8" t="n">
        <v>0.712151656956853</v>
      </c>
      <c r="M339" s="8" t="n">
        <v>0.871337030057232</v>
      </c>
      <c r="N339" s="9" t="n">
        <v>0.963801404651427</v>
      </c>
      <c r="O339" s="2" t="n">
        <v>0.780109400461966</v>
      </c>
      <c r="P339" s="2" t="n">
        <v>0.784031780351353</v>
      </c>
      <c r="Q339" s="10" t="n">
        <v>0.85094609325762</v>
      </c>
      <c r="R339" s="11" t="n">
        <v>0.325592715174369</v>
      </c>
      <c r="S339" s="11" t="n">
        <v>0.406274007718423</v>
      </c>
      <c r="T339" s="9" t="n">
        <v>0.944769296721756</v>
      </c>
      <c r="U339" s="2" t="n">
        <v>0.725599428226298</v>
      </c>
      <c r="V339" s="2" t="n">
        <v>0.638136795758454</v>
      </c>
      <c r="W339" s="12" t="n">
        <v>3.52356195605701</v>
      </c>
      <c r="X339" s="12" t="n">
        <v>3.39231742277876</v>
      </c>
      <c r="Y339" s="12" t="n">
        <v>3.72246602447109</v>
      </c>
      <c r="Z339" s="12" t="n">
        <v>3.41953889151378</v>
      </c>
      <c r="AA339" s="0" t="n">
        <v>10.3333333333</v>
      </c>
      <c r="AB339" s="0" t="n">
        <v>56.6666666667</v>
      </c>
      <c r="AC339" s="13" t="n">
        <f aca="false">LOG(AA339,2)</f>
        <v>3.36923380966107</v>
      </c>
      <c r="AD339" s="13" t="n">
        <f aca="false">LOG(AB339,2)</f>
        <v>5.82442843541739</v>
      </c>
      <c r="AE339" s="13" t="n">
        <f aca="false">AD339-AC339</f>
        <v>2.45519462575633</v>
      </c>
      <c r="AF339" s="0" t="s">
        <v>1020</v>
      </c>
      <c r="AG339" s="0" t="s">
        <v>1021</v>
      </c>
      <c r="AH339" s="0" t="s">
        <v>627</v>
      </c>
      <c r="AI339" s="0" t="s">
        <v>628</v>
      </c>
      <c r="AJ339" s="1" t="s">
        <v>1022</v>
      </c>
    </row>
    <row r="340" customFormat="false" ht="15" hidden="false" customHeight="false" outlineLevel="0" collapsed="false">
      <c r="A340" s="0" t="s">
        <v>1023</v>
      </c>
      <c r="C340" s="1" t="s">
        <v>1024</v>
      </c>
      <c r="D340" s="2" t="n">
        <v>7.1365</v>
      </c>
      <c r="E340" s="3" t="n">
        <v>0.0784039994104666</v>
      </c>
      <c r="F340" s="4" t="n">
        <v>0.0143352682858331</v>
      </c>
      <c r="G340" s="4" t="n">
        <v>0.152759487586991</v>
      </c>
      <c r="H340" s="5" t="n">
        <v>9.98815308758366</v>
      </c>
      <c r="I340" s="6" t="n">
        <v>0.0244114211003694</v>
      </c>
      <c r="J340" s="6" t="n">
        <v>0.548457916650106</v>
      </c>
      <c r="K340" s="7" t="n">
        <v>68.3068548650966</v>
      </c>
      <c r="L340" s="8" t="n">
        <v>0.000342357894187462</v>
      </c>
      <c r="M340" s="8" t="n">
        <v>0.113045266297673</v>
      </c>
      <c r="N340" s="9" t="n">
        <v>77.4996342271989</v>
      </c>
      <c r="O340" s="2" t="n">
        <v>3.36066591963835E-005</v>
      </c>
      <c r="P340" s="2" t="n">
        <v>0.00711397134934648</v>
      </c>
      <c r="Q340" s="10" t="n">
        <v>0.191756080775641</v>
      </c>
      <c r="R340" s="11" t="n">
        <v>0.0930006583082745</v>
      </c>
      <c r="S340" s="11" t="n">
        <v>0.210605255799297</v>
      </c>
      <c r="T340" s="9" t="n">
        <v>0.0974906934069179</v>
      </c>
      <c r="U340" s="2" t="n">
        <v>0.0230508099363389</v>
      </c>
      <c r="V340" s="2" t="n">
        <v>0.160229680757255</v>
      </c>
      <c r="W340" s="12" t="n">
        <v>8.84924870276441</v>
      </c>
      <c r="X340" s="12" t="n">
        <v>6.85798099512757</v>
      </c>
      <c r="Y340" s="12" t="n">
        <v>6.08533966935737</v>
      </c>
      <c r="Z340" s="12" t="n">
        <v>5.76022094646651</v>
      </c>
      <c r="AA340" s="0" t="n">
        <v>20.6666666667</v>
      </c>
      <c r="AB340" s="0" t="n">
        <v>112.666666667</v>
      </c>
      <c r="AC340" s="13" t="n">
        <f aca="false">LOG(AA340,2)</f>
        <v>4.36923380966805</v>
      </c>
      <c r="AD340" s="13" t="n">
        <f aca="false">LOG(AB340,2)</f>
        <v>6.8159169355653</v>
      </c>
      <c r="AE340" s="13" t="n">
        <f aca="false">AD340-AC340</f>
        <v>2.44668312589725</v>
      </c>
      <c r="AF340" s="0" t="s">
        <v>51</v>
      </c>
      <c r="AG340" s="0" t="s">
        <v>52</v>
      </c>
      <c r="AH340" s="0" t="s">
        <v>1025</v>
      </c>
      <c r="AI340" s="0" t="s">
        <v>75</v>
      </c>
      <c r="AJ340" s="1" t="s">
        <v>1026</v>
      </c>
    </row>
    <row r="341" customFormat="false" ht="15" hidden="false" customHeight="false" outlineLevel="0" collapsed="false">
      <c r="A341" s="0" t="s">
        <v>1027</v>
      </c>
      <c r="C341" s="1" t="s">
        <v>1028</v>
      </c>
      <c r="D341" s="2" t="n">
        <v>3.5542</v>
      </c>
      <c r="E341" s="3" t="n">
        <v>0.704517122888225</v>
      </c>
      <c r="F341" s="4" t="n">
        <v>0.178399010559928</v>
      </c>
      <c r="G341" s="4" t="n">
        <v>0.454199983964174</v>
      </c>
      <c r="H341" s="5" t="n">
        <v>1.37533700981003</v>
      </c>
      <c r="I341" s="6" t="n">
        <v>0.218427881054131</v>
      </c>
      <c r="J341" s="6" t="n">
        <v>0.780328916833028</v>
      </c>
      <c r="K341" s="7" t="n">
        <v>0.685033788375248</v>
      </c>
      <c r="L341" s="8" t="n">
        <v>0.148048447356748</v>
      </c>
      <c r="M341" s="8" t="n">
        <v>0.733523189518659</v>
      </c>
      <c r="N341" s="9" t="n">
        <v>0.961053169312936</v>
      </c>
      <c r="O341" s="2" t="n">
        <v>0.847236942577738</v>
      </c>
      <c r="P341" s="2" t="n">
        <v>0.797027937150823</v>
      </c>
      <c r="Q341" s="10" t="n">
        <v>1.17334055196861</v>
      </c>
      <c r="R341" s="11" t="n">
        <v>0.529257834836121</v>
      </c>
      <c r="S341" s="11" t="n">
        <v>0.505166177525858</v>
      </c>
      <c r="T341" s="9" t="n">
        <v>1.28399473713915</v>
      </c>
      <c r="U341" s="2" t="n">
        <v>0.329732689940686</v>
      </c>
      <c r="V341" s="2" t="n">
        <v>0.491420832851366</v>
      </c>
      <c r="W341" s="12" t="n">
        <v>4.24792751344359</v>
      </c>
      <c r="X341" s="12" t="n">
        <v>3.96347412397489</v>
      </c>
      <c r="Y341" s="12" t="n">
        <v>8.42332604706989</v>
      </c>
      <c r="Z341" s="12" t="n">
        <v>7.05093696522523</v>
      </c>
      <c r="AA341" s="0" t="n">
        <v>21</v>
      </c>
      <c r="AB341" s="0" t="n">
        <v>113.666666667</v>
      </c>
      <c r="AC341" s="13" t="n">
        <f aca="false">LOG(AA341,2)</f>
        <v>4.39231742277876</v>
      </c>
      <c r="AD341" s="13" t="n">
        <f aca="false">LOG(AB341,2)</f>
        <v>6.82866542830725</v>
      </c>
      <c r="AE341" s="13" t="n">
        <f aca="false">AD341-AC341</f>
        <v>2.43634800552849</v>
      </c>
      <c r="AF341" s="0" t="s">
        <v>48</v>
      </c>
      <c r="AG341" s="0" t="s">
        <v>31</v>
      </c>
      <c r="AH341" s="0" t="s">
        <v>756</v>
      </c>
      <c r="AI341" s="0" t="s">
        <v>628</v>
      </c>
    </row>
    <row r="342" customFormat="false" ht="15" hidden="false" customHeight="false" outlineLevel="0" collapsed="false">
      <c r="A342" s="0" t="s">
        <v>1029</v>
      </c>
      <c r="C342" s="1" t="s">
        <v>1030</v>
      </c>
      <c r="D342" s="2" t="n">
        <v>1.4159</v>
      </c>
      <c r="E342" s="3" t="n">
        <v>1.14215249632727</v>
      </c>
      <c r="F342" s="4" t="n">
        <v>0.375301400620148</v>
      </c>
      <c r="G342" s="4" t="n">
        <v>0.572810895438207</v>
      </c>
      <c r="H342" s="5" t="n">
        <v>0.851185032936168</v>
      </c>
      <c r="I342" s="6" t="n">
        <v>0.285382006654584</v>
      </c>
      <c r="J342" s="6" t="n">
        <v>0.801368126221948</v>
      </c>
      <c r="K342" s="7" t="n">
        <v>0.876451406921637</v>
      </c>
      <c r="L342" s="8" t="n">
        <v>0.378954961171527</v>
      </c>
      <c r="M342" s="8" t="n">
        <v>0.817755468012796</v>
      </c>
      <c r="N342" s="9" t="n">
        <v>0.822560557099164</v>
      </c>
      <c r="O342" s="2" t="n">
        <v>0.120629529968959</v>
      </c>
      <c r="P342" s="2" t="n">
        <v>0.479278285844493</v>
      </c>
      <c r="Q342" s="10" t="n">
        <v>1.14024890038099</v>
      </c>
      <c r="R342" s="11" t="n">
        <v>0.381169484327204</v>
      </c>
      <c r="S342" s="11" t="n">
        <v>0.437791935959012</v>
      </c>
      <c r="T342" s="9" t="n">
        <v>1.02925840842427</v>
      </c>
      <c r="U342" s="2" t="n">
        <v>0.845545447648006</v>
      </c>
      <c r="V342" s="2" t="n">
        <v>0.671145234215436</v>
      </c>
      <c r="W342" s="12" t="n">
        <v>3.63226821549951</v>
      </c>
      <c r="X342" s="12" t="n">
        <v>3.56071495447448</v>
      </c>
      <c r="Y342" s="12" t="n">
        <v>3.54843662469604</v>
      </c>
      <c r="Z342" s="12" t="n">
        <v>3.56071495447448</v>
      </c>
      <c r="AA342" s="0" t="n">
        <v>14.6666666667</v>
      </c>
      <c r="AB342" s="0" t="n">
        <v>78.6666666667</v>
      </c>
      <c r="AC342" s="13" t="n">
        <f aca="false">LOG(AA342,2)</f>
        <v>3.87446911791942</v>
      </c>
      <c r="AD342" s="13" t="n">
        <f aca="false">LOG(AB342,2)</f>
        <v>6.2976805486413</v>
      </c>
      <c r="AE342" s="13" t="n">
        <f aca="false">AD342-AC342</f>
        <v>2.42321143072188</v>
      </c>
      <c r="AF342" s="0" t="s">
        <v>227</v>
      </c>
      <c r="AG342" s="0" t="s">
        <v>228</v>
      </c>
      <c r="AH342" s="0" t="s">
        <v>229</v>
      </c>
      <c r="AI342" s="0" t="s">
        <v>158</v>
      </c>
      <c r="AJ342" s="1" t="s">
        <v>230</v>
      </c>
    </row>
    <row r="343" customFormat="false" ht="15" hidden="false" customHeight="false" outlineLevel="0" collapsed="false">
      <c r="A343" s="0" t="s">
        <v>1031</v>
      </c>
      <c r="C343" s="1" t="s">
        <v>1032</v>
      </c>
      <c r="D343" s="2" t="n">
        <v>3.8162</v>
      </c>
      <c r="E343" s="3" t="n">
        <v>1.06594359880625</v>
      </c>
      <c r="F343" s="4" t="n">
        <v>0.814767887021455</v>
      </c>
      <c r="G343" s="4" t="n">
        <v>0.713984397053595</v>
      </c>
      <c r="H343" s="5" t="n">
        <v>0.931864247953526</v>
      </c>
      <c r="I343" s="6" t="n">
        <v>0.795762506717956</v>
      </c>
      <c r="J343" s="6" t="n">
        <v>0.893555288578652</v>
      </c>
      <c r="K343" s="7" t="n">
        <v>1.0532257396218</v>
      </c>
      <c r="L343" s="8" t="n">
        <v>0.84906975013209</v>
      </c>
      <c r="M343" s="8" t="n">
        <v>0.885908829760312</v>
      </c>
      <c r="N343" s="9" t="n">
        <v>0.987603778198573</v>
      </c>
      <c r="O343" s="2" t="n">
        <v>0.955266457175759</v>
      </c>
      <c r="P343" s="2" t="n">
        <v>0.816193974223421</v>
      </c>
      <c r="Q343" s="10" t="n">
        <v>1.41715511811336</v>
      </c>
      <c r="R343" s="11" t="n">
        <v>0.212402913620672</v>
      </c>
      <c r="S343" s="11" t="n">
        <v>0.329200574868593</v>
      </c>
      <c r="T343" s="9" t="n">
        <v>0.674488066785598</v>
      </c>
      <c r="U343" s="2" t="n">
        <v>0.161866877171609</v>
      </c>
      <c r="V343" s="2" t="n">
        <v>0.381489655160628</v>
      </c>
      <c r="W343" s="12" t="n">
        <v>4.09592441999854</v>
      </c>
      <c r="X343" s="12" t="n">
        <v>3.84799690655495</v>
      </c>
      <c r="Y343" s="12" t="n">
        <v>3.98185265328974</v>
      </c>
      <c r="Z343" s="12" t="n">
        <v>4.11270013274936</v>
      </c>
      <c r="AA343" s="0" t="n">
        <v>16</v>
      </c>
      <c r="AB343" s="0" t="n">
        <v>85</v>
      </c>
      <c r="AC343" s="13" t="n">
        <f aca="false">LOG(AA343,2)</f>
        <v>4</v>
      </c>
      <c r="AD343" s="13" t="n">
        <f aca="false">LOG(AB343,2)</f>
        <v>6.4093909361377</v>
      </c>
      <c r="AE343" s="13" t="n">
        <f aca="false">AD343-AC343</f>
        <v>2.4093909361377</v>
      </c>
      <c r="AF343" s="0" t="s">
        <v>1033</v>
      </c>
      <c r="AG343" s="0" t="s">
        <v>1034</v>
      </c>
      <c r="AH343" s="0" t="s">
        <v>1035</v>
      </c>
      <c r="AI343" s="0" t="s">
        <v>1036</v>
      </c>
      <c r="AJ343" s="1" t="s">
        <v>1037</v>
      </c>
    </row>
    <row r="344" customFormat="false" ht="15" hidden="false" customHeight="false" outlineLevel="0" collapsed="false">
      <c r="A344" s="0" t="s">
        <v>1038</v>
      </c>
      <c r="C344" s="1" t="s">
        <v>1039</v>
      </c>
      <c r="D344" s="2" t="n">
        <v>1.2062</v>
      </c>
      <c r="E344" s="3" t="n">
        <v>1.05160022831371</v>
      </c>
      <c r="F344" s="4" t="n">
        <v>0.687818938956641</v>
      </c>
      <c r="G344" s="4" t="n">
        <v>0.681243195092032</v>
      </c>
      <c r="H344" s="5" t="n">
        <v>1.15217286048074</v>
      </c>
      <c r="I344" s="6" t="n">
        <v>0.266603065280531</v>
      </c>
      <c r="J344" s="6" t="n">
        <v>0.799678115817696</v>
      </c>
      <c r="K344" s="7" t="n">
        <v>0.99796928321334</v>
      </c>
      <c r="L344" s="8" t="n">
        <v>0.987012208491632</v>
      </c>
      <c r="M344" s="8" t="n">
        <v>0.899097189190042</v>
      </c>
      <c r="N344" s="9" t="n">
        <v>1.09754721040161</v>
      </c>
      <c r="O344" s="2" t="n">
        <v>0.367858726778628</v>
      </c>
      <c r="P344" s="2" t="n">
        <v>0.658027860797908</v>
      </c>
      <c r="Q344" s="10" t="n">
        <v>0.889940305244903</v>
      </c>
      <c r="R344" s="11" t="n">
        <v>0.357314173285899</v>
      </c>
      <c r="S344" s="11" t="n">
        <v>0.424812924080951</v>
      </c>
      <c r="T344" s="9" t="n">
        <v>0.929295077202911</v>
      </c>
      <c r="U344" s="2" t="n">
        <v>0.559312276710492</v>
      </c>
      <c r="V344" s="2" t="n">
        <v>0.583863852810738</v>
      </c>
      <c r="W344" s="12" t="n">
        <v>3.0703893278914</v>
      </c>
      <c r="X344" s="12" t="n">
        <v>2.94485844580754</v>
      </c>
      <c r="Y344" s="12" t="n">
        <v>3.05311133645956</v>
      </c>
      <c r="Z344" s="12" t="n">
        <v>3</v>
      </c>
      <c r="AA344" s="0" t="n">
        <v>8.66666666667</v>
      </c>
      <c r="AB344" s="0" t="n">
        <v>46</v>
      </c>
      <c r="AC344" s="13" t="n">
        <f aca="false">LOG(AA344,2)</f>
        <v>3.11547721742049</v>
      </c>
      <c r="AD344" s="13" t="n">
        <f aca="false">LOG(AB344,2)</f>
        <v>5.52356195605701</v>
      </c>
      <c r="AE344" s="13" t="n">
        <f aca="false">AD344-AC344</f>
        <v>2.40808473863652</v>
      </c>
      <c r="AF344" s="0" t="s">
        <v>1040</v>
      </c>
      <c r="AG344" s="0" t="s">
        <v>1041</v>
      </c>
      <c r="AH344" s="0" t="s">
        <v>1042</v>
      </c>
      <c r="AI344" s="0" t="s">
        <v>786</v>
      </c>
    </row>
    <row r="345" customFormat="false" ht="15" hidden="false" customHeight="false" outlineLevel="0" collapsed="false">
      <c r="A345" s="0" t="s">
        <v>1043</v>
      </c>
      <c r="C345" s="1" t="s">
        <v>1044</v>
      </c>
      <c r="D345" s="2" t="n">
        <v>1.6792</v>
      </c>
      <c r="E345" s="3" t="n">
        <v>1.03196296196201</v>
      </c>
      <c r="F345" s="4" t="n">
        <v>0.845581750064439</v>
      </c>
      <c r="G345" s="4" t="n">
        <v>0.720886981454009</v>
      </c>
      <c r="H345" s="5" t="n">
        <v>0.935770389128101</v>
      </c>
      <c r="I345" s="6" t="n">
        <v>0.681780422229652</v>
      </c>
      <c r="J345" s="6" t="n">
        <v>0.880378796405318</v>
      </c>
      <c r="K345" s="7" t="n">
        <v>1.0705472677264</v>
      </c>
      <c r="L345" s="8" t="n">
        <v>0.673759062177896</v>
      </c>
      <c r="M345" s="8" t="n">
        <v>0.867035838958096</v>
      </c>
      <c r="N345" s="9" t="n">
        <v>1.00119060122105</v>
      </c>
      <c r="O345" s="2" t="n">
        <v>0.992797822272065</v>
      </c>
      <c r="P345" s="2" t="n">
        <v>0.821159627372003</v>
      </c>
      <c r="Q345" s="10" t="n">
        <v>1.20522670331065</v>
      </c>
      <c r="R345" s="11" t="n">
        <v>0.25785340612156</v>
      </c>
      <c r="S345" s="11" t="n">
        <v>0.362135637508462</v>
      </c>
      <c r="T345" s="9" t="n">
        <v>0.802586773264689</v>
      </c>
      <c r="U345" s="2" t="n">
        <v>0.186037035743003</v>
      </c>
      <c r="V345" s="2" t="n">
        <v>0.401950638300858</v>
      </c>
      <c r="W345" s="12" t="n">
        <v>3.47248777146274</v>
      </c>
      <c r="X345" s="12" t="n">
        <v>3.48542682717024</v>
      </c>
      <c r="Y345" s="12" t="n">
        <v>3.32192809488736</v>
      </c>
      <c r="Z345" s="12" t="n">
        <v>3.59693514238723</v>
      </c>
      <c r="AA345" s="0" t="n">
        <v>12.6666666667</v>
      </c>
      <c r="AB345" s="0" t="n">
        <v>66.6666666667</v>
      </c>
      <c r="AC345" s="13" t="n">
        <f aca="false">LOG(AA345,2)</f>
        <v>3.66296501272623</v>
      </c>
      <c r="AD345" s="13" t="n">
        <f aca="false">LOG(AB345,2)</f>
        <v>6.05889368905429</v>
      </c>
      <c r="AE345" s="13" t="n">
        <f aca="false">AD345-AC345</f>
        <v>2.39592867632806</v>
      </c>
      <c r="AF345" s="0" t="s">
        <v>249</v>
      </c>
      <c r="AG345" s="0" t="s">
        <v>250</v>
      </c>
      <c r="AH345" s="0" t="s">
        <v>1045</v>
      </c>
      <c r="AI345" s="0" t="s">
        <v>1046</v>
      </c>
    </row>
    <row r="346" customFormat="false" ht="15" hidden="false" customHeight="false" outlineLevel="0" collapsed="false">
      <c r="A346" s="0" t="s">
        <v>1047</v>
      </c>
      <c r="C346" s="1" t="s">
        <v>125</v>
      </c>
      <c r="D346" s="2" t="n">
        <v>12.1595</v>
      </c>
      <c r="E346" s="3" t="n">
        <v>0.360241048699509</v>
      </c>
      <c r="F346" s="4" t="n">
        <v>0.0136179170532251</v>
      </c>
      <c r="G346" s="4" t="n">
        <v>0.148998602424995</v>
      </c>
      <c r="H346" s="5" t="n">
        <v>0.829281842565051</v>
      </c>
      <c r="I346" s="6" t="n">
        <v>0.616644619560666</v>
      </c>
      <c r="J346" s="6" t="n">
        <v>0.87195330364653</v>
      </c>
      <c r="K346" s="7" t="n">
        <v>0.825803149383947</v>
      </c>
      <c r="L346" s="8" t="n">
        <v>0.608821836581353</v>
      </c>
      <c r="M346" s="8" t="n">
        <v>0.85692972727735</v>
      </c>
      <c r="N346" s="9" t="n">
        <v>0.776936981879671</v>
      </c>
      <c r="O346" s="2" t="n">
        <v>0.411763824874218</v>
      </c>
      <c r="P346" s="2" t="n">
        <v>0.678155717937641</v>
      </c>
      <c r="Q346" s="10" t="n">
        <v>2.97308383482183</v>
      </c>
      <c r="R346" s="11" t="n">
        <v>0.0092925454951347</v>
      </c>
      <c r="S346" s="11" t="n">
        <v>0.0517303953197072</v>
      </c>
      <c r="T346" s="9" t="n">
        <v>1.36339267044116</v>
      </c>
      <c r="U346" s="2" t="n">
        <v>0.410499878333777</v>
      </c>
      <c r="V346" s="2" t="n">
        <v>0.526355120577525</v>
      </c>
      <c r="W346" s="12" t="n">
        <v>6.87159726561385</v>
      </c>
      <c r="X346" s="12" t="n">
        <v>4.81249822533356</v>
      </c>
      <c r="Y346" s="12" t="n">
        <v>12.6597952564867</v>
      </c>
      <c r="Z346" s="12" t="n">
        <v>12.238912220748</v>
      </c>
      <c r="AA346" s="0" t="n">
        <v>504</v>
      </c>
      <c r="AB346" s="0" t="n">
        <v>2642.66666667</v>
      </c>
      <c r="AC346" s="13" t="n">
        <f aca="false">LOG(AA346,2)</f>
        <v>8.97727992349992</v>
      </c>
      <c r="AD346" s="13" t="n">
        <f aca="false">LOG(AB346,2)</f>
        <v>11.3677787464672</v>
      </c>
      <c r="AE346" s="13" t="n">
        <f aca="false">AD346-AC346</f>
        <v>2.39049882296724</v>
      </c>
      <c r="AF346" s="0" t="s">
        <v>51</v>
      </c>
      <c r="AG346" s="0" t="s">
        <v>52</v>
      </c>
      <c r="AH346" s="0" t="s">
        <v>119</v>
      </c>
      <c r="AI346" s="0" t="s">
        <v>120</v>
      </c>
    </row>
    <row r="347" customFormat="false" ht="15" hidden="false" customHeight="false" outlineLevel="0" collapsed="false">
      <c r="A347" s="0" t="s">
        <v>1048</v>
      </c>
      <c r="C347" s="1" t="s">
        <v>1049</v>
      </c>
      <c r="D347" s="2" t="n">
        <v>1.5448</v>
      </c>
      <c r="E347" s="3" t="n">
        <v>1.02446654022609</v>
      </c>
      <c r="F347" s="4" t="n">
        <v>0.85317865876323</v>
      </c>
      <c r="G347" s="4" t="n">
        <v>0.722681695574462</v>
      </c>
      <c r="H347" s="5" t="n">
        <v>1.08892114973482</v>
      </c>
      <c r="I347" s="6" t="n">
        <v>0.516993291143027</v>
      </c>
      <c r="J347" s="6" t="n">
        <v>0.854378953217298</v>
      </c>
      <c r="K347" s="7" t="n">
        <v>0.909156357401167</v>
      </c>
      <c r="L347" s="8" t="n">
        <v>0.469569325288029</v>
      </c>
      <c r="M347" s="8" t="n">
        <v>0.834996624434439</v>
      </c>
      <c r="N347" s="9" t="n">
        <v>0.993321895616614</v>
      </c>
      <c r="O347" s="2" t="n">
        <v>0.949876955043467</v>
      </c>
      <c r="P347" s="2" t="n">
        <v>0.815557481314429</v>
      </c>
      <c r="Q347" s="10" t="n">
        <v>1.02392349070979</v>
      </c>
      <c r="R347" s="11" t="n">
        <v>0.856360276277077</v>
      </c>
      <c r="S347" s="11" t="n">
        <v>0.616631878006692</v>
      </c>
      <c r="T347" s="9" t="n">
        <v>0.962941051718076</v>
      </c>
      <c r="U347" s="2" t="n">
        <v>0.772673013430941</v>
      </c>
      <c r="V347" s="2" t="n">
        <v>0.651790311168156</v>
      </c>
      <c r="W347" s="12" t="n">
        <v>2.96347412397489</v>
      </c>
      <c r="X347" s="12" t="n">
        <v>3.03562390973072</v>
      </c>
      <c r="Y347" s="12" t="n">
        <v>2.92599941855622</v>
      </c>
      <c r="Z347" s="12" t="n">
        <v>2.94485844580754</v>
      </c>
      <c r="AA347" s="0" t="n">
        <v>8</v>
      </c>
      <c r="AB347" s="0" t="n">
        <v>41.6666666667</v>
      </c>
      <c r="AC347" s="13" t="n">
        <f aca="false">LOG(AA347,2)</f>
        <v>3</v>
      </c>
      <c r="AD347" s="13" t="n">
        <f aca="false">LOG(AB347,2)</f>
        <v>5.38082178394209</v>
      </c>
      <c r="AE347" s="13" t="n">
        <f aca="false">AD347-AC347</f>
        <v>2.38082178394208</v>
      </c>
      <c r="AF347" s="0" t="s">
        <v>555</v>
      </c>
      <c r="AG347" s="0" t="s">
        <v>556</v>
      </c>
      <c r="AH347" s="0" t="s">
        <v>325</v>
      </c>
      <c r="AI347" s="0" t="s">
        <v>326</v>
      </c>
      <c r="AJ347" s="1" t="s">
        <v>1050</v>
      </c>
    </row>
    <row r="348" customFormat="false" ht="15" hidden="false" customHeight="false" outlineLevel="0" collapsed="false">
      <c r="A348" s="0" t="s">
        <v>1051</v>
      </c>
      <c r="C348" s="1" t="s">
        <v>35</v>
      </c>
      <c r="D348" s="2" t="n">
        <v>3.2301</v>
      </c>
      <c r="E348" s="3" t="n">
        <v>2.18046086735268</v>
      </c>
      <c r="F348" s="4" t="n">
        <v>0.0181751628601212</v>
      </c>
      <c r="G348" s="4" t="n">
        <v>0.17342146863717</v>
      </c>
      <c r="H348" s="5" t="n">
        <v>2.10487911506432</v>
      </c>
      <c r="I348" s="6" t="n">
        <v>0.0230908033919062</v>
      </c>
      <c r="J348" s="6" t="n">
        <v>0.546655550711122</v>
      </c>
      <c r="K348" s="7" t="n">
        <v>0.586828821144015</v>
      </c>
      <c r="L348" s="8" t="n">
        <v>0.0903021200619336</v>
      </c>
      <c r="M348" s="8" t="n">
        <v>0.692270019016545</v>
      </c>
      <c r="N348" s="9" t="n">
        <v>1.15122195355019</v>
      </c>
      <c r="O348" s="2" t="n">
        <v>0.56705737976144</v>
      </c>
      <c r="P348" s="2" t="n">
        <v>0.733258063388195</v>
      </c>
      <c r="Q348" s="10" t="n">
        <v>0.851772456395232</v>
      </c>
      <c r="R348" s="11" t="n">
        <v>0.594148769036714</v>
      </c>
      <c r="S348" s="11" t="n">
        <v>0.531064601952432</v>
      </c>
      <c r="T348" s="9" t="n">
        <v>0.435902657336567</v>
      </c>
      <c r="U348" s="2" t="n">
        <v>0.0128272110760412</v>
      </c>
      <c r="V348" s="2" t="n">
        <v>0.113238581004789</v>
      </c>
      <c r="W348" s="12" t="n">
        <v>5</v>
      </c>
      <c r="X348" s="12" t="n">
        <v>4.77610398807317</v>
      </c>
      <c r="Y348" s="12" t="n">
        <v>3.67807190511264</v>
      </c>
      <c r="Z348" s="12" t="n">
        <v>3.81762325751143</v>
      </c>
      <c r="AA348" s="0" t="n">
        <v>90.6666666667</v>
      </c>
      <c r="AB348" s="0" t="n">
        <v>471</v>
      </c>
      <c r="AC348" s="13" t="n">
        <f aca="false">LOG(AA348,2)</f>
        <v>6.50250034052971</v>
      </c>
      <c r="AD348" s="13" t="n">
        <f aca="false">LOG(AB348,2)</f>
        <v>8.87958324961278</v>
      </c>
      <c r="AE348" s="13" t="n">
        <f aca="false">AD348-AC348</f>
        <v>2.37708290908307</v>
      </c>
      <c r="AF348" s="0" t="s">
        <v>928</v>
      </c>
      <c r="AG348" s="0" t="s">
        <v>929</v>
      </c>
      <c r="AH348" s="0" t="s">
        <v>930</v>
      </c>
      <c r="AI348" s="0" t="s">
        <v>931</v>
      </c>
    </row>
    <row r="349" customFormat="false" ht="15" hidden="false" customHeight="false" outlineLevel="0" collapsed="false">
      <c r="A349" s="0" t="s">
        <v>1052</v>
      </c>
      <c r="C349" s="1" t="s">
        <v>1053</v>
      </c>
      <c r="D349" s="2" t="n">
        <v>1.941</v>
      </c>
      <c r="E349" s="3" t="n">
        <v>0.834193233024399</v>
      </c>
      <c r="F349" s="4" t="n">
        <v>0.531359592858205</v>
      </c>
      <c r="G349" s="4" t="n">
        <v>0.633685827638632</v>
      </c>
      <c r="H349" s="5" t="n">
        <v>0.904842613137498</v>
      </c>
      <c r="I349" s="6" t="n">
        <v>0.728721349515415</v>
      </c>
      <c r="J349" s="6" t="n">
        <v>0.886149471102409</v>
      </c>
      <c r="K349" s="7" t="n">
        <v>0.848484432272559</v>
      </c>
      <c r="L349" s="8" t="n">
        <v>0.570072226157753</v>
      </c>
      <c r="M349" s="8" t="n">
        <v>0.852189316841982</v>
      </c>
      <c r="N349" s="9" t="n">
        <v>0.838451506033556</v>
      </c>
      <c r="O349" s="2" t="n">
        <v>0.457443618967448</v>
      </c>
      <c r="P349" s="2" t="n">
        <v>0.696297970162426</v>
      </c>
      <c r="Q349" s="10" t="n">
        <v>0.92437005121176</v>
      </c>
      <c r="R349" s="11" t="n">
        <v>0.784868623552965</v>
      </c>
      <c r="S349" s="11" t="n">
        <v>0.596529951612769</v>
      </c>
      <c r="T349" s="9" t="n">
        <v>1.68915906217256</v>
      </c>
      <c r="U349" s="2" t="n">
        <v>0.0834276049090472</v>
      </c>
      <c r="V349" s="2" t="n">
        <v>0.296433065209332</v>
      </c>
      <c r="W349" s="12" t="n">
        <v>7.4749227003798</v>
      </c>
      <c r="X349" s="12" t="n">
        <v>7.73470962022584</v>
      </c>
      <c r="Y349" s="12" t="n">
        <v>6.35755200461809</v>
      </c>
      <c r="Z349" s="12" t="n">
        <v>7.22881869049588</v>
      </c>
      <c r="AA349" s="0" t="n">
        <v>12</v>
      </c>
      <c r="AB349" s="0" t="n">
        <v>62</v>
      </c>
      <c r="AC349" s="13" t="n">
        <f aca="false">LOG(AA349,2)</f>
        <v>3.58496250072116</v>
      </c>
      <c r="AD349" s="13" t="n">
        <f aca="false">LOG(AB349,2)</f>
        <v>5.95419631038688</v>
      </c>
      <c r="AE349" s="13" t="n">
        <f aca="false">AD349-AC349</f>
        <v>2.36923380966572</v>
      </c>
      <c r="AF349" s="0" t="s">
        <v>1054</v>
      </c>
      <c r="AG349" s="0" t="s">
        <v>1055</v>
      </c>
      <c r="AH349" s="0" t="s">
        <v>1056</v>
      </c>
      <c r="AI349" s="0" t="s">
        <v>326</v>
      </c>
      <c r="AJ349" s="1" t="s">
        <v>1057</v>
      </c>
    </row>
    <row r="350" customFormat="false" ht="15" hidden="false" customHeight="false" outlineLevel="0" collapsed="false">
      <c r="A350" s="0" t="s">
        <v>1058</v>
      </c>
      <c r="C350" s="1" t="s">
        <v>1059</v>
      </c>
      <c r="D350" s="2" t="n">
        <v>1.9148</v>
      </c>
      <c r="E350" s="3" t="n">
        <v>0.885115891618299</v>
      </c>
      <c r="F350" s="4" t="n">
        <v>0.552995941132169</v>
      </c>
      <c r="G350" s="4" t="n">
        <v>0.640829878685841</v>
      </c>
      <c r="H350" s="5" t="n">
        <v>0.848002851089803</v>
      </c>
      <c r="I350" s="6" t="n">
        <v>0.42505709055485</v>
      </c>
      <c r="J350" s="6" t="n">
        <v>0.835230408204012</v>
      </c>
      <c r="K350" s="7" t="n">
        <v>1.05078250050844</v>
      </c>
      <c r="L350" s="8" t="n">
        <v>0.808776365353479</v>
      </c>
      <c r="M350" s="8" t="n">
        <v>0.882093300849798</v>
      </c>
      <c r="N350" s="9" t="n">
        <v>0.925990993544798</v>
      </c>
      <c r="O350" s="2" t="n">
        <v>0.646303947036221</v>
      </c>
      <c r="P350" s="2" t="n">
        <v>0.75495164754156</v>
      </c>
      <c r="Q350" s="10" t="n">
        <v>0.777836039697268</v>
      </c>
      <c r="R350" s="11" t="n">
        <v>0.230483657839129</v>
      </c>
      <c r="S350" s="11" t="n">
        <v>0.343073166354396</v>
      </c>
      <c r="T350" s="9" t="n">
        <v>1.63005274034608</v>
      </c>
      <c r="U350" s="2" t="n">
        <v>0.0279111946999056</v>
      </c>
      <c r="V350" s="2" t="n">
        <v>0.177230467698821</v>
      </c>
      <c r="W350" s="12" t="n">
        <v>6.48381577726426</v>
      </c>
      <c r="X350" s="12" t="n">
        <v>5.80477637795583</v>
      </c>
      <c r="Y350" s="12" t="n">
        <v>10.2084782422117</v>
      </c>
      <c r="Z350" s="12" t="n">
        <v>9.05880351779563</v>
      </c>
      <c r="AA350" s="0" t="n">
        <v>52.3333333333</v>
      </c>
      <c r="AB350" s="0" t="n">
        <v>270</v>
      </c>
      <c r="AC350" s="13" t="n">
        <f aca="false">LOG(AA350,2)</f>
        <v>5.70965824816955</v>
      </c>
      <c r="AD350" s="13" t="n">
        <f aca="false">LOG(AB350,2)</f>
        <v>8.07681559705083</v>
      </c>
      <c r="AE350" s="13" t="n">
        <f aca="false">AD350-AC350</f>
        <v>2.36715734888128</v>
      </c>
      <c r="AF350" s="0" t="s">
        <v>51</v>
      </c>
      <c r="AG350" s="0" t="s">
        <v>52</v>
      </c>
      <c r="AH350" s="0" t="s">
        <v>1060</v>
      </c>
      <c r="AI350" s="0" t="s">
        <v>1061</v>
      </c>
      <c r="AJ350" s="1" t="s">
        <v>1062</v>
      </c>
    </row>
    <row r="351" customFormat="false" ht="15" hidden="false" customHeight="false" outlineLevel="0" collapsed="false">
      <c r="A351" s="0" t="s">
        <v>1063</v>
      </c>
      <c r="C351" s="1" t="s">
        <v>1064</v>
      </c>
      <c r="D351" s="2" t="n">
        <v>1.8925</v>
      </c>
      <c r="E351" s="3" t="n">
        <v>0.784086968230489</v>
      </c>
      <c r="F351" s="4" t="n">
        <v>0.0893275448490072</v>
      </c>
      <c r="G351" s="4" t="n">
        <v>0.35498515399301</v>
      </c>
      <c r="H351" s="5" t="n">
        <v>0.737128150613483</v>
      </c>
      <c r="I351" s="6" t="n">
        <v>0.0377275253458809</v>
      </c>
      <c r="J351" s="6" t="n">
        <v>0.598955263870863</v>
      </c>
      <c r="K351" s="7" t="n">
        <v>1.10294970621544</v>
      </c>
      <c r="L351" s="8" t="n">
        <v>0.475946746825724</v>
      </c>
      <c r="M351" s="8" t="n">
        <v>0.835595444698156</v>
      </c>
      <c r="N351" s="9" t="n">
        <v>0.871095568274092</v>
      </c>
      <c r="O351" s="2" t="n">
        <v>0.226357901887464</v>
      </c>
      <c r="P351" s="2" t="n">
        <v>0.577247413521829</v>
      </c>
      <c r="Q351" s="10" t="n">
        <v>1.19916632232435</v>
      </c>
      <c r="R351" s="11" t="n">
        <v>0.195220618749175</v>
      </c>
      <c r="S351" s="11" t="n">
        <v>0.315092710550681</v>
      </c>
      <c r="T351" s="9" t="n">
        <v>1.30815026831855</v>
      </c>
      <c r="U351" s="2" t="n">
        <v>0.0631845520006997</v>
      </c>
      <c r="V351" s="2" t="n">
        <v>0.262467047920449</v>
      </c>
      <c r="W351" s="12" t="n">
        <v>3.51096191927738</v>
      </c>
      <c r="X351" s="12" t="n">
        <v>3.30742852519225</v>
      </c>
      <c r="Y351" s="12" t="n">
        <v>3.63226821549951</v>
      </c>
      <c r="Z351" s="12" t="n">
        <v>3.54843662469604</v>
      </c>
      <c r="AA351" s="0" t="n">
        <v>9</v>
      </c>
      <c r="AB351" s="0" t="n">
        <v>46.3333333333</v>
      </c>
      <c r="AC351" s="13" t="n">
        <f aca="false">LOG(AA351,2)</f>
        <v>3.16992500144231</v>
      </c>
      <c r="AD351" s="13" t="n">
        <f aca="false">LOG(AB351,2)</f>
        <v>5.53397857200131</v>
      </c>
      <c r="AE351" s="13" t="n">
        <f aca="false">AD351-AC351</f>
        <v>2.364053570559</v>
      </c>
      <c r="AF351" s="0" t="s">
        <v>48</v>
      </c>
      <c r="AG351" s="0" t="s">
        <v>31</v>
      </c>
      <c r="AH351" s="0" t="s">
        <v>1065</v>
      </c>
      <c r="AI351" s="0" t="s">
        <v>1066</v>
      </c>
    </row>
    <row r="352" customFormat="false" ht="15" hidden="false" customHeight="false" outlineLevel="0" collapsed="false">
      <c r="A352" s="0" t="s">
        <v>1067</v>
      </c>
      <c r="C352" s="1" t="s">
        <v>543</v>
      </c>
      <c r="D352" s="2" t="n">
        <v>3.1152</v>
      </c>
      <c r="E352" s="3" t="n">
        <v>0.721052178982785</v>
      </c>
      <c r="F352" s="4" t="n">
        <v>0.175233424651004</v>
      </c>
      <c r="G352" s="4" t="n">
        <v>0.451562213386849</v>
      </c>
      <c r="H352" s="5" t="n">
        <v>1.15588281867409</v>
      </c>
      <c r="I352" s="6" t="n">
        <v>0.538209332238975</v>
      </c>
      <c r="J352" s="6" t="n">
        <v>0.858692247553988</v>
      </c>
      <c r="K352" s="7" t="n">
        <v>0.977142214271887</v>
      </c>
      <c r="L352" s="8" t="n">
        <v>0.921248642183867</v>
      </c>
      <c r="M352" s="8" t="n">
        <v>0.892371032623137</v>
      </c>
      <c r="N352" s="9" t="n">
        <v>1.0845453655303</v>
      </c>
      <c r="O352" s="2" t="n">
        <v>0.671731974620283</v>
      </c>
      <c r="P352" s="2" t="n">
        <v>0.761839145979501</v>
      </c>
      <c r="Q352" s="10" t="n">
        <v>1.7346613689543</v>
      </c>
      <c r="R352" s="11" t="n">
        <v>0.0298834270106121</v>
      </c>
      <c r="S352" s="11" t="n">
        <v>0.108649840701265</v>
      </c>
      <c r="T352" s="9" t="n">
        <v>0.707859418965991</v>
      </c>
      <c r="U352" s="2" t="n">
        <v>0.153513131651201</v>
      </c>
      <c r="V352" s="2" t="n">
        <v>0.373850633209844</v>
      </c>
      <c r="W352" s="12" t="n">
        <v>3.82781902461732</v>
      </c>
      <c r="X352" s="12" t="n">
        <v>3.68929916053589</v>
      </c>
      <c r="Y352" s="12" t="n">
        <v>3.76553474636298</v>
      </c>
      <c r="Z352" s="12" t="n">
        <v>3.877744249949</v>
      </c>
      <c r="AA352" s="0" t="n">
        <v>13.3333333333</v>
      </c>
      <c r="AB352" s="0" t="n">
        <v>68</v>
      </c>
      <c r="AC352" s="13" t="n">
        <f aca="false">LOG(AA352,2)</f>
        <v>3.7369655941626</v>
      </c>
      <c r="AD352" s="13" t="n">
        <f aca="false">LOG(AB352,2)</f>
        <v>6.08746284125034</v>
      </c>
      <c r="AE352" s="13" t="n">
        <f aca="false">AD352-AC352</f>
        <v>2.35049724708774</v>
      </c>
      <c r="AF352" s="0" t="s">
        <v>255</v>
      </c>
      <c r="AG352" s="0" t="s">
        <v>100</v>
      </c>
      <c r="AH352" s="0" t="s">
        <v>1068</v>
      </c>
      <c r="AI352" s="0" t="s">
        <v>545</v>
      </c>
      <c r="AJ352" s="1" t="s">
        <v>318</v>
      </c>
    </row>
    <row r="353" customFormat="false" ht="15" hidden="false" customHeight="false" outlineLevel="0" collapsed="false">
      <c r="A353" s="0" t="s">
        <v>1069</v>
      </c>
      <c r="C353" s="1" t="s">
        <v>35</v>
      </c>
      <c r="D353" s="2" t="n">
        <v>1.784</v>
      </c>
      <c r="E353" s="3" t="n">
        <v>1.12296832236801</v>
      </c>
      <c r="F353" s="4" t="n">
        <v>0.350403836239626</v>
      </c>
      <c r="G353" s="4" t="n">
        <v>0.561697228080055</v>
      </c>
      <c r="H353" s="5" t="n">
        <v>0.875163658855758</v>
      </c>
      <c r="I353" s="6" t="n">
        <v>0.285185187292459</v>
      </c>
      <c r="J353" s="6" t="n">
        <v>0.801351987173167</v>
      </c>
      <c r="K353" s="7" t="n">
        <v>0.851444713871835</v>
      </c>
      <c r="L353" s="8" t="n">
        <v>0.201175325140443</v>
      </c>
      <c r="M353" s="8" t="n">
        <v>0.766114822256734</v>
      </c>
      <c r="N353" s="9" t="n">
        <v>0.821921774286455</v>
      </c>
      <c r="O353" s="2" t="n">
        <v>0.064185695790651</v>
      </c>
      <c r="P353" s="2" t="n">
        <v>0.39060041418859</v>
      </c>
      <c r="Q353" s="10" t="n">
        <v>1.34694284360753</v>
      </c>
      <c r="R353" s="11" t="n">
        <v>0.0255413934617894</v>
      </c>
      <c r="S353" s="11" t="n">
        <v>0.098746365755694</v>
      </c>
      <c r="T353" s="9" t="n">
        <v>0.887232819731156</v>
      </c>
      <c r="U353" s="2" t="n">
        <v>0.335804745455619</v>
      </c>
      <c r="V353" s="2" t="n">
        <v>0.494586384226311</v>
      </c>
      <c r="W353" s="12" t="n">
        <v>3.35049724708413</v>
      </c>
      <c r="X353" s="12" t="n">
        <v>3.21723071622067</v>
      </c>
      <c r="Y353" s="12" t="n">
        <v>3.23266075679028</v>
      </c>
      <c r="Z353" s="12" t="n">
        <v>3.15380533607904</v>
      </c>
      <c r="AA353" s="0" t="n">
        <v>10</v>
      </c>
      <c r="AB353" s="0" t="n">
        <v>51</v>
      </c>
      <c r="AC353" s="13" t="n">
        <f aca="false">LOG(AA353,2)</f>
        <v>3.32192809488736</v>
      </c>
      <c r="AD353" s="13" t="n">
        <f aca="false">LOG(AB353,2)</f>
        <v>5.6724253419715</v>
      </c>
      <c r="AE353" s="13" t="n">
        <f aca="false">AD353-AC353</f>
        <v>2.35049724708413</v>
      </c>
      <c r="AF353" s="0" t="s">
        <v>48</v>
      </c>
      <c r="AG353" s="0" t="s">
        <v>31</v>
      </c>
      <c r="AH353" s="0" t="s">
        <v>48</v>
      </c>
      <c r="AI353" s="0" t="s">
        <v>31</v>
      </c>
    </row>
    <row r="354" customFormat="false" ht="15" hidden="false" customHeight="false" outlineLevel="0" collapsed="false">
      <c r="A354" s="0" t="s">
        <v>1070</v>
      </c>
      <c r="C354" s="1" t="s">
        <v>1024</v>
      </c>
      <c r="D354" s="2" t="n">
        <v>2.8081</v>
      </c>
      <c r="E354" s="3" t="n">
        <v>0.465724091343391</v>
      </c>
      <c r="F354" s="4" t="n">
        <v>0.116879553082197</v>
      </c>
      <c r="G354" s="4" t="n">
        <v>0.391713523096653</v>
      </c>
      <c r="H354" s="5" t="n">
        <v>0.887455809690433</v>
      </c>
      <c r="I354" s="6" t="n">
        <v>0.798584562014516</v>
      </c>
      <c r="J354" s="6" t="n">
        <v>0.893557103704084</v>
      </c>
      <c r="K354" s="7" t="n">
        <v>4.67827479758023</v>
      </c>
      <c r="L354" s="8" t="n">
        <v>0.00423515224149584</v>
      </c>
      <c r="M354" s="8" t="n">
        <v>0.343421970738258</v>
      </c>
      <c r="N354" s="9" t="n">
        <v>2.5831818272671</v>
      </c>
      <c r="O354" s="2" t="n">
        <v>0.0229405885390292</v>
      </c>
      <c r="P354" s="2" t="n">
        <v>0.256883783202288</v>
      </c>
      <c r="Q354" s="10" t="n">
        <v>0.892222780562638</v>
      </c>
      <c r="R354" s="11" t="n">
        <v>0.807421940235843</v>
      </c>
      <c r="S354" s="11" t="n">
        <v>0.603753593146711</v>
      </c>
      <c r="T354" s="9" t="n">
        <v>0.579649576926387</v>
      </c>
      <c r="U354" s="2" t="n">
        <v>0.253718698108154</v>
      </c>
      <c r="V354" s="2" t="n">
        <v>0.4487586749596</v>
      </c>
      <c r="W354" s="12" t="n">
        <v>6.25550073314839</v>
      </c>
      <c r="X354" s="12" t="n">
        <v>5.51412226017071</v>
      </c>
      <c r="Y354" s="12" t="n">
        <v>5.05311133645956</v>
      </c>
      <c r="Z354" s="12" t="n">
        <v>4.47897180503294</v>
      </c>
      <c r="AA354" s="0" t="n">
        <v>14.6666666667</v>
      </c>
      <c r="AB354" s="0" t="n">
        <v>74.3333333333</v>
      </c>
      <c r="AC354" s="13" t="n">
        <f aca="false">LOG(AA354,2)</f>
        <v>3.87446911791942</v>
      </c>
      <c r="AD354" s="13" t="n">
        <f aca="false">LOG(AB354,2)</f>
        <v>6.2159373991985</v>
      </c>
      <c r="AE354" s="13" t="n">
        <f aca="false">AD354-AC354</f>
        <v>2.34146828127908</v>
      </c>
      <c r="AF354" s="0" t="s">
        <v>1071</v>
      </c>
      <c r="AG354" s="0" t="s">
        <v>1072</v>
      </c>
      <c r="AH354" s="0" t="s">
        <v>1073</v>
      </c>
      <c r="AI354" s="0" t="s">
        <v>1074</v>
      </c>
      <c r="AJ354" s="1" t="s">
        <v>1026</v>
      </c>
    </row>
    <row r="355" customFormat="false" ht="15" hidden="false" customHeight="false" outlineLevel="0" collapsed="false">
      <c r="A355" s="0" t="s">
        <v>1075</v>
      </c>
      <c r="C355" s="1" t="s">
        <v>1053</v>
      </c>
      <c r="D355" s="2" t="n">
        <v>1.9107</v>
      </c>
      <c r="E355" s="3" t="n">
        <v>0.815775716727419</v>
      </c>
      <c r="F355" s="4" t="n">
        <v>0.352828172696017</v>
      </c>
      <c r="G355" s="4" t="n">
        <v>0.5629968931074</v>
      </c>
      <c r="H355" s="5" t="n">
        <v>0.827977077268695</v>
      </c>
      <c r="I355" s="6" t="n">
        <v>0.388081662739166</v>
      </c>
      <c r="J355" s="6" t="n">
        <v>0.826969546351678</v>
      </c>
      <c r="K355" s="7" t="n">
        <v>1.06929500545443</v>
      </c>
      <c r="L355" s="8" t="n">
        <v>0.756781687166536</v>
      </c>
      <c r="M355" s="8" t="n">
        <v>0.876175160809645</v>
      </c>
      <c r="N355" s="9" t="n">
        <v>0.922027556910779</v>
      </c>
      <c r="O355" s="2" t="n">
        <v>0.646439297803682</v>
      </c>
      <c r="P355" s="2" t="n">
        <v>0.754976070623172</v>
      </c>
      <c r="Q355" s="10" t="n">
        <v>1.27753095893314</v>
      </c>
      <c r="R355" s="11" t="n">
        <v>0.266727443532031</v>
      </c>
      <c r="S355" s="11" t="n">
        <v>0.368747699925052</v>
      </c>
      <c r="T355" s="9" t="n">
        <v>1.08378201917369</v>
      </c>
      <c r="U355" s="2" t="n">
        <v>0.710151276880831</v>
      </c>
      <c r="V355" s="2" t="n">
        <v>0.633187876751977</v>
      </c>
      <c r="W355" s="12" t="n">
        <v>7.26397335480341</v>
      </c>
      <c r="X355" s="12" t="n">
        <v>7.62643913669732</v>
      </c>
      <c r="Y355" s="12" t="n">
        <v>6.53760669149529</v>
      </c>
      <c r="Z355" s="12" t="n">
        <v>7.16791986555194</v>
      </c>
      <c r="AA355" s="0" t="n">
        <v>17.3333333333</v>
      </c>
      <c r="AB355" s="0" t="n">
        <v>87.3333333333</v>
      </c>
      <c r="AC355" s="13" t="n">
        <f aca="false">LOG(AA355,2)</f>
        <v>4.11547721741716</v>
      </c>
      <c r="AD355" s="13" t="n">
        <f aca="false">LOG(AB355,2)</f>
        <v>6.44846050081574</v>
      </c>
      <c r="AE355" s="13" t="n">
        <f aca="false">AD355-AC355</f>
        <v>2.33298328339858</v>
      </c>
      <c r="AF355" s="0" t="s">
        <v>1054</v>
      </c>
      <c r="AG355" s="0" t="s">
        <v>1055</v>
      </c>
      <c r="AH355" s="0" t="s">
        <v>1056</v>
      </c>
      <c r="AI355" s="0" t="s">
        <v>326</v>
      </c>
      <c r="AJ355" s="1" t="s">
        <v>1057</v>
      </c>
    </row>
    <row r="356" customFormat="false" ht="15" hidden="false" customHeight="false" outlineLevel="0" collapsed="false">
      <c r="A356" s="0" t="s">
        <v>1076</v>
      </c>
      <c r="C356" s="1" t="s">
        <v>35</v>
      </c>
      <c r="D356" s="2" t="n">
        <v>2.7107</v>
      </c>
      <c r="E356" s="3" t="n">
        <v>0.576830721999171</v>
      </c>
      <c r="F356" s="4" t="n">
        <v>0.172040026644379</v>
      </c>
      <c r="G356" s="4" t="n">
        <v>0.449079205013917</v>
      </c>
      <c r="H356" s="5" t="n">
        <v>0.674600903284627</v>
      </c>
      <c r="I356" s="6" t="n">
        <v>0.321276373955464</v>
      </c>
      <c r="J356" s="6" t="n">
        <v>0.81160369392806</v>
      </c>
      <c r="K356" s="7" t="n">
        <v>0.775085900919494</v>
      </c>
      <c r="L356" s="8" t="n">
        <v>0.516905612767551</v>
      </c>
      <c r="M356" s="8" t="n">
        <v>0.842557950922552</v>
      </c>
      <c r="N356" s="9" t="n">
        <v>0.649029599479318</v>
      </c>
      <c r="O356" s="2" t="n">
        <v>0.187823827360416</v>
      </c>
      <c r="P356" s="2" t="n">
        <v>0.548310343206799</v>
      </c>
      <c r="Q356" s="10" t="n">
        <v>3.32177973117957</v>
      </c>
      <c r="R356" s="11" t="n">
        <v>0.00680197973714813</v>
      </c>
      <c r="S356" s="11" t="n">
        <v>0.0424044035509945</v>
      </c>
      <c r="T356" s="9" t="n">
        <v>0.998122925844792</v>
      </c>
      <c r="U356" s="2" t="n">
        <v>0.99615951012398</v>
      </c>
      <c r="V356" s="2" t="n">
        <v>0.705154226007184</v>
      </c>
      <c r="W356" s="12" t="n">
        <v>4.74416109557041</v>
      </c>
      <c r="X356" s="12" t="n">
        <v>3.49825086752783</v>
      </c>
      <c r="Y356" s="12" t="n">
        <v>4.29278174922785</v>
      </c>
      <c r="Z356" s="12" t="n">
        <v>3.67807190511264</v>
      </c>
      <c r="AA356" s="0" t="n">
        <v>25</v>
      </c>
      <c r="AB356" s="0" t="n">
        <v>124.333333333</v>
      </c>
      <c r="AC356" s="13" t="n">
        <f aca="false">LOG(AA356,2)</f>
        <v>4.64385618977472</v>
      </c>
      <c r="AD356" s="13" t="n">
        <f aca="false">LOG(AB356,2)</f>
        <v>6.95806931953021</v>
      </c>
      <c r="AE356" s="13" t="n">
        <f aca="false">AD356-AC356</f>
        <v>2.31421312975549</v>
      </c>
      <c r="AF356" s="0" t="s">
        <v>48</v>
      </c>
      <c r="AG356" s="0" t="s">
        <v>31</v>
      </c>
      <c r="AH356" s="0" t="s">
        <v>48</v>
      </c>
      <c r="AI356" s="0" t="s">
        <v>31</v>
      </c>
    </row>
    <row r="357" customFormat="false" ht="15" hidden="false" customHeight="false" outlineLevel="0" collapsed="false">
      <c r="A357" s="0" t="s">
        <v>1077</v>
      </c>
      <c r="C357" s="1" t="s">
        <v>875</v>
      </c>
      <c r="D357" s="2" t="n">
        <v>2.2884</v>
      </c>
      <c r="E357" s="3" t="n">
        <v>1.54087378726185</v>
      </c>
      <c r="F357" s="4" t="n">
        <v>0.0875060236652194</v>
      </c>
      <c r="G357" s="4" t="n">
        <v>0.352218832929704</v>
      </c>
      <c r="H357" s="5" t="n">
        <v>0.933994528420047</v>
      </c>
      <c r="I357" s="6" t="n">
        <v>0.776972375793071</v>
      </c>
      <c r="J357" s="6" t="n">
        <v>0.891359996701403</v>
      </c>
      <c r="K357" s="7" t="n">
        <v>0.791172886637978</v>
      </c>
      <c r="L357" s="8" t="n">
        <v>0.338034743059564</v>
      </c>
      <c r="M357" s="8" t="n">
        <v>0.812365554439158</v>
      </c>
      <c r="N357" s="9" t="n">
        <v>0.817354551026023</v>
      </c>
      <c r="O357" s="2" t="n">
        <v>0.313172964207197</v>
      </c>
      <c r="P357" s="2" t="n">
        <v>0.630078405055167</v>
      </c>
      <c r="Q357" s="10" t="n">
        <v>1.16139375174044</v>
      </c>
      <c r="R357" s="11" t="n">
        <v>0.536880319643384</v>
      </c>
      <c r="S357" s="11" t="n">
        <v>0.508482940400697</v>
      </c>
      <c r="T357" s="9" t="n">
        <v>0.756201822889719</v>
      </c>
      <c r="U357" s="2" t="n">
        <v>0.256057766426548</v>
      </c>
      <c r="V357" s="2" t="n">
        <v>0.450409338303025</v>
      </c>
      <c r="W357" s="12" t="n">
        <v>3.48542682717024</v>
      </c>
      <c r="X357" s="12" t="n">
        <v>5.1168637576909</v>
      </c>
      <c r="Y357" s="12" t="n">
        <v>4.91647664443772</v>
      </c>
      <c r="Z357" s="12" t="n">
        <v>4.86294724802092</v>
      </c>
      <c r="AA357" s="0" t="n">
        <v>10.6666666667</v>
      </c>
      <c r="AB357" s="0" t="n">
        <v>53</v>
      </c>
      <c r="AC357" s="13" t="n">
        <f aca="false">LOG(AA357,2)</f>
        <v>3.41503749928335</v>
      </c>
      <c r="AD357" s="13" t="n">
        <f aca="false">LOG(AB357,2)</f>
        <v>5.7279204545632</v>
      </c>
      <c r="AE357" s="13" t="n">
        <f aca="false">AD357-AC357</f>
        <v>2.31288295527985</v>
      </c>
      <c r="AF357" s="0" t="s">
        <v>255</v>
      </c>
      <c r="AG357" s="0" t="s">
        <v>100</v>
      </c>
      <c r="AH357" s="0" t="s">
        <v>847</v>
      </c>
      <c r="AI357" s="0" t="s">
        <v>317</v>
      </c>
      <c r="AJ357" s="1" t="s">
        <v>318</v>
      </c>
    </row>
    <row r="358" customFormat="false" ht="15" hidden="false" customHeight="false" outlineLevel="0" collapsed="false">
      <c r="A358" s="0" t="s">
        <v>1078</v>
      </c>
      <c r="B358" s="0" t="s">
        <v>1079</v>
      </c>
      <c r="C358" s="1" t="s">
        <v>35</v>
      </c>
      <c r="D358" s="2" t="n">
        <v>1.4221</v>
      </c>
      <c r="E358" s="3" t="n">
        <v>1.05284771373715</v>
      </c>
      <c r="F358" s="4" t="n">
        <v>0.715302632207761</v>
      </c>
      <c r="G358" s="4" t="n">
        <v>0.68862584367187</v>
      </c>
      <c r="H358" s="5" t="n">
        <v>1.0130342381004</v>
      </c>
      <c r="I358" s="6" t="n">
        <v>0.926767970744283</v>
      </c>
      <c r="J358" s="6" t="n">
        <v>0.906530691923698</v>
      </c>
      <c r="K358" s="7" t="n">
        <v>1.15622216428031</v>
      </c>
      <c r="L358" s="8" t="n">
        <v>0.311199017032719</v>
      </c>
      <c r="M358" s="8" t="n">
        <v>0.806301595813705</v>
      </c>
      <c r="N358" s="9" t="n">
        <v>1.1111608791475</v>
      </c>
      <c r="O358" s="2" t="n">
        <v>0.366083325099703</v>
      </c>
      <c r="P358" s="2" t="n">
        <v>0.656898003821475</v>
      </c>
      <c r="Q358" s="10" t="n">
        <v>1.07849269054383</v>
      </c>
      <c r="R358" s="11" t="n">
        <v>0.593462030472435</v>
      </c>
      <c r="S358" s="11" t="n">
        <v>0.530641715358894</v>
      </c>
      <c r="T358" s="9" t="n">
        <v>0.751885693742297</v>
      </c>
      <c r="U358" s="2" t="n">
        <v>0.0570888829828728</v>
      </c>
      <c r="V358" s="2" t="n">
        <v>0.250618220383397</v>
      </c>
      <c r="W358" s="12" t="n">
        <v>4.81249822533356</v>
      </c>
      <c r="X358" s="12" t="n">
        <v>7.71011763204345</v>
      </c>
      <c r="Y358" s="12" t="n">
        <v>8.31197531446116</v>
      </c>
      <c r="Z358" s="12" t="n">
        <v>7.9413411054853</v>
      </c>
      <c r="AA358" s="0" t="n">
        <v>92.3333333333</v>
      </c>
      <c r="AB358" s="0" t="n">
        <v>452.333333333</v>
      </c>
      <c r="AC358" s="13" t="n">
        <f aca="false">LOG(AA358,2)</f>
        <v>6.52877966532751</v>
      </c>
      <c r="AD358" s="13" t="n">
        <f aca="false">LOG(AB358,2)</f>
        <v>8.82124250469664</v>
      </c>
      <c r="AE358" s="13" t="n">
        <f aca="false">AD358-AC358</f>
        <v>2.29246283936912</v>
      </c>
      <c r="AF358" s="0" t="s">
        <v>48</v>
      </c>
      <c r="AG358" s="0" t="s">
        <v>31</v>
      </c>
      <c r="AH358" s="0" t="s">
        <v>48</v>
      </c>
      <c r="AI358" s="0" t="s">
        <v>31</v>
      </c>
    </row>
    <row r="359" customFormat="false" ht="15" hidden="false" customHeight="false" outlineLevel="0" collapsed="false">
      <c r="A359" s="0" t="s">
        <v>1080</v>
      </c>
      <c r="C359" s="1" t="s">
        <v>35</v>
      </c>
      <c r="D359" s="2" t="n">
        <v>1.5847</v>
      </c>
      <c r="E359" s="3" t="n">
        <v>0.806127343119472</v>
      </c>
      <c r="F359" s="4" t="n">
        <v>0.182010296014577</v>
      </c>
      <c r="G359" s="4" t="n">
        <v>0.456758737776152</v>
      </c>
      <c r="H359" s="5" t="n">
        <v>1.09172286152008</v>
      </c>
      <c r="I359" s="6" t="n">
        <v>0.577400108200086</v>
      </c>
      <c r="J359" s="6" t="n">
        <v>0.866490529892994</v>
      </c>
      <c r="K359" s="7" t="n">
        <v>0.789562804491769</v>
      </c>
      <c r="L359" s="8" t="n">
        <v>0.145730722080628</v>
      </c>
      <c r="M359" s="8" t="n">
        <v>0.732002519081793</v>
      </c>
      <c r="N359" s="9" t="n">
        <v>0.905731329883449</v>
      </c>
      <c r="O359" s="2" t="n">
        <v>0.443469142649027</v>
      </c>
      <c r="P359" s="2" t="n">
        <v>0.691294736535582</v>
      </c>
      <c r="Q359" s="10" t="n">
        <v>1.20005281294227</v>
      </c>
      <c r="R359" s="11" t="n">
        <v>0.254829551099035</v>
      </c>
      <c r="S359" s="11" t="n">
        <v>0.360142128646559</v>
      </c>
      <c r="T359" s="9" t="n">
        <v>1.19921458720958</v>
      </c>
      <c r="U359" s="2" t="n">
        <v>0.25657750661294</v>
      </c>
      <c r="V359" s="2" t="n">
        <v>0.450667937451455</v>
      </c>
      <c r="W359" s="12" t="n">
        <v>3.16992500144231</v>
      </c>
      <c r="X359" s="12" t="n">
        <v>3.13750352374994</v>
      </c>
      <c r="Y359" s="12" t="n">
        <v>3.20163386116965</v>
      </c>
      <c r="Z359" s="12" t="n">
        <v>3.13750352374994</v>
      </c>
      <c r="AA359" s="0" t="n">
        <v>9</v>
      </c>
      <c r="AB359" s="0" t="n">
        <v>44</v>
      </c>
      <c r="AC359" s="13" t="n">
        <f aca="false">LOG(AA359,2)</f>
        <v>3.16992500144231</v>
      </c>
      <c r="AD359" s="13" t="n">
        <f aca="false">LOG(AB359,2)</f>
        <v>5.4594316186373</v>
      </c>
      <c r="AE359" s="13" t="n">
        <f aca="false">AD359-AC359</f>
        <v>2.28950661719498</v>
      </c>
      <c r="AF359" s="0" t="s">
        <v>1033</v>
      </c>
      <c r="AG359" s="0" t="s">
        <v>1034</v>
      </c>
      <c r="AH359" s="0" t="s">
        <v>1035</v>
      </c>
      <c r="AI359" s="0" t="s">
        <v>1036</v>
      </c>
    </row>
    <row r="360" customFormat="false" ht="15" hidden="false" customHeight="false" outlineLevel="0" collapsed="false">
      <c r="A360" s="0" t="s">
        <v>1081</v>
      </c>
      <c r="C360" s="1" t="s">
        <v>662</v>
      </c>
      <c r="D360" s="2" t="n">
        <v>6.6236</v>
      </c>
      <c r="E360" s="3" t="n">
        <v>1.33096290759578</v>
      </c>
      <c r="F360" s="4" t="n">
        <v>0.619996351364029</v>
      </c>
      <c r="G360" s="4" t="n">
        <v>0.662117610382409</v>
      </c>
      <c r="H360" s="5" t="n">
        <v>3.85982709904442</v>
      </c>
      <c r="I360" s="6" t="n">
        <v>0.0300742450691507</v>
      </c>
      <c r="J360" s="6" t="n">
        <v>0.567476168188312</v>
      </c>
      <c r="K360" s="7" t="n">
        <v>2.99404611703888</v>
      </c>
      <c r="L360" s="8" t="n">
        <v>0.0708779580707257</v>
      </c>
      <c r="M360" s="8" t="n">
        <v>0.666881652382467</v>
      </c>
      <c r="N360" s="9" t="n">
        <v>5.11152972751011</v>
      </c>
      <c r="O360" s="2" t="n">
        <v>0.00290806969926294</v>
      </c>
      <c r="P360" s="2" t="n">
        <v>0.0941279046028322</v>
      </c>
      <c r="Q360" s="10" t="n">
        <v>0.996669225862206</v>
      </c>
      <c r="R360" s="11" t="n">
        <v>0.995364049774507</v>
      </c>
      <c r="S360" s="11" t="n">
        <v>0.650795249947634</v>
      </c>
      <c r="T360" s="9" t="n">
        <v>0.0652313944512668</v>
      </c>
      <c r="U360" s="2" t="n">
        <v>0.000207850794503139</v>
      </c>
      <c r="V360" s="2" t="n">
        <v>0.00773851741867624</v>
      </c>
      <c r="W360" s="12" t="n">
        <v>4.50462039240355</v>
      </c>
      <c r="X360" s="12" t="n">
        <v>8.48220292629596</v>
      </c>
      <c r="Y360" s="12" t="n">
        <v>7.31015831794782</v>
      </c>
      <c r="Z360" s="12" t="n">
        <v>7.77082904603249</v>
      </c>
      <c r="AA360" s="0" t="n">
        <v>17.3333333333</v>
      </c>
      <c r="AB360" s="0" t="n">
        <v>84.6666666667</v>
      </c>
      <c r="AC360" s="13" t="n">
        <f aca="false">LOG(AA360,2)</f>
        <v>4.11547721741716</v>
      </c>
      <c r="AD360" s="13" t="n">
        <f aca="false">LOG(AB360,2)</f>
        <v>6.40372218605158</v>
      </c>
      <c r="AE360" s="13" t="n">
        <f aca="false">AD360-AC360</f>
        <v>2.28824496863442</v>
      </c>
      <c r="AF360" s="0" t="s">
        <v>663</v>
      </c>
      <c r="AG360" s="0" t="s">
        <v>556</v>
      </c>
      <c r="AH360" s="0" t="s">
        <v>214</v>
      </c>
      <c r="AI360" s="0" t="s">
        <v>215</v>
      </c>
      <c r="AJ360" s="1" t="s">
        <v>664</v>
      </c>
    </row>
    <row r="361" customFormat="false" ht="15" hidden="false" customHeight="false" outlineLevel="0" collapsed="false">
      <c r="A361" s="0" t="s">
        <v>1082</v>
      </c>
      <c r="C361" s="1" t="s">
        <v>1083</v>
      </c>
      <c r="D361" s="2" t="n">
        <v>2.3429</v>
      </c>
      <c r="E361" s="3" t="n">
        <v>0.734708451586397</v>
      </c>
      <c r="F361" s="4" t="n">
        <v>0.0932569510051346</v>
      </c>
      <c r="G361" s="4" t="n">
        <v>0.362083750870878</v>
      </c>
      <c r="H361" s="5" t="n">
        <v>1.01295393746215</v>
      </c>
      <c r="I361" s="6" t="n">
        <v>0.941395171702469</v>
      </c>
      <c r="J361" s="6" t="n">
        <v>0.908098468345796</v>
      </c>
      <c r="K361" s="7" t="n">
        <v>1.03103260725517</v>
      </c>
      <c r="L361" s="8" t="n">
        <v>0.861482767335484</v>
      </c>
      <c r="M361" s="8" t="n">
        <v>0.887727537903996</v>
      </c>
      <c r="N361" s="9" t="n">
        <v>1.02937764292841</v>
      </c>
      <c r="O361" s="2" t="n">
        <v>0.839578323295898</v>
      </c>
      <c r="P361" s="2" t="n">
        <v>0.795360274028998</v>
      </c>
      <c r="Q361" s="10" t="n">
        <v>1.50993646761544</v>
      </c>
      <c r="R361" s="11" t="n">
        <v>0.0299695592467801</v>
      </c>
      <c r="S361" s="11" t="n">
        <v>0.108862027263594</v>
      </c>
      <c r="T361" s="9" t="n">
        <v>0.863106113384826</v>
      </c>
      <c r="U361" s="2" t="n">
        <v>0.40584161542626</v>
      </c>
      <c r="V361" s="2" t="n">
        <v>0.524205120786152</v>
      </c>
      <c r="W361" s="12" t="n">
        <v>3.03562390973072</v>
      </c>
      <c r="X361" s="12" t="n">
        <v>2.92599941855622</v>
      </c>
      <c r="Y361" s="12" t="n">
        <v>3.16992500144231</v>
      </c>
      <c r="Z361" s="12" t="n">
        <v>2.96347412397489</v>
      </c>
      <c r="AA361" s="0" t="n">
        <v>8</v>
      </c>
      <c r="AB361" s="0" t="n">
        <v>38.3333333333</v>
      </c>
      <c r="AC361" s="13" t="n">
        <f aca="false">LOG(AA361,2)</f>
        <v>3</v>
      </c>
      <c r="AD361" s="13" t="n">
        <f aca="false">LOG(AB361,2)</f>
        <v>5.26052755022197</v>
      </c>
      <c r="AE361" s="13" t="n">
        <f aca="false">AD361-AC361</f>
        <v>2.26052755022196</v>
      </c>
      <c r="AF361" s="0" t="s">
        <v>48</v>
      </c>
      <c r="AG361" s="0" t="s">
        <v>31</v>
      </c>
      <c r="AH361" s="0" t="s">
        <v>48</v>
      </c>
      <c r="AI361" s="0" t="s">
        <v>31</v>
      </c>
      <c r="AJ361" s="1" t="s">
        <v>613</v>
      </c>
    </row>
    <row r="362" customFormat="false" ht="15" hidden="false" customHeight="false" outlineLevel="0" collapsed="false">
      <c r="A362" s="0" t="s">
        <v>1084</v>
      </c>
      <c r="C362" s="1" t="s">
        <v>1085</v>
      </c>
      <c r="D362" s="2" t="n">
        <v>1.7086</v>
      </c>
      <c r="E362" s="3" t="n">
        <v>0.840346869776983</v>
      </c>
      <c r="F362" s="4" t="n">
        <v>0.289683102583467</v>
      </c>
      <c r="G362" s="4" t="n">
        <v>0.529913627312182</v>
      </c>
      <c r="H362" s="5" t="n">
        <v>0.9592353931935</v>
      </c>
      <c r="I362" s="6" t="n">
        <v>0.796485598436821</v>
      </c>
      <c r="J362" s="6" t="n">
        <v>0.893555288578652</v>
      </c>
      <c r="K362" s="7" t="n">
        <v>1.10468066285969</v>
      </c>
      <c r="L362" s="8" t="n">
        <v>0.539409068401181</v>
      </c>
      <c r="M362" s="8" t="n">
        <v>0.846643347221474</v>
      </c>
      <c r="N362" s="9" t="n">
        <v>1.03938065877319</v>
      </c>
      <c r="O362" s="2" t="n">
        <v>0.769489089337068</v>
      </c>
      <c r="P362" s="2" t="n">
        <v>0.782444254093516</v>
      </c>
      <c r="Q362" s="10" t="n">
        <v>1.21617206840217</v>
      </c>
      <c r="R362" s="11" t="n">
        <v>0.235792776117184</v>
      </c>
      <c r="S362" s="11" t="n">
        <v>0.347014548733585</v>
      </c>
      <c r="T362" s="9" t="n">
        <v>0.923388458404042</v>
      </c>
      <c r="U362" s="2" t="n">
        <v>0.622402606715837</v>
      </c>
      <c r="V362" s="2" t="n">
        <v>0.605811188129058</v>
      </c>
      <c r="W362" s="12" t="n">
        <v>3.08746284125034</v>
      </c>
      <c r="X362" s="12" t="n">
        <v>3.05311133645956</v>
      </c>
      <c r="Y362" s="12" t="n">
        <v>3.03562390973072</v>
      </c>
      <c r="Z362" s="12" t="n">
        <v>3.21723071622067</v>
      </c>
      <c r="AA362" s="0" t="n">
        <v>9.33333333333</v>
      </c>
      <c r="AB362" s="0" t="n">
        <v>44.6666666667</v>
      </c>
      <c r="AC362" s="13" t="n">
        <f aca="false">LOG(AA362,2)</f>
        <v>3.22239242133593</v>
      </c>
      <c r="AD362" s="13" t="n">
        <f aca="false">LOG(AB362,2)</f>
        <v>5.48112668973769</v>
      </c>
      <c r="AE362" s="13" t="n">
        <f aca="false">AD362-AC362</f>
        <v>2.25873426840176</v>
      </c>
      <c r="AF362" s="0" t="s">
        <v>51</v>
      </c>
      <c r="AG362" s="0" t="s">
        <v>52</v>
      </c>
      <c r="AH362" s="0" t="s">
        <v>119</v>
      </c>
      <c r="AI362" s="0" t="s">
        <v>120</v>
      </c>
    </row>
    <row r="363" customFormat="false" ht="15" hidden="false" customHeight="false" outlineLevel="0" collapsed="false">
      <c r="A363" s="0" t="s">
        <v>1086</v>
      </c>
      <c r="C363" s="1" t="s">
        <v>1087</v>
      </c>
      <c r="D363" s="2" t="n">
        <v>3.7217</v>
      </c>
      <c r="E363" s="3" t="n">
        <v>3.65744025979609</v>
      </c>
      <c r="F363" s="4" t="n">
        <v>0.0858309475054795</v>
      </c>
      <c r="G363" s="4" t="n">
        <v>0.349766390385883</v>
      </c>
      <c r="H363" s="5" t="n">
        <v>2.6203636969627</v>
      </c>
      <c r="I363" s="6" t="n">
        <v>0.192278985296767</v>
      </c>
      <c r="J363" s="6" t="n">
        <v>0.771540938250501</v>
      </c>
      <c r="K363" s="7" t="n">
        <v>0.583127372975413</v>
      </c>
      <c r="L363" s="8" t="n">
        <v>0.456647283852179</v>
      </c>
      <c r="M363" s="8" t="n">
        <v>0.832339781019218</v>
      </c>
      <c r="N363" s="9" t="n">
        <v>1.32663057285047</v>
      </c>
      <c r="O363" s="2" t="n">
        <v>0.630965775145736</v>
      </c>
      <c r="P363" s="2" t="n">
        <v>0.7508842828001</v>
      </c>
      <c r="Q363" s="10" t="n">
        <v>0.313408191237861</v>
      </c>
      <c r="R363" s="11" t="n">
        <v>0.120786419376719</v>
      </c>
      <c r="S363" s="11" t="n">
        <v>0.243238266755169</v>
      </c>
      <c r="T363" s="9" t="n">
        <v>0.570935980832247</v>
      </c>
      <c r="U363" s="2" t="n">
        <v>0.439538630015115</v>
      </c>
      <c r="V363" s="2" t="n">
        <v>0.537814902648694</v>
      </c>
      <c r="W363" s="12" t="n">
        <v>4.5909612413426</v>
      </c>
      <c r="X363" s="12" t="n">
        <v>6.93428059364002</v>
      </c>
      <c r="Y363" s="12" t="n">
        <v>6.15177765473205</v>
      </c>
      <c r="Z363" s="12" t="n">
        <v>6.88752527074159</v>
      </c>
      <c r="AA363" s="0" t="n">
        <v>59</v>
      </c>
      <c r="AB363" s="0" t="n">
        <v>280.666666667</v>
      </c>
      <c r="AC363" s="13" t="n">
        <f aca="false">LOG(AA363,2)</f>
        <v>5.88264304936184</v>
      </c>
      <c r="AD363" s="13" t="n">
        <f aca="false">LOG(AB363,2)</f>
        <v>8.13271392234695</v>
      </c>
      <c r="AE363" s="13" t="n">
        <f aca="false">AD363-AC363</f>
        <v>2.25007087298511</v>
      </c>
      <c r="AF363" s="0" t="s">
        <v>51</v>
      </c>
      <c r="AG363" s="0" t="s">
        <v>52</v>
      </c>
      <c r="AH363" s="0" t="s">
        <v>1088</v>
      </c>
      <c r="AI363" s="0" t="s">
        <v>1089</v>
      </c>
    </row>
    <row r="364" customFormat="false" ht="15" hidden="false" customHeight="false" outlineLevel="0" collapsed="false">
      <c r="A364" s="0" t="s">
        <v>1090</v>
      </c>
      <c r="C364" s="1" t="s">
        <v>1091</v>
      </c>
      <c r="D364" s="2" t="n">
        <v>2.767</v>
      </c>
      <c r="E364" s="3" t="n">
        <v>0.61431625520003</v>
      </c>
      <c r="F364" s="4" t="n">
        <v>0.0297068010812853</v>
      </c>
      <c r="G364" s="4" t="n">
        <v>0.221610362223543</v>
      </c>
      <c r="H364" s="5" t="n">
        <v>1.2050966614637</v>
      </c>
      <c r="I364" s="6" t="n">
        <v>0.372949885453926</v>
      </c>
      <c r="J364" s="6" t="n">
        <v>0.82416477208788</v>
      </c>
      <c r="K364" s="7" t="n">
        <v>1.70657680078122</v>
      </c>
      <c r="L364" s="8" t="n">
        <v>0.018716722714808</v>
      </c>
      <c r="M364" s="8" t="n">
        <v>0.531420519658594</v>
      </c>
      <c r="N364" s="9" t="n">
        <v>1.6172052674831</v>
      </c>
      <c r="O364" s="2" t="n">
        <v>0.0108987105801051</v>
      </c>
      <c r="P364" s="2" t="n">
        <v>0.180482432185048</v>
      </c>
      <c r="Q364" s="10" t="n">
        <v>1.60121295946365</v>
      </c>
      <c r="R364" s="11" t="n">
        <v>0.034813524118007</v>
      </c>
      <c r="S364" s="11" t="n">
        <v>0.119061468445861</v>
      </c>
      <c r="T364" s="9" t="n">
        <v>0.494323407084198</v>
      </c>
      <c r="U364" s="2" t="n">
        <v>0.00336766063919836</v>
      </c>
      <c r="V364" s="2" t="n">
        <v>0.0484475159389997</v>
      </c>
      <c r="W364" s="12" t="n">
        <v>4.22496636500028</v>
      </c>
      <c r="X364" s="12" t="n">
        <v>3.96347412397489</v>
      </c>
      <c r="Y364" s="12" t="n">
        <v>4.37851162325373</v>
      </c>
      <c r="Z364" s="12" t="n">
        <v>4.49825086752783</v>
      </c>
      <c r="AA364" s="0" t="n">
        <v>16</v>
      </c>
      <c r="AB364" s="0" t="n">
        <v>76</v>
      </c>
      <c r="AC364" s="13" t="n">
        <f aca="false">LOG(AA364,2)</f>
        <v>4</v>
      </c>
      <c r="AD364" s="13" t="n">
        <f aca="false">LOG(AB364,2)</f>
        <v>6.24792751344359</v>
      </c>
      <c r="AE364" s="13" t="n">
        <f aca="false">AD364-AC364</f>
        <v>2.24792751344359</v>
      </c>
      <c r="AF364" s="0" t="s">
        <v>1092</v>
      </c>
      <c r="AG364" s="0" t="s">
        <v>1093</v>
      </c>
      <c r="AH364" s="0" t="s">
        <v>942</v>
      </c>
      <c r="AI364" s="0" t="s">
        <v>771</v>
      </c>
      <c r="AJ364" s="1" t="s">
        <v>1094</v>
      </c>
    </row>
    <row r="365" customFormat="false" ht="15" hidden="false" customHeight="false" outlineLevel="0" collapsed="false">
      <c r="A365" s="0" t="s">
        <v>1095</v>
      </c>
      <c r="C365" s="1" t="s">
        <v>1096</v>
      </c>
      <c r="D365" s="2" t="n">
        <v>1.6327</v>
      </c>
      <c r="E365" s="3" t="n">
        <v>1.01100223400724</v>
      </c>
      <c r="F365" s="4" t="n">
        <v>0.94552318585832</v>
      </c>
      <c r="G365" s="4" t="n">
        <v>0.742866405257109</v>
      </c>
      <c r="H365" s="5" t="n">
        <v>0.832594419609529</v>
      </c>
      <c r="I365" s="6" t="n">
        <v>0.262649876087819</v>
      </c>
      <c r="J365" s="6" t="n">
        <v>0.799678115817696</v>
      </c>
      <c r="K365" s="7" t="n">
        <v>1.28324904337239</v>
      </c>
      <c r="L365" s="8" t="n">
        <v>0.133837191916394</v>
      </c>
      <c r="M365" s="8" t="n">
        <v>0.723811908926957</v>
      </c>
      <c r="N365" s="9" t="n">
        <v>1.04511231026891</v>
      </c>
      <c r="O365" s="2" t="n">
        <v>0.736229669423993</v>
      </c>
      <c r="P365" s="2" t="n">
        <v>0.775487923096073</v>
      </c>
      <c r="Q365" s="10" t="n">
        <v>1.01743882443185</v>
      </c>
      <c r="R365" s="11" t="n">
        <v>0.914037147402543</v>
      </c>
      <c r="S365" s="11" t="n">
        <v>0.631411304644515</v>
      </c>
      <c r="T365" s="9" t="n">
        <v>0.909903077641256</v>
      </c>
      <c r="U365" s="2" t="n">
        <v>0.557708731494775</v>
      </c>
      <c r="V365" s="2" t="n">
        <v>0.583119350765874</v>
      </c>
      <c r="W365" s="12" t="n">
        <v>4</v>
      </c>
      <c r="X365" s="12" t="n">
        <v>3.01792190799726</v>
      </c>
      <c r="Y365" s="12" t="n">
        <v>2.92599941855622</v>
      </c>
      <c r="Z365" s="12" t="n">
        <v>2.98185265328974</v>
      </c>
      <c r="AA365" s="0" t="n">
        <v>7.33333333333</v>
      </c>
      <c r="AB365" s="0" t="n">
        <v>34.3333333333</v>
      </c>
      <c r="AC365" s="13" t="n">
        <f aca="false">LOG(AA365,2)</f>
        <v>2.87446911791549</v>
      </c>
      <c r="AD365" s="13" t="n">
        <f aca="false">LOG(AB365,2)</f>
        <v>5.10153802646066</v>
      </c>
      <c r="AE365" s="13" t="n">
        <f aca="false">AD365-AC365</f>
        <v>2.22706890854518</v>
      </c>
      <c r="AF365" s="0" t="s">
        <v>48</v>
      </c>
      <c r="AG365" s="0" t="s">
        <v>31</v>
      </c>
      <c r="AH365" s="0" t="s">
        <v>1097</v>
      </c>
      <c r="AI365" s="0" t="s">
        <v>1098</v>
      </c>
    </row>
    <row r="366" customFormat="false" ht="15" hidden="false" customHeight="false" outlineLevel="0" collapsed="false">
      <c r="A366" s="0" t="s">
        <v>1099</v>
      </c>
      <c r="C366" s="1" t="s">
        <v>1100</v>
      </c>
      <c r="D366" s="2" t="n">
        <v>10.4111</v>
      </c>
      <c r="E366" s="3" t="n">
        <v>0.124688608811655</v>
      </c>
      <c r="F366" s="4" t="n">
        <v>0.000145571370914421</v>
      </c>
      <c r="G366" s="4" t="n">
        <v>0.0114022848416732</v>
      </c>
      <c r="H366" s="5" t="n">
        <v>1.28001536062276</v>
      </c>
      <c r="I366" s="6" t="n">
        <v>0.56090838513208</v>
      </c>
      <c r="J366" s="6" t="n">
        <v>0.864461698102187</v>
      </c>
      <c r="K366" s="7" t="n">
        <v>4.3191145767258</v>
      </c>
      <c r="L366" s="8" t="n">
        <v>0.00299563303496342</v>
      </c>
      <c r="M366" s="8" t="n">
        <v>0.309665252662917</v>
      </c>
      <c r="N366" s="9" t="n">
        <v>3.12660682071079</v>
      </c>
      <c r="O366" s="2" t="n">
        <v>0.004181402716259</v>
      </c>
      <c r="P366" s="2" t="n">
        <v>0.11491904217053</v>
      </c>
      <c r="Q366" s="10" t="n">
        <v>0.329940681804979</v>
      </c>
      <c r="R366" s="11" t="n">
        <v>0.0172566821117934</v>
      </c>
      <c r="S366" s="11" t="n">
        <v>0.0774619169136422</v>
      </c>
      <c r="T366" s="9" t="n">
        <v>4.39670620796967</v>
      </c>
      <c r="U366" s="2" t="n">
        <v>0.0027412014110082</v>
      </c>
      <c r="V366" s="2" t="n">
        <v>0.0416334547905404</v>
      </c>
      <c r="W366" s="12" t="n">
        <v>3.71149490665009</v>
      </c>
      <c r="X366" s="12" t="n">
        <v>11.8718667447486</v>
      </c>
      <c r="Y366" s="12" t="n">
        <v>12.8588163659252</v>
      </c>
      <c r="Z366" s="12" t="n">
        <v>13.1928938122053</v>
      </c>
      <c r="AA366" s="0" t="n">
        <v>16</v>
      </c>
      <c r="AB366" s="0" t="n">
        <v>74.6666666667</v>
      </c>
      <c r="AC366" s="13" t="n">
        <f aca="false">LOG(AA366,2)</f>
        <v>4</v>
      </c>
      <c r="AD366" s="13" t="n">
        <f aca="false">LOG(AB366,2)</f>
        <v>6.22239242133709</v>
      </c>
      <c r="AE366" s="13" t="n">
        <f aca="false">AD366-AC366</f>
        <v>2.22239242133709</v>
      </c>
      <c r="AF366" s="0" t="s">
        <v>212</v>
      </c>
      <c r="AG366" s="0" t="s">
        <v>213</v>
      </c>
      <c r="AH366" s="0" t="s">
        <v>214</v>
      </c>
      <c r="AI366" s="0" t="s">
        <v>215</v>
      </c>
    </row>
    <row r="367" customFormat="false" ht="15" hidden="false" customHeight="false" outlineLevel="0" collapsed="false">
      <c r="A367" s="0" t="s">
        <v>1101</v>
      </c>
      <c r="C367" s="1" t="s">
        <v>35</v>
      </c>
      <c r="D367" s="2" t="n">
        <v>1.7361</v>
      </c>
      <c r="E367" s="3" t="n">
        <v>0.944796960929698</v>
      </c>
      <c r="F367" s="4" t="n">
        <v>0.700540243687582</v>
      </c>
      <c r="G367" s="4" t="n">
        <v>0.685121006587549</v>
      </c>
      <c r="H367" s="5" t="n">
        <v>1.04021514917138</v>
      </c>
      <c r="I367" s="6" t="n">
        <v>0.78917994571155</v>
      </c>
      <c r="J367" s="6" t="n">
        <v>0.893257877741718</v>
      </c>
      <c r="K367" s="7" t="n">
        <v>0.974766956531956</v>
      </c>
      <c r="L367" s="8" t="n">
        <v>0.862311198131267</v>
      </c>
      <c r="M367" s="8" t="n">
        <v>0.887999960819888</v>
      </c>
      <c r="N367" s="9" t="n">
        <v>1.00929002720411</v>
      </c>
      <c r="O367" s="2" t="n">
        <v>0.938713388652354</v>
      </c>
      <c r="P367" s="2" t="n">
        <v>0.813205342048983</v>
      </c>
      <c r="Q367" s="10" t="n">
        <v>1.06357432822221</v>
      </c>
      <c r="R367" s="11" t="n">
        <v>0.676491666840146</v>
      </c>
      <c r="S367" s="11" t="n">
        <v>0.562134508649352</v>
      </c>
      <c r="T367" s="9" t="n">
        <v>0.98145342119763</v>
      </c>
      <c r="U367" s="2" t="n">
        <v>0.898883801291802</v>
      </c>
      <c r="V367" s="2" t="n">
        <v>0.684087127137847</v>
      </c>
      <c r="W367" s="12" t="n">
        <v>3.08746284125034</v>
      </c>
      <c r="X367" s="12" t="n">
        <v>3.08746284125034</v>
      </c>
      <c r="Y367" s="12" t="n">
        <v>3.26303440583379</v>
      </c>
      <c r="Z367" s="12" t="n">
        <v>3.23266075679028</v>
      </c>
      <c r="AA367" s="0" t="n">
        <v>8.66666666667</v>
      </c>
      <c r="AB367" s="0" t="n">
        <v>40</v>
      </c>
      <c r="AC367" s="13" t="n">
        <f aca="false">LOG(AA367,2)</f>
        <v>3.11547721742049</v>
      </c>
      <c r="AD367" s="13" t="n">
        <f aca="false">LOG(AB367,2)</f>
        <v>5.32192809488736</v>
      </c>
      <c r="AE367" s="13" t="n">
        <f aca="false">AD367-AC367</f>
        <v>2.20645087746687</v>
      </c>
      <c r="AF367" s="0" t="s">
        <v>48</v>
      </c>
      <c r="AG367" s="0" t="s">
        <v>31</v>
      </c>
      <c r="AH367" s="0" t="s">
        <v>48</v>
      </c>
      <c r="AI367" s="0" t="s">
        <v>31</v>
      </c>
    </row>
    <row r="368" customFormat="false" ht="15" hidden="false" customHeight="false" outlineLevel="0" collapsed="false">
      <c r="A368" s="0" t="s">
        <v>1102</v>
      </c>
      <c r="C368" s="1" t="s">
        <v>35</v>
      </c>
      <c r="D368" s="2" t="n">
        <v>1.3885</v>
      </c>
      <c r="E368" s="3" t="n">
        <v>0.928639737908093</v>
      </c>
      <c r="F368" s="4" t="n">
        <v>0.552174479244896</v>
      </c>
      <c r="G368" s="4" t="n">
        <v>0.640536477305036</v>
      </c>
      <c r="H368" s="5" t="n">
        <v>1.21368904366675</v>
      </c>
      <c r="I368" s="6" t="n">
        <v>0.132242224741612</v>
      </c>
      <c r="J368" s="6" t="n">
        <v>0.737990197305719</v>
      </c>
      <c r="K368" s="7" t="n">
        <v>0.890065140012317</v>
      </c>
      <c r="L368" s="8" t="n">
        <v>0.353809788645816</v>
      </c>
      <c r="M368" s="8" t="n">
        <v>0.814101494879945</v>
      </c>
      <c r="N368" s="9" t="n">
        <v>1.05281682217979</v>
      </c>
      <c r="O368" s="2" t="n">
        <v>0.61214469231984</v>
      </c>
      <c r="P368" s="2" t="n">
        <v>0.745967744944895</v>
      </c>
      <c r="Q368" s="10" t="n">
        <v>1.09514334133565</v>
      </c>
      <c r="R368" s="11" t="n">
        <v>0.466824764763248</v>
      </c>
      <c r="S368" s="11" t="n">
        <v>0.478452504567384</v>
      </c>
      <c r="T368" s="9" t="n">
        <v>0.910232935604236</v>
      </c>
      <c r="U368" s="2" t="n">
        <v>0.451713061048208</v>
      </c>
      <c r="V368" s="2" t="n">
        <v>0.543359954450155</v>
      </c>
      <c r="W368" s="12" t="n">
        <v>3.48542682717024</v>
      </c>
      <c r="X368" s="12" t="n">
        <v>3.33628338786443</v>
      </c>
      <c r="Y368" s="12" t="n">
        <v>3.33628338786443</v>
      </c>
      <c r="Z368" s="12" t="n">
        <v>3.58496250072116</v>
      </c>
      <c r="AA368" s="0" t="n">
        <v>11.3333333333</v>
      </c>
      <c r="AB368" s="0" t="n">
        <v>52</v>
      </c>
      <c r="AC368" s="13" t="n">
        <f aca="false">LOG(AA368,2)</f>
        <v>3.50250034052494</v>
      </c>
      <c r="AD368" s="13" t="n">
        <f aca="false">LOG(AB368,2)</f>
        <v>5.70043971814109</v>
      </c>
      <c r="AE368" s="13" t="n">
        <f aca="false">AD368-AC368</f>
        <v>2.19793937761615</v>
      </c>
      <c r="AF368" s="0" t="s">
        <v>48</v>
      </c>
      <c r="AG368" s="0" t="s">
        <v>31</v>
      </c>
      <c r="AH368" s="0" t="s">
        <v>48</v>
      </c>
      <c r="AI368" s="0" t="s">
        <v>31</v>
      </c>
    </row>
    <row r="369" customFormat="false" ht="15" hidden="false" customHeight="false" outlineLevel="0" collapsed="false">
      <c r="A369" s="0" t="s">
        <v>1103</v>
      </c>
      <c r="C369" s="1" t="s">
        <v>1104</v>
      </c>
      <c r="D369" s="2" t="n">
        <v>1.5629</v>
      </c>
      <c r="E369" s="3" t="n">
        <v>1.07426296081762</v>
      </c>
      <c r="F369" s="4" t="n">
        <v>0.693153103114128</v>
      </c>
      <c r="G369" s="4" t="n">
        <v>0.682622676386956</v>
      </c>
      <c r="H369" s="5" t="n">
        <v>0.938651788036809</v>
      </c>
      <c r="I369" s="6" t="n">
        <v>0.7271435032404</v>
      </c>
      <c r="J369" s="6" t="n">
        <v>0.886085269346002</v>
      </c>
      <c r="K369" s="7" t="n">
        <v>1.2627861297914</v>
      </c>
      <c r="L369" s="8" t="n">
        <v>0.209604275629025</v>
      </c>
      <c r="M369" s="8" t="n">
        <v>0.770714349545935</v>
      </c>
      <c r="N369" s="9" t="n">
        <v>1.12001251769471</v>
      </c>
      <c r="O369" s="2" t="n">
        <v>0.447729527885949</v>
      </c>
      <c r="P369" s="2" t="n">
        <v>0.69263318515576</v>
      </c>
      <c r="Q369" s="10" t="n">
        <v>0.924114130819207</v>
      </c>
      <c r="R369" s="11" t="n">
        <v>0.663951019718551</v>
      </c>
      <c r="S369" s="11" t="n">
        <v>0.557727271249236</v>
      </c>
      <c r="T369" s="9" t="n">
        <v>0.849824939309165</v>
      </c>
      <c r="U369" s="2" t="n">
        <v>0.375168521525513</v>
      </c>
      <c r="V369" s="2" t="n">
        <v>0.511303657957789</v>
      </c>
      <c r="W369" s="12" t="n">
        <v>3.15380533607904</v>
      </c>
      <c r="X369" s="12" t="n">
        <v>3.10433665981474</v>
      </c>
      <c r="Y369" s="12" t="n">
        <v>3.26303440583379</v>
      </c>
      <c r="Z369" s="12" t="n">
        <v>3.12101540096137</v>
      </c>
      <c r="AA369" s="0" t="n">
        <v>10.3333333333</v>
      </c>
      <c r="AB369" s="0" t="n">
        <v>47.3333333333</v>
      </c>
      <c r="AC369" s="13" t="n">
        <f aca="false">LOG(AA369,2)</f>
        <v>3.36923380966107</v>
      </c>
      <c r="AD369" s="13" t="n">
        <f aca="false">LOG(AB369,2)</f>
        <v>5.56478461878251</v>
      </c>
      <c r="AE369" s="13" t="n">
        <f aca="false">AD369-AC369</f>
        <v>2.19555080912145</v>
      </c>
      <c r="AF369" s="0" t="s">
        <v>1105</v>
      </c>
      <c r="AG369" s="0" t="s">
        <v>1106</v>
      </c>
      <c r="AH369" s="0" t="s">
        <v>1107</v>
      </c>
      <c r="AI369" s="0" t="s">
        <v>1108</v>
      </c>
      <c r="AJ369" s="1" t="s">
        <v>1109</v>
      </c>
    </row>
    <row r="370" customFormat="false" ht="15" hidden="false" customHeight="false" outlineLevel="0" collapsed="false">
      <c r="A370" s="0" t="s">
        <v>1110</v>
      </c>
      <c r="C370" s="1" t="s">
        <v>35</v>
      </c>
      <c r="D370" s="2" t="n">
        <v>1.475</v>
      </c>
      <c r="E370" s="3" t="n">
        <v>0.824648937302773</v>
      </c>
      <c r="F370" s="4" t="n">
        <v>0.183947471342196</v>
      </c>
      <c r="G370" s="4" t="n">
        <v>0.458373813875507</v>
      </c>
      <c r="H370" s="5" t="n">
        <v>0.740544473639333</v>
      </c>
      <c r="I370" s="6" t="n">
        <v>0.0463135217958337</v>
      </c>
      <c r="J370" s="6" t="n">
        <v>0.62875344418529</v>
      </c>
      <c r="K370" s="7" t="n">
        <v>0.959560103861812</v>
      </c>
      <c r="L370" s="8" t="n">
        <v>0.769743240443908</v>
      </c>
      <c r="M370" s="8" t="n">
        <v>0.878366131885444</v>
      </c>
      <c r="N370" s="9" t="n">
        <v>0.796310090114572</v>
      </c>
      <c r="O370" s="2" t="n">
        <v>0.0620007322883276</v>
      </c>
      <c r="P370" s="2" t="n">
        <v>0.385617547406741</v>
      </c>
      <c r="Q370" s="10" t="n">
        <v>1.60732245771699</v>
      </c>
      <c r="R370" s="11" t="n">
        <v>0.00366519328281134</v>
      </c>
      <c r="S370" s="11" t="n">
        <v>0.0283501302876176</v>
      </c>
      <c r="T370" s="9" t="n">
        <v>1.06170669374568</v>
      </c>
      <c r="U370" s="2" t="n">
        <v>0.671631037531544</v>
      </c>
      <c r="V370" s="2" t="n">
        <v>0.621501205786179</v>
      </c>
      <c r="W370" s="12" t="n">
        <v>2.98185265328974</v>
      </c>
      <c r="X370" s="12" t="n">
        <v>2.92599941855622</v>
      </c>
      <c r="Y370" s="12" t="n">
        <v>3.21723071622067</v>
      </c>
      <c r="Z370" s="12" t="n">
        <v>3.03562390973072</v>
      </c>
      <c r="AA370" s="0" t="n">
        <v>8.33333333333</v>
      </c>
      <c r="AB370" s="0" t="n">
        <v>38</v>
      </c>
      <c r="AC370" s="13" t="n">
        <f aca="false">LOG(AA370,2)</f>
        <v>3.05889368905299</v>
      </c>
      <c r="AD370" s="13" t="n">
        <f aca="false">LOG(AB370,2)</f>
        <v>5.24792751344359</v>
      </c>
      <c r="AE370" s="13" t="n">
        <f aca="false">AD370-AC370</f>
        <v>2.18903382439059</v>
      </c>
      <c r="AF370" s="0" t="s">
        <v>48</v>
      </c>
      <c r="AG370" s="0" t="s">
        <v>31</v>
      </c>
      <c r="AH370" s="0" t="s">
        <v>48</v>
      </c>
      <c r="AI370" s="0" t="s">
        <v>31</v>
      </c>
    </row>
    <row r="371" customFormat="false" ht="15" hidden="false" customHeight="false" outlineLevel="0" collapsed="false">
      <c r="A371" s="0" t="s">
        <v>1111</v>
      </c>
      <c r="C371" s="1" t="s">
        <v>35</v>
      </c>
      <c r="D371" s="2" t="n">
        <v>1.8818</v>
      </c>
      <c r="E371" s="3" t="n">
        <v>1.33115401697883</v>
      </c>
      <c r="F371" s="4" t="n">
        <v>0.254797403117975</v>
      </c>
      <c r="G371" s="4" t="n">
        <v>0.509805500889582</v>
      </c>
      <c r="H371" s="5" t="n">
        <v>1.10800582331872</v>
      </c>
      <c r="I371" s="6" t="n">
        <v>0.677303652718864</v>
      </c>
      <c r="J371" s="6" t="n">
        <v>0.880364494101736</v>
      </c>
      <c r="K371" s="7" t="n">
        <v>1.11871540538841</v>
      </c>
      <c r="L371" s="8" t="n">
        <v>0.649169040647585</v>
      </c>
      <c r="M371" s="8" t="n">
        <v>0.864027450150582</v>
      </c>
      <c r="N371" s="9" t="n">
        <v>1.1539166530183</v>
      </c>
      <c r="O371" s="2" t="n">
        <v>0.479245504345617</v>
      </c>
      <c r="P371" s="2" t="n">
        <v>0.704245679161462</v>
      </c>
      <c r="Q371" s="10" t="n">
        <v>0.831084990187302</v>
      </c>
      <c r="R371" s="11" t="n">
        <v>0.455727866797504</v>
      </c>
      <c r="S371" s="11" t="n">
        <v>0.47348328712146</v>
      </c>
      <c r="T371" s="9" t="n">
        <v>0.729230110311282</v>
      </c>
      <c r="U371" s="2" t="n">
        <v>0.210811409871415</v>
      </c>
      <c r="V371" s="2" t="n">
        <v>0.420444189965144</v>
      </c>
      <c r="W371" s="12" t="n">
        <v>3.27798474729977</v>
      </c>
      <c r="X371" s="12" t="n">
        <v>3.52356195605701</v>
      </c>
      <c r="Y371" s="12" t="n">
        <v>3.10433665981474</v>
      </c>
      <c r="Z371" s="12" t="n">
        <v>3.08746284125034</v>
      </c>
      <c r="AA371" s="0" t="n">
        <v>8</v>
      </c>
      <c r="AB371" s="0" t="n">
        <v>36.3333333333</v>
      </c>
      <c r="AC371" s="13" t="n">
        <f aca="false">LOG(AA371,2)</f>
        <v>3</v>
      </c>
      <c r="AD371" s="13" t="n">
        <f aca="false">LOG(AB371,2)</f>
        <v>5.18322182405445</v>
      </c>
      <c r="AE371" s="13" t="n">
        <f aca="false">AD371-AC371</f>
        <v>2.18322182405445</v>
      </c>
      <c r="AF371" s="0" t="s">
        <v>48</v>
      </c>
      <c r="AG371" s="0" t="s">
        <v>31</v>
      </c>
      <c r="AH371" s="0" t="s">
        <v>48</v>
      </c>
      <c r="AI371" s="0" t="s">
        <v>31</v>
      </c>
    </row>
    <row r="372" customFormat="false" ht="15" hidden="false" customHeight="false" outlineLevel="0" collapsed="false">
      <c r="A372" s="0" t="s">
        <v>1112</v>
      </c>
      <c r="C372" s="1" t="s">
        <v>1113</v>
      </c>
      <c r="D372" s="2" t="n">
        <v>3.9191</v>
      </c>
      <c r="E372" s="3" t="n">
        <v>0.715377463960284</v>
      </c>
      <c r="F372" s="4" t="n">
        <v>0.564876019047302</v>
      </c>
      <c r="G372" s="4" t="n">
        <v>0.64472870704522</v>
      </c>
      <c r="H372" s="5" t="n">
        <v>0.674408504146165</v>
      </c>
      <c r="I372" s="6" t="n">
        <v>0.499333977812886</v>
      </c>
      <c r="J372" s="6" t="n">
        <v>0.851257407109382</v>
      </c>
      <c r="K372" s="7" t="n">
        <v>0.835464150096546</v>
      </c>
      <c r="L372" s="8" t="n">
        <v>0.756437922707402</v>
      </c>
      <c r="M372" s="8" t="n">
        <v>0.8761198312017</v>
      </c>
      <c r="N372" s="9" t="n">
        <v>0.682182495371215</v>
      </c>
      <c r="O372" s="2" t="n">
        <v>0.423256174568302</v>
      </c>
      <c r="P372" s="2" t="n">
        <v>0.68265667427174</v>
      </c>
      <c r="Q372" s="10" t="n">
        <v>1.12366206211596</v>
      </c>
      <c r="R372" s="11" t="n">
        <v>0.840423670138029</v>
      </c>
      <c r="S372" s="11" t="n">
        <v>0.612447803353825</v>
      </c>
      <c r="T372" s="9" t="n">
        <v>2.20789375003535</v>
      </c>
      <c r="U372" s="2" t="n">
        <v>0.184040199397526</v>
      </c>
      <c r="V372" s="2" t="n">
        <v>0.40001532526675</v>
      </c>
      <c r="W372" s="12" t="n">
        <v>3.23266075679028</v>
      </c>
      <c r="X372" s="12" t="n">
        <v>5.38887833881199</v>
      </c>
      <c r="Y372" s="12" t="n">
        <v>5.79181407116183</v>
      </c>
      <c r="Z372" s="12" t="n">
        <v>6.62497817956904</v>
      </c>
      <c r="AA372" s="0" t="n">
        <v>10</v>
      </c>
      <c r="AB372" s="0" t="n">
        <v>45.3333333333</v>
      </c>
      <c r="AC372" s="13" t="n">
        <f aca="false">LOG(AA372,2)</f>
        <v>3.32192809488736</v>
      </c>
      <c r="AD372" s="13" t="n">
        <f aca="false">LOG(AB372,2)</f>
        <v>5.50250034052812</v>
      </c>
      <c r="AE372" s="13" t="n">
        <f aca="false">AD372-AC372</f>
        <v>2.18057224564076</v>
      </c>
      <c r="AF372" s="0" t="s">
        <v>255</v>
      </c>
      <c r="AG372" s="0" t="s">
        <v>100</v>
      </c>
      <c r="AH372" s="0" t="s">
        <v>200</v>
      </c>
      <c r="AI372" s="0" t="s">
        <v>201</v>
      </c>
      <c r="AJ372" s="1" t="s">
        <v>1114</v>
      </c>
    </row>
    <row r="373" customFormat="false" ht="15" hidden="false" customHeight="false" outlineLevel="0" collapsed="false">
      <c r="A373" s="0" t="s">
        <v>1115</v>
      </c>
      <c r="C373" s="1" t="s">
        <v>1116</v>
      </c>
      <c r="D373" s="2" t="n">
        <v>1.9296</v>
      </c>
      <c r="E373" s="3" t="n">
        <v>0.869823562984763</v>
      </c>
      <c r="F373" s="4" t="n">
        <v>0.475010047496885</v>
      </c>
      <c r="G373" s="4" t="n">
        <v>0.612822362490487</v>
      </c>
      <c r="H373" s="5" t="n">
        <v>0.929054997357317</v>
      </c>
      <c r="I373" s="6" t="n">
        <v>0.704498500760999</v>
      </c>
      <c r="J373" s="6" t="n">
        <v>0.882918458304484</v>
      </c>
      <c r="K373" s="7" t="n">
        <v>1.22392729493585</v>
      </c>
      <c r="L373" s="8" t="n">
        <v>0.305104433083983</v>
      </c>
      <c r="M373" s="8" t="n">
        <v>0.805366439304523</v>
      </c>
      <c r="N373" s="9" t="n">
        <v>1.08942673601383</v>
      </c>
      <c r="O373" s="2" t="n">
        <v>0.589675886078601</v>
      </c>
      <c r="P373" s="2" t="n">
        <v>0.740022404080591</v>
      </c>
      <c r="Q373" s="10" t="n">
        <v>0.725570243792358</v>
      </c>
      <c r="R373" s="11" t="n">
        <v>0.112347707891672</v>
      </c>
      <c r="S373" s="11" t="n">
        <v>0.234034204388237</v>
      </c>
      <c r="T373" s="9" t="n">
        <v>1.3934529977772</v>
      </c>
      <c r="U373" s="2" t="n">
        <v>0.101513719649398</v>
      </c>
      <c r="V373" s="2" t="n">
        <v>0.320743555377616</v>
      </c>
      <c r="W373" s="12" t="n">
        <v>7.32822611878773</v>
      </c>
      <c r="X373" s="12" t="n">
        <v>5.33628338786443</v>
      </c>
      <c r="Y373" s="12" t="n">
        <v>3.95419631038688</v>
      </c>
      <c r="Z373" s="12" t="n">
        <v>4.43962313755712</v>
      </c>
      <c r="AA373" s="0" t="n">
        <v>124.666666667</v>
      </c>
      <c r="AB373" s="0" t="n">
        <v>562.333333333</v>
      </c>
      <c r="AC373" s="13" t="n">
        <f aca="false">LOG(AA373,2)</f>
        <v>6.96193195917034</v>
      </c>
      <c r="AD373" s="13" t="n">
        <f aca="false">LOG(AB373,2)</f>
        <v>9.13528175756555</v>
      </c>
      <c r="AE373" s="13" t="n">
        <f aca="false">AD373-AC373</f>
        <v>2.17334979839522</v>
      </c>
      <c r="AF373" s="0" t="s">
        <v>1117</v>
      </c>
      <c r="AG373" s="0" t="s">
        <v>1118</v>
      </c>
      <c r="AH373" s="0" t="s">
        <v>1119</v>
      </c>
      <c r="AI373" s="0" t="s">
        <v>88</v>
      </c>
    </row>
    <row r="374" customFormat="false" ht="15" hidden="false" customHeight="false" outlineLevel="0" collapsed="false">
      <c r="A374" s="0" t="s">
        <v>1120</v>
      </c>
      <c r="C374" s="1" t="s">
        <v>35</v>
      </c>
      <c r="D374" s="2" t="n">
        <v>1.8613</v>
      </c>
      <c r="E374" s="3" t="n">
        <v>0.847844926179041</v>
      </c>
      <c r="F374" s="4" t="n">
        <v>0.376344796975586</v>
      </c>
      <c r="G374" s="4" t="n">
        <v>0.573351619701909</v>
      </c>
      <c r="H374" s="5" t="n">
        <v>0.990871684875169</v>
      </c>
      <c r="I374" s="6" t="n">
        <v>0.960281778323552</v>
      </c>
      <c r="J374" s="6" t="n">
        <v>0.909812340300028</v>
      </c>
      <c r="K374" s="7" t="n">
        <v>1.22788533461327</v>
      </c>
      <c r="L374" s="8" t="n">
        <v>0.274547674500724</v>
      </c>
      <c r="M374" s="8" t="n">
        <v>0.795619911227106</v>
      </c>
      <c r="N374" s="9" t="n">
        <v>1.13968146964632</v>
      </c>
      <c r="O374" s="2" t="n">
        <v>0.390387646938224</v>
      </c>
      <c r="P374" s="2" t="n">
        <v>0.66806077685916</v>
      </c>
      <c r="Q374" s="10" t="n">
        <v>0.959415598542806</v>
      </c>
      <c r="R374" s="11" t="n">
        <v>0.822124109715497</v>
      </c>
      <c r="S374" s="11" t="n">
        <v>0.607793806273984</v>
      </c>
      <c r="T374" s="9" t="n">
        <v>1.01041915046911</v>
      </c>
      <c r="U374" s="2" t="n">
        <v>0.955111597061616</v>
      </c>
      <c r="V374" s="2" t="n">
        <v>0.696513172518816</v>
      </c>
      <c r="W374" s="12" t="n">
        <v>3.51096191927738</v>
      </c>
      <c r="X374" s="12" t="n">
        <v>3.47248777146274</v>
      </c>
      <c r="Y374" s="12" t="n">
        <v>3.56071495447448</v>
      </c>
      <c r="Z374" s="12" t="n">
        <v>3.54843662469604</v>
      </c>
      <c r="AA374" s="0" t="n">
        <v>12</v>
      </c>
      <c r="AB374" s="0" t="n">
        <v>53.6666666667</v>
      </c>
      <c r="AC374" s="13" t="n">
        <f aca="false">LOG(AA374,2)</f>
        <v>3.58496250072116</v>
      </c>
      <c r="AD374" s="13" t="n">
        <f aca="false">LOG(AB374,2)</f>
        <v>5.74595437739436</v>
      </c>
      <c r="AE374" s="13" t="n">
        <f aca="false">AD374-AC374</f>
        <v>2.1609918766732</v>
      </c>
      <c r="AF374" s="0" t="s">
        <v>48</v>
      </c>
      <c r="AG374" s="0" t="s">
        <v>31</v>
      </c>
      <c r="AH374" s="0" t="s">
        <v>48</v>
      </c>
      <c r="AI374" s="0" t="s">
        <v>31</v>
      </c>
    </row>
    <row r="375" customFormat="false" ht="15" hidden="false" customHeight="false" outlineLevel="0" collapsed="false">
      <c r="A375" s="0" t="s">
        <v>1121</v>
      </c>
      <c r="C375" s="1" t="s">
        <v>35</v>
      </c>
      <c r="D375" s="2" t="n">
        <v>1.9789</v>
      </c>
      <c r="E375" s="3" t="n">
        <v>1.24925392544032</v>
      </c>
      <c r="F375" s="4" t="n">
        <v>0.208414776060254</v>
      </c>
      <c r="G375" s="4" t="n">
        <v>0.476983316015325</v>
      </c>
      <c r="H375" s="5" t="n">
        <v>0.716050562906018</v>
      </c>
      <c r="I375" s="6" t="n">
        <v>0.0670733317891652</v>
      </c>
      <c r="J375" s="6" t="n">
        <v>0.665755831053237</v>
      </c>
      <c r="K375" s="7" t="n">
        <v>1.08004536763307</v>
      </c>
      <c r="L375" s="8" t="n">
        <v>0.655895004363878</v>
      </c>
      <c r="M375" s="8" t="n">
        <v>0.864405946163042</v>
      </c>
      <c r="N375" s="9" t="n">
        <v>0.842539866090771</v>
      </c>
      <c r="O375" s="2" t="n">
        <v>0.234238323643689</v>
      </c>
      <c r="P375" s="2" t="n">
        <v>0.582106514953632</v>
      </c>
      <c r="Q375" s="10" t="n">
        <v>1.12231780918217</v>
      </c>
      <c r="R375" s="11" t="n">
        <v>0.506039117141833</v>
      </c>
      <c r="S375" s="11" t="n">
        <v>0.495664714420263</v>
      </c>
      <c r="T375" s="9" t="n">
        <v>0.922248024780001</v>
      </c>
      <c r="U375" s="2" t="n">
        <v>0.639632370140872</v>
      </c>
      <c r="V375" s="2" t="n">
        <v>0.611195385856471</v>
      </c>
      <c r="W375" s="12" t="n">
        <v>3.01792190799726</v>
      </c>
      <c r="X375" s="12" t="n">
        <v>2.90689059560852</v>
      </c>
      <c r="Y375" s="12" t="n">
        <v>2.96347412397489</v>
      </c>
      <c r="Z375" s="12" t="n">
        <v>2.90689059560852</v>
      </c>
      <c r="AA375" s="0" t="n">
        <v>7.66666666667</v>
      </c>
      <c r="AB375" s="0" t="n">
        <v>33.6666666667</v>
      </c>
      <c r="AC375" s="13" t="n">
        <f aca="false">LOG(AA375,2)</f>
        <v>2.93859945533648</v>
      </c>
      <c r="AD375" s="13" t="n">
        <f aca="false">LOG(AB375,2)</f>
        <v>5.07324898203207</v>
      </c>
      <c r="AE375" s="13" t="n">
        <f aca="false">AD375-AC375</f>
        <v>2.13464952669558</v>
      </c>
      <c r="AF375" s="0" t="s">
        <v>48</v>
      </c>
      <c r="AG375" s="0" t="s">
        <v>31</v>
      </c>
      <c r="AH375" s="0" t="s">
        <v>48</v>
      </c>
      <c r="AI375" s="0" t="s">
        <v>31</v>
      </c>
    </row>
    <row r="376" customFormat="false" ht="15" hidden="false" customHeight="false" outlineLevel="0" collapsed="false">
      <c r="A376" s="0" t="s">
        <v>1122</v>
      </c>
      <c r="C376" s="1" t="s">
        <v>1123</v>
      </c>
      <c r="D376" s="2" t="n">
        <v>1.5117</v>
      </c>
      <c r="E376" s="3" t="n">
        <v>0.974360542877613</v>
      </c>
      <c r="F376" s="4" t="n">
        <v>0.898482133587902</v>
      </c>
      <c r="G376" s="4" t="n">
        <v>0.734255338624713</v>
      </c>
      <c r="H376" s="5" t="n">
        <v>0.839693473937912</v>
      </c>
      <c r="I376" s="6" t="n">
        <v>0.396394995802841</v>
      </c>
      <c r="J376" s="6" t="n">
        <v>0.828862025022551</v>
      </c>
      <c r="K376" s="7" t="n">
        <v>0.757792863594466</v>
      </c>
      <c r="L376" s="8" t="n">
        <v>0.185893955453345</v>
      </c>
      <c r="M376" s="8" t="n">
        <v>0.760834092164467</v>
      </c>
      <c r="N376" s="9" t="n">
        <v>0.739799771128538</v>
      </c>
      <c r="O376" s="2" t="n">
        <v>0.0847360446618839</v>
      </c>
      <c r="P376" s="2" t="n">
        <v>0.430128147469448</v>
      </c>
      <c r="Q376" s="10" t="n">
        <v>0.949035675697429</v>
      </c>
      <c r="R376" s="11" t="n">
        <v>0.797396621049912</v>
      </c>
      <c r="S376" s="11" t="n">
        <v>0.600296534350852</v>
      </c>
      <c r="T376" s="9" t="n">
        <v>1.69952079865324</v>
      </c>
      <c r="U376" s="2" t="n">
        <v>0.018015299322699</v>
      </c>
      <c r="V376" s="2" t="n">
        <v>0.139352341361704</v>
      </c>
      <c r="W376" s="12" t="n">
        <v>5.20554891117303</v>
      </c>
      <c r="X376" s="12" t="n">
        <v>5.84297883178833</v>
      </c>
      <c r="Y376" s="12" t="n">
        <v>6.43962313755712</v>
      </c>
      <c r="Z376" s="12" t="n">
        <v>6.25738784269265</v>
      </c>
      <c r="AA376" s="0" t="n">
        <v>97</v>
      </c>
      <c r="AB376" s="0" t="n">
        <v>425.666666667</v>
      </c>
      <c r="AC376" s="13" t="n">
        <f aca="false">LOG(AA376,2)</f>
        <v>6.59991284218713</v>
      </c>
      <c r="AD376" s="13" t="n">
        <f aca="false">LOG(AB376,2)</f>
        <v>8.7335803089827</v>
      </c>
      <c r="AE376" s="13" t="n">
        <f aca="false">AD376-AC376</f>
        <v>2.13366746679557</v>
      </c>
      <c r="AF376" s="0" t="s">
        <v>104</v>
      </c>
      <c r="AG376" s="0" t="s">
        <v>105</v>
      </c>
      <c r="AH376" s="0" t="s">
        <v>139</v>
      </c>
      <c r="AI376" s="0" t="s">
        <v>140</v>
      </c>
      <c r="AJ376" s="1" t="s">
        <v>141</v>
      </c>
    </row>
    <row r="377" customFormat="false" ht="15" hidden="false" customHeight="false" outlineLevel="0" collapsed="false">
      <c r="A377" s="0" t="s">
        <v>1124</v>
      </c>
      <c r="C377" s="1" t="s">
        <v>1125</v>
      </c>
      <c r="D377" s="2" t="n">
        <v>4.4771</v>
      </c>
      <c r="E377" s="3" t="n">
        <v>0.213485117084956</v>
      </c>
      <c r="F377" s="4" t="n">
        <v>0.00679834210784502</v>
      </c>
      <c r="G377" s="4" t="n">
        <v>0.101848609361419</v>
      </c>
      <c r="H377" s="5" t="n">
        <v>0.937723303131993</v>
      </c>
      <c r="I377" s="6" t="n">
        <v>0.898116029303545</v>
      </c>
      <c r="J377" s="6" t="n">
        <v>0.904211342855228</v>
      </c>
      <c r="K377" s="7" t="n">
        <v>0.493519651733539</v>
      </c>
      <c r="L377" s="8" t="n">
        <v>0.172880079545246</v>
      </c>
      <c r="M377" s="8" t="n">
        <v>0.753278044901449</v>
      </c>
      <c r="N377" s="9" t="n">
        <v>0.598300601741269</v>
      </c>
      <c r="O377" s="2" t="n">
        <v>0.221775290769291</v>
      </c>
      <c r="P377" s="2" t="n">
        <v>0.574335461684499</v>
      </c>
      <c r="Q377" s="10" t="n">
        <v>7.38997135919923</v>
      </c>
      <c r="R377" s="11" t="n">
        <v>0.0010102259954583</v>
      </c>
      <c r="S377" s="11" t="n">
        <v>0.0118049193764369</v>
      </c>
      <c r="T377" s="9" t="n">
        <v>1.36965277370083</v>
      </c>
      <c r="U377" s="2" t="n">
        <v>0.533625699985524</v>
      </c>
      <c r="V377" s="2" t="n">
        <v>0.574266515330734</v>
      </c>
      <c r="W377" s="12" t="n">
        <v>4.49825086752783</v>
      </c>
      <c r="X377" s="12" t="n">
        <v>5.43295940727611</v>
      </c>
      <c r="Y377" s="12" t="n">
        <v>8.71355835640479</v>
      </c>
      <c r="Z377" s="12" t="n">
        <v>8.43671154213721</v>
      </c>
      <c r="AA377" s="0" t="n">
        <v>20.6666666667</v>
      </c>
      <c r="AB377" s="0" t="n">
        <v>90.6666666667</v>
      </c>
      <c r="AC377" s="13" t="n">
        <f aca="false">LOG(AA377,2)</f>
        <v>4.36923380966805</v>
      </c>
      <c r="AD377" s="13" t="n">
        <f aca="false">LOG(AB377,2)</f>
        <v>6.50250034052971</v>
      </c>
      <c r="AE377" s="13" t="n">
        <f aca="false">AD377-AC377</f>
        <v>2.13326653086167</v>
      </c>
      <c r="AF377" s="0" t="s">
        <v>48</v>
      </c>
      <c r="AG377" s="0" t="s">
        <v>31</v>
      </c>
      <c r="AH377" s="0" t="s">
        <v>1126</v>
      </c>
      <c r="AI377" s="0" t="s">
        <v>158</v>
      </c>
      <c r="AJ377" s="1" t="s">
        <v>1127</v>
      </c>
    </row>
    <row r="378" customFormat="false" ht="15" hidden="false" customHeight="false" outlineLevel="0" collapsed="false">
      <c r="A378" s="0" t="s">
        <v>1128</v>
      </c>
      <c r="C378" s="1" t="s">
        <v>379</v>
      </c>
      <c r="D378" s="2" t="n">
        <v>1.7679</v>
      </c>
      <c r="E378" s="3" t="n">
        <v>0.949020419900891</v>
      </c>
      <c r="F378" s="4" t="n">
        <v>0.730582247880801</v>
      </c>
      <c r="G378" s="4" t="n">
        <v>0.692841817668405</v>
      </c>
      <c r="H378" s="5" t="n">
        <v>0.965432104828935</v>
      </c>
      <c r="I378" s="6" t="n">
        <v>0.816717347461692</v>
      </c>
      <c r="J378" s="6" t="n">
        <v>0.896487336319984</v>
      </c>
      <c r="K378" s="7" t="n">
        <v>0.659421357443838</v>
      </c>
      <c r="L378" s="8" t="n">
        <v>0.0135105918323264</v>
      </c>
      <c r="M378" s="8" t="n">
        <v>0.481443520130207</v>
      </c>
      <c r="N378" s="9" t="n">
        <v>0.74004222001708</v>
      </c>
      <c r="O378" s="2" t="n">
        <v>0.0256622427035331</v>
      </c>
      <c r="P378" s="2" t="n">
        <v>0.270112891867062</v>
      </c>
      <c r="Q378" s="10" t="n">
        <v>0.691700691576772</v>
      </c>
      <c r="R378" s="11" t="n">
        <v>0.025698061985364</v>
      </c>
      <c r="S378" s="11" t="n">
        <v>0.099183565877916</v>
      </c>
      <c r="T378" s="9" t="n">
        <v>2.39288312502718</v>
      </c>
      <c r="U378" s="2" t="n">
        <v>2.96000191193357E-005</v>
      </c>
      <c r="V378" s="2" t="n">
        <v>0.00214199673655497</v>
      </c>
      <c r="W378" s="12" t="n">
        <v>5.3110671022556</v>
      </c>
      <c r="X378" s="12" t="n">
        <v>4.84297883178833</v>
      </c>
      <c r="Y378" s="12" t="n">
        <v>4.75488750216347</v>
      </c>
      <c r="Z378" s="12" t="n">
        <v>5.17392693199981</v>
      </c>
      <c r="AA378" s="0" t="n">
        <v>32</v>
      </c>
      <c r="AB378" s="0" t="n">
        <v>140.333333333</v>
      </c>
      <c r="AC378" s="13" t="n">
        <f aca="false">LOG(AA378,2)</f>
        <v>5</v>
      </c>
      <c r="AD378" s="13" t="n">
        <f aca="false">LOG(AB378,2)</f>
        <v>7.13271392234181</v>
      </c>
      <c r="AE378" s="13" t="n">
        <f aca="false">AD378-AC378</f>
        <v>2.13271392234181</v>
      </c>
      <c r="AF378" s="0" t="s">
        <v>48</v>
      </c>
      <c r="AG378" s="0" t="s">
        <v>31</v>
      </c>
      <c r="AH378" s="0" t="s">
        <v>48</v>
      </c>
      <c r="AI378" s="0" t="s">
        <v>31</v>
      </c>
      <c r="AJ378" s="1" t="s">
        <v>195</v>
      </c>
    </row>
    <row r="379" customFormat="false" ht="15" hidden="false" customHeight="false" outlineLevel="0" collapsed="false">
      <c r="A379" s="0" t="s">
        <v>1129</v>
      </c>
      <c r="C379" s="1" t="s">
        <v>1130</v>
      </c>
      <c r="D379" s="2" t="n">
        <v>3.5491</v>
      </c>
      <c r="E379" s="3" t="n">
        <v>1.12571369579142</v>
      </c>
      <c r="F379" s="4" t="n">
        <v>0.716649113590719</v>
      </c>
      <c r="G379" s="4" t="n">
        <v>0.68897192688603</v>
      </c>
      <c r="H379" s="5" t="n">
        <v>0.871535880460516</v>
      </c>
      <c r="I379" s="6" t="n">
        <v>0.673682216353205</v>
      </c>
      <c r="J379" s="6" t="n">
        <v>0.879741180027462</v>
      </c>
      <c r="K379" s="7" t="n">
        <v>0.859022222389925</v>
      </c>
      <c r="L379" s="8" t="n">
        <v>0.641869506828048</v>
      </c>
      <c r="M379" s="8" t="n">
        <v>0.863111359081811</v>
      </c>
      <c r="N379" s="9" t="n">
        <v>0.824504658034541</v>
      </c>
      <c r="O379" s="2" t="n">
        <v>0.471725353873331</v>
      </c>
      <c r="P379" s="2" t="n">
        <v>0.702115448251024</v>
      </c>
      <c r="Q379" s="10" t="n">
        <v>1.55373685205845</v>
      </c>
      <c r="R379" s="11" t="n">
        <v>0.188667286924062</v>
      </c>
      <c r="S379" s="11" t="n">
        <v>0.309522997108182</v>
      </c>
      <c r="T379" s="9" t="n">
        <v>0.763668563538208</v>
      </c>
      <c r="U379" s="2" t="n">
        <v>0.412845174835734</v>
      </c>
      <c r="V379" s="2" t="n">
        <v>0.527583278886774</v>
      </c>
      <c r="W379" s="12" t="n">
        <v>3.4594316186373</v>
      </c>
      <c r="X379" s="12" t="n">
        <v>6.21334728173344</v>
      </c>
      <c r="Y379" s="12" t="n">
        <v>7.04001567884788</v>
      </c>
      <c r="Z379" s="12" t="n">
        <v>5.61765111942733</v>
      </c>
      <c r="AA379" s="0" t="n">
        <v>21</v>
      </c>
      <c r="AB379" s="0" t="n">
        <v>92</v>
      </c>
      <c r="AC379" s="13" t="n">
        <f aca="false">LOG(AA379,2)</f>
        <v>4.39231742277876</v>
      </c>
      <c r="AD379" s="13" t="n">
        <f aca="false">LOG(AB379,2)</f>
        <v>6.52356195605701</v>
      </c>
      <c r="AE379" s="13" t="n">
        <f aca="false">AD379-AC379</f>
        <v>2.13124453327825</v>
      </c>
      <c r="AF379" s="0" t="s">
        <v>1131</v>
      </c>
      <c r="AG379" s="0" t="s">
        <v>1132</v>
      </c>
      <c r="AH379" s="0" t="s">
        <v>1133</v>
      </c>
      <c r="AI379" s="0" t="s">
        <v>1134</v>
      </c>
    </row>
    <row r="380" customFormat="false" ht="15" hidden="false" customHeight="false" outlineLevel="0" collapsed="false">
      <c r="A380" s="0" t="s">
        <v>1135</v>
      </c>
      <c r="C380" s="1" t="s">
        <v>1136</v>
      </c>
      <c r="D380" s="2" t="n">
        <v>1.7964</v>
      </c>
      <c r="E380" s="3" t="n">
        <v>0.85829516310503</v>
      </c>
      <c r="F380" s="4" t="n">
        <v>0.36432614434184</v>
      </c>
      <c r="G380" s="4" t="n">
        <v>0.568280944128794</v>
      </c>
      <c r="H380" s="5" t="n">
        <v>0.922969367764465</v>
      </c>
      <c r="I380" s="6" t="n">
        <v>0.63076427098346</v>
      </c>
      <c r="J380" s="6" t="n">
        <v>0.874181074763667</v>
      </c>
      <c r="K380" s="7" t="n">
        <v>1.22552404430778</v>
      </c>
      <c r="L380" s="8" t="n">
        <v>0.232100972611494</v>
      </c>
      <c r="M380" s="8" t="n">
        <v>0.779236811936392</v>
      </c>
      <c r="N380" s="9" t="n">
        <v>1.08560728567891</v>
      </c>
      <c r="O380" s="2" t="n">
        <v>0.54724967583742</v>
      </c>
      <c r="P380" s="2" t="n">
        <v>0.727047219875849</v>
      </c>
      <c r="Q380" s="10" t="n">
        <v>1.01309665537539</v>
      </c>
      <c r="R380" s="11" t="n">
        <v>0.937576716576161</v>
      </c>
      <c r="S380" s="11" t="n">
        <v>0.637231097699639</v>
      </c>
      <c r="T380" s="9" t="n">
        <v>1.01672459492261</v>
      </c>
      <c r="U380" s="2" t="n">
        <v>0.920483236678376</v>
      </c>
      <c r="V380" s="2" t="n">
        <v>0.689466402027482</v>
      </c>
      <c r="W380" s="12" t="n">
        <v>3.03562390973072</v>
      </c>
      <c r="X380" s="12" t="n">
        <v>2.92599941855622</v>
      </c>
      <c r="Y380" s="12" t="n">
        <v>3.0703893278914</v>
      </c>
      <c r="Z380" s="12" t="n">
        <v>2.90689059560852</v>
      </c>
      <c r="AA380" s="0" t="n">
        <v>7.33333333333</v>
      </c>
      <c r="AB380" s="0" t="n">
        <v>32</v>
      </c>
      <c r="AC380" s="13" t="n">
        <f aca="false">LOG(AA380,2)</f>
        <v>2.87446911791549</v>
      </c>
      <c r="AD380" s="13" t="n">
        <f aca="false">LOG(AB380,2)</f>
        <v>5</v>
      </c>
      <c r="AE380" s="13" t="n">
        <f aca="false">AD380-AC380</f>
        <v>2.12553088208451</v>
      </c>
      <c r="AF380" s="0" t="s">
        <v>186</v>
      </c>
      <c r="AG380" s="0" t="s">
        <v>172</v>
      </c>
      <c r="AH380" s="0" t="s">
        <v>173</v>
      </c>
      <c r="AI380" s="0" t="s">
        <v>174</v>
      </c>
      <c r="AJ380" s="1" t="s">
        <v>1137</v>
      </c>
    </row>
    <row r="381" customFormat="false" ht="15" hidden="false" customHeight="false" outlineLevel="0" collapsed="false">
      <c r="A381" s="0" t="s">
        <v>1138</v>
      </c>
      <c r="C381" s="1" t="s">
        <v>1139</v>
      </c>
      <c r="D381" s="2" t="n">
        <v>1.6679</v>
      </c>
      <c r="E381" s="3" t="n">
        <v>0.878512450133801</v>
      </c>
      <c r="F381" s="4" t="n">
        <v>0.409154323332356</v>
      </c>
      <c r="G381" s="4" t="n">
        <v>0.586949495067601</v>
      </c>
      <c r="H381" s="5" t="n">
        <v>0.813163418631264</v>
      </c>
      <c r="I381" s="6" t="n">
        <v>0.195050705776569</v>
      </c>
      <c r="J381" s="6" t="n">
        <v>0.77314896878157</v>
      </c>
      <c r="K381" s="7" t="n">
        <v>1.34259651634668</v>
      </c>
      <c r="L381" s="8" t="n">
        <v>0.0723234715444057</v>
      </c>
      <c r="M381" s="8" t="n">
        <v>0.668090598337365</v>
      </c>
      <c r="N381" s="9" t="n">
        <v>1.06026778481555</v>
      </c>
      <c r="O381" s="2" t="n">
        <v>0.645255519543366</v>
      </c>
      <c r="P381" s="2" t="n">
        <v>0.754619120573417</v>
      </c>
      <c r="Q381" s="10" t="n">
        <v>0.911031986115436</v>
      </c>
      <c r="R381" s="11" t="n">
        <v>0.550490522750175</v>
      </c>
      <c r="S381" s="11" t="n">
        <v>0.514309491685762</v>
      </c>
      <c r="T381" s="9" t="n">
        <v>1.14444547188034</v>
      </c>
      <c r="U381" s="2" t="n">
        <v>0.390373575658439</v>
      </c>
      <c r="V381" s="2" t="n">
        <v>0.517859114650226</v>
      </c>
      <c r="W381" s="12" t="n">
        <v>5.72519581722666</v>
      </c>
      <c r="X381" s="12" t="n">
        <v>3.70043971814109</v>
      </c>
      <c r="Y381" s="12" t="n">
        <v>4.47897180503294</v>
      </c>
      <c r="Z381" s="12" t="n">
        <v>4.47248777146274</v>
      </c>
      <c r="AA381" s="0" t="n">
        <v>21.6666666667</v>
      </c>
      <c r="AB381" s="0" t="n">
        <v>94.3333333333</v>
      </c>
      <c r="AC381" s="13" t="n">
        <f aca="false">LOG(AA381,2)</f>
        <v>4.43740531230952</v>
      </c>
      <c r="AD381" s="13" t="n">
        <f aca="false">LOG(AB381,2)</f>
        <v>6.55969574211022</v>
      </c>
      <c r="AE381" s="13" t="n">
        <f aca="false">AD381-AC381</f>
        <v>2.1222904298007</v>
      </c>
      <c r="AF381" s="0" t="s">
        <v>51</v>
      </c>
      <c r="AG381" s="0" t="s">
        <v>52</v>
      </c>
      <c r="AH381" s="0" t="s">
        <v>119</v>
      </c>
      <c r="AI381" s="0" t="s">
        <v>120</v>
      </c>
    </row>
    <row r="382" customFormat="false" ht="15" hidden="false" customHeight="false" outlineLevel="0" collapsed="false">
      <c r="A382" s="0" t="s">
        <v>1140</v>
      </c>
      <c r="C382" s="1" t="s">
        <v>35</v>
      </c>
      <c r="D382" s="2" t="n">
        <v>1.4102</v>
      </c>
      <c r="E382" s="3" t="n">
        <v>0.920686100935211</v>
      </c>
      <c r="F382" s="4" t="n">
        <v>0.569877888627271</v>
      </c>
      <c r="G382" s="4" t="n">
        <v>0.646100669040426</v>
      </c>
      <c r="H382" s="5" t="n">
        <v>0.922513210327599</v>
      </c>
      <c r="I382" s="6" t="n">
        <v>0.579072281873139</v>
      </c>
      <c r="J382" s="6" t="n">
        <v>0.866877226265738</v>
      </c>
      <c r="K382" s="7" t="n">
        <v>1.12251415277077</v>
      </c>
      <c r="L382" s="8" t="n">
        <v>0.429143396204839</v>
      </c>
      <c r="M382" s="8" t="n">
        <v>0.827206015046629</v>
      </c>
      <c r="N382" s="9" t="n">
        <v>1.02355129678778</v>
      </c>
      <c r="O382" s="2" t="n">
        <v>0.843841686599332</v>
      </c>
      <c r="P382" s="2" t="n">
        <v>0.796240308354711</v>
      </c>
      <c r="Q382" s="10" t="n">
        <v>0.982128571711817</v>
      </c>
      <c r="R382" s="11" t="n">
        <v>0.900805841675234</v>
      </c>
      <c r="S382" s="11" t="n">
        <v>0.628346662742901</v>
      </c>
      <c r="T382" s="9" t="n">
        <v>1.06796162686158</v>
      </c>
      <c r="U382" s="2" t="n">
        <v>0.650529952173563</v>
      </c>
      <c r="V382" s="2" t="n">
        <v>0.614842998236069</v>
      </c>
      <c r="W382" s="12" t="n">
        <v>4.55458885167764</v>
      </c>
      <c r="X382" s="12" t="n">
        <v>4.22496636500028</v>
      </c>
      <c r="Y382" s="12" t="n">
        <v>8.79766152585376</v>
      </c>
      <c r="Z382" s="12" t="n">
        <v>7.39231742277876</v>
      </c>
      <c r="AA382" s="0" t="n">
        <v>30.3333333333</v>
      </c>
      <c r="AB382" s="0" t="n">
        <v>132</v>
      </c>
      <c r="AC382" s="13" t="n">
        <f aca="false">LOG(AA382,2)</f>
        <v>4.92283213947596</v>
      </c>
      <c r="AD382" s="13" t="n">
        <f aca="false">LOG(AB382,2)</f>
        <v>7.04439411935845</v>
      </c>
      <c r="AE382" s="13" t="n">
        <f aca="false">AD382-AC382</f>
        <v>2.1215619798825</v>
      </c>
      <c r="AF382" s="0" t="s">
        <v>48</v>
      </c>
      <c r="AG382" s="0" t="s">
        <v>31</v>
      </c>
      <c r="AH382" s="0" t="s">
        <v>48</v>
      </c>
      <c r="AI382" s="0" t="s">
        <v>31</v>
      </c>
    </row>
    <row r="383" customFormat="false" ht="15" hidden="false" customHeight="false" outlineLevel="0" collapsed="false">
      <c r="A383" s="0" t="s">
        <v>1141</v>
      </c>
      <c r="C383" s="1" t="s">
        <v>1142</v>
      </c>
      <c r="D383" s="2" t="n">
        <v>3.7626</v>
      </c>
      <c r="E383" s="3" t="n">
        <v>2.02180382552452</v>
      </c>
      <c r="F383" s="4" t="n">
        <v>0.238175966443037</v>
      </c>
      <c r="G383" s="4" t="n">
        <v>0.498437373437624</v>
      </c>
      <c r="H383" s="5" t="n">
        <v>2.54102548700191</v>
      </c>
      <c r="I383" s="6" t="n">
        <v>0.124345591128504</v>
      </c>
      <c r="J383" s="6" t="n">
        <v>0.731976649272319</v>
      </c>
      <c r="K383" s="7" t="n">
        <v>1.43537254716754</v>
      </c>
      <c r="L383" s="8" t="n">
        <v>0.537858893269715</v>
      </c>
      <c r="M383" s="8" t="n">
        <v>0.846057089624422</v>
      </c>
      <c r="N383" s="9" t="n">
        <v>2.36945848865342</v>
      </c>
      <c r="O383" s="2" t="n">
        <v>0.0849018663102505</v>
      </c>
      <c r="P383" s="2" t="n">
        <v>0.430258509110023</v>
      </c>
      <c r="Q383" s="10" t="n">
        <v>0.405371404203857</v>
      </c>
      <c r="R383" s="11" t="n">
        <v>0.135830880083358</v>
      </c>
      <c r="S383" s="11" t="n">
        <v>0.25986247367969</v>
      </c>
      <c r="T383" s="9" t="n">
        <v>0.334529344754261</v>
      </c>
      <c r="U383" s="2" t="n">
        <v>0.075148179058194</v>
      </c>
      <c r="V383" s="2" t="n">
        <v>0.282707664417484</v>
      </c>
      <c r="W383" s="12" t="n">
        <v>5.98413359454098</v>
      </c>
      <c r="X383" s="12" t="n">
        <v>7.24982454861618</v>
      </c>
      <c r="Y383" s="12" t="n">
        <v>5.47248777146274</v>
      </c>
      <c r="Z383" s="12" t="n">
        <v>5.73063995591679</v>
      </c>
      <c r="AA383" s="0" t="n">
        <v>116.666666667</v>
      </c>
      <c r="AB383" s="0" t="n">
        <v>507.666666667</v>
      </c>
      <c r="AC383" s="13" t="n">
        <f aca="false">LOG(AA383,2)</f>
        <v>6.8662486111153</v>
      </c>
      <c r="AD383" s="13" t="n">
        <f aca="false">LOG(AB383,2)</f>
        <v>8.98773772576708</v>
      </c>
      <c r="AE383" s="13" t="n">
        <f aca="false">AD383-AC383</f>
        <v>2.12148911465179</v>
      </c>
      <c r="AF383" s="0" t="s">
        <v>1143</v>
      </c>
      <c r="AG383" s="0" t="s">
        <v>1144</v>
      </c>
      <c r="AH383" s="0" t="s">
        <v>1145</v>
      </c>
      <c r="AI383" s="0" t="s">
        <v>215</v>
      </c>
      <c r="AJ383" s="1" t="s">
        <v>489</v>
      </c>
    </row>
    <row r="384" customFormat="false" ht="15" hidden="false" customHeight="false" outlineLevel="0" collapsed="false">
      <c r="A384" s="0" t="s">
        <v>1146</v>
      </c>
      <c r="C384" s="1" t="s">
        <v>1147</v>
      </c>
      <c r="D384" s="2" t="n">
        <v>1.8281</v>
      </c>
      <c r="E384" s="3" t="n">
        <v>1.33176007353057</v>
      </c>
      <c r="F384" s="4" t="n">
        <v>0.113941115319652</v>
      </c>
      <c r="G384" s="4" t="n">
        <v>0.388343018352559</v>
      </c>
      <c r="H384" s="5" t="n">
        <v>1.03683337441998</v>
      </c>
      <c r="I384" s="6" t="n">
        <v>0.835161807733049</v>
      </c>
      <c r="J384" s="6" t="n">
        <v>0.898577382942743</v>
      </c>
      <c r="K384" s="7" t="n">
        <v>0.870151920536237</v>
      </c>
      <c r="L384" s="8" t="n">
        <v>0.428184470714488</v>
      </c>
      <c r="M384" s="8" t="n">
        <v>0.827051930679702</v>
      </c>
      <c r="N384" s="9" t="n">
        <v>0.933689985746634</v>
      </c>
      <c r="O384" s="2" t="n">
        <v>0.629891579739263</v>
      </c>
      <c r="P384" s="2" t="n">
        <v>0.750440251627805</v>
      </c>
      <c r="Q384" s="10" t="n">
        <v>0.89163411403922</v>
      </c>
      <c r="R384" s="11" t="n">
        <v>0.512103962416302</v>
      </c>
      <c r="S384" s="11" t="n">
        <v>0.497930902936611</v>
      </c>
      <c r="T384" s="9" t="n">
        <v>0.933433282366717</v>
      </c>
      <c r="U384" s="2" t="n">
        <v>0.692449147442988</v>
      </c>
      <c r="V384" s="2" t="n">
        <v>0.62781369099532</v>
      </c>
      <c r="W384" s="12" t="n">
        <v>3.10433665981474</v>
      </c>
      <c r="X384" s="12" t="n">
        <v>3.08746284125034</v>
      </c>
      <c r="Y384" s="12" t="n">
        <v>3.18586654531133</v>
      </c>
      <c r="Z384" s="12" t="n">
        <v>3.0703893278914</v>
      </c>
      <c r="AA384" s="0" t="n">
        <v>9.66666666667</v>
      </c>
      <c r="AB384" s="0" t="n">
        <v>42</v>
      </c>
      <c r="AC384" s="13" t="n">
        <f aca="false">LOG(AA384,2)</f>
        <v>3.27301849440691</v>
      </c>
      <c r="AD384" s="13" t="n">
        <f aca="false">LOG(AB384,2)</f>
        <v>5.39231742277876</v>
      </c>
      <c r="AE384" s="13" t="n">
        <f aca="false">AD384-AC384</f>
        <v>2.11929892837185</v>
      </c>
      <c r="AF384" s="0" t="s">
        <v>1148</v>
      </c>
      <c r="AG384" s="0" t="s">
        <v>1149</v>
      </c>
      <c r="AH384" s="0" t="s">
        <v>971</v>
      </c>
      <c r="AI384" s="0" t="s">
        <v>972</v>
      </c>
      <c r="AJ384" s="1" t="s">
        <v>1150</v>
      </c>
    </row>
    <row r="385" customFormat="false" ht="15" hidden="false" customHeight="false" outlineLevel="0" collapsed="false">
      <c r="A385" s="0" t="s">
        <v>1151</v>
      </c>
      <c r="C385" s="1" t="s">
        <v>35</v>
      </c>
      <c r="D385" s="2" t="n">
        <v>1.9616</v>
      </c>
      <c r="E385" s="3" t="n">
        <v>1.27607169691217</v>
      </c>
      <c r="F385" s="4" t="n">
        <v>0.176492015596191</v>
      </c>
      <c r="G385" s="4" t="n">
        <v>0.452697367344457</v>
      </c>
      <c r="H385" s="5" t="n">
        <v>0.780764303497201</v>
      </c>
      <c r="I385" s="6" t="n">
        <v>0.170408222701791</v>
      </c>
      <c r="J385" s="6" t="n">
        <v>0.76111983163403</v>
      </c>
      <c r="K385" s="7" t="n">
        <v>0.735797500372173</v>
      </c>
      <c r="L385" s="8" t="n">
        <v>0.0943658422752174</v>
      </c>
      <c r="M385" s="8" t="n">
        <v>0.696356494677264</v>
      </c>
      <c r="N385" s="9" t="n">
        <v>0.691064904791126</v>
      </c>
      <c r="O385" s="2" t="n">
        <v>0.0186722938474664</v>
      </c>
      <c r="P385" s="2" t="n">
        <v>0.234176433772254</v>
      </c>
      <c r="Q385" s="10" t="n">
        <v>1.34305506238481</v>
      </c>
      <c r="R385" s="11" t="n">
        <v>0.106615948816275</v>
      </c>
      <c r="S385" s="11" t="n">
        <v>0.227500734364877</v>
      </c>
      <c r="T385" s="9" t="n">
        <v>1.01567052268754</v>
      </c>
      <c r="U385" s="2" t="n">
        <v>0.929153907947811</v>
      </c>
      <c r="V385" s="2" t="n">
        <v>0.691265166070558</v>
      </c>
      <c r="W385" s="12" t="n">
        <v>2.96347412397489</v>
      </c>
      <c r="X385" s="12" t="n">
        <v>2.82781902461732</v>
      </c>
      <c r="Y385" s="12" t="n">
        <v>2.84799690655495</v>
      </c>
      <c r="Z385" s="12" t="n">
        <v>2.96347412397489</v>
      </c>
      <c r="AA385" s="0" t="n">
        <v>7</v>
      </c>
      <c r="AB385" s="0" t="n">
        <v>30.3333333333</v>
      </c>
      <c r="AC385" s="13" t="n">
        <f aca="false">LOG(AA385,2)</f>
        <v>2.8073549220576</v>
      </c>
      <c r="AD385" s="13" t="n">
        <f aca="false">LOG(AB385,2)</f>
        <v>4.92283213947596</v>
      </c>
      <c r="AE385" s="13" t="n">
        <f aca="false">AD385-AC385</f>
        <v>2.11547721741835</v>
      </c>
      <c r="AF385" s="0" t="s">
        <v>48</v>
      </c>
      <c r="AG385" s="0" t="s">
        <v>31</v>
      </c>
      <c r="AH385" s="0" t="s">
        <v>48</v>
      </c>
      <c r="AI385" s="0" t="s">
        <v>31</v>
      </c>
    </row>
    <row r="386" customFormat="false" ht="15" hidden="false" customHeight="false" outlineLevel="0" collapsed="false">
      <c r="A386" s="0" t="s">
        <v>1152</v>
      </c>
      <c r="C386" s="1" t="s">
        <v>1153</v>
      </c>
      <c r="D386" s="2" t="n">
        <v>1.4781</v>
      </c>
      <c r="E386" s="3" t="n">
        <v>0.8511017542996</v>
      </c>
      <c r="F386" s="4" t="n">
        <v>0.281326004678895</v>
      </c>
      <c r="G386" s="4" t="n">
        <v>0.524964346544986</v>
      </c>
      <c r="H386" s="5" t="n">
        <v>0.822051610173803</v>
      </c>
      <c r="I386" s="6" t="n">
        <v>0.194364183572679</v>
      </c>
      <c r="J386" s="6" t="n">
        <v>0.772841143000087</v>
      </c>
      <c r="K386" s="7" t="n">
        <v>1.34829400059973</v>
      </c>
      <c r="L386" s="8" t="n">
        <v>0.0557720922836333</v>
      </c>
      <c r="M386" s="8" t="n">
        <v>0.640109394671818</v>
      </c>
      <c r="N386" s="9" t="n">
        <v>1.07099914537716</v>
      </c>
      <c r="O386" s="2" t="n">
        <v>0.569105976128451</v>
      </c>
      <c r="P386" s="2" t="n">
        <v>0.733874383344603</v>
      </c>
      <c r="Q386" s="10" t="n">
        <v>1.00570877974881</v>
      </c>
      <c r="R386" s="11" t="n">
        <v>0.969056533279289</v>
      </c>
      <c r="S386" s="11" t="n">
        <v>0.644659842240799</v>
      </c>
      <c r="T386" s="9" t="n">
        <v>1.05405333427899</v>
      </c>
      <c r="U386" s="2" t="n">
        <v>0.720364708872969</v>
      </c>
      <c r="V386" s="2" t="n">
        <v>0.636375120702254</v>
      </c>
      <c r="W386" s="12" t="n">
        <v>5.82017896241519</v>
      </c>
      <c r="X386" s="12" t="n">
        <v>6.30012372456901</v>
      </c>
      <c r="Y386" s="12" t="n">
        <v>3.82781902461732</v>
      </c>
      <c r="Z386" s="12" t="n">
        <v>4.59693514238723</v>
      </c>
      <c r="AA386" s="0" t="n">
        <v>71.3333333333</v>
      </c>
      <c r="AB386" s="0" t="n">
        <v>308</v>
      </c>
      <c r="AC386" s="13" t="n">
        <f aca="false">LOG(AA386,2)</f>
        <v>6.15650448567932</v>
      </c>
      <c r="AD386" s="13" t="n">
        <f aca="false">LOG(AB386,2)</f>
        <v>8.2667865406949</v>
      </c>
      <c r="AE386" s="13" t="n">
        <f aca="false">AD386-AC386</f>
        <v>2.11028205501558</v>
      </c>
      <c r="AF386" s="0" t="s">
        <v>1154</v>
      </c>
      <c r="AG386" s="0" t="s">
        <v>207</v>
      </c>
      <c r="AH386" s="0" t="s">
        <v>384</v>
      </c>
      <c r="AI386" s="0" t="s">
        <v>236</v>
      </c>
    </row>
    <row r="387" customFormat="false" ht="15" hidden="false" customHeight="false" outlineLevel="0" collapsed="false">
      <c r="A387" s="0" t="s">
        <v>1155</v>
      </c>
      <c r="C387" s="1" t="s">
        <v>1156</v>
      </c>
      <c r="D387" s="2" t="n">
        <v>1.4622</v>
      </c>
      <c r="E387" s="3" t="n">
        <v>1.1417873130768</v>
      </c>
      <c r="F387" s="4" t="n">
        <v>0.44545901083765</v>
      </c>
      <c r="G387" s="4" t="n">
        <v>0.601707319140061</v>
      </c>
      <c r="H387" s="5" t="n">
        <v>0.869139413008935</v>
      </c>
      <c r="I387" s="6" t="n">
        <v>0.420158921246133</v>
      </c>
      <c r="J387" s="6" t="n">
        <v>0.834155266128523</v>
      </c>
      <c r="K387" s="7" t="n">
        <v>1.29022764767511</v>
      </c>
      <c r="L387" s="8" t="n">
        <v>0.152646507246537</v>
      </c>
      <c r="M387" s="8" t="n">
        <v>0.737343514223302</v>
      </c>
      <c r="N387" s="9" t="n">
        <v>1.07937045342828</v>
      </c>
      <c r="O387" s="2" t="n">
        <v>0.588559260557787</v>
      </c>
      <c r="P387" s="2" t="n">
        <v>0.739822010978829</v>
      </c>
      <c r="Q387" s="10" t="n">
        <v>0.94002761080053</v>
      </c>
      <c r="R387" s="11" t="n">
        <v>0.719879936343932</v>
      </c>
      <c r="S387" s="11" t="n">
        <v>0.576529756804036</v>
      </c>
      <c r="T387" s="9" t="n">
        <v>0.830841896856103</v>
      </c>
      <c r="U387" s="2" t="n">
        <v>0.290616316181713</v>
      </c>
      <c r="V387" s="2" t="n">
        <v>0.47185917892022</v>
      </c>
      <c r="W387" s="12" t="n">
        <v>3.16992500144231</v>
      </c>
      <c r="X387" s="12" t="n">
        <v>2.92599941855622</v>
      </c>
      <c r="Y387" s="12" t="n">
        <v>2.92599941855622</v>
      </c>
      <c r="Z387" s="12" t="n">
        <v>2.96347412397489</v>
      </c>
      <c r="AA387" s="0" t="n">
        <v>9</v>
      </c>
      <c r="AB387" s="0" t="n">
        <v>38.6666666667</v>
      </c>
      <c r="AC387" s="13" t="n">
        <f aca="false">LOG(AA387,2)</f>
        <v>3.16992500144231</v>
      </c>
      <c r="AD387" s="13" t="n">
        <f aca="false">LOG(AB387,2)</f>
        <v>5.27301849440766</v>
      </c>
      <c r="AE387" s="13" t="n">
        <f aca="false">AD387-AC387</f>
        <v>2.10309349296535</v>
      </c>
      <c r="AF387" s="0" t="s">
        <v>524</v>
      </c>
      <c r="AG387" s="0" t="s">
        <v>525</v>
      </c>
      <c r="AH387" s="0" t="s">
        <v>119</v>
      </c>
      <c r="AI387" s="0" t="s">
        <v>120</v>
      </c>
      <c r="AJ387" s="1" t="s">
        <v>1157</v>
      </c>
    </row>
    <row r="388" customFormat="false" ht="15" hidden="false" customHeight="false" outlineLevel="0" collapsed="false">
      <c r="A388" s="0" t="s">
        <v>1158</v>
      </c>
      <c r="C388" s="1" t="s">
        <v>35</v>
      </c>
      <c r="D388" s="2" t="n">
        <v>1.6051</v>
      </c>
      <c r="E388" s="3" t="n">
        <v>1.06452124640691</v>
      </c>
      <c r="F388" s="4" t="n">
        <v>0.599192881883452</v>
      </c>
      <c r="G388" s="4" t="n">
        <v>0.656355805927086</v>
      </c>
      <c r="H388" s="5" t="n">
        <v>0.850325189454423</v>
      </c>
      <c r="I388" s="6" t="n">
        <v>0.183905380696105</v>
      </c>
      <c r="J388" s="6" t="n">
        <v>0.768112455021891</v>
      </c>
      <c r="K388" s="7" t="n">
        <v>0.906887747930489</v>
      </c>
      <c r="L388" s="8" t="n">
        <v>0.414415632680963</v>
      </c>
      <c r="M388" s="8" t="n">
        <v>0.823816250075038</v>
      </c>
      <c r="N388" s="9" t="n">
        <v>0.840928463784813</v>
      </c>
      <c r="O388" s="2" t="n">
        <v>0.0881639417666797</v>
      </c>
      <c r="P388" s="2" t="n">
        <v>0.436893193175914</v>
      </c>
      <c r="Q388" s="10" t="n">
        <v>1.53035908126417</v>
      </c>
      <c r="R388" s="11" t="n">
        <v>0.00229097795899191</v>
      </c>
      <c r="S388" s="11" t="n">
        <v>0.0208463691152646</v>
      </c>
      <c r="T388" s="9" t="n">
        <v>0.796001235966062</v>
      </c>
      <c r="U388" s="2" t="n">
        <v>0.0686694552722484</v>
      </c>
      <c r="V388" s="2" t="n">
        <v>0.271547448079218</v>
      </c>
      <c r="W388" s="12" t="n">
        <v>6.75087443965685</v>
      </c>
      <c r="X388" s="12" t="n">
        <v>5.9518675043269</v>
      </c>
      <c r="Y388" s="12" t="n">
        <v>3.8073549220576</v>
      </c>
      <c r="Z388" s="12" t="n">
        <v>3.85798099512757</v>
      </c>
      <c r="AA388" s="0" t="n">
        <v>91.3333333333</v>
      </c>
      <c r="AB388" s="0" t="n">
        <v>387</v>
      </c>
      <c r="AC388" s="13" t="n">
        <f aca="false">LOG(AA388,2)</f>
        <v>6.51306958223884</v>
      </c>
      <c r="AD388" s="13" t="n">
        <f aca="false">LOG(AB388,2)</f>
        <v>8.59618975614441</v>
      </c>
      <c r="AE388" s="13" t="n">
        <f aca="false">AD388-AC388</f>
        <v>2.08312017390557</v>
      </c>
      <c r="AF388" s="0" t="s">
        <v>48</v>
      </c>
      <c r="AG388" s="0" t="s">
        <v>31</v>
      </c>
      <c r="AH388" s="0" t="s">
        <v>48</v>
      </c>
      <c r="AI388" s="0" t="s">
        <v>31</v>
      </c>
    </row>
    <row r="389" customFormat="false" ht="15" hidden="false" customHeight="false" outlineLevel="0" collapsed="false">
      <c r="A389" s="0" t="s">
        <v>1159</v>
      </c>
      <c r="C389" s="1" t="s">
        <v>1160</v>
      </c>
      <c r="D389" s="2" t="n">
        <v>3.1404</v>
      </c>
      <c r="E389" s="3" t="n">
        <v>0.719732514125364</v>
      </c>
      <c r="F389" s="4" t="n">
        <v>0.215456494796961</v>
      </c>
      <c r="G389" s="4" t="n">
        <v>0.481801651791894</v>
      </c>
      <c r="H389" s="5" t="n">
        <v>0.764662341305714</v>
      </c>
      <c r="I389" s="6" t="n">
        <v>0.308114642202834</v>
      </c>
      <c r="J389" s="6" t="n">
        <v>0.807505353344828</v>
      </c>
      <c r="K389" s="7" t="n">
        <v>1.34843981975358</v>
      </c>
      <c r="L389" s="8" t="n">
        <v>0.258099976501557</v>
      </c>
      <c r="M389" s="8" t="n">
        <v>0.789084541580682</v>
      </c>
      <c r="N389" s="9" t="n">
        <v>1.02062808326733</v>
      </c>
      <c r="O389" s="2" t="n">
        <v>0.92300287403758</v>
      </c>
      <c r="P389" s="2" t="n">
        <v>0.810547259714756</v>
      </c>
      <c r="Q389" s="10" t="n">
        <v>1.77413790081025</v>
      </c>
      <c r="R389" s="11" t="n">
        <v>0.0393649344958655</v>
      </c>
      <c r="S389" s="11" t="n">
        <v>0.128057285071064</v>
      </c>
      <c r="T389" s="9" t="n">
        <v>0.759521780721015</v>
      </c>
      <c r="U389" s="2" t="n">
        <v>0.296530232338235</v>
      </c>
      <c r="V389" s="2" t="n">
        <v>0.475384989220147</v>
      </c>
      <c r="W389" s="12" t="n">
        <v>4.01792190799726</v>
      </c>
      <c r="X389" s="12" t="n">
        <v>3.30742852519225</v>
      </c>
      <c r="Y389" s="12" t="n">
        <v>3.52356195605701</v>
      </c>
      <c r="Z389" s="12" t="n">
        <v>3.48542682717024</v>
      </c>
      <c r="AA389" s="0" t="n">
        <v>9.66666666667</v>
      </c>
      <c r="AB389" s="0" t="n">
        <v>40.6666666667</v>
      </c>
      <c r="AC389" s="13" t="n">
        <f aca="false">LOG(AA389,2)</f>
        <v>3.27301849440691</v>
      </c>
      <c r="AD389" s="13" t="n">
        <f aca="false">LOG(AB389,2)</f>
        <v>5.34577483684291</v>
      </c>
      <c r="AE389" s="13" t="n">
        <f aca="false">AD389-AC389</f>
        <v>2.072756342436</v>
      </c>
      <c r="AF389" s="0" t="s">
        <v>911</v>
      </c>
      <c r="AG389" s="0" t="s">
        <v>213</v>
      </c>
      <c r="AH389" s="0" t="s">
        <v>912</v>
      </c>
      <c r="AI389" s="0" t="s">
        <v>786</v>
      </c>
      <c r="AJ389" s="1" t="s">
        <v>489</v>
      </c>
    </row>
    <row r="390" customFormat="false" ht="15" hidden="false" customHeight="false" outlineLevel="0" collapsed="false">
      <c r="A390" s="0" t="s">
        <v>1161</v>
      </c>
      <c r="C390" s="1" t="s">
        <v>125</v>
      </c>
      <c r="D390" s="2" t="n">
        <v>3.5256</v>
      </c>
      <c r="E390" s="3" t="n">
        <v>0.251116730304948</v>
      </c>
      <c r="F390" s="4" t="n">
        <v>0.00875511912242377</v>
      </c>
      <c r="G390" s="4" t="n">
        <v>0.116797673359615</v>
      </c>
      <c r="H390" s="5" t="n">
        <v>0.815402951086364</v>
      </c>
      <c r="I390" s="6" t="n">
        <v>0.663575453351017</v>
      </c>
      <c r="J390" s="6" t="n">
        <v>0.878157930552283</v>
      </c>
      <c r="K390" s="7" t="n">
        <v>0.287973368683165</v>
      </c>
      <c r="L390" s="8" t="n">
        <v>0.0160545883736125</v>
      </c>
      <c r="M390" s="8" t="n">
        <v>0.504354377090452</v>
      </c>
      <c r="N390" s="9" t="n">
        <v>0.380612520371076</v>
      </c>
      <c r="O390" s="2" t="n">
        <v>0.0210298155946211</v>
      </c>
      <c r="P390" s="2" t="n">
        <v>0.247432414114068</v>
      </c>
      <c r="Q390" s="10" t="n">
        <v>0.370634543154976</v>
      </c>
      <c r="R390" s="11" t="n">
        <v>0.0472747413071302</v>
      </c>
      <c r="S390" s="11" t="n">
        <v>0.142517735068782</v>
      </c>
      <c r="T390" s="9" t="n">
        <v>45.7566112791125</v>
      </c>
      <c r="U390" s="2" t="n">
        <v>4.66281970368243E-007</v>
      </c>
      <c r="V390" s="2" t="n">
        <v>0.000136341074877698</v>
      </c>
      <c r="W390" s="12" t="n">
        <v>4.50462039240355</v>
      </c>
      <c r="X390" s="12" t="n">
        <v>4.84297883178833</v>
      </c>
      <c r="Y390" s="12" t="n">
        <v>10.0685095946732</v>
      </c>
      <c r="Z390" s="12" t="n">
        <v>9.52454171503585</v>
      </c>
      <c r="AA390" s="0" t="n">
        <v>42</v>
      </c>
      <c r="AB390" s="0" t="n">
        <v>176.666666667</v>
      </c>
      <c r="AC390" s="13" t="n">
        <f aca="false">LOG(AA390,2)</f>
        <v>5.39231742277876</v>
      </c>
      <c r="AD390" s="13" t="n">
        <f aca="false">LOG(AB390,2)</f>
        <v>7.46488604873213</v>
      </c>
      <c r="AE390" s="13" t="n">
        <f aca="false">AD390-AC390</f>
        <v>2.07256862595337</v>
      </c>
      <c r="AF390" s="0" t="s">
        <v>1162</v>
      </c>
      <c r="AG390" s="0" t="s">
        <v>1163</v>
      </c>
      <c r="AH390" s="0" t="s">
        <v>119</v>
      </c>
      <c r="AI390" s="0" t="s">
        <v>120</v>
      </c>
    </row>
    <row r="391" customFormat="false" ht="15" hidden="false" customHeight="false" outlineLevel="0" collapsed="false">
      <c r="A391" s="0" t="s">
        <v>1164</v>
      </c>
      <c r="C391" s="1" t="s">
        <v>1165</v>
      </c>
      <c r="D391" s="2" t="n">
        <v>1.6929</v>
      </c>
      <c r="E391" s="3" t="n">
        <v>1.18281256525052</v>
      </c>
      <c r="F391" s="4" t="n">
        <v>0.323690909328377</v>
      </c>
      <c r="G391" s="4" t="n">
        <v>0.547433595498717</v>
      </c>
      <c r="H391" s="5" t="n">
        <v>0.801749064218179</v>
      </c>
      <c r="I391" s="6" t="n">
        <v>0.199147677911454</v>
      </c>
      <c r="J391" s="6" t="n">
        <v>0.773496390892483</v>
      </c>
      <c r="K391" s="7" t="n">
        <v>1.24270879214721</v>
      </c>
      <c r="L391" s="8" t="n">
        <v>0.206305223649988</v>
      </c>
      <c r="M391" s="8" t="n">
        <v>0.768637562790086</v>
      </c>
      <c r="N391" s="9" t="n">
        <v>0.997558917138458</v>
      </c>
      <c r="O391" s="2" t="n">
        <v>0.985729215483032</v>
      </c>
      <c r="P391" s="2" t="n">
        <v>0.820243789222535</v>
      </c>
      <c r="Q391" s="10" t="n">
        <v>1.02977663728232</v>
      </c>
      <c r="R391" s="11" t="n">
        <v>0.860889188838149</v>
      </c>
      <c r="S391" s="11" t="n">
        <v>0.617834330397982</v>
      </c>
      <c r="T391" s="9" t="n">
        <v>0.824011367858021</v>
      </c>
      <c r="U391" s="2" t="n">
        <v>0.257676102332199</v>
      </c>
      <c r="V391" s="2" t="n">
        <v>0.451385123361136</v>
      </c>
      <c r="W391" s="12" t="n">
        <v>3.15380533607904</v>
      </c>
      <c r="X391" s="12" t="n">
        <v>3.10433665981474</v>
      </c>
      <c r="Y391" s="12" t="n">
        <v>3.05311133645956</v>
      </c>
      <c r="Z391" s="12" t="n">
        <v>3.05311133645956</v>
      </c>
      <c r="AA391" s="0" t="n">
        <v>8.33333333333</v>
      </c>
      <c r="AB391" s="0" t="n">
        <v>35</v>
      </c>
      <c r="AC391" s="13" t="n">
        <f aca="false">LOG(AA391,2)</f>
        <v>3.05889368905299</v>
      </c>
      <c r="AD391" s="13" t="n">
        <f aca="false">LOG(AB391,2)</f>
        <v>5.12928301694497</v>
      </c>
      <c r="AE391" s="13" t="n">
        <f aca="false">AD391-AC391</f>
        <v>2.07038932789198</v>
      </c>
      <c r="AF391" s="0" t="s">
        <v>1166</v>
      </c>
      <c r="AG391" s="0" t="s">
        <v>929</v>
      </c>
      <c r="AH391" s="0" t="s">
        <v>1167</v>
      </c>
      <c r="AI391" s="0" t="s">
        <v>1168</v>
      </c>
      <c r="AJ391" s="1" t="s">
        <v>1169</v>
      </c>
    </row>
    <row r="392" customFormat="false" ht="15" hidden="false" customHeight="false" outlineLevel="0" collapsed="false">
      <c r="A392" s="0" t="s">
        <v>1170</v>
      </c>
      <c r="C392" s="1" t="s">
        <v>367</v>
      </c>
      <c r="D392" s="2" t="n">
        <v>3.0167</v>
      </c>
      <c r="E392" s="3" t="n">
        <v>0.931960442368174</v>
      </c>
      <c r="F392" s="4" t="n">
        <v>0.815907195694841</v>
      </c>
      <c r="G392" s="4" t="n">
        <v>0.71438100883238</v>
      </c>
      <c r="H392" s="5" t="n">
        <v>0.916268171932219</v>
      </c>
      <c r="I392" s="6" t="n">
        <v>0.772752911882988</v>
      </c>
      <c r="J392" s="6" t="n">
        <v>0.890711917657644</v>
      </c>
      <c r="K392" s="7" t="n">
        <v>0.895012982750194</v>
      </c>
      <c r="L392" s="8" t="n">
        <v>0.714385031013651</v>
      </c>
      <c r="M392" s="8" t="n">
        <v>0.871485774144753</v>
      </c>
      <c r="N392" s="9" t="n">
        <v>0.876128801373977</v>
      </c>
      <c r="O392" s="2" t="n">
        <v>0.593998090894021</v>
      </c>
      <c r="P392" s="2" t="n">
        <v>0.741778932613644</v>
      </c>
      <c r="Q392" s="10" t="n">
        <v>2.28478068509519</v>
      </c>
      <c r="R392" s="11" t="n">
        <v>0.0138867233617663</v>
      </c>
      <c r="S392" s="11" t="n">
        <v>0.0677643976386908</v>
      </c>
      <c r="T392" s="9" t="n">
        <v>0.572672154341453</v>
      </c>
      <c r="U392" s="2" t="n">
        <v>0.0801884980156933</v>
      </c>
      <c r="V392" s="2" t="n">
        <v>0.291501263814292</v>
      </c>
      <c r="W392" s="12" t="n">
        <v>6.35402893805439</v>
      </c>
      <c r="X392" s="12" t="n">
        <v>4.69488019279919</v>
      </c>
      <c r="Y392" s="12" t="n">
        <v>3.88752527074159</v>
      </c>
      <c r="Z392" s="12" t="n">
        <v>4.0703893278914</v>
      </c>
      <c r="AA392" s="0" t="n">
        <v>90.6666666667</v>
      </c>
      <c r="AB392" s="0" t="n">
        <v>377</v>
      </c>
      <c r="AC392" s="13" t="n">
        <f aca="false">LOG(AA392,2)</f>
        <v>6.50250034052971</v>
      </c>
      <c r="AD392" s="13" t="n">
        <f aca="false">LOG(AB392,2)</f>
        <v>8.55842071326867</v>
      </c>
      <c r="AE392" s="13" t="n">
        <f aca="false">AD392-AC392</f>
        <v>2.05592037273895</v>
      </c>
      <c r="AF392" s="0" t="s">
        <v>104</v>
      </c>
      <c r="AG392" s="0" t="s">
        <v>105</v>
      </c>
      <c r="AH392" s="0" t="s">
        <v>397</v>
      </c>
      <c r="AI392" s="0" t="s">
        <v>398</v>
      </c>
    </row>
    <row r="393" customFormat="false" ht="15" hidden="false" customHeight="false" outlineLevel="0" collapsed="false">
      <c r="A393" s="0" t="s">
        <v>1171</v>
      </c>
      <c r="C393" s="1" t="s">
        <v>35</v>
      </c>
      <c r="D393" s="2" t="n">
        <v>6.5813</v>
      </c>
      <c r="E393" s="3" t="n">
        <v>0.263274958920295</v>
      </c>
      <c r="F393" s="4" t="n">
        <v>0.16152063796844</v>
      </c>
      <c r="G393" s="4" t="n">
        <v>0.439808463152142</v>
      </c>
      <c r="H393" s="5" t="n">
        <v>12.5263120086002</v>
      </c>
      <c r="I393" s="6" t="n">
        <v>0.0136320581762299</v>
      </c>
      <c r="J393" s="6" t="n">
        <v>0.489485178135622</v>
      </c>
      <c r="K393" s="7" t="n">
        <v>21.1324372412317</v>
      </c>
      <c r="L393" s="8" t="n">
        <v>0.00417016109457879</v>
      </c>
      <c r="M393" s="8" t="n">
        <v>0.342978323168163</v>
      </c>
      <c r="N393" s="9" t="n">
        <v>41.2270134793693</v>
      </c>
      <c r="O393" s="2" t="n">
        <v>0.000143285020398842</v>
      </c>
      <c r="P393" s="2" t="n">
        <v>0.016374758590937</v>
      </c>
      <c r="Q393" s="10" t="n">
        <v>0.0352540039430402</v>
      </c>
      <c r="R393" s="11" t="n">
        <v>0.00213040501035189</v>
      </c>
      <c r="S393" s="11" t="n">
        <v>0.0198250962289506</v>
      </c>
      <c r="T393" s="9" t="n">
        <v>0.407013847073178</v>
      </c>
      <c r="U393" s="2" t="n">
        <v>0.337144746968054</v>
      </c>
      <c r="V393" s="2" t="n">
        <v>0.495342882428429</v>
      </c>
      <c r="W393" s="12" t="n">
        <v>3.35049724708413</v>
      </c>
      <c r="X393" s="12" t="n">
        <v>12.7082864040986</v>
      </c>
      <c r="Y393" s="12" t="n">
        <v>10.7982287663074</v>
      </c>
      <c r="Z393" s="12" t="n">
        <v>11.2452555803066</v>
      </c>
      <c r="AA393" s="0" t="n">
        <v>10.6666666667</v>
      </c>
      <c r="AB393" s="0" t="n">
        <v>44.3333333333</v>
      </c>
      <c r="AC393" s="13" t="n">
        <f aca="false">LOG(AA393,2)</f>
        <v>3.41503749928335</v>
      </c>
      <c r="AD393" s="13" t="n">
        <f aca="false">LOG(AB393,2)</f>
        <v>5.47031993477895</v>
      </c>
      <c r="AE393" s="13" t="n">
        <f aca="false">AD393-AC393</f>
        <v>2.0552824354956</v>
      </c>
      <c r="AF393" s="0" t="s">
        <v>48</v>
      </c>
      <c r="AG393" s="0" t="s">
        <v>31</v>
      </c>
      <c r="AH393" s="0" t="s">
        <v>48</v>
      </c>
      <c r="AI393" s="0" t="s">
        <v>31</v>
      </c>
    </row>
    <row r="394" customFormat="false" ht="15" hidden="false" customHeight="false" outlineLevel="0" collapsed="false">
      <c r="A394" s="0" t="s">
        <v>1172</v>
      </c>
      <c r="C394" s="1" t="s">
        <v>35</v>
      </c>
      <c r="D394" s="2" t="n">
        <v>10.3862</v>
      </c>
      <c r="E394" s="3" t="n">
        <v>0.25185062470937</v>
      </c>
      <c r="F394" s="4" t="n">
        <v>0.000450002988773512</v>
      </c>
      <c r="G394" s="4" t="n">
        <v>0.0209350230639495</v>
      </c>
      <c r="H394" s="5" t="n">
        <v>0.620029358196104</v>
      </c>
      <c r="I394" s="6" t="n">
        <v>0.143666212052725</v>
      </c>
      <c r="J394" s="6" t="n">
        <v>0.74546783916859</v>
      </c>
      <c r="K394" s="7" t="n">
        <v>0.654890444803116</v>
      </c>
      <c r="L394" s="8" t="n">
        <v>0.192013057329315</v>
      </c>
      <c r="M394" s="8" t="n">
        <v>0.763614483003515</v>
      </c>
      <c r="N394" s="9" t="n">
        <v>0.548345063903491</v>
      </c>
      <c r="O394" s="2" t="n">
        <v>0.0311514701286795</v>
      </c>
      <c r="P394" s="2" t="n">
        <v>0.29404664763999</v>
      </c>
      <c r="Q394" s="10" t="n">
        <v>9.26930359114425</v>
      </c>
      <c r="R394" s="11" t="n">
        <v>2.83359616259915E-006</v>
      </c>
      <c r="S394" s="11" t="n">
        <v>0.000284413297052154</v>
      </c>
      <c r="T394" s="9" t="n">
        <v>1.0549428996208</v>
      </c>
      <c r="U394" s="2" t="n">
        <v>0.865327007472653</v>
      </c>
      <c r="V394" s="2" t="n">
        <v>0.676294290193319</v>
      </c>
      <c r="W394" s="12" t="n">
        <v>4.34340782229781</v>
      </c>
      <c r="X394" s="12" t="n">
        <v>4.86789646399266</v>
      </c>
      <c r="Y394" s="12" t="n">
        <v>9.66177809777199</v>
      </c>
      <c r="Z394" s="12" t="n">
        <v>9.39210272004142</v>
      </c>
      <c r="AA394" s="0" t="n">
        <v>25.3333333333</v>
      </c>
      <c r="AB394" s="0" t="n">
        <v>105</v>
      </c>
      <c r="AC394" s="13" t="n">
        <f aca="false">LOG(AA394,2)</f>
        <v>4.66296501272053</v>
      </c>
      <c r="AD394" s="13" t="n">
        <f aca="false">LOG(AB394,2)</f>
        <v>6.71424551766612</v>
      </c>
      <c r="AE394" s="13" t="n">
        <f aca="false">AD394-AC394</f>
        <v>2.05128050494559</v>
      </c>
      <c r="AF394" s="0" t="s">
        <v>48</v>
      </c>
      <c r="AG394" s="0" t="s">
        <v>31</v>
      </c>
      <c r="AH394" s="0" t="s">
        <v>48</v>
      </c>
      <c r="AI394" s="0" t="s">
        <v>31</v>
      </c>
    </row>
    <row r="395" customFormat="false" ht="15" hidden="false" customHeight="false" outlineLevel="0" collapsed="false">
      <c r="A395" s="0" t="s">
        <v>1173</v>
      </c>
      <c r="C395" s="1" t="s">
        <v>35</v>
      </c>
      <c r="D395" s="2" t="n">
        <v>1.4712</v>
      </c>
      <c r="E395" s="3" t="n">
        <v>1.17023128563005</v>
      </c>
      <c r="F395" s="4" t="n">
        <v>0.460419571962558</v>
      </c>
      <c r="G395" s="4" t="n">
        <v>0.607789945918252</v>
      </c>
      <c r="H395" s="5" t="n">
        <v>0.915102865849967</v>
      </c>
      <c r="I395" s="6" t="n">
        <v>0.675078302062371</v>
      </c>
      <c r="J395" s="6" t="n">
        <v>0.880285810368129</v>
      </c>
      <c r="K395" s="7" t="n">
        <v>0.857611187190144</v>
      </c>
      <c r="L395" s="8" t="n">
        <v>0.470564252222973</v>
      </c>
      <c r="M395" s="8" t="n">
        <v>0.835419821615879</v>
      </c>
      <c r="N395" s="9" t="n">
        <v>0.850824986188539</v>
      </c>
      <c r="O395" s="2" t="n">
        <v>0.355378727675676</v>
      </c>
      <c r="P395" s="2" t="n">
        <v>0.651719924275366</v>
      </c>
      <c r="Q395" s="10" t="n">
        <v>0.951835337835024</v>
      </c>
      <c r="R395" s="11" t="n">
        <v>0.815208439450866</v>
      </c>
      <c r="S395" s="11" t="n">
        <v>0.605833830387596</v>
      </c>
      <c r="T395" s="9" t="n">
        <v>1.14394756444089</v>
      </c>
      <c r="U395" s="2" t="n">
        <v>0.526716012902412</v>
      </c>
      <c r="V395" s="2" t="n">
        <v>0.571549649188147</v>
      </c>
      <c r="W395" s="12" t="n">
        <v>3.15380533607904</v>
      </c>
      <c r="X395" s="12" t="n">
        <v>3.05311133645956</v>
      </c>
      <c r="Y395" s="12" t="n">
        <v>3.12101540096137</v>
      </c>
      <c r="Z395" s="12" t="n">
        <v>3.0703893278914</v>
      </c>
      <c r="AA395" s="0" t="n">
        <v>8.33333333333</v>
      </c>
      <c r="AB395" s="0" t="n">
        <v>34.3333333333</v>
      </c>
      <c r="AC395" s="13" t="n">
        <f aca="false">LOG(AA395,2)</f>
        <v>3.05889368905299</v>
      </c>
      <c r="AD395" s="13" t="n">
        <f aca="false">LOG(AB395,2)</f>
        <v>5.10153802646066</v>
      </c>
      <c r="AE395" s="13" t="n">
        <f aca="false">AD395-AC395</f>
        <v>2.04264433740767</v>
      </c>
      <c r="AF395" s="0" t="s">
        <v>48</v>
      </c>
      <c r="AG395" s="0" t="s">
        <v>31</v>
      </c>
      <c r="AH395" s="0" t="s">
        <v>48</v>
      </c>
      <c r="AI395" s="0" t="s">
        <v>31</v>
      </c>
    </row>
    <row r="396" customFormat="false" ht="15" hidden="false" customHeight="false" outlineLevel="0" collapsed="false">
      <c r="A396" s="0" t="s">
        <v>1174</v>
      </c>
      <c r="C396" s="1" t="s">
        <v>1175</v>
      </c>
      <c r="D396" s="2" t="n">
        <v>2.5036</v>
      </c>
      <c r="E396" s="3" t="n">
        <v>0.867989456200936</v>
      </c>
      <c r="F396" s="4" t="n">
        <v>0.5811640685741</v>
      </c>
      <c r="G396" s="4" t="n">
        <v>0.650512924923583</v>
      </c>
      <c r="H396" s="5" t="n">
        <v>1.12103389979174</v>
      </c>
      <c r="I396" s="6" t="n">
        <v>0.65559722749741</v>
      </c>
      <c r="J396" s="6" t="n">
        <v>0.8771021539668</v>
      </c>
      <c r="K396" s="7" t="n">
        <v>1.03466593291444</v>
      </c>
      <c r="L396" s="8" t="n">
        <v>0.893847558248613</v>
      </c>
      <c r="M396" s="8" t="n">
        <v>0.889661412297755</v>
      </c>
      <c r="N396" s="9" t="n">
        <v>1.10394117088381</v>
      </c>
      <c r="O396" s="2" t="n">
        <v>0.636510550201976</v>
      </c>
      <c r="P396" s="2" t="n">
        <v>0.752068298317156</v>
      </c>
      <c r="Q396" s="10" t="n">
        <v>1.24183065256186</v>
      </c>
      <c r="R396" s="11" t="n">
        <v>0.401847225721541</v>
      </c>
      <c r="S396" s="11" t="n">
        <v>0.447485701812357</v>
      </c>
      <c r="T396" s="9" t="n">
        <v>0.79984213600577</v>
      </c>
      <c r="U396" s="2" t="n">
        <v>0.387678446171661</v>
      </c>
      <c r="V396" s="2" t="n">
        <v>0.516963820677927</v>
      </c>
      <c r="W396" s="12" t="n">
        <v>3.15380533607904</v>
      </c>
      <c r="X396" s="12" t="n">
        <v>2.94485844580754</v>
      </c>
      <c r="Y396" s="12" t="n">
        <v>3.0703893278914</v>
      </c>
      <c r="Z396" s="12" t="n">
        <v>3.13750352374994</v>
      </c>
      <c r="AA396" s="0" t="n">
        <v>9</v>
      </c>
      <c r="AB396" s="0" t="n">
        <v>37</v>
      </c>
      <c r="AC396" s="13" t="n">
        <f aca="false">LOG(AA396,2)</f>
        <v>3.16992500144231</v>
      </c>
      <c r="AD396" s="13" t="n">
        <f aca="false">LOG(AB396,2)</f>
        <v>5.20945336562895</v>
      </c>
      <c r="AE396" s="13" t="n">
        <f aca="false">AD396-AC396</f>
        <v>2.03952836418664</v>
      </c>
      <c r="AF396" s="0" t="s">
        <v>48</v>
      </c>
      <c r="AG396" s="0" t="s">
        <v>31</v>
      </c>
      <c r="AH396" s="0" t="s">
        <v>48</v>
      </c>
      <c r="AI396" s="0" t="s">
        <v>31</v>
      </c>
      <c r="AJ396" s="1" t="s">
        <v>1176</v>
      </c>
    </row>
    <row r="397" customFormat="false" ht="15" hidden="false" customHeight="false" outlineLevel="0" collapsed="false">
      <c r="A397" s="0" t="s">
        <v>1177</v>
      </c>
      <c r="C397" s="1" t="s">
        <v>1178</v>
      </c>
      <c r="D397" s="2" t="n">
        <v>2.5376</v>
      </c>
      <c r="E397" s="3" t="n">
        <v>0.820465148237808</v>
      </c>
      <c r="F397" s="4" t="n">
        <v>0.220794778444164</v>
      </c>
      <c r="G397" s="4" t="n">
        <v>0.486043150174038</v>
      </c>
      <c r="H397" s="5" t="n">
        <v>0.893175761448163</v>
      </c>
      <c r="I397" s="6" t="n">
        <v>0.477140074354835</v>
      </c>
      <c r="J397" s="6" t="n">
        <v>0.846166241586704</v>
      </c>
      <c r="K397" s="7" t="n">
        <v>0.742324996673036</v>
      </c>
      <c r="L397" s="8" t="n">
        <v>0.0734022356402941</v>
      </c>
      <c r="M397" s="8" t="n">
        <v>0.669108655349004</v>
      </c>
      <c r="N397" s="9" t="n">
        <v>0.760362475494038</v>
      </c>
      <c r="O397" s="2" t="n">
        <v>0.0466253375157692</v>
      </c>
      <c r="P397" s="2" t="n">
        <v>0.34508603712109</v>
      </c>
      <c r="Q397" s="10" t="n">
        <v>1.64302259636992</v>
      </c>
      <c r="R397" s="11" t="n">
        <v>0.0058030333554342</v>
      </c>
      <c r="S397" s="11" t="n">
        <v>0.0383044721324586</v>
      </c>
      <c r="T397" s="9" t="n">
        <v>1.11883311487181</v>
      </c>
      <c r="U397" s="2" t="n">
        <v>0.479773325044893</v>
      </c>
      <c r="V397" s="2" t="n">
        <v>0.554895679449458</v>
      </c>
      <c r="W397" s="12" t="n">
        <v>4.69488019279919</v>
      </c>
      <c r="X397" s="12" t="n">
        <v>5.73606362787181</v>
      </c>
      <c r="Y397" s="12" t="n">
        <v>7.20847824221171</v>
      </c>
      <c r="Z397" s="12" t="n">
        <v>6.05311133645956</v>
      </c>
      <c r="AA397" s="0" t="n">
        <v>51.3333333333</v>
      </c>
      <c r="AB397" s="0" t="n">
        <v>210.666666667</v>
      </c>
      <c r="AC397" s="13" t="n">
        <f aca="false">LOG(AA397,2)</f>
        <v>5.68182403997281</v>
      </c>
      <c r="AD397" s="13" t="n">
        <f aca="false">LOG(AB397,2)</f>
        <v>7.71881824745823</v>
      </c>
      <c r="AE397" s="13" t="n">
        <f aca="false">AD397-AC397</f>
        <v>2.03699420748542</v>
      </c>
      <c r="AF397" s="0" t="s">
        <v>104</v>
      </c>
      <c r="AG397" s="0" t="s">
        <v>105</v>
      </c>
      <c r="AH397" s="0" t="s">
        <v>139</v>
      </c>
      <c r="AI397" s="0" t="s">
        <v>140</v>
      </c>
      <c r="AJ397" s="1" t="s">
        <v>141</v>
      </c>
    </row>
    <row r="398" customFormat="false" ht="15" hidden="false" customHeight="false" outlineLevel="0" collapsed="false">
      <c r="A398" s="0" t="s">
        <v>1179</v>
      </c>
      <c r="C398" s="1" t="s">
        <v>35</v>
      </c>
      <c r="D398" s="2" t="n">
        <v>2.3156</v>
      </c>
      <c r="E398" s="3" t="n">
        <v>0.877457476609663</v>
      </c>
      <c r="F398" s="4" t="n">
        <v>0.443889913412389</v>
      </c>
      <c r="G398" s="4" t="n">
        <v>0.600986679871188</v>
      </c>
      <c r="H398" s="5" t="n">
        <v>1.08106116115823</v>
      </c>
      <c r="I398" s="6" t="n">
        <v>0.645951101156347</v>
      </c>
      <c r="J398" s="6" t="n">
        <v>0.876077298762253</v>
      </c>
      <c r="K398" s="7" t="n">
        <v>1.1130528187552</v>
      </c>
      <c r="L398" s="8" t="n">
        <v>0.529140607323636</v>
      </c>
      <c r="M398" s="8" t="n">
        <v>0.844822637607528</v>
      </c>
      <c r="N398" s="9" t="n">
        <v>1.13129888515525</v>
      </c>
      <c r="O398" s="2" t="n">
        <v>0.377748472235488</v>
      </c>
      <c r="P398" s="2" t="n">
        <v>0.662140134357957</v>
      </c>
      <c r="Q398" s="10" t="n">
        <v>1.0740294018096</v>
      </c>
      <c r="R398" s="11" t="n">
        <v>0.673630868118521</v>
      </c>
      <c r="S398" s="11" t="n">
        <v>0.561167355474217</v>
      </c>
      <c r="T398" s="9" t="n">
        <v>0.881843893690313</v>
      </c>
      <c r="U398" s="2" t="n">
        <v>0.461139473555291</v>
      </c>
      <c r="V398" s="2" t="n">
        <v>0.547401646644074</v>
      </c>
      <c r="W398" s="12" t="n">
        <v>3.41953889151378</v>
      </c>
      <c r="X398" s="12" t="n">
        <v>3.27798474729977</v>
      </c>
      <c r="Y398" s="12" t="n">
        <v>3.47248777146274</v>
      </c>
      <c r="Z398" s="12" t="n">
        <v>3.53605290024021</v>
      </c>
      <c r="AA398" s="0" t="n">
        <v>9.66666666667</v>
      </c>
      <c r="AB398" s="0" t="n">
        <v>39.6666666667</v>
      </c>
      <c r="AC398" s="13" t="n">
        <f aca="false">LOG(AA398,2)</f>
        <v>3.27301849440691</v>
      </c>
      <c r="AD398" s="13" t="n">
        <f aca="false">LOG(AB398,2)</f>
        <v>5.309855262588</v>
      </c>
      <c r="AE398" s="13" t="n">
        <f aca="false">AD398-AC398</f>
        <v>2.03683676818109</v>
      </c>
      <c r="AF398" s="0" t="s">
        <v>117</v>
      </c>
      <c r="AG398" s="0" t="s">
        <v>118</v>
      </c>
      <c r="AH398" s="0" t="s">
        <v>119</v>
      </c>
      <c r="AI398" s="0" t="s">
        <v>120</v>
      </c>
    </row>
    <row r="399" customFormat="false" ht="15" hidden="false" customHeight="false" outlineLevel="0" collapsed="false">
      <c r="A399" s="0" t="s">
        <v>1180</v>
      </c>
      <c r="C399" s="1" t="s">
        <v>1181</v>
      </c>
      <c r="D399" s="2" t="n">
        <v>1.7457</v>
      </c>
      <c r="E399" s="3" t="n">
        <v>0.87313459867398</v>
      </c>
      <c r="F399" s="4" t="n">
        <v>0.428485788995423</v>
      </c>
      <c r="G399" s="4" t="n">
        <v>0.594904881510074</v>
      </c>
      <c r="H399" s="5" t="n">
        <v>1.3921101963681</v>
      </c>
      <c r="I399" s="6" t="n">
        <v>0.0655685355929747</v>
      </c>
      <c r="J399" s="6" t="n">
        <v>0.664004323588122</v>
      </c>
      <c r="K399" s="7" t="n">
        <v>0.855031190950622</v>
      </c>
      <c r="L399" s="8" t="n">
        <v>0.36233023129447</v>
      </c>
      <c r="M399" s="8" t="n">
        <v>0.815173552954379</v>
      </c>
      <c r="N399" s="9" t="n">
        <v>1.12314815528464</v>
      </c>
      <c r="O399" s="2" t="n">
        <v>0.406944526026279</v>
      </c>
      <c r="P399" s="2" t="n">
        <v>0.676012823558063</v>
      </c>
      <c r="Q399" s="10" t="n">
        <v>0.938273631087855</v>
      </c>
      <c r="R399" s="11" t="n">
        <v>0.707724682516591</v>
      </c>
      <c r="S399" s="11" t="n">
        <v>0.572684774755685</v>
      </c>
      <c r="T399" s="9" t="n">
        <v>1.02549540495024</v>
      </c>
      <c r="U399" s="2" t="n">
        <v>0.881996535300147</v>
      </c>
      <c r="V399" s="2" t="n">
        <v>0.679867001272574</v>
      </c>
      <c r="W399" s="12" t="n">
        <v>3.12101540096137</v>
      </c>
      <c r="X399" s="12" t="n">
        <v>3.12101540096137</v>
      </c>
      <c r="Y399" s="12" t="n">
        <v>3.10433665981474</v>
      </c>
      <c r="Z399" s="12" t="n">
        <v>3.21723071622067</v>
      </c>
      <c r="AA399" s="0" t="n">
        <v>9.66666666667</v>
      </c>
      <c r="AB399" s="0" t="n">
        <v>39.3333333333</v>
      </c>
      <c r="AC399" s="13" t="n">
        <f aca="false">LOG(AA399,2)</f>
        <v>3.27301849440691</v>
      </c>
      <c r="AD399" s="13" t="n">
        <f aca="false">LOG(AB399,2)</f>
        <v>5.29768054863946</v>
      </c>
      <c r="AE399" s="13" t="n">
        <f aca="false">AD399-AC399</f>
        <v>2.02466205423255</v>
      </c>
      <c r="AF399" s="0" t="s">
        <v>48</v>
      </c>
      <c r="AG399" s="0" t="s">
        <v>31</v>
      </c>
      <c r="AH399" s="0" t="s">
        <v>48</v>
      </c>
      <c r="AI399" s="0" t="s">
        <v>31</v>
      </c>
    </row>
    <row r="400" customFormat="false" ht="15" hidden="false" customHeight="false" outlineLevel="0" collapsed="false">
      <c r="A400" s="0" t="s">
        <v>1182</v>
      </c>
      <c r="C400" s="1" t="s">
        <v>1183</v>
      </c>
      <c r="D400" s="2" t="n">
        <v>3.2694</v>
      </c>
      <c r="E400" s="3" t="n">
        <v>0.544953496528905</v>
      </c>
      <c r="F400" s="4" t="n">
        <v>0.41212095925793</v>
      </c>
      <c r="G400" s="4" t="n">
        <v>0.588228271529383</v>
      </c>
      <c r="H400" s="5" t="n">
        <v>1.125947057613</v>
      </c>
      <c r="I400" s="6" t="n">
        <v>0.871286862678498</v>
      </c>
      <c r="J400" s="6" t="n">
        <v>0.90084594932776</v>
      </c>
      <c r="K400" s="7" t="n">
        <v>0.442810769784692</v>
      </c>
      <c r="L400" s="8" t="n">
        <v>0.275284964507338</v>
      </c>
      <c r="M400" s="8" t="n">
        <v>0.795838324485603</v>
      </c>
      <c r="N400" s="9" t="n">
        <v>0.628768481506948</v>
      </c>
      <c r="O400" s="2" t="n">
        <v>0.44199512615509</v>
      </c>
      <c r="P400" s="2" t="n">
        <v>0.690700447385451</v>
      </c>
      <c r="Q400" s="10" t="n">
        <v>0.219946053583214</v>
      </c>
      <c r="R400" s="11" t="n">
        <v>0.0523679712536853</v>
      </c>
      <c r="S400" s="11" t="n">
        <v>0.151115751949178</v>
      </c>
      <c r="T400" s="9" t="n">
        <v>16.7335558381824</v>
      </c>
      <c r="U400" s="2" t="n">
        <v>0.00133689352045741</v>
      </c>
      <c r="V400" s="2" t="n">
        <v>0.0257672683838497</v>
      </c>
      <c r="W400" s="12" t="n">
        <v>8.64205169292798</v>
      </c>
      <c r="X400" s="12" t="n">
        <v>7.50382573799575</v>
      </c>
      <c r="Y400" s="12" t="n">
        <v>8.13237119873254</v>
      </c>
      <c r="Z400" s="12" t="n">
        <v>7.76950729143625</v>
      </c>
      <c r="AA400" s="0" t="n">
        <v>152.666666667</v>
      </c>
      <c r="AB400" s="0" t="n">
        <v>619</v>
      </c>
      <c r="AC400" s="13" t="n">
        <f aca="false">LOG(AA400,2)</f>
        <v>7.25424128737894</v>
      </c>
      <c r="AD400" s="13" t="n">
        <f aca="false">LOG(AB400,2)</f>
        <v>9.27379559921427</v>
      </c>
      <c r="AE400" s="13" t="n">
        <f aca="false">AD400-AC400</f>
        <v>2.01955431183533</v>
      </c>
      <c r="AF400" s="0" t="s">
        <v>48</v>
      </c>
      <c r="AG400" s="0" t="s">
        <v>31</v>
      </c>
      <c r="AH400" s="0" t="s">
        <v>306</v>
      </c>
      <c r="AI400" s="0" t="s">
        <v>307</v>
      </c>
    </row>
    <row r="401" customFormat="false" ht="15" hidden="false" customHeight="false" outlineLevel="0" collapsed="false">
      <c r="A401" s="0" t="s">
        <v>1184</v>
      </c>
      <c r="C401" s="1" t="s">
        <v>1185</v>
      </c>
      <c r="D401" s="2" t="n">
        <v>2.5583</v>
      </c>
      <c r="E401" s="3" t="n">
        <v>0.526893647220396</v>
      </c>
      <c r="F401" s="4" t="n">
        <v>0.437962002672103</v>
      </c>
      <c r="G401" s="4" t="n">
        <v>0.598492256188089</v>
      </c>
      <c r="H401" s="5" t="n">
        <v>0.627291007917434</v>
      </c>
      <c r="I401" s="6" t="n">
        <v>0.570588356495561</v>
      </c>
      <c r="J401" s="6" t="n">
        <v>0.865341781766262</v>
      </c>
      <c r="K401" s="7" t="n">
        <v>0.781463571862164</v>
      </c>
      <c r="L401" s="8" t="n">
        <v>0.763356670696532</v>
      </c>
      <c r="M401" s="8" t="n">
        <v>0.877517729002625</v>
      </c>
      <c r="N401" s="9" t="n">
        <v>0.621706202396109</v>
      </c>
      <c r="O401" s="2" t="n">
        <v>0.480266710737618</v>
      </c>
      <c r="P401" s="2" t="n">
        <v>0.704808983300426</v>
      </c>
      <c r="Q401" s="10" t="n">
        <v>0.642317217075945</v>
      </c>
      <c r="R401" s="11" t="n">
        <v>0.590107167968908</v>
      </c>
      <c r="S401" s="11" t="n">
        <v>0.52937641542472</v>
      </c>
      <c r="T401" s="9" t="n">
        <v>6.02767286673649</v>
      </c>
      <c r="U401" s="2" t="n">
        <v>0.0409028385125363</v>
      </c>
      <c r="V401" s="2" t="n">
        <v>0.214913252615438</v>
      </c>
      <c r="W401" s="12" t="n">
        <v>9.81458246590628</v>
      </c>
      <c r="X401" s="12" t="n">
        <v>8.48058827023386</v>
      </c>
      <c r="Y401" s="12" t="n">
        <v>4.21723071622067</v>
      </c>
      <c r="Z401" s="12" t="n">
        <v>4.4594316186373</v>
      </c>
      <c r="AA401" s="0" t="n">
        <v>61</v>
      </c>
      <c r="AB401" s="0" t="n">
        <v>246</v>
      </c>
      <c r="AC401" s="13" t="n">
        <f aca="false">LOG(AA401,2)</f>
        <v>5.93073733756289</v>
      </c>
      <c r="AD401" s="13" t="n">
        <f aca="false">LOG(AB401,2)</f>
        <v>7.94251450533924</v>
      </c>
      <c r="AE401" s="13" t="n">
        <f aca="false">AD401-AC401</f>
        <v>2.01177716777635</v>
      </c>
      <c r="AF401" s="0" t="s">
        <v>48</v>
      </c>
      <c r="AG401" s="0" t="s">
        <v>31</v>
      </c>
      <c r="AH401" s="0" t="s">
        <v>48</v>
      </c>
      <c r="AI401" s="0" t="s">
        <v>31</v>
      </c>
      <c r="AJ401" s="1" t="s">
        <v>1186</v>
      </c>
    </row>
    <row r="402" customFormat="false" ht="15" hidden="false" customHeight="false" outlineLevel="0" collapsed="false">
      <c r="A402" s="0" t="s">
        <v>1187</v>
      </c>
      <c r="C402" s="1" t="s">
        <v>1017</v>
      </c>
      <c r="D402" s="2" t="n">
        <v>2.5158</v>
      </c>
      <c r="E402" s="3" t="n">
        <v>0.47587832376804</v>
      </c>
      <c r="F402" s="4" t="n">
        <v>0.152823679038399</v>
      </c>
      <c r="G402" s="4" t="n">
        <v>0.431159615252078</v>
      </c>
      <c r="H402" s="5" t="n">
        <v>0.610930337407182</v>
      </c>
      <c r="I402" s="6" t="n">
        <v>0.333644014531322</v>
      </c>
      <c r="J402" s="6" t="n">
        <v>0.81449952325497</v>
      </c>
      <c r="K402" s="7" t="n">
        <v>0.958376087621826</v>
      </c>
      <c r="L402" s="8" t="n">
        <v>0.9324772140061</v>
      </c>
      <c r="M402" s="8" t="n">
        <v>0.893876798671468</v>
      </c>
      <c r="N402" s="9" t="n">
        <v>0.699871712625845</v>
      </c>
      <c r="O402" s="2" t="n">
        <v>0.389609406442347</v>
      </c>
      <c r="P402" s="2" t="n">
        <v>0.667707546555877</v>
      </c>
      <c r="Q402" s="10" t="n">
        <v>2.32635633647205</v>
      </c>
      <c r="R402" s="11" t="n">
        <v>0.107363378993726</v>
      </c>
      <c r="S402" s="11" t="n">
        <v>0.228391483990228</v>
      </c>
      <c r="T402" s="9" t="n">
        <v>1.54276642218551</v>
      </c>
      <c r="U402" s="2" t="n">
        <v>0.393307097574987</v>
      </c>
      <c r="V402" s="2" t="n">
        <v>0.519058856237998</v>
      </c>
      <c r="W402" s="12" t="n">
        <v>3.56071495447448</v>
      </c>
      <c r="X402" s="12" t="n">
        <v>3.64385618977473</v>
      </c>
      <c r="Y402" s="12" t="n">
        <v>6.15785216914174</v>
      </c>
      <c r="Z402" s="12" t="n">
        <v>6.13545278418517</v>
      </c>
      <c r="AA402" s="0" t="n">
        <v>14.6666666667</v>
      </c>
      <c r="AB402" s="0" t="n">
        <v>59</v>
      </c>
      <c r="AC402" s="13" t="n">
        <f aca="false">LOG(AA402,2)</f>
        <v>3.87446911791942</v>
      </c>
      <c r="AD402" s="13" t="n">
        <f aca="false">LOG(AB402,2)</f>
        <v>5.88264304936184</v>
      </c>
      <c r="AE402" s="13" t="n">
        <f aca="false">AD402-AC402</f>
        <v>2.00817393144242</v>
      </c>
      <c r="AF402" s="0" t="s">
        <v>212</v>
      </c>
      <c r="AG402" s="0" t="s">
        <v>213</v>
      </c>
      <c r="AH402" s="0" t="s">
        <v>764</v>
      </c>
      <c r="AI402" s="0" t="s">
        <v>765</v>
      </c>
      <c r="AJ402" s="1" t="s">
        <v>489</v>
      </c>
    </row>
    <row r="403" customFormat="false" ht="15" hidden="false" customHeight="false" outlineLevel="0" collapsed="false">
      <c r="A403" s="0" t="s">
        <v>1188</v>
      </c>
      <c r="C403" s="1" t="s">
        <v>35</v>
      </c>
      <c r="D403" s="2" t="n">
        <v>5.8753</v>
      </c>
      <c r="E403" s="3" t="n">
        <v>0.10410593620603</v>
      </c>
      <c r="F403" s="4" t="n">
        <v>0.0052448479691658</v>
      </c>
      <c r="G403" s="4" t="n">
        <v>0.0881350790518456</v>
      </c>
      <c r="H403" s="5" t="n">
        <v>2.79017026747783</v>
      </c>
      <c r="I403" s="6" t="n">
        <v>0.16048248063131</v>
      </c>
      <c r="J403" s="6" t="n">
        <v>0.754604922857722</v>
      </c>
      <c r="K403" s="7" t="n">
        <v>6.39496887450944</v>
      </c>
      <c r="L403" s="8" t="n">
        <v>0.0173481065401591</v>
      </c>
      <c r="M403" s="8" t="n">
        <v>0.516255956775961</v>
      </c>
      <c r="N403" s="9" t="n">
        <v>6.8283026336868</v>
      </c>
      <c r="O403" s="2" t="n">
        <v>0.00400783812022443</v>
      </c>
      <c r="P403" s="2" t="n">
        <v>0.112588312215906</v>
      </c>
      <c r="Q403" s="10" t="n">
        <v>0.209921955794306</v>
      </c>
      <c r="R403" s="11" t="n">
        <v>0.0400308360923742</v>
      </c>
      <c r="S403" s="11" t="n">
        <v>0.129316498972052</v>
      </c>
      <c r="T403" s="9" t="n">
        <v>2.56446927716958</v>
      </c>
      <c r="U403" s="2" t="n">
        <v>0.195467071559737</v>
      </c>
      <c r="V403" s="2" t="n">
        <v>0.408674806030789</v>
      </c>
      <c r="W403" s="12" t="n">
        <v>4.43962313755712</v>
      </c>
      <c r="X403" s="12" t="n">
        <v>4.43962313755712</v>
      </c>
      <c r="Y403" s="12" t="n">
        <v>5.57893871309339</v>
      </c>
      <c r="Z403" s="12" t="n">
        <v>5.26303440583379</v>
      </c>
      <c r="AA403" s="0" t="n">
        <v>34.6666666667</v>
      </c>
      <c r="AB403" s="0" t="n">
        <v>139.333333333</v>
      </c>
      <c r="AC403" s="13" t="n">
        <f aca="false">LOG(AA403,2)</f>
        <v>5.11547721742132</v>
      </c>
      <c r="AD403" s="13" t="n">
        <f aca="false">LOG(AB403,2)</f>
        <v>7.12239663135628</v>
      </c>
      <c r="AE403" s="13" t="n">
        <f aca="false">AD403-AC403</f>
        <v>2.00691941393495</v>
      </c>
      <c r="AF403" s="0" t="s">
        <v>48</v>
      </c>
      <c r="AG403" s="0" t="s">
        <v>31</v>
      </c>
      <c r="AH403" s="0" t="s">
        <v>48</v>
      </c>
      <c r="AI403" s="0" t="s">
        <v>31</v>
      </c>
    </row>
    <row r="404" customFormat="false" ht="15" hidden="false" customHeight="false" outlineLevel="0" collapsed="false">
      <c r="A404" s="0" t="s">
        <v>1189</v>
      </c>
      <c r="C404" s="1" t="s">
        <v>35</v>
      </c>
      <c r="D404" s="2" t="n">
        <v>2.748</v>
      </c>
      <c r="E404" s="3" t="n">
        <v>0.994157673747593</v>
      </c>
      <c r="F404" s="4" t="n">
        <v>0.975244851364956</v>
      </c>
      <c r="G404" s="4" t="n">
        <v>0.748552546742307</v>
      </c>
      <c r="H404" s="5" t="n">
        <v>1.16096617126349</v>
      </c>
      <c r="I404" s="6" t="n">
        <v>0.434021370113685</v>
      </c>
      <c r="J404" s="6" t="n">
        <v>0.83767349033902</v>
      </c>
      <c r="K404" s="7" t="n">
        <v>0.998367003243958</v>
      </c>
      <c r="L404" s="8" t="n">
        <v>0.993094122051685</v>
      </c>
      <c r="M404" s="8" t="n">
        <v>0.899922071410897</v>
      </c>
      <c r="N404" s="9" t="n">
        <v>1.10341747091276</v>
      </c>
      <c r="O404" s="2" t="n">
        <v>0.526068818143798</v>
      </c>
      <c r="P404" s="2" t="n">
        <v>0.721302673041854</v>
      </c>
      <c r="Q404" s="10" t="n">
        <v>0.7970759795622</v>
      </c>
      <c r="R404" s="11" t="n">
        <v>0.240596351610375</v>
      </c>
      <c r="S404" s="11" t="n">
        <v>0.350248038493421</v>
      </c>
      <c r="T404" s="9" t="n">
        <v>1.08876769216889</v>
      </c>
      <c r="U404" s="2" t="n">
        <v>0.653518091699611</v>
      </c>
      <c r="V404" s="2" t="n">
        <v>0.615753695048647</v>
      </c>
      <c r="W404" s="12" t="n">
        <v>4.71699089440494</v>
      </c>
      <c r="X404" s="12" t="n">
        <v>4.35755200461808</v>
      </c>
      <c r="Y404" s="12" t="n">
        <v>4.12928301694497</v>
      </c>
      <c r="Z404" s="12" t="n">
        <v>4.11270013274936</v>
      </c>
      <c r="AA404" s="0" t="n">
        <v>36.6666666667</v>
      </c>
      <c r="AB404" s="0" t="n">
        <v>147.333333333</v>
      </c>
      <c r="AC404" s="13" t="n">
        <f aca="false">LOG(AA404,2)</f>
        <v>5.19639721280482</v>
      </c>
      <c r="AD404" s="13" t="n">
        <f aca="false">LOG(AB404,2)</f>
        <v>7.20294005866701</v>
      </c>
      <c r="AE404" s="13" t="n">
        <f aca="false">AD404-AC404</f>
        <v>2.0065428458622</v>
      </c>
      <c r="AF404" s="0" t="s">
        <v>48</v>
      </c>
      <c r="AG404" s="0" t="s">
        <v>31</v>
      </c>
      <c r="AH404" s="0" t="s">
        <v>48</v>
      </c>
      <c r="AI404" s="0" t="s">
        <v>31</v>
      </c>
    </row>
    <row r="405" customFormat="false" ht="15" hidden="false" customHeight="false" outlineLevel="0" collapsed="false">
      <c r="A405" s="0" t="s">
        <v>1190</v>
      </c>
      <c r="C405" s="1" t="s">
        <v>35</v>
      </c>
      <c r="D405" s="2" t="n">
        <v>2.0187</v>
      </c>
      <c r="E405" s="3" t="n">
        <v>1.14156925148457</v>
      </c>
      <c r="F405" s="4" t="n">
        <v>0.643012796375</v>
      </c>
      <c r="G405" s="4" t="n">
        <v>0.669207136688258</v>
      </c>
      <c r="H405" s="5" t="n">
        <v>1.13768940680929</v>
      </c>
      <c r="I405" s="6" t="n">
        <v>0.651517419098237</v>
      </c>
      <c r="J405" s="6" t="n">
        <v>0.876679799676071</v>
      </c>
      <c r="K405" s="7" t="n">
        <v>1.12655725735844</v>
      </c>
      <c r="L405" s="8" t="n">
        <v>0.676359352639807</v>
      </c>
      <c r="M405" s="8" t="n">
        <v>0.867246120584445</v>
      </c>
      <c r="N405" s="9" t="n">
        <v>1.17991663122819</v>
      </c>
      <c r="O405" s="2" t="n">
        <v>0.480232048906643</v>
      </c>
      <c r="P405" s="2" t="n">
        <v>0.704790600837369</v>
      </c>
      <c r="Q405" s="10" t="n">
        <v>0.815852303089654</v>
      </c>
      <c r="R405" s="11" t="n">
        <v>0.478326139612835</v>
      </c>
      <c r="S405" s="11" t="n">
        <v>0.483399414955719</v>
      </c>
      <c r="T405" s="9" t="n">
        <v>0.837739917674226</v>
      </c>
      <c r="U405" s="2" t="n">
        <v>0.536557250888849</v>
      </c>
      <c r="V405" s="2" t="n">
        <v>0.575116583129863</v>
      </c>
      <c r="W405" s="12" t="n">
        <v>3.75488750216347</v>
      </c>
      <c r="X405" s="12" t="n">
        <v>3.68929916053589</v>
      </c>
      <c r="Y405" s="12" t="n">
        <v>3.74416109557041</v>
      </c>
      <c r="Z405" s="12" t="n">
        <v>4.10433665981474</v>
      </c>
      <c r="AA405" s="0" t="n">
        <v>13.3333333333</v>
      </c>
      <c r="AB405" s="0" t="n">
        <v>53.3333333333</v>
      </c>
      <c r="AC405" s="13" t="n">
        <f aca="false">LOG(AA405,2)</f>
        <v>3.7369655941626</v>
      </c>
      <c r="AD405" s="13" t="n">
        <f aca="false">LOG(AB405,2)</f>
        <v>5.73696559416531</v>
      </c>
      <c r="AE405" s="13" t="n">
        <f aca="false">AD405-AC405</f>
        <v>2.00000000000271</v>
      </c>
      <c r="AF405" s="0" t="s">
        <v>48</v>
      </c>
      <c r="AG405" s="0" t="s">
        <v>31</v>
      </c>
      <c r="AH405" s="0" t="s">
        <v>48</v>
      </c>
      <c r="AI405" s="0" t="s">
        <v>31</v>
      </c>
    </row>
    <row r="406" customFormat="false" ht="15" hidden="false" customHeight="false" outlineLevel="0" collapsed="false">
      <c r="A406" s="0" t="s">
        <v>1191</v>
      </c>
      <c r="C406" s="1" t="s">
        <v>1192</v>
      </c>
      <c r="D406" s="2" t="n">
        <v>1.4736</v>
      </c>
      <c r="E406" s="3" t="n">
        <v>0.800217975481082</v>
      </c>
      <c r="F406" s="4" t="n">
        <v>0.200821025118632</v>
      </c>
      <c r="G406" s="4" t="n">
        <v>0.471453586209565</v>
      </c>
      <c r="H406" s="5" t="n">
        <v>0.952898634929451</v>
      </c>
      <c r="I406" s="6" t="n">
        <v>0.776166028709306</v>
      </c>
      <c r="J406" s="6" t="n">
        <v>0.891292393251777</v>
      </c>
      <c r="K406" s="7" t="n">
        <v>1.85912418890737</v>
      </c>
      <c r="L406" s="8" t="n">
        <v>0.00199417188407769</v>
      </c>
      <c r="M406" s="8" t="n">
        <v>0.272410682514633</v>
      </c>
      <c r="N406" s="9" t="n">
        <v>1.46409774202346</v>
      </c>
      <c r="O406" s="2" t="n">
        <v>0.0132464904809124</v>
      </c>
      <c r="P406" s="2" t="n">
        <v>0.199224384388246</v>
      </c>
      <c r="Q406" s="10" t="n">
        <v>0.870345260900872</v>
      </c>
      <c r="R406" s="11" t="n">
        <v>0.417693317173861</v>
      </c>
      <c r="S406" s="11" t="n">
        <v>0.455155086886431</v>
      </c>
      <c r="T406" s="9" t="n">
        <v>0.810485075467826</v>
      </c>
      <c r="U406" s="2" t="n">
        <v>0.226427181384448</v>
      </c>
      <c r="V406" s="2" t="n">
        <v>0.431120518763918</v>
      </c>
      <c r="W406" s="12" t="n">
        <v>3.48542682717024</v>
      </c>
      <c r="X406" s="12" t="n">
        <v>3.47248777146274</v>
      </c>
      <c r="Y406" s="12" t="n">
        <v>3.4594316186373</v>
      </c>
      <c r="Z406" s="12" t="n">
        <v>3.37851162325373</v>
      </c>
      <c r="AA406" s="0" t="n">
        <v>10.6666666667</v>
      </c>
      <c r="AB406" s="0" t="n">
        <v>42.6666666667</v>
      </c>
      <c r="AC406" s="13" t="n">
        <f aca="false">LOG(AA406,2)</f>
        <v>3.41503749928335</v>
      </c>
      <c r="AD406" s="13" t="n">
        <f aca="false">LOG(AB406,2)</f>
        <v>5.41503749927997</v>
      </c>
      <c r="AE406" s="13" t="n">
        <f aca="false">AD406-AC406</f>
        <v>1.99999999999662</v>
      </c>
      <c r="AF406" s="0" t="s">
        <v>48</v>
      </c>
      <c r="AG406" s="0" t="s">
        <v>31</v>
      </c>
      <c r="AH406" s="0" t="s">
        <v>48</v>
      </c>
      <c r="AI406" s="0" t="s">
        <v>31</v>
      </c>
    </row>
    <row r="407" customFormat="false" ht="15" hidden="false" customHeight="false" outlineLevel="0" collapsed="false">
      <c r="A407" s="0" t="s">
        <v>1193</v>
      </c>
      <c r="C407" s="1" t="s">
        <v>1194</v>
      </c>
      <c r="D407" s="2" t="n">
        <v>1.3653</v>
      </c>
      <c r="E407" s="3" t="n">
        <v>0.890269319336167</v>
      </c>
      <c r="F407" s="4" t="n">
        <v>0.54078283457243</v>
      </c>
      <c r="G407" s="4" t="n">
        <v>0.636803877420104</v>
      </c>
      <c r="H407" s="5" t="n">
        <v>1.57042568038126</v>
      </c>
      <c r="I407" s="6" t="n">
        <v>0.0278784784342303</v>
      </c>
      <c r="J407" s="6" t="n">
        <v>0.558858260598145</v>
      </c>
      <c r="K407" s="7" t="n">
        <v>0.807854584099489</v>
      </c>
      <c r="L407" s="8" t="n">
        <v>0.268403379809575</v>
      </c>
      <c r="M407" s="8" t="n">
        <v>0.793736759709877</v>
      </c>
      <c r="N407" s="9" t="n">
        <v>1.17192653591002</v>
      </c>
      <c r="O407" s="2" t="n">
        <v>0.311869192414499</v>
      </c>
      <c r="P407" s="2" t="n">
        <v>0.629495312381935</v>
      </c>
      <c r="Q407" s="10" t="n">
        <v>0.972472011425838</v>
      </c>
      <c r="R407" s="11" t="n">
        <v>0.882531026525529</v>
      </c>
      <c r="S407" s="11" t="n">
        <v>0.623995393243273</v>
      </c>
      <c r="T407" s="9" t="n">
        <v>0.910439098691779</v>
      </c>
      <c r="U407" s="2" t="n">
        <v>0.620729169151982</v>
      </c>
      <c r="V407" s="2" t="n">
        <v>0.605246966106935</v>
      </c>
      <c r="W407" s="12" t="n">
        <v>4.05311133645956</v>
      </c>
      <c r="X407" s="12" t="n">
        <v>3.44625622988956</v>
      </c>
      <c r="Y407" s="12" t="n">
        <v>3.51096191927738</v>
      </c>
      <c r="Z407" s="12" t="n">
        <v>3.51096191927738</v>
      </c>
      <c r="AA407" s="0" t="n">
        <v>23</v>
      </c>
      <c r="AB407" s="0" t="n">
        <v>91</v>
      </c>
      <c r="AC407" s="13" t="n">
        <f aca="false">LOG(AA407,2)</f>
        <v>4.52356195605701</v>
      </c>
      <c r="AD407" s="13" t="n">
        <f aca="false">LOG(AB407,2)</f>
        <v>6.5077946401987</v>
      </c>
      <c r="AE407" s="13" t="n">
        <f aca="false">AD407-AC407</f>
        <v>1.98423268414168</v>
      </c>
      <c r="AF407" s="0" t="s">
        <v>255</v>
      </c>
      <c r="AG407" s="0" t="s">
        <v>100</v>
      </c>
      <c r="AH407" s="0" t="s">
        <v>672</v>
      </c>
      <c r="AI407" s="0" t="s">
        <v>673</v>
      </c>
      <c r="AJ407" s="1" t="s">
        <v>1195</v>
      </c>
    </row>
    <row r="408" customFormat="false" ht="15" hidden="false" customHeight="false" outlineLevel="0" collapsed="false">
      <c r="A408" s="0" t="s">
        <v>1196</v>
      </c>
      <c r="C408" s="1" t="s">
        <v>35</v>
      </c>
      <c r="D408" s="2" t="n">
        <v>1.5724</v>
      </c>
      <c r="E408" s="3" t="n">
        <v>1.452304033756</v>
      </c>
      <c r="F408" s="4" t="n">
        <v>0.0191667661017711</v>
      </c>
      <c r="G408" s="4" t="n">
        <v>0.178486334379786</v>
      </c>
      <c r="H408" s="5" t="n">
        <v>1.12883882350486</v>
      </c>
      <c r="I408" s="6" t="n">
        <v>0.408339879300345</v>
      </c>
      <c r="J408" s="6" t="n">
        <v>0.831687917102947</v>
      </c>
      <c r="K408" s="7" t="n">
        <v>0.881080152647983</v>
      </c>
      <c r="L408" s="8" t="n">
        <v>0.388199510237756</v>
      </c>
      <c r="M408" s="8" t="n">
        <v>0.820521121714305</v>
      </c>
      <c r="N408" s="9" t="n">
        <v>0.996395071119725</v>
      </c>
      <c r="O408" s="2" t="n">
        <v>0.975647693157647</v>
      </c>
      <c r="P408" s="2" t="n">
        <v>0.818766866385414</v>
      </c>
      <c r="Q408" s="10" t="n">
        <v>0.884893243334692</v>
      </c>
      <c r="R408" s="11" t="n">
        <v>0.404200273290928</v>
      </c>
      <c r="S408" s="11" t="n">
        <v>0.44865868867341</v>
      </c>
      <c r="T408" s="9" t="n">
        <v>0.782355646869467</v>
      </c>
      <c r="U408" s="2" t="n">
        <v>0.105246614041216</v>
      </c>
      <c r="V408" s="2" t="n">
        <v>0.325470491687728</v>
      </c>
      <c r="W408" s="12" t="n">
        <v>5.21723071622067</v>
      </c>
      <c r="X408" s="12" t="n">
        <v>5.27052894238072</v>
      </c>
      <c r="Y408" s="12" t="n">
        <v>4.4262647547021</v>
      </c>
      <c r="Z408" s="12" t="n">
        <v>5</v>
      </c>
      <c r="AA408" s="0" t="n">
        <v>68</v>
      </c>
      <c r="AB408" s="0" t="n">
        <v>266.666666667</v>
      </c>
      <c r="AC408" s="13" t="n">
        <f aca="false">LOG(AA408,2)</f>
        <v>6.08746284125034</v>
      </c>
      <c r="AD408" s="13" t="n">
        <f aca="false">LOG(AB408,2)</f>
        <v>8.05889368905537</v>
      </c>
      <c r="AE408" s="13" t="n">
        <f aca="false">AD408-AC408</f>
        <v>1.97143084780503</v>
      </c>
      <c r="AF408" s="0" t="s">
        <v>48</v>
      </c>
      <c r="AG408" s="0" t="s">
        <v>31</v>
      </c>
      <c r="AH408" s="0" t="s">
        <v>48</v>
      </c>
      <c r="AI408" s="0" t="s">
        <v>31</v>
      </c>
    </row>
    <row r="409" customFormat="false" ht="15" hidden="false" customHeight="false" outlineLevel="0" collapsed="false">
      <c r="A409" s="0" t="s">
        <v>1197</v>
      </c>
      <c r="C409" s="1" t="s">
        <v>1198</v>
      </c>
      <c r="D409" s="2" t="n">
        <v>1.9385</v>
      </c>
      <c r="E409" s="3" t="n">
        <v>0.914524871025892</v>
      </c>
      <c r="F409" s="4" t="n">
        <v>0.592060323965675</v>
      </c>
      <c r="G409" s="4" t="n">
        <v>0.65401187877341</v>
      </c>
      <c r="H409" s="5" t="n">
        <v>0.896376084012936</v>
      </c>
      <c r="I409" s="6" t="n">
        <v>0.512786964052668</v>
      </c>
      <c r="J409" s="6" t="n">
        <v>0.853650862750261</v>
      </c>
      <c r="K409" s="7" t="n">
        <v>1.10323181643276</v>
      </c>
      <c r="L409" s="8" t="n">
        <v>0.556130289105152</v>
      </c>
      <c r="M409" s="8" t="n">
        <v>0.849453608120097</v>
      </c>
      <c r="N409" s="9" t="n">
        <v>0.992593345304416</v>
      </c>
      <c r="O409" s="2" t="n">
        <v>0.956245174463025</v>
      </c>
      <c r="P409" s="2" t="n">
        <v>0.816297097767255</v>
      </c>
      <c r="Q409" s="10" t="n">
        <v>1.62303538983003</v>
      </c>
      <c r="R409" s="11" t="n">
        <v>0.00944290775522494</v>
      </c>
      <c r="S409" s="11" t="n">
        <v>0.0522500137364325</v>
      </c>
      <c r="T409" s="9" t="n">
        <v>0.681270291309284</v>
      </c>
      <c r="U409" s="2" t="n">
        <v>0.0325236865550644</v>
      </c>
      <c r="V409" s="2" t="n">
        <v>0.191006341769719</v>
      </c>
      <c r="W409" s="12" t="n">
        <v>2.98185265328974</v>
      </c>
      <c r="X409" s="12" t="n">
        <v>3</v>
      </c>
      <c r="Y409" s="12" t="n">
        <v>2.94485844580754</v>
      </c>
      <c r="Z409" s="12" t="n">
        <v>2.98185265328974</v>
      </c>
      <c r="AA409" s="0" t="n">
        <v>8</v>
      </c>
      <c r="AB409" s="0" t="n">
        <v>31.3333333333</v>
      </c>
      <c r="AC409" s="13" t="n">
        <f aca="false">LOG(AA409,2)</f>
        <v>3</v>
      </c>
      <c r="AD409" s="13" t="n">
        <f aca="false">LOG(AB409,2)</f>
        <v>4.96962635095495</v>
      </c>
      <c r="AE409" s="13" t="n">
        <f aca="false">AD409-AC409</f>
        <v>1.96962635095495</v>
      </c>
      <c r="AF409" s="0" t="s">
        <v>1199</v>
      </c>
      <c r="AG409" s="0" t="s">
        <v>1200</v>
      </c>
      <c r="AH409" s="0" t="s">
        <v>1201</v>
      </c>
      <c r="AI409" s="0" t="s">
        <v>1202</v>
      </c>
      <c r="AJ409" s="1" t="s">
        <v>1203</v>
      </c>
    </row>
    <row r="410" customFormat="false" ht="15" hidden="false" customHeight="false" outlineLevel="0" collapsed="false">
      <c r="A410" s="0" t="s">
        <v>1204</v>
      </c>
      <c r="C410" s="1" t="s">
        <v>125</v>
      </c>
      <c r="D410" s="2" t="n">
        <v>5.827</v>
      </c>
      <c r="E410" s="3" t="n">
        <v>1.4647466867471</v>
      </c>
      <c r="F410" s="4" t="n">
        <v>0.553445125835173</v>
      </c>
      <c r="G410" s="4" t="n">
        <v>0.640887263309425</v>
      </c>
      <c r="H410" s="5" t="n">
        <v>10.9538678230148</v>
      </c>
      <c r="I410" s="6" t="n">
        <v>0.00168847095117508</v>
      </c>
      <c r="J410" s="6" t="n">
        <v>0.250042928498225</v>
      </c>
      <c r="K410" s="7" t="n">
        <v>1.69056911351426</v>
      </c>
      <c r="L410" s="8" t="n">
        <v>0.417356339335848</v>
      </c>
      <c r="M410" s="8" t="n">
        <v>0.824077054429962</v>
      </c>
      <c r="N410" s="9" t="n">
        <v>6.99949892042004</v>
      </c>
      <c r="O410" s="2" t="n">
        <v>0.00174780875531821</v>
      </c>
      <c r="P410" s="2" t="n">
        <v>0.0707791790311224</v>
      </c>
      <c r="Q410" s="10" t="n">
        <v>0.563360349334975</v>
      </c>
      <c r="R410" s="11" t="n">
        <v>0.376436448305791</v>
      </c>
      <c r="S410" s="11" t="n">
        <v>0.435409935254218</v>
      </c>
      <c r="T410" s="9" t="n">
        <v>0.0654411273563172</v>
      </c>
      <c r="U410" s="2" t="n">
        <v>0.000571427107779243</v>
      </c>
      <c r="V410" s="2" t="n">
        <v>0.0146482711296611</v>
      </c>
      <c r="W410" s="12" t="n">
        <v>4.54843662469604</v>
      </c>
      <c r="X410" s="12" t="n">
        <v>7.69278983497265</v>
      </c>
      <c r="Y410" s="12" t="n">
        <v>5.59693514238723</v>
      </c>
      <c r="Z410" s="12" t="n">
        <v>6.14567745519564</v>
      </c>
      <c r="AA410" s="0" t="n">
        <v>19.3333333333</v>
      </c>
      <c r="AB410" s="0" t="n">
        <v>74.6666666667</v>
      </c>
      <c r="AC410" s="13" t="n">
        <f aca="false">LOG(AA410,2)</f>
        <v>4.27301849440393</v>
      </c>
      <c r="AD410" s="13" t="n">
        <f aca="false">LOG(AB410,2)</f>
        <v>6.22239242133709</v>
      </c>
      <c r="AE410" s="13" t="n">
        <f aca="false">AD410-AC410</f>
        <v>1.94937392693316</v>
      </c>
      <c r="AF410" s="0" t="s">
        <v>730</v>
      </c>
      <c r="AG410" s="0" t="s">
        <v>731</v>
      </c>
      <c r="AH410" s="0" t="s">
        <v>745</v>
      </c>
      <c r="AI410" s="0" t="s">
        <v>746</v>
      </c>
    </row>
    <row r="411" customFormat="false" ht="15" hidden="false" customHeight="false" outlineLevel="0" collapsed="false">
      <c r="A411" s="0" t="s">
        <v>1205</v>
      </c>
      <c r="C411" s="1" t="s">
        <v>1206</v>
      </c>
      <c r="D411" s="2" t="n">
        <v>2.2067</v>
      </c>
      <c r="E411" s="3" t="n">
        <v>1.0205270083821</v>
      </c>
      <c r="F411" s="4" t="n">
        <v>0.9418136633525</v>
      </c>
      <c r="G411" s="4" t="n">
        <v>0.742185302786762</v>
      </c>
      <c r="H411" s="5" t="n">
        <v>0.832790504065739</v>
      </c>
      <c r="I411" s="6" t="n">
        <v>0.513987983045641</v>
      </c>
      <c r="J411" s="6" t="n">
        <v>0.853983492960265</v>
      </c>
      <c r="K411" s="7" t="n">
        <v>1.18066625358744</v>
      </c>
      <c r="L411" s="8" t="n">
        <v>0.55309949262973</v>
      </c>
      <c r="M411" s="8" t="n">
        <v>0.849283029542858</v>
      </c>
      <c r="N411" s="9" t="n">
        <v>0.988800346130167</v>
      </c>
      <c r="O411" s="2" t="n">
        <v>0.960478135302223</v>
      </c>
      <c r="P411" s="2" t="n">
        <v>0.816654077782109</v>
      </c>
      <c r="Q411" s="10" t="n">
        <v>1.44269771761291</v>
      </c>
      <c r="R411" s="11" t="n">
        <v>0.20032062657694</v>
      </c>
      <c r="S411" s="11" t="n">
        <v>0.319538158384722</v>
      </c>
      <c r="T411" s="9" t="n">
        <v>0.690775996055155</v>
      </c>
      <c r="U411" s="2" t="n">
        <v>0.19637024327062</v>
      </c>
      <c r="V411" s="2" t="n">
        <v>0.409230208924113</v>
      </c>
      <c r="W411" s="12" t="n">
        <v>3.73335434061383</v>
      </c>
      <c r="X411" s="12" t="n">
        <v>10.5617652636277</v>
      </c>
      <c r="Y411" s="12" t="n">
        <v>8.09961081196092</v>
      </c>
      <c r="Z411" s="12" t="n">
        <v>9.4197495500585</v>
      </c>
      <c r="AA411" s="0" t="n">
        <v>13.3333333333</v>
      </c>
      <c r="AB411" s="0" t="n">
        <v>51.3333333333</v>
      </c>
      <c r="AC411" s="13" t="n">
        <f aca="false">LOG(AA411,2)</f>
        <v>3.7369655941626</v>
      </c>
      <c r="AD411" s="13" t="n">
        <f aca="false">LOG(AB411,2)</f>
        <v>5.68182403997281</v>
      </c>
      <c r="AE411" s="13" t="n">
        <f aca="false">AD411-AC411</f>
        <v>1.94485844581021</v>
      </c>
      <c r="AF411" s="0" t="s">
        <v>242</v>
      </c>
      <c r="AG411" s="0" t="s">
        <v>243</v>
      </c>
      <c r="AH411" s="0" t="s">
        <v>1207</v>
      </c>
      <c r="AI411" s="0" t="s">
        <v>1208</v>
      </c>
    </row>
    <row r="412" customFormat="false" ht="15" hidden="false" customHeight="false" outlineLevel="0" collapsed="false">
      <c r="A412" s="0" t="s">
        <v>1209</v>
      </c>
      <c r="C412" s="1" t="s">
        <v>35</v>
      </c>
      <c r="D412" s="2" t="n">
        <v>1.7814</v>
      </c>
      <c r="E412" s="3" t="n">
        <v>1.41410866225445</v>
      </c>
      <c r="F412" s="4" t="n">
        <v>0.0429639604596561</v>
      </c>
      <c r="G412" s="4" t="n">
        <v>0.261954672032608</v>
      </c>
      <c r="H412" s="5" t="n">
        <v>1.02121729781547</v>
      </c>
      <c r="I412" s="6" t="n">
        <v>0.895348901922468</v>
      </c>
      <c r="J412" s="6" t="n">
        <v>0.904064936463118</v>
      </c>
      <c r="K412" s="7" t="n">
        <v>0.721292364424479</v>
      </c>
      <c r="L412" s="8" t="n">
        <v>0.0546097357263764</v>
      </c>
      <c r="M412" s="8" t="n">
        <v>0.638562328554702</v>
      </c>
      <c r="N412" s="9" t="n">
        <v>0.815617116903865</v>
      </c>
      <c r="O412" s="2" t="n">
        <v>0.132262181328632</v>
      </c>
      <c r="P412" s="2" t="n">
        <v>0.493528264238741</v>
      </c>
      <c r="Q412" s="10" t="n">
        <v>0.978405092298924</v>
      </c>
      <c r="R412" s="11" t="n">
        <v>0.891209123859329</v>
      </c>
      <c r="S412" s="11" t="n">
        <v>0.626293777264106</v>
      </c>
      <c r="T412" s="9" t="n">
        <v>0.981225928533725</v>
      </c>
      <c r="U412" s="2" t="n">
        <v>0.905475836833156</v>
      </c>
      <c r="V412" s="2" t="n">
        <v>0.685751936768837</v>
      </c>
      <c r="W412" s="12" t="n">
        <v>3.59693514238723</v>
      </c>
      <c r="X412" s="12" t="n">
        <v>3.64385618977473</v>
      </c>
      <c r="Y412" s="12" t="n">
        <v>3.71149490665009</v>
      </c>
      <c r="Z412" s="12" t="n">
        <v>3.59693514238723</v>
      </c>
      <c r="AA412" s="0" t="n">
        <v>17.6666666667</v>
      </c>
      <c r="AB412" s="0" t="n">
        <v>68</v>
      </c>
      <c r="AC412" s="13" t="n">
        <f aca="false">LOG(AA412,2)</f>
        <v>4.14295795384477</v>
      </c>
      <c r="AD412" s="13" t="n">
        <f aca="false">LOG(AB412,2)</f>
        <v>6.08746284125034</v>
      </c>
      <c r="AE412" s="13" t="n">
        <f aca="false">AD412-AC412</f>
        <v>1.94450488740558</v>
      </c>
      <c r="AF412" s="0" t="s">
        <v>48</v>
      </c>
      <c r="AG412" s="0" t="s">
        <v>31</v>
      </c>
      <c r="AH412" s="0" t="s">
        <v>48</v>
      </c>
      <c r="AI412" s="0" t="s">
        <v>31</v>
      </c>
    </row>
    <row r="413" customFormat="false" ht="15" hidden="false" customHeight="false" outlineLevel="0" collapsed="false">
      <c r="A413" s="0" t="s">
        <v>1210</v>
      </c>
      <c r="C413" s="1" t="s">
        <v>211</v>
      </c>
      <c r="D413" s="2" t="n">
        <v>2.2336</v>
      </c>
      <c r="E413" s="3" t="n">
        <v>0.7916445911746</v>
      </c>
      <c r="F413" s="4" t="n">
        <v>0.183321478602441</v>
      </c>
      <c r="G413" s="4" t="n">
        <v>0.457893540096766</v>
      </c>
      <c r="H413" s="5" t="n">
        <v>1.00914790514539</v>
      </c>
      <c r="I413" s="6" t="n">
        <v>0.957383004705917</v>
      </c>
      <c r="J413" s="6" t="n">
        <v>0.909520200122054</v>
      </c>
      <c r="K413" s="7" t="n">
        <v>0.873033459580555</v>
      </c>
      <c r="L413" s="8" t="n">
        <v>0.430385799348611</v>
      </c>
      <c r="M413" s="8" t="n">
        <v>0.82765044543504</v>
      </c>
      <c r="N413" s="9" t="n">
        <v>0.919017555940799</v>
      </c>
      <c r="O413" s="2" t="n">
        <v>0.54632661578865</v>
      </c>
      <c r="P413" s="2" t="n">
        <v>0.726906716393269</v>
      </c>
      <c r="Q413" s="10" t="n">
        <v>1.36412624948454</v>
      </c>
      <c r="R413" s="11" t="n">
        <v>0.0833818986913184</v>
      </c>
      <c r="S413" s="11" t="n">
        <v>0.197860717089138</v>
      </c>
      <c r="T413" s="9" t="n">
        <v>1.05106475552007</v>
      </c>
      <c r="U413" s="2" t="n">
        <v>0.770397136094755</v>
      </c>
      <c r="V413" s="2" t="n">
        <v>0.651154677500459</v>
      </c>
      <c r="W413" s="12" t="n">
        <v>3.96347412397489</v>
      </c>
      <c r="X413" s="12" t="n">
        <v>3.79701297783615</v>
      </c>
      <c r="Y413" s="12" t="n">
        <v>3.79701297783615</v>
      </c>
      <c r="Z413" s="12" t="n">
        <v>3.82781902461732</v>
      </c>
      <c r="AA413" s="0" t="n">
        <v>28.6666666667</v>
      </c>
      <c r="AB413" s="0" t="n">
        <v>110</v>
      </c>
      <c r="AC413" s="13" t="n">
        <f aca="false">LOG(AA413,2)</f>
        <v>4.84130225398262</v>
      </c>
      <c r="AD413" s="13" t="n">
        <f aca="false">LOG(AB413,2)</f>
        <v>6.78135971352466</v>
      </c>
      <c r="AE413" s="13" t="n">
        <f aca="false">AD413-AC413</f>
        <v>1.94005745954204</v>
      </c>
      <c r="AF413" s="0" t="s">
        <v>212</v>
      </c>
      <c r="AG413" s="0" t="s">
        <v>213</v>
      </c>
      <c r="AH413" s="0" t="s">
        <v>1015</v>
      </c>
      <c r="AI413" s="0" t="s">
        <v>215</v>
      </c>
    </row>
    <row r="414" customFormat="false" ht="15" hidden="false" customHeight="false" outlineLevel="0" collapsed="false">
      <c r="A414" s="0" t="s">
        <v>1211</v>
      </c>
      <c r="C414" s="1" t="s">
        <v>583</v>
      </c>
      <c r="D414" s="2" t="n">
        <v>8.0502</v>
      </c>
      <c r="E414" s="3" t="n">
        <v>0.0419825310136521</v>
      </c>
      <c r="F414" s="4" t="n">
        <v>0.00214882258682358</v>
      </c>
      <c r="G414" s="4" t="n">
        <v>0.0529352661520851</v>
      </c>
      <c r="H414" s="5" t="n">
        <v>1.50226503775387</v>
      </c>
      <c r="I414" s="6" t="n">
        <v>0.643024793153101</v>
      </c>
      <c r="J414" s="6" t="n">
        <v>0.875501080973673</v>
      </c>
      <c r="K414" s="7" t="n">
        <v>1.55135125002205</v>
      </c>
      <c r="L414" s="8" t="n">
        <v>0.617219138993725</v>
      </c>
      <c r="M414" s="8" t="n">
        <v>0.858349242283873</v>
      </c>
      <c r="N414" s="9" t="n">
        <v>1.75780677220438</v>
      </c>
      <c r="O414" s="2" t="n">
        <v>0.434502155856677</v>
      </c>
      <c r="P414" s="2" t="n">
        <v>0.687431057777426</v>
      </c>
      <c r="Q414" s="10" t="n">
        <v>49.0827053071646</v>
      </c>
      <c r="R414" s="11" t="n">
        <v>0.000385346147891319</v>
      </c>
      <c r="S414" s="11" t="n">
        <v>0.00607874605017392</v>
      </c>
      <c r="T414" s="9" t="n">
        <v>0.208231386409949</v>
      </c>
      <c r="U414" s="2" t="n">
        <v>0.0879131339435837</v>
      </c>
      <c r="V414" s="2" t="n">
        <v>0.302472522177259</v>
      </c>
      <c r="W414" s="12" t="n">
        <v>3.49825086752783</v>
      </c>
      <c r="X414" s="12" t="n">
        <v>6.48381577726426</v>
      </c>
      <c r="Y414" s="12" t="n">
        <v>10.7052867902725</v>
      </c>
      <c r="Z414" s="12" t="n">
        <v>10.6620452387858</v>
      </c>
      <c r="AA414" s="0" t="n">
        <v>11</v>
      </c>
      <c r="AB414" s="0" t="n">
        <v>42</v>
      </c>
      <c r="AC414" s="13" t="n">
        <f aca="false">LOG(AA414,2)</f>
        <v>3.4594316186373</v>
      </c>
      <c r="AD414" s="13" t="n">
        <f aca="false">LOG(AB414,2)</f>
        <v>5.39231742277876</v>
      </c>
      <c r="AE414" s="13" t="n">
        <f aca="false">AD414-AC414</f>
        <v>1.93288580414146</v>
      </c>
      <c r="AF414" s="0" t="s">
        <v>339</v>
      </c>
      <c r="AG414" s="0" t="s">
        <v>340</v>
      </c>
      <c r="AH414" s="0" t="s">
        <v>427</v>
      </c>
      <c r="AI414" s="0" t="s">
        <v>428</v>
      </c>
      <c r="AJ414" s="1" t="s">
        <v>429</v>
      </c>
    </row>
    <row r="415" customFormat="false" ht="15" hidden="false" customHeight="false" outlineLevel="0" collapsed="false">
      <c r="A415" s="0" t="s">
        <v>1212</v>
      </c>
      <c r="C415" s="1" t="s">
        <v>1213</v>
      </c>
      <c r="D415" s="2" t="n">
        <v>2.9097</v>
      </c>
      <c r="E415" s="3" t="n">
        <v>0.55468932493215</v>
      </c>
      <c r="F415" s="4" t="n">
        <v>0.181438047700792</v>
      </c>
      <c r="G415" s="4" t="n">
        <v>0.456297760399015</v>
      </c>
      <c r="H415" s="5" t="n">
        <v>0.501831488623524</v>
      </c>
      <c r="I415" s="6" t="n">
        <v>0.121819888776022</v>
      </c>
      <c r="J415" s="6" t="n">
        <v>0.729955280746275</v>
      </c>
      <c r="K415" s="7" t="n">
        <v>1.12045963651134</v>
      </c>
      <c r="L415" s="8" t="n">
        <v>0.790613236668817</v>
      </c>
      <c r="M415" s="8" t="n">
        <v>0.880159583028309</v>
      </c>
      <c r="N415" s="9" t="n">
        <v>0.681244093448712</v>
      </c>
      <c r="O415" s="2" t="n">
        <v>0.281313412637918</v>
      </c>
      <c r="P415" s="2" t="n">
        <v>0.611022330817642</v>
      </c>
      <c r="Q415" s="10" t="n">
        <v>3.52510873940195</v>
      </c>
      <c r="R415" s="11" t="n">
        <v>0.0089419742323833</v>
      </c>
      <c r="S415" s="11" t="n">
        <v>0.0503155731763096</v>
      </c>
      <c r="T415" s="9" t="n">
        <v>0.909543656008486</v>
      </c>
      <c r="U415" s="2" t="n">
        <v>0.824772132011208</v>
      </c>
      <c r="V415" s="2" t="n">
        <v>0.666341207878527</v>
      </c>
      <c r="W415" s="12" t="n">
        <v>3.29278174922785</v>
      </c>
      <c r="X415" s="12" t="n">
        <v>8.84580364621588</v>
      </c>
      <c r="Y415" s="12" t="n">
        <v>11.6009814536055</v>
      </c>
      <c r="Z415" s="12" t="n">
        <v>10.7948219733312</v>
      </c>
      <c r="AA415" s="0" t="n">
        <v>11.3333333333</v>
      </c>
      <c r="AB415" s="0" t="n">
        <v>43</v>
      </c>
      <c r="AC415" s="13" t="n">
        <f aca="false">LOG(AA415,2)</f>
        <v>3.50250034052494</v>
      </c>
      <c r="AD415" s="13" t="n">
        <f aca="false">LOG(AB415,2)</f>
        <v>5.4262647547021</v>
      </c>
      <c r="AE415" s="13" t="n">
        <f aca="false">AD415-AC415</f>
        <v>1.92376441417716</v>
      </c>
      <c r="AF415" s="0" t="s">
        <v>48</v>
      </c>
      <c r="AG415" s="0" t="s">
        <v>31</v>
      </c>
      <c r="AH415" s="0" t="s">
        <v>1119</v>
      </c>
      <c r="AI415" s="0" t="s">
        <v>88</v>
      </c>
    </row>
    <row r="416" customFormat="false" ht="15" hidden="false" customHeight="false" outlineLevel="0" collapsed="false">
      <c r="A416" s="0" t="s">
        <v>1214</v>
      </c>
      <c r="C416" s="1" t="s">
        <v>379</v>
      </c>
      <c r="D416" s="2" t="n">
        <v>3.6882</v>
      </c>
      <c r="E416" s="3" t="n">
        <v>2.72529554327914</v>
      </c>
      <c r="F416" s="4" t="n">
        <v>0.179857718186843</v>
      </c>
      <c r="G416" s="4" t="n">
        <v>0.455004261440899</v>
      </c>
      <c r="H416" s="5" t="n">
        <v>4.2431505403476</v>
      </c>
      <c r="I416" s="6" t="n">
        <v>0.0605538255234732</v>
      </c>
      <c r="J416" s="6" t="n">
        <v>0.662032883639353</v>
      </c>
      <c r="K416" s="7" t="n">
        <v>0.236763717602018</v>
      </c>
      <c r="L416" s="8" t="n">
        <v>0.0612894757745788</v>
      </c>
      <c r="M416" s="8" t="n">
        <v>0.651362276681153</v>
      </c>
      <c r="N416" s="9" t="n">
        <v>1.00308035991395</v>
      </c>
      <c r="O416" s="2" t="n">
        <v>0.995854908322884</v>
      </c>
      <c r="P416" s="2" t="n">
        <v>0.82159412826708</v>
      </c>
      <c r="Q416" s="10" t="n">
        <v>0.507096775335585</v>
      </c>
      <c r="R416" s="11" t="n">
        <v>0.355921838001507</v>
      </c>
      <c r="S416" s="11" t="n">
        <v>0.424084166364323</v>
      </c>
      <c r="T416" s="9" t="n">
        <v>0.720264407864834</v>
      </c>
      <c r="U416" s="2" t="n">
        <v>0.651981286304046</v>
      </c>
      <c r="V416" s="2" t="n">
        <v>0.615329268636672</v>
      </c>
      <c r="W416" s="12" t="n">
        <v>6.4262647547021</v>
      </c>
      <c r="X416" s="12" t="n">
        <v>4.86294724802092</v>
      </c>
      <c r="Y416" s="12" t="n">
        <v>4.81762325751143</v>
      </c>
      <c r="Z416" s="12" t="n">
        <v>5.17392693199981</v>
      </c>
      <c r="AA416" s="0" t="n">
        <v>26.6666666667</v>
      </c>
      <c r="AB416" s="0" t="n">
        <v>100.333333333</v>
      </c>
      <c r="AC416" s="13" t="n">
        <f aca="false">LOG(AA416,2)</f>
        <v>4.73696559416801</v>
      </c>
      <c r="AD416" s="13" t="n">
        <f aca="false">LOG(AB416,2)</f>
        <v>6.64865717603375</v>
      </c>
      <c r="AE416" s="13" t="n">
        <f aca="false">AD416-AC416</f>
        <v>1.91169158186574</v>
      </c>
      <c r="AF416" s="0" t="s">
        <v>72</v>
      </c>
      <c r="AG416" s="0" t="s">
        <v>73</v>
      </c>
      <c r="AH416" s="0" t="s">
        <v>193</v>
      </c>
      <c r="AI416" s="0" t="s">
        <v>194</v>
      </c>
      <c r="AJ416" s="1" t="s">
        <v>195</v>
      </c>
    </row>
    <row r="417" customFormat="false" ht="15" hidden="false" customHeight="false" outlineLevel="0" collapsed="false">
      <c r="A417" s="0" t="s">
        <v>1215</v>
      </c>
      <c r="C417" s="1" t="s">
        <v>1216</v>
      </c>
      <c r="D417" s="2" t="n">
        <v>4.748</v>
      </c>
      <c r="E417" s="3" t="n">
        <v>0.504332859431955</v>
      </c>
      <c r="F417" s="4" t="n">
        <v>0.241645385030991</v>
      </c>
      <c r="G417" s="4" t="n">
        <v>0.500296081069341</v>
      </c>
      <c r="H417" s="5" t="n">
        <v>1.50723285541617</v>
      </c>
      <c r="I417" s="6" t="n">
        <v>0.476376869278776</v>
      </c>
      <c r="J417" s="6" t="n">
        <v>0.846012475704511</v>
      </c>
      <c r="K417" s="7" t="n">
        <v>0.467995495745541</v>
      </c>
      <c r="L417" s="8" t="n">
        <v>0.19629229548158</v>
      </c>
      <c r="M417" s="8" t="n">
        <v>0.764525089404883</v>
      </c>
      <c r="N417" s="9" t="n">
        <v>0.792406477753069</v>
      </c>
      <c r="O417" s="2" t="n">
        <v>0.619312885887561</v>
      </c>
      <c r="P417" s="2" t="n">
        <v>0.747641743606906</v>
      </c>
      <c r="Q417" s="10" t="n">
        <v>1.01682120455609</v>
      </c>
      <c r="R417" s="11" t="n">
        <v>0.976702964176741</v>
      </c>
      <c r="S417" s="11" t="n">
        <v>0.646149610660925</v>
      </c>
      <c r="T417" s="9" t="n">
        <v>2.76449694758593</v>
      </c>
      <c r="U417" s="2" t="n">
        <v>0.0900656907852277</v>
      </c>
      <c r="V417" s="2" t="n">
        <v>0.30521397995291</v>
      </c>
      <c r="W417" s="12" t="n">
        <v>7.57516103342539</v>
      </c>
      <c r="X417" s="12" t="n">
        <v>7.0639343057541</v>
      </c>
      <c r="Y417" s="12" t="n">
        <v>8.53877093772463</v>
      </c>
      <c r="Z417" s="12" t="n">
        <v>8.4749227003798</v>
      </c>
      <c r="AA417" s="0" t="n">
        <v>270.666666667</v>
      </c>
      <c r="AB417" s="0" t="n">
        <v>1016</v>
      </c>
      <c r="AC417" s="13" t="n">
        <f aca="false">LOG(AA417,2)</f>
        <v>8.0803734164658</v>
      </c>
      <c r="AD417" s="13" t="n">
        <f aca="false">LOG(AB417,2)</f>
        <v>9.98868468677217</v>
      </c>
      <c r="AE417" s="13" t="n">
        <f aca="false">AD417-AC417</f>
        <v>1.90831127030637</v>
      </c>
      <c r="AF417" s="0" t="s">
        <v>48</v>
      </c>
      <c r="AG417" s="0" t="s">
        <v>31</v>
      </c>
      <c r="AH417" s="0" t="s">
        <v>48</v>
      </c>
      <c r="AI417" s="0" t="s">
        <v>31</v>
      </c>
    </row>
    <row r="418" customFormat="false" ht="15" hidden="false" customHeight="false" outlineLevel="0" collapsed="false">
      <c r="A418" s="0" t="s">
        <v>1217</v>
      </c>
      <c r="C418" s="1" t="s">
        <v>125</v>
      </c>
      <c r="D418" s="2" t="n">
        <v>2.2806</v>
      </c>
      <c r="E418" s="3" t="n">
        <v>0.917583615197138</v>
      </c>
      <c r="F418" s="4" t="n">
        <v>0.596471695761206</v>
      </c>
      <c r="G418" s="4" t="n">
        <v>0.655342876839732</v>
      </c>
      <c r="H418" s="5" t="n">
        <v>1.29412967238002</v>
      </c>
      <c r="I418" s="6" t="n">
        <v>0.125443041349379</v>
      </c>
      <c r="J418" s="6" t="n">
        <v>0.732507885522961</v>
      </c>
      <c r="K418" s="7" t="n">
        <v>1.18321353734411</v>
      </c>
      <c r="L418" s="8" t="n">
        <v>0.30662463417652</v>
      </c>
      <c r="M418" s="8" t="n">
        <v>0.805437755948453</v>
      </c>
      <c r="N418" s="9" t="n">
        <v>1.32849711793154</v>
      </c>
      <c r="O418" s="2" t="n">
        <v>0.044655768738783</v>
      </c>
      <c r="P418" s="2" t="n">
        <v>0.339802537342059</v>
      </c>
      <c r="Q418" s="10" t="n">
        <v>0.637946813202727</v>
      </c>
      <c r="R418" s="11" t="n">
        <v>0.0125832117608149</v>
      </c>
      <c r="S418" s="11" t="n">
        <v>0.063147310922593</v>
      </c>
      <c r="T418" s="9" t="n">
        <v>1.1156525253616</v>
      </c>
      <c r="U418" s="2" t="n">
        <v>0.501734167987315</v>
      </c>
      <c r="V418" s="2" t="n">
        <v>0.562882515624227</v>
      </c>
      <c r="W418" s="12" t="n">
        <v>7.57061472176119</v>
      </c>
      <c r="X418" s="12" t="n">
        <v>6.79181407116183</v>
      </c>
      <c r="Y418" s="12" t="n">
        <v>8.65069276717138</v>
      </c>
      <c r="Z418" s="12" t="n">
        <v>7.26115467261557</v>
      </c>
      <c r="AA418" s="0" t="n">
        <v>117.333333333</v>
      </c>
      <c r="AB418" s="0" t="n">
        <v>438.333333333</v>
      </c>
      <c r="AC418" s="13" t="n">
        <f aca="false">LOG(AA418,2)</f>
        <v>6.87446911791204</v>
      </c>
      <c r="AD418" s="13" t="n">
        <f aca="false">LOG(AB418,2)</f>
        <v>8.77588458345741</v>
      </c>
      <c r="AE418" s="13" t="n">
        <f aca="false">AD418-AC418</f>
        <v>1.90141546554537</v>
      </c>
      <c r="AF418" s="0" t="s">
        <v>555</v>
      </c>
      <c r="AG418" s="0" t="s">
        <v>556</v>
      </c>
      <c r="AH418" s="0" t="s">
        <v>119</v>
      </c>
      <c r="AI418" s="0" t="s">
        <v>120</v>
      </c>
    </row>
    <row r="419" customFormat="false" ht="15" hidden="false" customHeight="false" outlineLevel="0" collapsed="false">
      <c r="A419" s="0" t="s">
        <v>1218</v>
      </c>
      <c r="C419" s="1" t="s">
        <v>125</v>
      </c>
      <c r="D419" s="2" t="n">
        <v>2</v>
      </c>
      <c r="E419" s="3" t="n">
        <v>0.564184575379097</v>
      </c>
      <c r="F419" s="4" t="n">
        <v>0.0205379029051527</v>
      </c>
      <c r="G419" s="4" t="n">
        <v>0.184517196033975</v>
      </c>
      <c r="H419" s="5" t="n">
        <v>0.726286092662157</v>
      </c>
      <c r="I419" s="6" t="n">
        <v>0.169078499949658</v>
      </c>
      <c r="J419" s="6" t="n">
        <v>0.760534759402083</v>
      </c>
      <c r="K419" s="7" t="n">
        <v>1.50250268921431</v>
      </c>
      <c r="L419" s="8" t="n">
        <v>0.0856400217418587</v>
      </c>
      <c r="M419" s="8" t="n">
        <v>0.687055239974788</v>
      </c>
      <c r="N419" s="9" t="n">
        <v>1.0599417300892</v>
      </c>
      <c r="O419" s="2" t="n">
        <v>0.751975028415827</v>
      </c>
      <c r="P419" s="2" t="n">
        <v>0.778790807723392</v>
      </c>
      <c r="Q419" s="10" t="n">
        <v>1.75219758737723</v>
      </c>
      <c r="R419" s="11" t="n">
        <v>0.0227801810843546</v>
      </c>
      <c r="S419" s="11" t="n">
        <v>0.0925404082600255</v>
      </c>
      <c r="T419" s="9" t="n">
        <v>0.926985044172508</v>
      </c>
      <c r="U419" s="2" t="n">
        <v>0.736870048560644</v>
      </c>
      <c r="V419" s="2" t="n">
        <v>0.641615169599406</v>
      </c>
      <c r="W419" s="12" t="n">
        <v>4.54843662469604</v>
      </c>
      <c r="X419" s="12" t="n">
        <v>3.83794324189103</v>
      </c>
      <c r="Y419" s="12" t="n">
        <v>4.29278174922785</v>
      </c>
      <c r="Z419" s="12" t="n">
        <v>4.49825086752783</v>
      </c>
      <c r="AA419" s="0" t="n">
        <v>21.3333333333</v>
      </c>
      <c r="AB419" s="0" t="n">
        <v>79.6666666667</v>
      </c>
      <c r="AC419" s="13" t="n">
        <f aca="false">LOG(AA419,2)</f>
        <v>4.41503749927659</v>
      </c>
      <c r="AD419" s="13" t="n">
        <f aca="false">LOG(AB419,2)</f>
        <v>6.3159043072602</v>
      </c>
      <c r="AE419" s="13" t="n">
        <f aca="false">AD419-AC419</f>
        <v>1.90086680798361</v>
      </c>
      <c r="AF419" s="0" t="s">
        <v>48</v>
      </c>
      <c r="AG419" s="0" t="s">
        <v>31</v>
      </c>
      <c r="AH419" s="0" t="s">
        <v>48</v>
      </c>
      <c r="AI419" s="0" t="s">
        <v>31</v>
      </c>
    </row>
    <row r="420" customFormat="false" ht="15" hidden="false" customHeight="false" outlineLevel="0" collapsed="false">
      <c r="A420" s="0" t="s">
        <v>1219</v>
      </c>
      <c r="C420" s="1" t="s">
        <v>1220</v>
      </c>
      <c r="D420" s="2" t="n">
        <v>1.3204</v>
      </c>
      <c r="E420" s="3" t="n">
        <v>0.838413259755023</v>
      </c>
      <c r="F420" s="4" t="n">
        <v>0.113606885521478</v>
      </c>
      <c r="G420" s="4" t="n">
        <v>0.387930972235746</v>
      </c>
      <c r="H420" s="5" t="n">
        <v>0.820003404797441</v>
      </c>
      <c r="I420" s="6" t="n">
        <v>0.0779067138800085</v>
      </c>
      <c r="J420" s="6" t="n">
        <v>0.67891677556727</v>
      </c>
      <c r="K420" s="7" t="n">
        <v>1.00908931952938</v>
      </c>
      <c r="L420" s="8" t="n">
        <v>0.932457544060898</v>
      </c>
      <c r="M420" s="8" t="n">
        <v>0.893876798671468</v>
      </c>
      <c r="N420" s="9" t="n">
        <v>0.881380646782919</v>
      </c>
      <c r="O420" s="2" t="n">
        <v>0.161148260775092</v>
      </c>
      <c r="P420" s="2" t="n">
        <v>0.523461424555944</v>
      </c>
      <c r="Q420" s="10" t="n">
        <v>1.20461995284232</v>
      </c>
      <c r="R420" s="11" t="n">
        <v>0.0961866856550446</v>
      </c>
      <c r="S420" s="11" t="n">
        <v>0.214851172305667</v>
      </c>
      <c r="T420" s="9" t="n">
        <v>1.1965932379344</v>
      </c>
      <c r="U420" s="2" t="n">
        <v>0.1076472560852</v>
      </c>
      <c r="V420" s="2" t="n">
        <v>0.328376720369449</v>
      </c>
      <c r="W420" s="12" t="n">
        <v>3.13750352374994</v>
      </c>
      <c r="X420" s="12" t="n">
        <v>3</v>
      </c>
      <c r="Y420" s="12" t="n">
        <v>2.96347412397489</v>
      </c>
      <c r="Z420" s="12" t="n">
        <v>3.41953889151378</v>
      </c>
      <c r="AA420" s="0" t="n">
        <v>8</v>
      </c>
      <c r="AB420" s="0" t="n">
        <v>29.6666666667</v>
      </c>
      <c r="AC420" s="13" t="n">
        <f aca="false">LOG(AA420,2)</f>
        <v>3</v>
      </c>
      <c r="AD420" s="13" t="n">
        <f aca="false">LOG(AB420,2)</f>
        <v>4.89077093024686</v>
      </c>
      <c r="AE420" s="13" t="n">
        <f aca="false">AD420-AC420</f>
        <v>1.89077093024686</v>
      </c>
      <c r="AF420" s="0" t="s">
        <v>1221</v>
      </c>
      <c r="AG420" s="0" t="s">
        <v>445</v>
      </c>
      <c r="AH420" s="0" t="s">
        <v>1222</v>
      </c>
      <c r="AI420" s="0" t="s">
        <v>1223</v>
      </c>
      <c r="AJ420" s="1" t="s">
        <v>1224</v>
      </c>
    </row>
    <row r="421" customFormat="false" ht="15" hidden="false" customHeight="false" outlineLevel="0" collapsed="false">
      <c r="A421" s="0" t="s">
        <v>1225</v>
      </c>
      <c r="C421" s="1" t="s">
        <v>1226</v>
      </c>
      <c r="D421" s="2" t="n">
        <v>3.785</v>
      </c>
      <c r="E421" s="3" t="n">
        <v>0.322840357093086</v>
      </c>
      <c r="F421" s="4" t="n">
        <v>0.0231441996282458</v>
      </c>
      <c r="G421" s="4" t="n">
        <v>0.196110775338851</v>
      </c>
      <c r="H421" s="5" t="n">
        <v>0.385696444799214</v>
      </c>
      <c r="I421" s="6" t="n">
        <v>0.0501420623229722</v>
      </c>
      <c r="J421" s="6" t="n">
        <v>0.63856994731503</v>
      </c>
      <c r="K421" s="7" t="n">
        <v>1.33637674187886</v>
      </c>
      <c r="L421" s="8" t="n">
        <v>0.527119645482988</v>
      </c>
      <c r="M421" s="8" t="n">
        <v>0.844719150445333</v>
      </c>
      <c r="N421" s="9" t="n">
        <v>0.642859939234311</v>
      </c>
      <c r="O421" s="2" t="n">
        <v>0.245489675502529</v>
      </c>
      <c r="P421" s="2" t="n">
        <v>0.588968797210507</v>
      </c>
      <c r="Q421" s="10" t="n">
        <v>0.87257245932508</v>
      </c>
      <c r="R421" s="11" t="n">
        <v>0.765054071662036</v>
      </c>
      <c r="S421" s="11" t="n">
        <v>0.59069263582878</v>
      </c>
      <c r="T421" s="9" t="n">
        <v>6.88709597675913</v>
      </c>
      <c r="U421" s="2" t="n">
        <v>0.000597321735119838</v>
      </c>
      <c r="V421" s="2" t="n">
        <v>0.0150756711543541</v>
      </c>
      <c r="W421" s="12" t="n">
        <v>3.72246602447109</v>
      </c>
      <c r="X421" s="12" t="n">
        <v>7.68929916053589</v>
      </c>
      <c r="Y421" s="12" t="n">
        <v>5.35049724708413</v>
      </c>
      <c r="Z421" s="12" t="n">
        <v>6.20359271420771</v>
      </c>
      <c r="AA421" s="0" t="n">
        <v>12</v>
      </c>
      <c r="AB421" s="0" t="n">
        <v>44.3333333333</v>
      </c>
      <c r="AC421" s="13" t="n">
        <f aca="false">LOG(AA421,2)</f>
        <v>3.58496250072116</v>
      </c>
      <c r="AD421" s="13" t="n">
        <f aca="false">LOG(AB421,2)</f>
        <v>5.47031993477895</v>
      </c>
      <c r="AE421" s="13" t="n">
        <f aca="false">AD421-AC421</f>
        <v>1.88535743405779</v>
      </c>
      <c r="AF421" s="0" t="s">
        <v>48</v>
      </c>
      <c r="AG421" s="0" t="s">
        <v>31</v>
      </c>
      <c r="AH421" s="0" t="s">
        <v>1227</v>
      </c>
      <c r="AI421" s="0" t="s">
        <v>1228</v>
      </c>
    </row>
    <row r="422" customFormat="false" ht="15" hidden="false" customHeight="false" outlineLevel="0" collapsed="false">
      <c r="A422" s="0" t="s">
        <v>1229</v>
      </c>
      <c r="C422" s="1" t="s">
        <v>367</v>
      </c>
      <c r="D422" s="2" t="n">
        <v>1.6445</v>
      </c>
      <c r="E422" s="3" t="n">
        <v>1.28017213459698</v>
      </c>
      <c r="F422" s="4" t="n">
        <v>0.085987295082065</v>
      </c>
      <c r="G422" s="4" t="n">
        <v>0.350084412634247</v>
      </c>
      <c r="H422" s="5" t="n">
        <v>0.819778541887139</v>
      </c>
      <c r="I422" s="6" t="n">
        <v>0.160083797521552</v>
      </c>
      <c r="J422" s="6" t="n">
        <v>0.754388087426657</v>
      </c>
      <c r="K422" s="7" t="n">
        <v>0.98943383591406</v>
      </c>
      <c r="L422" s="8" t="n">
        <v>0.938114012514981</v>
      </c>
      <c r="M422" s="8" t="n">
        <v>0.894600099424186</v>
      </c>
      <c r="N422" s="9" t="n">
        <v>0.869738849296788</v>
      </c>
      <c r="O422" s="2" t="n">
        <v>0.223048327479034</v>
      </c>
      <c r="P422" s="2" t="n">
        <v>0.574901295019255</v>
      </c>
      <c r="Q422" s="10" t="n">
        <v>0.865266879020713</v>
      </c>
      <c r="R422" s="11" t="n">
        <v>0.298913820037831</v>
      </c>
      <c r="S422" s="11" t="n">
        <v>0.389668626520539</v>
      </c>
      <c r="T422" s="9" t="n">
        <v>1.11300789794722</v>
      </c>
      <c r="U422" s="2" t="n">
        <v>0.438476460921113</v>
      </c>
      <c r="V422" s="2" t="n">
        <v>0.53736306081226</v>
      </c>
      <c r="W422" s="12" t="n">
        <v>3.92599941855622</v>
      </c>
      <c r="X422" s="12" t="n">
        <v>4.84297883178833</v>
      </c>
      <c r="Y422" s="12" t="n">
        <v>3.33628338786443</v>
      </c>
      <c r="Z422" s="12" t="n">
        <v>3.57288966842058</v>
      </c>
      <c r="AA422" s="0" t="n">
        <v>40.3333333333</v>
      </c>
      <c r="AB422" s="0" t="n">
        <v>148.333333333</v>
      </c>
      <c r="AC422" s="13" t="n">
        <f aca="false">LOG(AA422,2)</f>
        <v>5.33390073655225</v>
      </c>
      <c r="AD422" s="13" t="n">
        <f aca="false">LOG(AB422,2)</f>
        <v>7.21269902512936</v>
      </c>
      <c r="AE422" s="13" t="n">
        <f aca="false">AD422-AC422</f>
        <v>1.87879828857712</v>
      </c>
      <c r="AF422" s="0" t="s">
        <v>104</v>
      </c>
      <c r="AG422" s="0" t="s">
        <v>105</v>
      </c>
      <c r="AH422" s="0" t="s">
        <v>397</v>
      </c>
      <c r="AI422" s="0" t="s">
        <v>398</v>
      </c>
    </row>
    <row r="423" customFormat="false" ht="15" hidden="false" customHeight="false" outlineLevel="0" collapsed="false">
      <c r="A423" s="0" t="s">
        <v>1230</v>
      </c>
      <c r="C423" s="1" t="s">
        <v>1231</v>
      </c>
      <c r="D423" s="2" t="n">
        <v>3.2418</v>
      </c>
      <c r="E423" s="3" t="n">
        <v>0.524221003211153</v>
      </c>
      <c r="F423" s="4" t="n">
        <v>0.0299242284367103</v>
      </c>
      <c r="G423" s="4" t="n">
        <v>0.222179481988962</v>
      </c>
      <c r="H423" s="5" t="n">
        <v>0.939392979928203</v>
      </c>
      <c r="I423" s="6" t="n">
        <v>0.819843117400807</v>
      </c>
      <c r="J423" s="6" t="n">
        <v>0.897036943539778</v>
      </c>
      <c r="K423" s="7" t="n">
        <v>0.688245613872987</v>
      </c>
      <c r="L423" s="8" t="n">
        <v>0.186048811711928</v>
      </c>
      <c r="M423" s="8" t="n">
        <v>0.760861109104209</v>
      </c>
      <c r="N423" s="9" t="n">
        <v>0.747699646221929</v>
      </c>
      <c r="O423" s="2" t="n">
        <v>0.206352892011111</v>
      </c>
      <c r="P423" s="2" t="n">
        <v>0.561825825670658</v>
      </c>
      <c r="Q423" s="10" t="n">
        <v>2.62032300854953</v>
      </c>
      <c r="R423" s="11" t="n">
        <v>0.00271764337272495</v>
      </c>
      <c r="S423" s="11" t="n">
        <v>0.0233912675995606</v>
      </c>
      <c r="T423" s="9" t="n">
        <v>1.1260041463046</v>
      </c>
      <c r="U423" s="2" t="n">
        <v>0.666232387481029</v>
      </c>
      <c r="V423" s="2" t="n">
        <v>0.619701002174792</v>
      </c>
      <c r="W423" s="12" t="n">
        <v>3.877744249949</v>
      </c>
      <c r="X423" s="12" t="n">
        <v>3.48542682717024</v>
      </c>
      <c r="Y423" s="12" t="n">
        <v>3.82781902461732</v>
      </c>
      <c r="Z423" s="12" t="n">
        <v>3.79701297783615</v>
      </c>
      <c r="AA423" s="0" t="n">
        <v>13</v>
      </c>
      <c r="AB423" s="0" t="n">
        <v>47.6666666667</v>
      </c>
      <c r="AC423" s="13" t="n">
        <f aca="false">LOG(AA423,2)</f>
        <v>3.70043971814109</v>
      </c>
      <c r="AD423" s="13" t="n">
        <f aca="false">LOG(AB423,2)</f>
        <v>5.57490883605824</v>
      </c>
      <c r="AE423" s="13" t="n">
        <f aca="false">AD423-AC423</f>
        <v>1.87446911791715</v>
      </c>
      <c r="AF423" s="0" t="s">
        <v>51</v>
      </c>
      <c r="AG423" s="0" t="s">
        <v>52</v>
      </c>
      <c r="AH423" s="0" t="s">
        <v>119</v>
      </c>
      <c r="AI423" s="0" t="s">
        <v>120</v>
      </c>
    </row>
    <row r="424" customFormat="false" ht="15" hidden="false" customHeight="false" outlineLevel="0" collapsed="false">
      <c r="A424" s="0" t="s">
        <v>1232</v>
      </c>
      <c r="C424" s="1" t="s">
        <v>1233</v>
      </c>
      <c r="D424" s="2" t="n">
        <v>1.3748</v>
      </c>
      <c r="E424" s="3" t="n">
        <v>1.15239426569234</v>
      </c>
      <c r="F424" s="4" t="n">
        <v>0.40018822064128</v>
      </c>
      <c r="G424" s="4" t="n">
        <v>0.583591813220172</v>
      </c>
      <c r="H424" s="5" t="n">
        <v>0.960347932260336</v>
      </c>
      <c r="I424" s="6" t="n">
        <v>0.808306178430636</v>
      </c>
      <c r="J424" s="6" t="n">
        <v>0.89553549692744</v>
      </c>
      <c r="K424" s="7" t="n">
        <v>1.03655629691253</v>
      </c>
      <c r="L424" s="8" t="n">
        <v>0.829502733767757</v>
      </c>
      <c r="M424" s="8" t="n">
        <v>0.884434596666607</v>
      </c>
      <c r="N424" s="9" t="n">
        <v>0.996967497426333</v>
      </c>
      <c r="O424" s="2" t="n">
        <v>0.982187467272106</v>
      </c>
      <c r="P424" s="2" t="n">
        <v>0.819998859635595</v>
      </c>
      <c r="Q424" s="10" t="n">
        <v>0.844683201536683</v>
      </c>
      <c r="R424" s="11" t="n">
        <v>0.31909473394841</v>
      </c>
      <c r="S424" s="11" t="n">
        <v>0.402324837816356</v>
      </c>
      <c r="T424" s="9" t="n">
        <v>1.03200916515993</v>
      </c>
      <c r="U424" s="2" t="n">
        <v>0.850088896592584</v>
      </c>
      <c r="V424" s="2" t="n">
        <v>0.671948747896045</v>
      </c>
      <c r="W424" s="12" t="n">
        <v>3.59693514238723</v>
      </c>
      <c r="X424" s="12" t="n">
        <v>6.75488750216347</v>
      </c>
      <c r="Y424" s="12" t="n">
        <v>4.33628338786443</v>
      </c>
      <c r="Z424" s="12" t="n">
        <v>5.21723071622067</v>
      </c>
      <c r="AA424" s="0" t="n">
        <v>12</v>
      </c>
      <c r="AB424" s="0" t="n">
        <v>44</v>
      </c>
      <c r="AC424" s="13" t="n">
        <f aca="false">LOG(AA424,2)</f>
        <v>3.58496250072116</v>
      </c>
      <c r="AD424" s="13" t="n">
        <f aca="false">LOG(AB424,2)</f>
        <v>5.4594316186373</v>
      </c>
      <c r="AE424" s="13" t="n">
        <f aca="false">AD424-AC424</f>
        <v>1.87446911791614</v>
      </c>
      <c r="AF424" s="0" t="s">
        <v>48</v>
      </c>
      <c r="AG424" s="0" t="s">
        <v>31</v>
      </c>
      <c r="AH424" s="0" t="s">
        <v>424</v>
      </c>
      <c r="AI424" s="0" t="s">
        <v>364</v>
      </c>
      <c r="AJ424" s="1" t="s">
        <v>1234</v>
      </c>
    </row>
    <row r="425" customFormat="false" ht="15" hidden="false" customHeight="false" outlineLevel="0" collapsed="false">
      <c r="A425" s="0" t="s">
        <v>1235</v>
      </c>
      <c r="C425" s="1" t="s">
        <v>1236</v>
      </c>
      <c r="D425" s="2" t="n">
        <v>2.5665</v>
      </c>
      <c r="E425" s="3" t="n">
        <v>0.446111644485904</v>
      </c>
      <c r="F425" s="4" t="n">
        <v>0.303230841992291</v>
      </c>
      <c r="G425" s="4" t="n">
        <v>0.5369024030408</v>
      </c>
      <c r="H425" s="5" t="n">
        <v>0.789704484507709</v>
      </c>
      <c r="I425" s="6" t="n">
        <v>0.759539004747893</v>
      </c>
      <c r="J425" s="6" t="n">
        <v>0.889697823272534</v>
      </c>
      <c r="K425" s="7" t="n">
        <v>0.529173928689642</v>
      </c>
      <c r="L425" s="8" t="n">
        <v>0.413836366303435</v>
      </c>
      <c r="M425" s="8" t="n">
        <v>0.823712922710096</v>
      </c>
      <c r="N425" s="9" t="n">
        <v>0.558953091256527</v>
      </c>
      <c r="O425" s="2" t="n">
        <v>0.361673812026478</v>
      </c>
      <c r="P425" s="2" t="n">
        <v>0.654864988264207</v>
      </c>
      <c r="Q425" s="10" t="n">
        <v>1.69476394198764</v>
      </c>
      <c r="R425" s="11" t="n">
        <v>0.496692590277514</v>
      </c>
      <c r="S425" s="11" t="n">
        <v>0.491714433810873</v>
      </c>
      <c r="T425" s="9" t="n">
        <v>3.16507628399683</v>
      </c>
      <c r="U425" s="2" t="n">
        <v>0.148726459394134</v>
      </c>
      <c r="V425" s="2" t="n">
        <v>0.369511032587303</v>
      </c>
      <c r="W425" s="12" t="n">
        <v>6.28540221886225</v>
      </c>
      <c r="X425" s="12" t="n">
        <v>6.39059890555246</v>
      </c>
      <c r="Y425" s="12" t="n">
        <v>3.24792751344359</v>
      </c>
      <c r="Z425" s="12" t="n">
        <v>4.15380533607904</v>
      </c>
      <c r="AA425" s="0" t="n">
        <v>21.6666666667</v>
      </c>
      <c r="AB425" s="0" t="n">
        <v>79.3333333333</v>
      </c>
      <c r="AC425" s="13" t="n">
        <f aca="false">LOG(AA425,2)</f>
        <v>4.43740531230952</v>
      </c>
      <c r="AD425" s="13" t="n">
        <f aca="false">LOG(AB425,2)</f>
        <v>6.30985526258618</v>
      </c>
      <c r="AE425" s="13" t="n">
        <f aca="false">AD425-AC425</f>
        <v>1.87244995027666</v>
      </c>
      <c r="AF425" s="0" t="s">
        <v>72</v>
      </c>
      <c r="AG425" s="0" t="s">
        <v>73</v>
      </c>
      <c r="AH425" s="0" t="s">
        <v>193</v>
      </c>
      <c r="AI425" s="0" t="s">
        <v>194</v>
      </c>
      <c r="AJ425" s="1" t="s">
        <v>660</v>
      </c>
    </row>
    <row r="426" customFormat="false" ht="15" hidden="false" customHeight="false" outlineLevel="0" collapsed="false">
      <c r="A426" s="0" t="s">
        <v>1237</v>
      </c>
      <c r="C426" s="1" t="s">
        <v>1238</v>
      </c>
      <c r="D426" s="2" t="n">
        <v>2.2439</v>
      </c>
      <c r="E426" s="3" t="n">
        <v>0.472529822456166</v>
      </c>
      <c r="F426" s="4" t="n">
        <v>0.0435007660290738</v>
      </c>
      <c r="G426" s="4" t="n">
        <v>0.263326320510257</v>
      </c>
      <c r="H426" s="5" t="n">
        <v>0.578926841075025</v>
      </c>
      <c r="I426" s="6" t="n">
        <v>0.129019447335852</v>
      </c>
      <c r="J426" s="6" t="n">
        <v>0.734859573493308</v>
      </c>
      <c r="K426" s="7" t="n">
        <v>0.538233165595933</v>
      </c>
      <c r="L426" s="8" t="n">
        <v>0.0886043354445492</v>
      </c>
      <c r="M426" s="8" t="n">
        <v>0.690495590114382</v>
      </c>
      <c r="N426" s="9" t="n">
        <v>0.459617010656971</v>
      </c>
      <c r="O426" s="2" t="n">
        <v>0.0133994569805469</v>
      </c>
      <c r="P426" s="2" t="n">
        <v>0.200174773601533</v>
      </c>
      <c r="Q426" s="10" t="n">
        <v>0.515971851002969</v>
      </c>
      <c r="R426" s="11" t="n">
        <v>0.0707048381592128</v>
      </c>
      <c r="S426" s="11" t="n">
        <v>0.18002424800912</v>
      </c>
      <c r="T426" s="9" t="n">
        <v>13.1628710601567</v>
      </c>
      <c r="U426" s="2" t="n">
        <v>1.50083904593146E-006</v>
      </c>
      <c r="V426" s="2" t="n">
        <v>0.000303247563050319</v>
      </c>
      <c r="W426" s="12" t="n">
        <v>4.6724253419715</v>
      </c>
      <c r="X426" s="12" t="n">
        <v>3.67807190511264</v>
      </c>
      <c r="Y426" s="12" t="n">
        <v>4.19377174339668</v>
      </c>
      <c r="Z426" s="12" t="n">
        <v>3.95419631038688</v>
      </c>
      <c r="AA426" s="0" t="n">
        <v>39</v>
      </c>
      <c r="AB426" s="0" t="n">
        <v>142.333333333</v>
      </c>
      <c r="AC426" s="13" t="n">
        <f aca="false">LOG(AA426,2)</f>
        <v>5.28540221886225</v>
      </c>
      <c r="AD426" s="13" t="n">
        <f aca="false">LOG(AB426,2)</f>
        <v>7.15312975889596</v>
      </c>
      <c r="AE426" s="13" t="n">
        <f aca="false">AD426-AC426</f>
        <v>1.86772754003371</v>
      </c>
      <c r="AF426" s="0" t="s">
        <v>104</v>
      </c>
      <c r="AG426" s="0" t="s">
        <v>105</v>
      </c>
      <c r="AH426" s="0" t="s">
        <v>119</v>
      </c>
      <c r="AI426" s="0" t="s">
        <v>120</v>
      </c>
      <c r="AJ426" s="1" t="s">
        <v>1239</v>
      </c>
    </row>
    <row r="427" customFormat="false" ht="15" hidden="false" customHeight="false" outlineLevel="0" collapsed="false">
      <c r="A427" s="0" t="s">
        <v>1240</v>
      </c>
      <c r="C427" s="1" t="s">
        <v>35</v>
      </c>
      <c r="D427" s="2" t="n">
        <v>1.7198</v>
      </c>
      <c r="E427" s="3" t="n">
        <v>1.01045683947499</v>
      </c>
      <c r="F427" s="4" t="n">
        <v>0.933786199213747</v>
      </c>
      <c r="G427" s="4" t="n">
        <v>0.740896015103198</v>
      </c>
      <c r="H427" s="5" t="n">
        <v>0.952428541903842</v>
      </c>
      <c r="I427" s="6" t="n">
        <v>0.697768830384178</v>
      </c>
      <c r="J427" s="6" t="n">
        <v>0.882272792526303</v>
      </c>
      <c r="K427" s="7" t="n">
        <v>1.06897877214179</v>
      </c>
      <c r="L427" s="8" t="n">
        <v>0.59590903414938</v>
      </c>
      <c r="M427" s="8" t="n">
        <v>0.855946692197266</v>
      </c>
      <c r="N427" s="9" t="n">
        <v>1.01204771453016</v>
      </c>
      <c r="O427" s="2" t="n">
        <v>0.906757545605811</v>
      </c>
      <c r="P427" s="2" t="n">
        <v>0.807990298423281</v>
      </c>
      <c r="Q427" s="10" t="n">
        <v>0.993130175980708</v>
      </c>
      <c r="R427" s="11" t="n">
        <v>0.956090467421348</v>
      </c>
      <c r="S427" s="11" t="n">
        <v>0.641811478858435</v>
      </c>
      <c r="T427" s="9" t="n">
        <v>0.978756302113792</v>
      </c>
      <c r="U427" s="2" t="n">
        <v>0.863885062202695</v>
      </c>
      <c r="V427" s="2" t="n">
        <v>0.675803812449816</v>
      </c>
      <c r="W427" s="12" t="n">
        <v>4.03562390973072</v>
      </c>
      <c r="X427" s="12" t="n">
        <v>4.5668151540109</v>
      </c>
      <c r="Y427" s="12" t="n">
        <v>3.62058641045188</v>
      </c>
      <c r="Z427" s="12" t="n">
        <v>3.56071495447448</v>
      </c>
      <c r="AA427" s="0" t="n">
        <v>22.6666666667</v>
      </c>
      <c r="AB427" s="0" t="n">
        <v>82</v>
      </c>
      <c r="AC427" s="13" t="n">
        <f aca="false">LOG(AA427,2)</f>
        <v>4.50250034053131</v>
      </c>
      <c r="AD427" s="13" t="n">
        <f aca="false">LOG(AB427,2)</f>
        <v>6.35755200461809</v>
      </c>
      <c r="AE427" s="13" t="n">
        <f aca="false">AD427-AC427</f>
        <v>1.85505166408678</v>
      </c>
      <c r="AF427" s="0" t="s">
        <v>1154</v>
      </c>
      <c r="AG427" s="0" t="s">
        <v>207</v>
      </c>
      <c r="AH427" s="0" t="s">
        <v>384</v>
      </c>
      <c r="AI427" s="0" t="s">
        <v>236</v>
      </c>
    </row>
    <row r="428" customFormat="false" ht="15" hidden="false" customHeight="false" outlineLevel="0" collapsed="false">
      <c r="A428" s="0" t="s">
        <v>1241</v>
      </c>
      <c r="C428" s="1" t="s">
        <v>35</v>
      </c>
      <c r="D428" s="2" t="n">
        <v>1.4412</v>
      </c>
      <c r="E428" s="3" t="n">
        <v>0.761986428878157</v>
      </c>
      <c r="F428" s="4" t="n">
        <v>0.064535647581963</v>
      </c>
      <c r="G428" s="4" t="n">
        <v>0.314689138829484</v>
      </c>
      <c r="H428" s="5" t="n">
        <v>0.868064079716564</v>
      </c>
      <c r="I428" s="6" t="n">
        <v>0.315921651698431</v>
      </c>
      <c r="J428" s="6" t="n">
        <v>0.810137017628512</v>
      </c>
      <c r="K428" s="7" t="n">
        <v>1.28894747775461</v>
      </c>
      <c r="L428" s="8" t="n">
        <v>0.0822142550780223</v>
      </c>
      <c r="M428" s="8" t="n">
        <v>0.680839363999047</v>
      </c>
      <c r="N428" s="9" t="n">
        <v>1.07776647688683</v>
      </c>
      <c r="O428" s="2" t="n">
        <v>0.511517527132648</v>
      </c>
      <c r="P428" s="2" t="n">
        <v>0.715525663818205</v>
      </c>
      <c r="Q428" s="10" t="n">
        <v>1.10153497063522</v>
      </c>
      <c r="R428" s="11" t="n">
        <v>0.489198021499687</v>
      </c>
      <c r="S428" s="11" t="n">
        <v>0.488184285272345</v>
      </c>
      <c r="T428" s="9" t="n">
        <v>1.06479859035856</v>
      </c>
      <c r="U428" s="2" t="n">
        <v>0.651919818745002</v>
      </c>
      <c r="V428" s="2" t="n">
        <v>0.615329268636672</v>
      </c>
      <c r="W428" s="12" t="n">
        <v>3.01792190799726</v>
      </c>
      <c r="X428" s="12" t="n">
        <v>2.92599941855622</v>
      </c>
      <c r="Y428" s="12" t="n">
        <v>2.96347412397489</v>
      </c>
      <c r="Z428" s="12" t="n">
        <v>3</v>
      </c>
      <c r="AA428" s="0" t="n">
        <v>8</v>
      </c>
      <c r="AB428" s="0" t="n">
        <v>28.6666666667</v>
      </c>
      <c r="AC428" s="13" t="n">
        <f aca="false">LOG(AA428,2)</f>
        <v>3</v>
      </c>
      <c r="AD428" s="13" t="n">
        <f aca="false">LOG(AB428,2)</f>
        <v>4.84130225398262</v>
      </c>
      <c r="AE428" s="13" t="n">
        <f aca="false">AD428-AC428</f>
        <v>1.84130225398262</v>
      </c>
      <c r="AF428" s="0" t="s">
        <v>48</v>
      </c>
      <c r="AG428" s="0" t="s">
        <v>31</v>
      </c>
      <c r="AH428" s="0" t="s">
        <v>48</v>
      </c>
      <c r="AI428" s="0" t="s">
        <v>31</v>
      </c>
    </row>
    <row r="429" customFormat="false" ht="15" hidden="false" customHeight="false" outlineLevel="0" collapsed="false">
      <c r="A429" s="0" t="s">
        <v>1242</v>
      </c>
      <c r="C429" s="1" t="s">
        <v>1243</v>
      </c>
      <c r="D429" s="2" t="n">
        <v>1.8782</v>
      </c>
      <c r="E429" s="3" t="n">
        <v>0.839807044689195</v>
      </c>
      <c r="F429" s="4" t="n">
        <v>0.212577691105148</v>
      </c>
      <c r="G429" s="4" t="n">
        <v>0.479904931029195</v>
      </c>
      <c r="H429" s="5" t="n">
        <v>1.09069727836946</v>
      </c>
      <c r="I429" s="6" t="n">
        <v>0.527304560574835</v>
      </c>
      <c r="J429" s="6" t="n">
        <v>0.85742128214976</v>
      </c>
      <c r="K429" s="7" t="n">
        <v>0.957670407370974</v>
      </c>
      <c r="L429" s="8" t="n">
        <v>0.751614615674518</v>
      </c>
      <c r="M429" s="8" t="n">
        <v>0.875468889235542</v>
      </c>
      <c r="N429" s="9" t="n">
        <v>1.02946961152813</v>
      </c>
      <c r="O429" s="2" t="n">
        <v>0.794518340693315</v>
      </c>
      <c r="P429" s="2" t="n">
        <v>0.786587662511418</v>
      </c>
      <c r="Q429" s="10" t="n">
        <v>1.51735765068915</v>
      </c>
      <c r="R429" s="11" t="n">
        <v>0.00707878134302753</v>
      </c>
      <c r="S429" s="11" t="n">
        <v>0.0435256109016828</v>
      </c>
      <c r="T429" s="9" t="n">
        <v>0.751297996595392</v>
      </c>
      <c r="U429" s="2" t="n">
        <v>0.0497356938613682</v>
      </c>
      <c r="V429" s="2" t="n">
        <v>0.234868323484171</v>
      </c>
      <c r="W429" s="12" t="n">
        <v>3.23266075679028</v>
      </c>
      <c r="X429" s="12" t="n">
        <v>3.15380533607904</v>
      </c>
      <c r="Y429" s="12" t="n">
        <v>3.12101540096137</v>
      </c>
      <c r="Z429" s="12" t="n">
        <v>3.20163386116965</v>
      </c>
      <c r="AA429" s="0" t="n">
        <v>24.3333333333</v>
      </c>
      <c r="AB429" s="0" t="n">
        <v>86.6666666667</v>
      </c>
      <c r="AC429" s="13" t="n">
        <f aca="false">LOG(AA429,2)</f>
        <v>4.60486205815689</v>
      </c>
      <c r="AD429" s="13" t="n">
        <f aca="false">LOG(AB429,2)</f>
        <v>6.43740531230785</v>
      </c>
      <c r="AE429" s="13" t="n">
        <f aca="false">AD429-AC429</f>
        <v>1.83254325415097</v>
      </c>
      <c r="AF429" s="0" t="s">
        <v>104</v>
      </c>
      <c r="AG429" s="0" t="s">
        <v>105</v>
      </c>
      <c r="AH429" s="0" t="s">
        <v>397</v>
      </c>
      <c r="AI429" s="0" t="s">
        <v>398</v>
      </c>
    </row>
    <row r="430" customFormat="false" ht="15" hidden="false" customHeight="false" outlineLevel="0" collapsed="false">
      <c r="A430" s="0" t="s">
        <v>1244</v>
      </c>
      <c r="C430" s="1" t="s">
        <v>1245</v>
      </c>
      <c r="D430" s="2" t="n">
        <v>1.9777</v>
      </c>
      <c r="E430" s="3" t="n">
        <v>1.61510916955435</v>
      </c>
      <c r="F430" s="4" t="n">
        <v>0.031358992127549</v>
      </c>
      <c r="G430" s="4" t="n">
        <v>0.226406618229025</v>
      </c>
      <c r="H430" s="5" t="n">
        <v>1.15742082976349</v>
      </c>
      <c r="I430" s="6" t="n">
        <v>0.48082897977192</v>
      </c>
      <c r="J430" s="6" t="n">
        <v>0.846663071939897</v>
      </c>
      <c r="K430" s="7" t="n">
        <v>0.800620476637685</v>
      </c>
      <c r="L430" s="8" t="n">
        <v>0.288718264586912</v>
      </c>
      <c r="M430" s="8" t="n">
        <v>0.799698169482505</v>
      </c>
      <c r="N430" s="9" t="n">
        <v>0.950485125723429</v>
      </c>
      <c r="O430" s="2" t="n">
        <v>0.762671264174063</v>
      </c>
      <c r="P430" s="2" t="n">
        <v>0.780940614593619</v>
      </c>
      <c r="Q430" s="10" t="n">
        <v>1.16571943153267</v>
      </c>
      <c r="R430" s="11" t="n">
        <v>0.460021652044853</v>
      </c>
      <c r="S430" s="11" t="n">
        <v>0.475466045118253</v>
      </c>
      <c r="T430" s="9" t="n">
        <v>0.573173487983407</v>
      </c>
      <c r="U430" s="2" t="n">
        <v>0.0146522360773638</v>
      </c>
      <c r="V430" s="2" t="n">
        <v>0.12286581425729</v>
      </c>
      <c r="W430" s="12" t="n">
        <v>3</v>
      </c>
      <c r="X430" s="12" t="n">
        <v>3.03562390973072</v>
      </c>
      <c r="Y430" s="12" t="n">
        <v>2.94485844580754</v>
      </c>
      <c r="Z430" s="12" t="n">
        <v>3.15380533607904</v>
      </c>
      <c r="AA430" s="0" t="n">
        <v>9</v>
      </c>
      <c r="AB430" s="0" t="n">
        <v>32</v>
      </c>
      <c r="AC430" s="13" t="n">
        <f aca="false">LOG(AA430,2)</f>
        <v>3.16992500144231</v>
      </c>
      <c r="AD430" s="13" t="n">
        <f aca="false">LOG(AB430,2)</f>
        <v>5</v>
      </c>
      <c r="AE430" s="13" t="n">
        <f aca="false">AD430-AC430</f>
        <v>1.83007499855769</v>
      </c>
      <c r="AF430" s="0" t="s">
        <v>212</v>
      </c>
      <c r="AG430" s="0" t="s">
        <v>213</v>
      </c>
      <c r="AH430" s="0" t="s">
        <v>1015</v>
      </c>
      <c r="AI430" s="0" t="s">
        <v>215</v>
      </c>
      <c r="AJ430" s="1" t="s">
        <v>489</v>
      </c>
    </row>
    <row r="431" customFormat="false" ht="15" hidden="false" customHeight="false" outlineLevel="0" collapsed="false">
      <c r="A431" s="0" t="s">
        <v>1246</v>
      </c>
      <c r="C431" s="1" t="s">
        <v>1247</v>
      </c>
      <c r="D431" s="2" t="n">
        <v>3.6274</v>
      </c>
      <c r="E431" s="3" t="n">
        <v>0.751660106237484</v>
      </c>
      <c r="F431" s="4" t="n">
        <v>0.266993172234271</v>
      </c>
      <c r="G431" s="4" t="n">
        <v>0.516451969440811</v>
      </c>
      <c r="H431" s="5" t="n">
        <v>1.16820341023277</v>
      </c>
      <c r="I431" s="6" t="n">
        <v>0.539652890074923</v>
      </c>
      <c r="J431" s="6" t="n">
        <v>0.859188934648884</v>
      </c>
      <c r="K431" s="7" t="n">
        <v>0.912779400265978</v>
      </c>
      <c r="L431" s="8" t="n">
        <v>0.717704913069738</v>
      </c>
      <c r="M431" s="8" t="n">
        <v>0.871933596898593</v>
      </c>
      <c r="N431" s="9" t="n">
        <v>1.04373328464806</v>
      </c>
      <c r="O431" s="2" t="n">
        <v>0.835243592633699</v>
      </c>
      <c r="P431" s="2" t="n">
        <v>0.79435862844992</v>
      </c>
      <c r="Q431" s="10" t="n">
        <v>1.46569041242085</v>
      </c>
      <c r="R431" s="11" t="n">
        <v>0.143285026467592</v>
      </c>
      <c r="S431" s="11" t="n">
        <v>0.267102231488071</v>
      </c>
      <c r="T431" s="9" t="n">
        <v>0.85123986070388</v>
      </c>
      <c r="U431" s="2" t="n">
        <v>0.525352068698809</v>
      </c>
      <c r="V431" s="2" t="n">
        <v>0.570912197885236</v>
      </c>
      <c r="W431" s="12" t="n">
        <v>3.93545974780529</v>
      </c>
      <c r="X431" s="12" t="n">
        <v>3.98185265328974</v>
      </c>
      <c r="Y431" s="12" t="n">
        <v>5.4093909361377</v>
      </c>
      <c r="Z431" s="12" t="n">
        <v>4.97269265400426</v>
      </c>
      <c r="AA431" s="0" t="n">
        <v>18.6666666667</v>
      </c>
      <c r="AB431" s="0" t="n">
        <v>66.3333333333</v>
      </c>
      <c r="AC431" s="13" t="n">
        <f aca="false">LOG(AA431,2)</f>
        <v>4.22239242133902</v>
      </c>
      <c r="AD431" s="13" t="n">
        <f aca="false">LOG(AB431,2)</f>
        <v>6.05166211982177</v>
      </c>
      <c r="AE431" s="13" t="n">
        <f aca="false">AD431-AC431</f>
        <v>1.82926969848274</v>
      </c>
      <c r="AF431" s="0" t="s">
        <v>1248</v>
      </c>
      <c r="AG431" s="0" t="s">
        <v>1249</v>
      </c>
      <c r="AH431" s="0" t="s">
        <v>1250</v>
      </c>
      <c r="AI431" s="0" t="s">
        <v>1251</v>
      </c>
      <c r="AJ431" s="1" t="s">
        <v>1252</v>
      </c>
    </row>
    <row r="432" customFormat="false" ht="15" hidden="false" customHeight="false" outlineLevel="0" collapsed="false">
      <c r="A432" s="0" t="s">
        <v>1253</v>
      </c>
      <c r="C432" s="1" t="s">
        <v>1254</v>
      </c>
      <c r="D432" s="2" t="n">
        <v>2.6417</v>
      </c>
      <c r="E432" s="3" t="n">
        <v>0.628689513825366</v>
      </c>
      <c r="F432" s="4" t="n">
        <v>0.0519401129123782</v>
      </c>
      <c r="G432" s="4" t="n">
        <v>0.286233724342396</v>
      </c>
      <c r="H432" s="5" t="n">
        <v>1.05560168955278</v>
      </c>
      <c r="I432" s="6" t="n">
        <v>0.809151192741801</v>
      </c>
      <c r="J432" s="6" t="n">
        <v>0.895840912844034</v>
      </c>
      <c r="K432" s="7" t="n">
        <v>1.65849967836545</v>
      </c>
      <c r="L432" s="8" t="n">
        <v>0.0360886041005735</v>
      </c>
      <c r="M432" s="8" t="n">
        <v>0.596889489553519</v>
      </c>
      <c r="N432" s="9" t="n">
        <v>1.45259199173792</v>
      </c>
      <c r="O432" s="2" t="n">
        <v>0.0550867308095957</v>
      </c>
      <c r="P432" s="2" t="n">
        <v>0.369182479841506</v>
      </c>
      <c r="Q432" s="10" t="n">
        <v>1.18981236061963</v>
      </c>
      <c r="R432" s="11" t="n">
        <v>0.442014100807987</v>
      </c>
      <c r="S432" s="11" t="n">
        <v>0.466899072082964</v>
      </c>
      <c r="T432" s="9" t="n">
        <v>0.763606890590539</v>
      </c>
      <c r="U432" s="2" t="n">
        <v>0.239167488036367</v>
      </c>
      <c r="V432" s="2" t="n">
        <v>0.439439968905754</v>
      </c>
      <c r="W432" s="12" t="n">
        <v>3.26303440583379</v>
      </c>
      <c r="X432" s="12" t="n">
        <v>3.26303440583379</v>
      </c>
      <c r="Y432" s="12" t="n">
        <v>3.16992500144231</v>
      </c>
      <c r="Z432" s="12" t="n">
        <v>3.27798474729977</v>
      </c>
      <c r="AA432" s="0" t="n">
        <v>10.3333333333</v>
      </c>
      <c r="AB432" s="0" t="n">
        <v>36.6666666667</v>
      </c>
      <c r="AC432" s="13" t="n">
        <f aca="false">LOG(AA432,2)</f>
        <v>3.36923380966107</v>
      </c>
      <c r="AD432" s="13" t="n">
        <f aca="false">LOG(AB432,2)</f>
        <v>5.19639721280482</v>
      </c>
      <c r="AE432" s="13" t="n">
        <f aca="false">AD432-AC432</f>
        <v>1.82716340314375</v>
      </c>
      <c r="AF432" s="0" t="s">
        <v>1255</v>
      </c>
      <c r="AG432" s="0" t="s">
        <v>1256</v>
      </c>
      <c r="AH432" s="0" t="s">
        <v>1257</v>
      </c>
      <c r="AI432" s="0" t="s">
        <v>1258</v>
      </c>
      <c r="AJ432" s="1" t="s">
        <v>1259</v>
      </c>
    </row>
    <row r="433" customFormat="false" ht="15" hidden="false" customHeight="false" outlineLevel="0" collapsed="false">
      <c r="A433" s="0" t="s">
        <v>1260</v>
      </c>
      <c r="C433" s="1" t="s">
        <v>1261</v>
      </c>
      <c r="D433" s="2" t="n">
        <v>1.5086</v>
      </c>
      <c r="E433" s="3" t="n">
        <v>0.963390942522725</v>
      </c>
      <c r="F433" s="4" t="n">
        <v>0.779110277908667</v>
      </c>
      <c r="G433" s="4" t="n">
        <v>0.705569383991853</v>
      </c>
      <c r="H433" s="5" t="n">
        <v>1.19457974090521</v>
      </c>
      <c r="I433" s="6" t="n">
        <v>0.193260414617083</v>
      </c>
      <c r="J433" s="6" t="n">
        <v>0.772272093918989</v>
      </c>
      <c r="K433" s="7" t="n">
        <v>0.888224599661403</v>
      </c>
      <c r="L433" s="8" t="n">
        <v>0.378335479956786</v>
      </c>
      <c r="M433" s="8" t="n">
        <v>0.817755468012796</v>
      </c>
      <c r="N433" s="9" t="n">
        <v>1.04030007088747</v>
      </c>
      <c r="O433" s="2" t="n">
        <v>0.716177271501518</v>
      </c>
      <c r="P433" s="2" t="n">
        <v>0.771789524141299</v>
      </c>
      <c r="Q433" s="10" t="n">
        <v>0.914726097744675</v>
      </c>
      <c r="R433" s="11" t="n">
        <v>0.505292788532477</v>
      </c>
      <c r="S433" s="11" t="n">
        <v>0.495410432915296</v>
      </c>
      <c r="T433" s="9" t="n">
        <v>1.06946956273863</v>
      </c>
      <c r="U433" s="2" t="n">
        <v>0.614540085044689</v>
      </c>
      <c r="V433" s="2" t="n">
        <v>0.603062092585756</v>
      </c>
      <c r="W433" s="12" t="n">
        <v>3.23266075679028</v>
      </c>
      <c r="X433" s="12" t="n">
        <v>2.96347412397489</v>
      </c>
      <c r="Y433" s="12" t="n">
        <v>3.03562390973072</v>
      </c>
      <c r="Z433" s="12" t="n">
        <v>3.08746284125034</v>
      </c>
      <c r="AA433" s="0" t="n">
        <v>8.66666666667</v>
      </c>
      <c r="AB433" s="0" t="n">
        <v>30.6666666667</v>
      </c>
      <c r="AC433" s="13" t="n">
        <f aca="false">LOG(AA433,2)</f>
        <v>3.11547721742049</v>
      </c>
      <c r="AD433" s="13" t="n">
        <f aca="false">LOG(AB433,2)</f>
        <v>4.93859945533743</v>
      </c>
      <c r="AE433" s="13" t="n">
        <f aca="false">AD433-AC433</f>
        <v>1.82312223791693</v>
      </c>
      <c r="AF433" s="0" t="s">
        <v>1262</v>
      </c>
      <c r="AG433" s="0" t="s">
        <v>1263</v>
      </c>
      <c r="AH433" s="0" t="s">
        <v>1264</v>
      </c>
      <c r="AI433" s="0" t="s">
        <v>1265</v>
      </c>
      <c r="AJ433" s="1" t="s">
        <v>1114</v>
      </c>
    </row>
    <row r="434" customFormat="false" ht="15" hidden="false" customHeight="false" outlineLevel="0" collapsed="false">
      <c r="A434" s="0" t="s">
        <v>1266</v>
      </c>
      <c r="C434" s="1" t="s">
        <v>1267</v>
      </c>
      <c r="D434" s="2" t="n">
        <v>1.4933</v>
      </c>
      <c r="E434" s="3" t="n">
        <v>1.03397045101839</v>
      </c>
      <c r="F434" s="4" t="n">
        <v>0.792104090077781</v>
      </c>
      <c r="G434" s="4" t="n">
        <v>0.708454618256354</v>
      </c>
      <c r="H434" s="5" t="n">
        <v>0.890362999265982</v>
      </c>
      <c r="I434" s="6" t="n">
        <v>0.365600734208669</v>
      </c>
      <c r="J434" s="6" t="n">
        <v>0.821931179608295</v>
      </c>
      <c r="K434" s="7" t="n">
        <v>1.13173952016993</v>
      </c>
      <c r="L434" s="8" t="n">
        <v>0.335833447911663</v>
      </c>
      <c r="M434" s="8" t="n">
        <v>0.812126754032183</v>
      </c>
      <c r="N434" s="9" t="n">
        <v>1.00509950000079</v>
      </c>
      <c r="O434" s="2" t="n">
        <v>0.960753007024568</v>
      </c>
      <c r="P434" s="2" t="n">
        <v>0.816760335806169</v>
      </c>
      <c r="Q434" s="10" t="n">
        <v>0.925333383590117</v>
      </c>
      <c r="R434" s="11" t="n">
        <v>0.542402678638977</v>
      </c>
      <c r="S434" s="11" t="n">
        <v>0.510804886742935</v>
      </c>
      <c r="T434" s="9" t="n">
        <v>1.03724191028537</v>
      </c>
      <c r="U434" s="2" t="n">
        <v>0.773011781425032</v>
      </c>
      <c r="V434" s="2" t="n">
        <v>0.651838633483567</v>
      </c>
      <c r="W434" s="12" t="n">
        <v>2.94485844580754</v>
      </c>
      <c r="X434" s="12" t="n">
        <v>2.88752527074159</v>
      </c>
      <c r="Y434" s="12" t="n">
        <v>3.01792190799726</v>
      </c>
      <c r="Z434" s="12" t="n">
        <v>3.0703893278914</v>
      </c>
      <c r="AA434" s="0" t="n">
        <v>7.66666666667</v>
      </c>
      <c r="AB434" s="0" t="n">
        <v>27</v>
      </c>
      <c r="AC434" s="13" t="n">
        <f aca="false">LOG(AA434,2)</f>
        <v>2.93859945533648</v>
      </c>
      <c r="AD434" s="13" t="n">
        <f aca="false">LOG(AB434,2)</f>
        <v>4.75488750216347</v>
      </c>
      <c r="AE434" s="13" t="n">
        <f aca="false">AD434-AC434</f>
        <v>1.81628804682699</v>
      </c>
      <c r="AF434" s="0" t="s">
        <v>1268</v>
      </c>
      <c r="AG434" s="0" t="s">
        <v>1269</v>
      </c>
      <c r="AH434" s="0" t="s">
        <v>1270</v>
      </c>
      <c r="AI434" s="0" t="s">
        <v>1271</v>
      </c>
      <c r="AJ434" s="1" t="s">
        <v>1272</v>
      </c>
    </row>
    <row r="435" customFormat="false" ht="15" hidden="false" customHeight="false" outlineLevel="0" collapsed="false">
      <c r="A435" s="0" t="s">
        <v>1273</v>
      </c>
      <c r="C435" s="1" t="s">
        <v>1274</v>
      </c>
      <c r="D435" s="2" t="n">
        <v>2.3675</v>
      </c>
      <c r="E435" s="3" t="n">
        <v>1.66339599507801</v>
      </c>
      <c r="F435" s="4" t="n">
        <v>0.0463658547300045</v>
      </c>
      <c r="G435" s="4" t="n">
        <v>0.271916618799108</v>
      </c>
      <c r="H435" s="5" t="n">
        <v>0.869667437400198</v>
      </c>
      <c r="I435" s="6" t="n">
        <v>0.560669298937384</v>
      </c>
      <c r="J435" s="6" t="n">
        <v>0.864461698102187</v>
      </c>
      <c r="K435" s="7" t="n">
        <v>0.741215713157813</v>
      </c>
      <c r="L435" s="8" t="n">
        <v>0.221145493631827</v>
      </c>
      <c r="M435" s="8" t="n">
        <v>0.77559983740962</v>
      </c>
      <c r="N435" s="9" t="n">
        <v>0.74621713585521</v>
      </c>
      <c r="O435" s="2" t="n">
        <v>0.147135464780957</v>
      </c>
      <c r="P435" s="2" t="n">
        <v>0.509159045329123</v>
      </c>
      <c r="Q435" s="10" t="n">
        <v>0.747607965967017</v>
      </c>
      <c r="R435" s="11" t="n">
        <v>0.234029932693834</v>
      </c>
      <c r="S435" s="11" t="n">
        <v>0.345671127547356</v>
      </c>
      <c r="T435" s="9" t="n">
        <v>1.24747715611409</v>
      </c>
      <c r="U435" s="2" t="n">
        <v>0.360901464355838</v>
      </c>
      <c r="V435" s="2" t="n">
        <v>0.505804087482682</v>
      </c>
      <c r="W435" s="12" t="n">
        <v>3.12101540096137</v>
      </c>
      <c r="X435" s="12" t="n">
        <v>3.20163386116965</v>
      </c>
      <c r="Y435" s="12" t="n">
        <v>3.37851162325373</v>
      </c>
      <c r="Z435" s="12" t="n">
        <v>3.37851162325373</v>
      </c>
      <c r="AA435" s="0" t="n">
        <v>9</v>
      </c>
      <c r="AB435" s="0" t="n">
        <v>31.6666666667</v>
      </c>
      <c r="AC435" s="13" t="n">
        <f aca="false">LOG(AA435,2)</f>
        <v>3.16992500144231</v>
      </c>
      <c r="AD435" s="13" t="n">
        <f aca="false">LOG(AB435,2)</f>
        <v>4.98489310761131</v>
      </c>
      <c r="AE435" s="13" t="n">
        <f aca="false">AD435-AC435</f>
        <v>1.814968106169</v>
      </c>
      <c r="AF435" s="0" t="s">
        <v>1131</v>
      </c>
      <c r="AG435" s="0" t="s">
        <v>1132</v>
      </c>
      <c r="AH435" s="0" t="s">
        <v>1133</v>
      </c>
      <c r="AI435" s="0" t="s">
        <v>1134</v>
      </c>
    </row>
    <row r="436" customFormat="false" ht="15" hidden="false" customHeight="false" outlineLevel="0" collapsed="false">
      <c r="A436" s="0" t="s">
        <v>1275</v>
      </c>
      <c r="C436" s="1" t="s">
        <v>211</v>
      </c>
      <c r="D436" s="2" t="n">
        <v>2.1736</v>
      </c>
      <c r="E436" s="3" t="n">
        <v>1.27388159580766</v>
      </c>
      <c r="F436" s="4" t="n">
        <v>0.107721825607309</v>
      </c>
      <c r="G436" s="4" t="n">
        <v>0.379898054780002</v>
      </c>
      <c r="H436" s="5" t="n">
        <v>0.950995753196527</v>
      </c>
      <c r="I436" s="6" t="n">
        <v>0.727688171066739</v>
      </c>
      <c r="J436" s="6" t="n">
        <v>0.886086844867975</v>
      </c>
      <c r="K436" s="7" t="n">
        <v>1.04122786102948</v>
      </c>
      <c r="L436" s="8" t="n">
        <v>0.779341256222398</v>
      </c>
      <c r="M436" s="8" t="n">
        <v>0.879102271421903</v>
      </c>
      <c r="N436" s="9" t="n">
        <v>0.993458138617777</v>
      </c>
      <c r="O436" s="2" t="n">
        <v>0.955487614400043</v>
      </c>
      <c r="P436" s="2" t="n">
        <v>0.816193974223421</v>
      </c>
      <c r="Q436" s="10" t="n">
        <v>0.714218614979423</v>
      </c>
      <c r="R436" s="11" t="n">
        <v>0.0309872797929382</v>
      </c>
      <c r="S436" s="11" t="n">
        <v>0.110895589996518</v>
      </c>
      <c r="T436" s="9" t="n">
        <v>1.10998066457117</v>
      </c>
      <c r="U436" s="2" t="n">
        <v>0.472571263875346</v>
      </c>
      <c r="V436" s="2" t="n">
        <v>0.552235379828245</v>
      </c>
      <c r="W436" s="12" t="n">
        <v>5.1168637576909</v>
      </c>
      <c r="X436" s="12" t="n">
        <v>4.10433665981474</v>
      </c>
      <c r="Y436" s="12" t="n">
        <v>3.29278174922785</v>
      </c>
      <c r="Z436" s="12" t="n">
        <v>3.49825086752783</v>
      </c>
      <c r="AA436" s="0" t="n">
        <v>68</v>
      </c>
      <c r="AB436" s="0" t="n">
        <v>238.333333333</v>
      </c>
      <c r="AC436" s="13" t="n">
        <f aca="false">LOG(AA436,2)</f>
        <v>6.08746284125034</v>
      </c>
      <c r="AD436" s="13" t="n">
        <f aca="false">LOG(AB436,2)</f>
        <v>7.89683693094258</v>
      </c>
      <c r="AE436" s="13" t="n">
        <f aca="false">AD436-AC436</f>
        <v>1.80937408969224</v>
      </c>
      <c r="AF436" s="0" t="s">
        <v>212</v>
      </c>
      <c r="AG436" s="0" t="s">
        <v>213</v>
      </c>
      <c r="AH436" s="0" t="s">
        <v>214</v>
      </c>
      <c r="AI436" s="0" t="s">
        <v>215</v>
      </c>
      <c r="AJ436" s="1" t="s">
        <v>489</v>
      </c>
    </row>
    <row r="437" customFormat="false" ht="15" hidden="false" customHeight="false" outlineLevel="0" collapsed="false">
      <c r="A437" s="0" t="s">
        <v>1276</v>
      </c>
      <c r="C437" s="1" t="s">
        <v>1277</v>
      </c>
      <c r="D437" s="2" t="n">
        <v>1.7756</v>
      </c>
      <c r="E437" s="3" t="n">
        <v>0.889076134654796</v>
      </c>
      <c r="F437" s="4" t="n">
        <v>0.593921236448238</v>
      </c>
      <c r="G437" s="4" t="n">
        <v>0.654464261163272</v>
      </c>
      <c r="H437" s="5" t="n">
        <v>0.85589203261658</v>
      </c>
      <c r="I437" s="6" t="n">
        <v>0.481954608000199</v>
      </c>
      <c r="J437" s="6" t="n">
        <v>0.846723695148526</v>
      </c>
      <c r="K437" s="7" t="n">
        <v>1.04400026752432</v>
      </c>
      <c r="L437" s="8" t="n">
        <v>0.844551956596932</v>
      </c>
      <c r="M437" s="8" t="n">
        <v>0.885387505063446</v>
      </c>
      <c r="N437" s="9" t="n">
        <v>0.927711761008523</v>
      </c>
      <c r="O437" s="2" t="n">
        <v>0.676308475293652</v>
      </c>
      <c r="P437" s="2" t="n">
        <v>0.763493438403593</v>
      </c>
      <c r="Q437" s="10" t="n">
        <v>1.33265070851457</v>
      </c>
      <c r="R437" s="11" t="n">
        <v>0.202997491958937</v>
      </c>
      <c r="S437" s="11" t="n">
        <v>0.321799300178642</v>
      </c>
      <c r="T437" s="9" t="n">
        <v>0.944550362898456</v>
      </c>
      <c r="U437" s="2" t="n">
        <v>0.795144372293105</v>
      </c>
      <c r="V437" s="2" t="n">
        <v>0.657841441428805</v>
      </c>
      <c r="W437" s="12" t="n">
        <v>8.06501215043695</v>
      </c>
      <c r="X437" s="12" t="n">
        <v>5.55151601762801</v>
      </c>
      <c r="Y437" s="12" t="n">
        <v>4.51727569320958</v>
      </c>
      <c r="Z437" s="12" t="n">
        <v>4.27052894238072</v>
      </c>
      <c r="AA437" s="0" t="n">
        <v>386.333333333</v>
      </c>
      <c r="AB437" s="0" t="n">
        <v>1352.66666667</v>
      </c>
      <c r="AC437" s="13" t="n">
        <f aca="false">LOG(AA437,2)</f>
        <v>8.59370235028407</v>
      </c>
      <c r="AD437" s="13" t="n">
        <f aca="false">LOG(AB437,2)</f>
        <v>10.4015906490391</v>
      </c>
      <c r="AE437" s="13" t="n">
        <f aca="false">AD437-AC437</f>
        <v>1.80788829875499</v>
      </c>
      <c r="AF437" s="0" t="s">
        <v>255</v>
      </c>
      <c r="AG437" s="0" t="s">
        <v>100</v>
      </c>
      <c r="AH437" s="0" t="s">
        <v>672</v>
      </c>
      <c r="AI437" s="0" t="s">
        <v>673</v>
      </c>
    </row>
    <row r="438" customFormat="false" ht="15" hidden="false" customHeight="false" outlineLevel="0" collapsed="false">
      <c r="A438" s="0" t="s">
        <v>1278</v>
      </c>
      <c r="C438" s="1" t="s">
        <v>35</v>
      </c>
      <c r="D438" s="2" t="n">
        <v>4.4307</v>
      </c>
      <c r="E438" s="3" t="n">
        <v>0.639276528051847</v>
      </c>
      <c r="F438" s="4" t="n">
        <v>0.489433715798757</v>
      </c>
      <c r="G438" s="4" t="n">
        <v>0.61852583298429</v>
      </c>
      <c r="H438" s="5" t="n">
        <v>1.97721714577262</v>
      </c>
      <c r="I438" s="6" t="n">
        <v>0.297256014304052</v>
      </c>
      <c r="J438" s="6" t="n">
        <v>0.805668414954161</v>
      </c>
      <c r="K438" s="7" t="n">
        <v>0.764667631771128</v>
      </c>
      <c r="L438" s="8" t="n">
        <v>0.676938781008937</v>
      </c>
      <c r="M438" s="8" t="n">
        <v>0.867271979964724</v>
      </c>
      <c r="N438" s="9" t="n">
        <v>1.31730007503295</v>
      </c>
      <c r="O438" s="2" t="n">
        <v>0.600816642152947</v>
      </c>
      <c r="P438" s="2" t="n">
        <v>0.743540023813597</v>
      </c>
      <c r="Q438" s="10" t="n">
        <v>0.649642689418518</v>
      </c>
      <c r="R438" s="11" t="n">
        <v>0.504942382996713</v>
      </c>
      <c r="S438" s="11" t="n">
        <v>0.495300661637593</v>
      </c>
      <c r="T438" s="9" t="n">
        <v>1.59261063163258</v>
      </c>
      <c r="U438" s="2" t="n">
        <v>0.472458933276894</v>
      </c>
      <c r="V438" s="2" t="n">
        <v>0.552200513762163</v>
      </c>
      <c r="W438" s="12" t="n">
        <v>6.42961596420174</v>
      </c>
      <c r="X438" s="12" t="n">
        <v>6.04875931191986</v>
      </c>
      <c r="Y438" s="12" t="n">
        <v>5.79441586635011</v>
      </c>
      <c r="Z438" s="12" t="n">
        <v>6.1168637576909</v>
      </c>
      <c r="AA438" s="0" t="n">
        <v>284</v>
      </c>
      <c r="AB438" s="0" t="n">
        <v>986.666666667</v>
      </c>
      <c r="AC438" s="13" t="n">
        <f aca="false">LOG(AA438,2)</f>
        <v>8.14974711950468</v>
      </c>
      <c r="AD438" s="13" t="n">
        <f aca="false">LOG(AB438,2)</f>
        <v>9.94641895979564</v>
      </c>
      <c r="AE438" s="13" t="n">
        <f aca="false">AD438-AC438</f>
        <v>1.79667184029096</v>
      </c>
      <c r="AF438" s="0" t="s">
        <v>48</v>
      </c>
      <c r="AG438" s="0" t="s">
        <v>31</v>
      </c>
      <c r="AH438" s="0" t="s">
        <v>48</v>
      </c>
      <c r="AI438" s="0" t="s">
        <v>31</v>
      </c>
    </row>
    <row r="439" customFormat="false" ht="15" hidden="false" customHeight="false" outlineLevel="0" collapsed="false">
      <c r="A439" s="0" t="s">
        <v>1279</v>
      </c>
      <c r="C439" s="1" t="s">
        <v>1280</v>
      </c>
      <c r="D439" s="2" t="n">
        <v>6.1539</v>
      </c>
      <c r="E439" s="3" t="n">
        <v>0.0832344330148741</v>
      </c>
      <c r="F439" s="4" t="n">
        <v>0.00288350596396647</v>
      </c>
      <c r="G439" s="4" t="n">
        <v>0.0628622795134752</v>
      </c>
      <c r="H439" s="5" t="n">
        <v>0.78439486618047</v>
      </c>
      <c r="I439" s="6" t="n">
        <v>0.734119309989783</v>
      </c>
      <c r="J439" s="6" t="n">
        <v>0.8864972943144</v>
      </c>
      <c r="K439" s="7" t="n">
        <v>2.33185855771943</v>
      </c>
      <c r="L439" s="8" t="n">
        <v>0.246131095683283</v>
      </c>
      <c r="M439" s="8" t="n">
        <v>0.784356751118108</v>
      </c>
      <c r="N439" s="9" t="n">
        <v>1.49563159548921</v>
      </c>
      <c r="O439" s="2" t="n">
        <v>0.493056697298613</v>
      </c>
      <c r="P439" s="2" t="n">
        <v>0.709552136905488</v>
      </c>
      <c r="Q439" s="10" t="n">
        <v>25.8877891825722</v>
      </c>
      <c r="R439" s="11" t="n">
        <v>0.000308083108297996</v>
      </c>
      <c r="S439" s="11" t="n">
        <v>0.00521903321680513</v>
      </c>
      <c r="T439" s="9" t="n">
        <v>0.25372605356398</v>
      </c>
      <c r="U439" s="2" t="n">
        <v>0.0692825946266926</v>
      </c>
      <c r="V439" s="2" t="n">
        <v>0.272862067339311</v>
      </c>
      <c r="W439" s="12" t="n">
        <v>3.8073549220576</v>
      </c>
      <c r="X439" s="12" t="n">
        <v>5.83289001416474</v>
      </c>
      <c r="Y439" s="12" t="n">
        <v>10.2534929709075</v>
      </c>
      <c r="Z439" s="12" t="n">
        <v>9.55401319361019</v>
      </c>
      <c r="AA439" s="0" t="n">
        <v>513.333333333</v>
      </c>
      <c r="AB439" s="0" t="n">
        <v>1782.66666667</v>
      </c>
      <c r="AC439" s="13" t="n">
        <f aca="false">LOG(AA439,2)</f>
        <v>9.00375213486017</v>
      </c>
      <c r="AD439" s="13" t="n">
        <f aca="false">LOG(AB439,2)</f>
        <v>10.7998212493749</v>
      </c>
      <c r="AE439" s="13" t="n">
        <f aca="false">AD439-AC439</f>
        <v>1.79606911451472</v>
      </c>
      <c r="AF439" s="0" t="s">
        <v>918</v>
      </c>
      <c r="AG439" s="0" t="s">
        <v>919</v>
      </c>
      <c r="AH439" s="0" t="s">
        <v>1281</v>
      </c>
      <c r="AI439" s="0" t="s">
        <v>921</v>
      </c>
      <c r="AJ439" s="1" t="s">
        <v>922</v>
      </c>
    </row>
    <row r="440" customFormat="false" ht="15" hidden="false" customHeight="false" outlineLevel="0" collapsed="false">
      <c r="A440" s="0" t="s">
        <v>1282</v>
      </c>
      <c r="C440" s="1" t="s">
        <v>1283</v>
      </c>
      <c r="D440" s="2" t="n">
        <v>3.0161</v>
      </c>
      <c r="E440" s="3" t="n">
        <v>1.25744236487665</v>
      </c>
      <c r="F440" s="4" t="n">
        <v>0.668142443100392</v>
      </c>
      <c r="G440" s="4" t="n">
        <v>0.676115842776949</v>
      </c>
      <c r="H440" s="5" t="n">
        <v>4.52390573126348</v>
      </c>
      <c r="I440" s="6" t="n">
        <v>0.0112701639470472</v>
      </c>
      <c r="J440" s="6" t="n">
        <v>0.469930578451106</v>
      </c>
      <c r="K440" s="7" t="n">
        <v>0.3273480263312</v>
      </c>
      <c r="L440" s="8" t="n">
        <v>0.0497155662839788</v>
      </c>
      <c r="M440" s="8" t="n">
        <v>0.626870513359171</v>
      </c>
      <c r="N440" s="9" t="n">
        <v>1.29921845880063</v>
      </c>
      <c r="O440" s="2" t="n">
        <v>0.549706484334868</v>
      </c>
      <c r="P440" s="2" t="n">
        <v>0.72767289413874</v>
      </c>
      <c r="Q440" s="10" t="n">
        <v>0.544850416127036</v>
      </c>
      <c r="R440" s="11" t="n">
        <v>0.264354958553005</v>
      </c>
      <c r="S440" s="11" t="n">
        <v>0.367087842097344</v>
      </c>
      <c r="T440" s="9" t="n">
        <v>0.985624184907643</v>
      </c>
      <c r="U440" s="2" t="n">
        <v>0.978314924424263</v>
      </c>
      <c r="V440" s="2" t="n">
        <v>0.70114791158776</v>
      </c>
      <c r="W440" s="12" t="n">
        <v>6.36981542428391</v>
      </c>
      <c r="X440" s="12" t="n">
        <v>6.01122725542325</v>
      </c>
      <c r="Y440" s="12" t="n">
        <v>5.95652136333312</v>
      </c>
      <c r="Z440" s="12" t="n">
        <v>5.84046323386954</v>
      </c>
      <c r="AA440" s="0" t="n">
        <v>55.3333333333</v>
      </c>
      <c r="AB440" s="0" t="n">
        <v>191.666666667</v>
      </c>
      <c r="AC440" s="13" t="n">
        <f aca="false">LOG(AA440,2)</f>
        <v>5.7900769306249</v>
      </c>
      <c r="AD440" s="13" t="n">
        <f aca="false">LOG(AB440,2)</f>
        <v>7.58245564511309</v>
      </c>
      <c r="AE440" s="13" t="n">
        <f aca="false">AD440-AC440</f>
        <v>1.79237871448819</v>
      </c>
      <c r="AF440" s="0" t="s">
        <v>1284</v>
      </c>
      <c r="AG440" s="0" t="s">
        <v>1285</v>
      </c>
      <c r="AH440" s="0" t="s">
        <v>478</v>
      </c>
      <c r="AI440" s="0" t="s">
        <v>479</v>
      </c>
      <c r="AJ440" s="1" t="s">
        <v>1286</v>
      </c>
    </row>
    <row r="441" customFormat="false" ht="15" hidden="false" customHeight="false" outlineLevel="0" collapsed="false">
      <c r="A441" s="0" t="s">
        <v>1287</v>
      </c>
      <c r="C441" s="1" t="s">
        <v>1288</v>
      </c>
      <c r="D441" s="2" t="n">
        <v>3.0887</v>
      </c>
      <c r="E441" s="3" t="n">
        <v>0.850880968625972</v>
      </c>
      <c r="F441" s="4" t="n">
        <v>0.523268718426191</v>
      </c>
      <c r="G441" s="4" t="n">
        <v>0.630917887916427</v>
      </c>
      <c r="H441" s="5" t="n">
        <v>0.787498362546171</v>
      </c>
      <c r="I441" s="6" t="n">
        <v>0.348845694637533</v>
      </c>
      <c r="J441" s="6" t="n">
        <v>0.818291911360747</v>
      </c>
      <c r="K441" s="7" t="n">
        <v>1.21933735290211</v>
      </c>
      <c r="L441" s="8" t="n">
        <v>0.434686816515907</v>
      </c>
      <c r="M441" s="8" t="n">
        <v>0.828420184292832</v>
      </c>
      <c r="N441" s="9" t="n">
        <v>0.973305158217252</v>
      </c>
      <c r="O441" s="2" t="n">
        <v>0.895099673430114</v>
      </c>
      <c r="P441" s="2" t="n">
        <v>0.806718878183431</v>
      </c>
      <c r="Q441" s="10" t="n">
        <v>1.5169629872438</v>
      </c>
      <c r="R441" s="11" t="n">
        <v>0.112111222410801</v>
      </c>
      <c r="S441" s="11" t="n">
        <v>0.23374677112164</v>
      </c>
      <c r="T441" s="9" t="n">
        <v>0.806831170350935</v>
      </c>
      <c r="U441" s="2" t="n">
        <v>0.398625383536241</v>
      </c>
      <c r="V441" s="2" t="n">
        <v>0.521395040367167</v>
      </c>
      <c r="W441" s="12" t="n">
        <v>3.51096191927738</v>
      </c>
      <c r="X441" s="12" t="n">
        <v>3.05311133645956</v>
      </c>
      <c r="Y441" s="12" t="n">
        <v>3.05311133645956</v>
      </c>
      <c r="Z441" s="12" t="n">
        <v>3.12101540096137</v>
      </c>
      <c r="AA441" s="0" t="n">
        <v>8</v>
      </c>
      <c r="AB441" s="0" t="n">
        <v>27.6666666667</v>
      </c>
      <c r="AC441" s="13" t="n">
        <f aca="false">LOG(AA441,2)</f>
        <v>3</v>
      </c>
      <c r="AD441" s="13" t="n">
        <f aca="false">LOG(AB441,2)</f>
        <v>4.79007693062751</v>
      </c>
      <c r="AE441" s="13" t="n">
        <f aca="false">AD441-AC441</f>
        <v>1.79007693062751</v>
      </c>
      <c r="AF441" s="0" t="s">
        <v>1289</v>
      </c>
      <c r="AG441" s="0" t="s">
        <v>268</v>
      </c>
      <c r="AH441" s="0" t="s">
        <v>1290</v>
      </c>
      <c r="AI441" s="0" t="s">
        <v>1291</v>
      </c>
      <c r="AJ441" s="1" t="s">
        <v>1292</v>
      </c>
    </row>
    <row r="442" customFormat="false" ht="15" hidden="false" customHeight="false" outlineLevel="0" collapsed="false">
      <c r="A442" s="0" t="s">
        <v>1293</v>
      </c>
      <c r="B442" s="0" t="s">
        <v>1079</v>
      </c>
      <c r="C442" s="1" t="s">
        <v>35</v>
      </c>
      <c r="D442" s="2" t="n">
        <v>10.7027</v>
      </c>
      <c r="E442" s="3" t="n">
        <v>0.246032982143878</v>
      </c>
      <c r="F442" s="4" t="n">
        <v>0.00339990756553377</v>
      </c>
      <c r="G442" s="4" t="n">
        <v>0.0691890576358583</v>
      </c>
      <c r="H442" s="5" t="n">
        <v>1.97446957024796</v>
      </c>
      <c r="I442" s="6" t="n">
        <v>0.113376074008484</v>
      </c>
      <c r="J442" s="6" t="n">
        <v>0.723513319679171</v>
      </c>
      <c r="K442" s="7" t="n">
        <v>1.25866106715084</v>
      </c>
      <c r="L442" s="8" t="n">
        <v>0.578343473097087</v>
      </c>
      <c r="M442" s="8" t="n">
        <v>0.854262862255847</v>
      </c>
      <c r="N442" s="9" t="n">
        <v>1.83473281755819</v>
      </c>
      <c r="O442" s="2" t="n">
        <v>0.0860371014846284</v>
      </c>
      <c r="P442" s="2" t="n">
        <v>0.432395455024997</v>
      </c>
      <c r="Q442" s="10" t="n">
        <v>1.79770793963898</v>
      </c>
      <c r="R442" s="11" t="n">
        <v>0.167835552910079</v>
      </c>
      <c r="S442" s="11" t="n">
        <v>0.290806501648663</v>
      </c>
      <c r="T442" s="9" t="n">
        <v>0.909763039598908</v>
      </c>
      <c r="U442" s="2" t="n">
        <v>0.818500182014857</v>
      </c>
      <c r="V442" s="2" t="n">
        <v>0.66474509308902</v>
      </c>
      <c r="W442" s="12" t="n">
        <v>8.74584236256046</v>
      </c>
      <c r="X442" s="12" t="n">
        <v>11.0508009581508</v>
      </c>
      <c r="Y442" s="12" t="n">
        <v>11.1731774151204</v>
      </c>
      <c r="Z442" s="12" t="n">
        <v>11.0451453274155</v>
      </c>
      <c r="AA442" s="0" t="n">
        <v>522.333333333</v>
      </c>
      <c r="AB442" s="0" t="n">
        <v>1804</v>
      </c>
      <c r="AC442" s="13" t="n">
        <f aca="false">LOG(AA442,2)</f>
        <v>9.0288269637505</v>
      </c>
      <c r="AD442" s="13" t="n">
        <f aca="false">LOG(AB442,2)</f>
        <v>10.8169836232554</v>
      </c>
      <c r="AE442" s="13" t="n">
        <f aca="false">AD442-AC442</f>
        <v>1.78815665950488</v>
      </c>
      <c r="AF442" s="0" t="s">
        <v>1294</v>
      </c>
      <c r="AG442" s="0" t="s">
        <v>93</v>
      </c>
      <c r="AH442" s="0" t="s">
        <v>1295</v>
      </c>
      <c r="AI442" s="0" t="s">
        <v>1296</v>
      </c>
    </row>
    <row r="443" customFormat="false" ht="15" hidden="false" customHeight="false" outlineLevel="0" collapsed="false">
      <c r="A443" s="0" t="s">
        <v>1297</v>
      </c>
      <c r="C443" s="1" t="s">
        <v>1298</v>
      </c>
      <c r="D443" s="2" t="n">
        <v>1.4487</v>
      </c>
      <c r="E443" s="3" t="n">
        <v>0.863537938374096</v>
      </c>
      <c r="F443" s="4" t="n">
        <v>0.297703086775302</v>
      </c>
      <c r="G443" s="4" t="n">
        <v>0.5338018806782</v>
      </c>
      <c r="H443" s="5" t="n">
        <v>1.07153931903312</v>
      </c>
      <c r="I443" s="6" t="n">
        <v>0.61889123211591</v>
      </c>
      <c r="J443" s="6" t="n">
        <v>0.87196050587548</v>
      </c>
      <c r="K443" s="7" t="n">
        <v>0.921582108464401</v>
      </c>
      <c r="L443" s="8" t="n">
        <v>0.557248736143778</v>
      </c>
      <c r="M443" s="8" t="n">
        <v>0.849593375983829</v>
      </c>
      <c r="N443" s="9" t="n">
        <v>0.991656883787298</v>
      </c>
      <c r="O443" s="2" t="n">
        <v>0.940874996851986</v>
      </c>
      <c r="P443" s="2" t="n">
        <v>0.813486148176156</v>
      </c>
      <c r="Q443" s="10" t="n">
        <v>1.17381249313996</v>
      </c>
      <c r="R443" s="11" t="n">
        <v>0.256962658048108</v>
      </c>
      <c r="S443" s="11" t="n">
        <v>0.361561042414734</v>
      </c>
      <c r="T443" s="9" t="n">
        <v>0.999028099178144</v>
      </c>
      <c r="U443" s="2" t="n">
        <v>0.994391502409261</v>
      </c>
      <c r="V443" s="2" t="n">
        <v>0.704853243836478</v>
      </c>
      <c r="W443" s="12" t="n">
        <v>3.83794324189103</v>
      </c>
      <c r="X443" s="12" t="n">
        <v>3.33628338786443</v>
      </c>
      <c r="Y443" s="12" t="n">
        <v>3.67807190511264</v>
      </c>
      <c r="Z443" s="12" t="n">
        <v>3.81762325751143</v>
      </c>
      <c r="AA443" s="0" t="n">
        <v>11.3333333333</v>
      </c>
      <c r="AB443" s="0" t="n">
        <v>39</v>
      </c>
      <c r="AC443" s="13" t="n">
        <f aca="false">LOG(AA443,2)</f>
        <v>3.50250034052494</v>
      </c>
      <c r="AD443" s="13" t="n">
        <f aca="false">LOG(AB443,2)</f>
        <v>5.28540221886225</v>
      </c>
      <c r="AE443" s="13" t="n">
        <f aca="false">AD443-AC443</f>
        <v>1.78290187833731</v>
      </c>
      <c r="AF443" s="0" t="s">
        <v>51</v>
      </c>
      <c r="AG443" s="0" t="s">
        <v>52</v>
      </c>
      <c r="AH443" s="0" t="s">
        <v>306</v>
      </c>
      <c r="AI443" s="0" t="s">
        <v>307</v>
      </c>
      <c r="AJ443" s="1" t="s">
        <v>1299</v>
      </c>
    </row>
    <row r="444" customFormat="false" ht="15" hidden="false" customHeight="false" outlineLevel="0" collapsed="false">
      <c r="A444" s="0" t="s">
        <v>1300</v>
      </c>
      <c r="C444" s="1" t="s">
        <v>35</v>
      </c>
      <c r="D444" s="2" t="n">
        <v>6.6301</v>
      </c>
      <c r="E444" s="3" t="n">
        <v>0.164508055827801</v>
      </c>
      <c r="F444" s="4" t="n">
        <v>0.00426271729994987</v>
      </c>
      <c r="G444" s="4" t="n">
        <v>0.078317728988763</v>
      </c>
      <c r="H444" s="5" t="n">
        <v>2.52942593802955</v>
      </c>
      <c r="I444" s="6" t="n">
        <v>0.104893201936811</v>
      </c>
      <c r="J444" s="6" t="n">
        <v>0.714365168450381</v>
      </c>
      <c r="K444" s="7" t="n">
        <v>5.19701950427356</v>
      </c>
      <c r="L444" s="8" t="n">
        <v>0.0077729778314628</v>
      </c>
      <c r="M444" s="8" t="n">
        <v>0.417749937413461</v>
      </c>
      <c r="N444" s="9" t="n">
        <v>5.56994460895061</v>
      </c>
      <c r="O444" s="2" t="n">
        <v>0.00135420099552741</v>
      </c>
      <c r="P444" s="2" t="n">
        <v>0.0617617477876289</v>
      </c>
      <c r="Q444" s="10" t="n">
        <v>0.147261103889587</v>
      </c>
      <c r="R444" s="11" t="n">
        <v>0.00278441003518903</v>
      </c>
      <c r="S444" s="11" t="n">
        <v>0.0237786747878361</v>
      </c>
      <c r="T444" s="9" t="n">
        <v>3.14013604438387</v>
      </c>
      <c r="U444" s="2" t="n">
        <v>0.0502211690463339</v>
      </c>
      <c r="V444" s="2" t="n">
        <v>0.23589100075944</v>
      </c>
      <c r="W444" s="12" t="n">
        <v>8.74281466986289</v>
      </c>
      <c r="X444" s="12" t="n">
        <v>9.28216176658182</v>
      </c>
      <c r="Y444" s="12" t="n">
        <v>8.66249036391378</v>
      </c>
      <c r="Z444" s="12" t="n">
        <v>8.78496195020486</v>
      </c>
      <c r="AA444" s="0" t="n">
        <v>154.333333333</v>
      </c>
      <c r="AB444" s="0" t="n">
        <v>527.666666667</v>
      </c>
      <c r="AC444" s="13" t="n">
        <f aca="false">LOG(AA444,2)</f>
        <v>7.26990588253597</v>
      </c>
      <c r="AD444" s="13" t="n">
        <f aca="false">LOG(AB444,2)</f>
        <v>9.04348303941694</v>
      </c>
      <c r="AE444" s="13" t="n">
        <f aca="false">AD444-AC444</f>
        <v>1.77357715688097</v>
      </c>
      <c r="AF444" s="0" t="s">
        <v>882</v>
      </c>
      <c r="AG444" s="0" t="s">
        <v>243</v>
      </c>
      <c r="AH444" s="0" t="s">
        <v>883</v>
      </c>
      <c r="AI444" s="0" t="s">
        <v>884</v>
      </c>
    </row>
    <row r="445" customFormat="false" ht="15" hidden="false" customHeight="false" outlineLevel="0" collapsed="false">
      <c r="A445" s="0" t="s">
        <v>1301</v>
      </c>
      <c r="C445" s="1" t="s">
        <v>35</v>
      </c>
      <c r="D445" s="2" t="n">
        <v>1.6775</v>
      </c>
      <c r="E445" s="3" t="n">
        <v>0.934011098154108</v>
      </c>
      <c r="F445" s="4" t="n">
        <v>0.632579609123645</v>
      </c>
      <c r="G445" s="4" t="n">
        <v>0.666533503403756</v>
      </c>
      <c r="H445" s="5" t="n">
        <v>0.935718095994892</v>
      </c>
      <c r="I445" s="6" t="n">
        <v>0.641641239781773</v>
      </c>
      <c r="J445" s="6" t="n">
        <v>0.875329785201416</v>
      </c>
      <c r="K445" s="7" t="n">
        <v>1.02190112709053</v>
      </c>
      <c r="L445" s="8" t="n">
        <v>0.878988861547779</v>
      </c>
      <c r="M445" s="8" t="n">
        <v>0.889617412697161</v>
      </c>
      <c r="N445" s="9" t="n">
        <v>0.970590279960307</v>
      </c>
      <c r="O445" s="2" t="n">
        <v>0.797377585049174</v>
      </c>
      <c r="P445" s="2" t="n">
        <v>0.787314988848066</v>
      </c>
      <c r="Q445" s="10" t="n">
        <v>1.01496980575281</v>
      </c>
      <c r="R445" s="11" t="n">
        <v>0.916817270900834</v>
      </c>
      <c r="S445" s="11" t="n">
        <v>0.63203072739729</v>
      </c>
      <c r="T445" s="9" t="n">
        <v>1.10316616724987</v>
      </c>
      <c r="U445" s="2" t="n">
        <v>0.493443752638945</v>
      </c>
      <c r="V445" s="2" t="n">
        <v>0.559325310166733</v>
      </c>
      <c r="W445" s="12" t="n">
        <v>3.05311133645956</v>
      </c>
      <c r="X445" s="12" t="n">
        <v>2.90689059560852</v>
      </c>
      <c r="Y445" s="12" t="n">
        <v>3.03562390973072</v>
      </c>
      <c r="Z445" s="12" t="n">
        <v>3.03562390973072</v>
      </c>
      <c r="AA445" s="0" t="n">
        <v>8.33333333333</v>
      </c>
      <c r="AB445" s="0" t="n">
        <v>28.3333333333</v>
      </c>
      <c r="AC445" s="13" t="n">
        <f aca="false">LOG(AA445,2)</f>
        <v>3.05889368905299</v>
      </c>
      <c r="AD445" s="13" t="n">
        <f aca="false">LOG(AB445,2)</f>
        <v>4.82442843541485</v>
      </c>
      <c r="AE445" s="13" t="n">
        <f aca="false">AD445-AC445</f>
        <v>1.76553474636186</v>
      </c>
      <c r="AF445" s="0" t="s">
        <v>48</v>
      </c>
      <c r="AG445" s="0" t="s">
        <v>31</v>
      </c>
      <c r="AH445" s="0" t="s">
        <v>48</v>
      </c>
      <c r="AI445" s="0" t="s">
        <v>31</v>
      </c>
    </row>
    <row r="446" customFormat="false" ht="15" hidden="false" customHeight="false" outlineLevel="0" collapsed="false">
      <c r="A446" s="0" t="s">
        <v>1302</v>
      </c>
      <c r="C446" s="1" t="s">
        <v>727</v>
      </c>
      <c r="D446" s="2" t="n">
        <v>4.4174</v>
      </c>
      <c r="E446" s="3" t="n">
        <v>0.655367983879627</v>
      </c>
      <c r="F446" s="4" t="n">
        <v>0.413665454494021</v>
      </c>
      <c r="G446" s="4" t="n">
        <v>0.588703463885937</v>
      </c>
      <c r="H446" s="5" t="n">
        <v>0.69631134946412</v>
      </c>
      <c r="I446" s="6" t="n">
        <v>0.482492119893162</v>
      </c>
      <c r="J446" s="6" t="n">
        <v>0.846723695148526</v>
      </c>
      <c r="K446" s="7" t="n">
        <v>0.429573365006895</v>
      </c>
      <c r="L446" s="8" t="n">
        <v>0.11318730143994</v>
      </c>
      <c r="M446" s="8" t="n">
        <v>0.710480546213122</v>
      </c>
      <c r="N446" s="9" t="n">
        <v>0.447260501604322</v>
      </c>
      <c r="O446" s="2" t="n">
        <v>0.0685047771289196</v>
      </c>
      <c r="P446" s="2" t="n">
        <v>0.399090322525187</v>
      </c>
      <c r="Q446" s="10" t="n">
        <v>0.401860696364846</v>
      </c>
      <c r="R446" s="11" t="n">
        <v>0.0895022375313914</v>
      </c>
      <c r="S446" s="11" t="n">
        <v>0.206172029858988</v>
      </c>
      <c r="T446" s="9" t="n">
        <v>12.693998024296</v>
      </c>
      <c r="U446" s="2" t="n">
        <v>0.000134497301795378</v>
      </c>
      <c r="V446" s="2" t="n">
        <v>0.00576206227376383</v>
      </c>
      <c r="W446" s="12" t="n">
        <v>8.11582397743624</v>
      </c>
      <c r="X446" s="12" t="n">
        <v>7.35491051158679</v>
      </c>
      <c r="Y446" s="12" t="n">
        <v>7.89299809305507</v>
      </c>
      <c r="Z446" s="12" t="n">
        <v>7.97727992349992</v>
      </c>
      <c r="AA446" s="0" t="n">
        <v>237.333333333</v>
      </c>
      <c r="AB446" s="0" t="n">
        <v>799.333333333</v>
      </c>
      <c r="AC446" s="13" t="n">
        <f aca="false">LOG(AA446,2)</f>
        <v>7.89077093024322</v>
      </c>
      <c r="AD446" s="13" t="n">
        <f aca="false">LOG(AB446,2)</f>
        <v>9.64265344269247</v>
      </c>
      <c r="AE446" s="13" t="n">
        <f aca="false">AD446-AC446</f>
        <v>1.75188251244925</v>
      </c>
      <c r="AF446" s="0" t="s">
        <v>72</v>
      </c>
      <c r="AG446" s="0" t="s">
        <v>73</v>
      </c>
      <c r="AH446" s="0" t="s">
        <v>193</v>
      </c>
      <c r="AI446" s="0" t="s">
        <v>194</v>
      </c>
      <c r="AJ446" s="1" t="s">
        <v>195</v>
      </c>
    </row>
    <row r="447" customFormat="false" ht="15" hidden="false" customHeight="false" outlineLevel="0" collapsed="false">
      <c r="A447" s="0" t="s">
        <v>1303</v>
      </c>
      <c r="C447" s="1" t="s">
        <v>1304</v>
      </c>
      <c r="D447" s="2" t="n">
        <v>3.622</v>
      </c>
      <c r="E447" s="3" t="n">
        <v>0.654282056804976</v>
      </c>
      <c r="F447" s="4" t="n">
        <v>0.0849865586444629</v>
      </c>
      <c r="G447" s="4" t="n">
        <v>0.348807523838408</v>
      </c>
      <c r="H447" s="5" t="n">
        <v>0.951323133588583</v>
      </c>
      <c r="I447" s="6" t="n">
        <v>0.831347919662315</v>
      </c>
      <c r="J447" s="6" t="n">
        <v>0.898008131427529</v>
      </c>
      <c r="K447" s="7" t="n">
        <v>0.851262889463873</v>
      </c>
      <c r="L447" s="8" t="n">
        <v>0.494968773879811</v>
      </c>
      <c r="M447" s="8" t="n">
        <v>0.838073069793067</v>
      </c>
      <c r="N447" s="9" t="n">
        <v>0.868816057704903</v>
      </c>
      <c r="O447" s="2" t="n">
        <v>0.465968075156026</v>
      </c>
      <c r="P447" s="2" t="n">
        <v>0.700059660718894</v>
      </c>
      <c r="Q447" s="10" t="n">
        <v>2.09583047764994</v>
      </c>
      <c r="R447" s="11" t="n">
        <v>0.00569319239236177</v>
      </c>
      <c r="S447" s="11" t="n">
        <v>0.0377972240164381</v>
      </c>
      <c r="T447" s="9" t="n">
        <v>0.900506971846396</v>
      </c>
      <c r="U447" s="2" t="n">
        <v>0.655519289232599</v>
      </c>
      <c r="V447" s="2" t="n">
        <v>0.61644917489309</v>
      </c>
      <c r="W447" s="12" t="n">
        <v>3.30742852519225</v>
      </c>
      <c r="X447" s="12" t="n">
        <v>3.10433665981474</v>
      </c>
      <c r="Y447" s="12" t="n">
        <v>3.16992500144231</v>
      </c>
      <c r="Z447" s="12" t="n">
        <v>3.32192809488736</v>
      </c>
      <c r="AA447" s="0" t="n">
        <v>9</v>
      </c>
      <c r="AB447" s="0" t="n">
        <v>30</v>
      </c>
      <c r="AC447" s="13" t="n">
        <f aca="false">LOG(AA447,2)</f>
        <v>3.16992500144231</v>
      </c>
      <c r="AD447" s="13" t="n">
        <f aca="false">LOG(AB447,2)</f>
        <v>4.90689059560852</v>
      </c>
      <c r="AE447" s="13" t="n">
        <f aca="false">AD447-AC447</f>
        <v>1.73696559416621</v>
      </c>
      <c r="AF447" s="0" t="s">
        <v>444</v>
      </c>
      <c r="AG447" s="0" t="s">
        <v>445</v>
      </c>
      <c r="AH447" s="0" t="s">
        <v>446</v>
      </c>
      <c r="AI447" s="0" t="s">
        <v>447</v>
      </c>
      <c r="AJ447" s="1" t="s">
        <v>448</v>
      </c>
    </row>
    <row r="448" customFormat="false" ht="15" hidden="false" customHeight="false" outlineLevel="0" collapsed="false">
      <c r="A448" s="0" t="s">
        <v>1305</v>
      </c>
      <c r="C448" s="1" t="s">
        <v>1306</v>
      </c>
      <c r="D448" s="2" t="n">
        <v>2.6767</v>
      </c>
      <c r="E448" s="3" t="n">
        <v>0.813096086918195</v>
      </c>
      <c r="F448" s="4" t="n">
        <v>0.278386861587253</v>
      </c>
      <c r="G448" s="4" t="n">
        <v>0.523002850330843</v>
      </c>
      <c r="H448" s="5" t="n">
        <v>0.745334594143818</v>
      </c>
      <c r="I448" s="6" t="n">
        <v>0.130811529595348</v>
      </c>
      <c r="J448" s="6" t="n">
        <v>0.737326816622598</v>
      </c>
      <c r="K448" s="7" t="n">
        <v>1.07673591332636</v>
      </c>
      <c r="L448" s="8" t="n">
        <v>0.693531911451033</v>
      </c>
      <c r="M448" s="8" t="n">
        <v>0.868313550888182</v>
      </c>
      <c r="N448" s="9" t="n">
        <v>0.863588768104693</v>
      </c>
      <c r="O448" s="2" t="n">
        <v>0.344404124332905</v>
      </c>
      <c r="P448" s="2" t="n">
        <v>0.64655513645147</v>
      </c>
      <c r="Q448" s="10" t="n">
        <v>1.68104529409074</v>
      </c>
      <c r="R448" s="11" t="n">
        <v>0.012699939625971</v>
      </c>
      <c r="S448" s="11" t="n">
        <v>0.0635506991866132</v>
      </c>
      <c r="T448" s="9" t="n">
        <v>0.911629217825543</v>
      </c>
      <c r="U448" s="2" t="n">
        <v>0.622425357584968</v>
      </c>
      <c r="V448" s="2" t="n">
        <v>0.605811188129058</v>
      </c>
      <c r="W448" s="12" t="n">
        <v>3.15380533607904</v>
      </c>
      <c r="X448" s="12" t="n">
        <v>3.03562390973072</v>
      </c>
      <c r="Y448" s="12" t="n">
        <v>2.88752527074159</v>
      </c>
      <c r="Z448" s="12" t="n">
        <v>3.01792190799726</v>
      </c>
      <c r="AA448" s="0" t="n">
        <v>9</v>
      </c>
      <c r="AB448" s="0" t="n">
        <v>30</v>
      </c>
      <c r="AC448" s="13" t="n">
        <f aca="false">LOG(AA448,2)</f>
        <v>3.16992500144231</v>
      </c>
      <c r="AD448" s="13" t="n">
        <f aca="false">LOG(AB448,2)</f>
        <v>4.90689059560852</v>
      </c>
      <c r="AE448" s="13" t="n">
        <f aca="false">AD448-AC448</f>
        <v>1.73696559416621</v>
      </c>
      <c r="AF448" s="0" t="s">
        <v>72</v>
      </c>
      <c r="AG448" s="0" t="s">
        <v>73</v>
      </c>
      <c r="AH448" s="0" t="s">
        <v>1307</v>
      </c>
      <c r="AI448" s="0" t="s">
        <v>1308</v>
      </c>
      <c r="AJ448" s="1" t="s">
        <v>1309</v>
      </c>
    </row>
    <row r="449" customFormat="false" ht="15" hidden="false" customHeight="false" outlineLevel="0" collapsed="false">
      <c r="A449" s="0" t="s">
        <v>1310</v>
      </c>
      <c r="C449" s="1" t="s">
        <v>125</v>
      </c>
      <c r="D449" s="2" t="n">
        <v>2.6872</v>
      </c>
      <c r="E449" s="3" t="n">
        <v>1.04166090273966</v>
      </c>
      <c r="F449" s="4" t="n">
        <v>0.852378038332716</v>
      </c>
      <c r="G449" s="4" t="n">
        <v>0.722611585085732</v>
      </c>
      <c r="H449" s="5" t="n">
        <v>0.817843301165282</v>
      </c>
      <c r="I449" s="6" t="n">
        <v>0.365614937158041</v>
      </c>
      <c r="J449" s="6" t="n">
        <v>0.821931179608295</v>
      </c>
      <c r="K449" s="7" t="n">
        <v>0.949339754334777</v>
      </c>
      <c r="L449" s="8" t="n">
        <v>0.812708212942346</v>
      </c>
      <c r="M449" s="8" t="n">
        <v>0.882752650908817</v>
      </c>
      <c r="N449" s="9" t="n">
        <v>0.844749309860973</v>
      </c>
      <c r="O449" s="2" t="n">
        <v>0.352898338873656</v>
      </c>
      <c r="P449" s="2" t="n">
        <v>0.650588284957343</v>
      </c>
      <c r="Q449" s="10" t="n">
        <v>1.05510681598666</v>
      </c>
      <c r="R449" s="11" t="n">
        <v>0.806878878656405</v>
      </c>
      <c r="S449" s="11" t="n">
        <v>0.603545205580422</v>
      </c>
      <c r="T449" s="9" t="n">
        <v>1.17188619737571</v>
      </c>
      <c r="U449" s="2" t="n">
        <v>0.473179746345058</v>
      </c>
      <c r="V449" s="2" t="n">
        <v>0.552497646746579</v>
      </c>
      <c r="W449" s="12" t="n">
        <v>4.47897180503294</v>
      </c>
      <c r="X449" s="12" t="n">
        <v>5.37155886261196</v>
      </c>
      <c r="Y449" s="12" t="n">
        <v>4.79181407116183</v>
      </c>
      <c r="Z449" s="12" t="n">
        <v>4.75488750216347</v>
      </c>
      <c r="AA449" s="0" t="n">
        <v>23.3333333333</v>
      </c>
      <c r="AB449" s="0" t="n">
        <v>77.3333333333</v>
      </c>
      <c r="AC449" s="13" t="n">
        <f aca="false">LOG(AA449,2)</f>
        <v>4.54432051622175</v>
      </c>
      <c r="AD449" s="13" t="n">
        <f aca="false">LOG(AB449,2)</f>
        <v>6.27301849440579</v>
      </c>
      <c r="AE449" s="13" t="n">
        <f aca="false">AD449-AC449</f>
        <v>1.72869797818404</v>
      </c>
      <c r="AF449" s="0" t="s">
        <v>51</v>
      </c>
      <c r="AG449" s="0" t="s">
        <v>52</v>
      </c>
      <c r="AH449" s="0" t="s">
        <v>119</v>
      </c>
      <c r="AI449" s="0" t="s">
        <v>120</v>
      </c>
    </row>
    <row r="450" customFormat="false" ht="15" hidden="false" customHeight="false" outlineLevel="0" collapsed="false">
      <c r="A450" s="0" t="s">
        <v>1311</v>
      </c>
      <c r="C450" s="1" t="s">
        <v>367</v>
      </c>
      <c r="D450" s="2" t="n">
        <v>2.3332</v>
      </c>
      <c r="E450" s="3" t="n">
        <v>1.15193903369704</v>
      </c>
      <c r="F450" s="4" t="n">
        <v>0.491920581189329</v>
      </c>
      <c r="G450" s="4" t="n">
        <v>0.619412521801238</v>
      </c>
      <c r="H450" s="5" t="n">
        <v>1.0725542790745</v>
      </c>
      <c r="I450" s="6" t="n">
        <v>0.732076608113523</v>
      </c>
      <c r="J450" s="6" t="n">
        <v>0.886445094077964</v>
      </c>
      <c r="K450" s="7" t="n">
        <v>1.06099089909871</v>
      </c>
      <c r="L450" s="8" t="n">
        <v>0.772165661357352</v>
      </c>
      <c r="M450" s="8" t="n">
        <v>0.87885679313854</v>
      </c>
      <c r="N450" s="9" t="n">
        <v>1.0899852618236</v>
      </c>
      <c r="O450" s="2" t="n">
        <v>0.606874982934156</v>
      </c>
      <c r="P450" s="2" t="n">
        <v>0.745272174944056</v>
      </c>
      <c r="Q450" s="10" t="n">
        <v>0.973450953856384</v>
      </c>
      <c r="R450" s="11" t="n">
        <v>0.895186638481</v>
      </c>
      <c r="S450" s="11" t="n">
        <v>0.627126381037341</v>
      </c>
      <c r="T450" s="9" t="n">
        <v>0.783656051762183</v>
      </c>
      <c r="U450" s="2" t="n">
        <v>0.243301247397915</v>
      </c>
      <c r="V450" s="2" t="n">
        <v>0.442341147268012</v>
      </c>
      <c r="W450" s="12" t="n">
        <v>5.47897180503294</v>
      </c>
      <c r="X450" s="12" t="n">
        <v>4.86789646399266</v>
      </c>
      <c r="Y450" s="12" t="n">
        <v>4.76553474636298</v>
      </c>
      <c r="Z450" s="12" t="n">
        <v>4.70597790168252</v>
      </c>
      <c r="AA450" s="0" t="n">
        <v>71.3333333333</v>
      </c>
      <c r="AB450" s="0" t="n">
        <v>236.333333333</v>
      </c>
      <c r="AC450" s="13" t="n">
        <f aca="false">LOG(AA450,2)</f>
        <v>6.15650448567932</v>
      </c>
      <c r="AD450" s="13" t="n">
        <f aca="false">LOG(AB450,2)</f>
        <v>7.88467931651632</v>
      </c>
      <c r="AE450" s="13" t="n">
        <f aca="false">AD450-AC450</f>
        <v>1.72817483083701</v>
      </c>
      <c r="AF450" s="0" t="s">
        <v>104</v>
      </c>
      <c r="AG450" s="0" t="s">
        <v>105</v>
      </c>
      <c r="AH450" s="0" t="s">
        <v>397</v>
      </c>
      <c r="AI450" s="0" t="s">
        <v>398</v>
      </c>
    </row>
    <row r="451" customFormat="false" ht="15" hidden="false" customHeight="false" outlineLevel="0" collapsed="false">
      <c r="A451" s="0" t="s">
        <v>1312</v>
      </c>
      <c r="C451" s="1" t="s">
        <v>1313</v>
      </c>
      <c r="D451" s="2" t="n">
        <v>3.4067</v>
      </c>
      <c r="E451" s="3" t="n">
        <v>0.733062209551231</v>
      </c>
      <c r="F451" s="4" t="n">
        <v>0.321922567042775</v>
      </c>
      <c r="G451" s="4" t="n">
        <v>0.546659054141645</v>
      </c>
      <c r="H451" s="5" t="n">
        <v>1.3134009264671</v>
      </c>
      <c r="I451" s="6" t="n">
        <v>0.382748606849191</v>
      </c>
      <c r="J451" s="6" t="n">
        <v>0.825368460347203</v>
      </c>
      <c r="K451" s="7" t="n">
        <v>1.0370438921542</v>
      </c>
      <c r="L451" s="8" t="n">
        <v>0.906117825037855</v>
      </c>
      <c r="M451" s="8" t="n">
        <v>0.890828588182453</v>
      </c>
      <c r="N451" s="9" t="n">
        <v>1.22874841564438</v>
      </c>
      <c r="O451" s="2" t="n">
        <v>0.418385535991177</v>
      </c>
      <c r="P451" s="2" t="n">
        <v>0.680580297511791</v>
      </c>
      <c r="Q451" s="10" t="n">
        <v>1.5591029475791</v>
      </c>
      <c r="R451" s="11" t="n">
        <v>0.163438900737681</v>
      </c>
      <c r="S451" s="11" t="n">
        <v>0.286815899433113</v>
      </c>
      <c r="T451" s="9" t="n">
        <v>0.642376906384859</v>
      </c>
      <c r="U451" s="2" t="n">
        <v>0.164804147813433</v>
      </c>
      <c r="V451" s="2" t="n">
        <v>0.383788137413203</v>
      </c>
      <c r="W451" s="12" t="n">
        <v>5.70597790168252</v>
      </c>
      <c r="X451" s="12" t="n">
        <v>4.14567745519564</v>
      </c>
      <c r="Y451" s="12" t="n">
        <v>4.11270013274936</v>
      </c>
      <c r="Z451" s="12" t="n">
        <v>4.20163386116965</v>
      </c>
      <c r="AA451" s="0" t="n">
        <v>63.3333333333</v>
      </c>
      <c r="AB451" s="0" t="n">
        <v>209.666666667</v>
      </c>
      <c r="AC451" s="13" t="n">
        <f aca="false">LOG(AA451,2)</f>
        <v>5.98489310760903</v>
      </c>
      <c r="AD451" s="13" t="n">
        <f aca="false">LOG(AB451,2)</f>
        <v>7.71195370616043</v>
      </c>
      <c r="AE451" s="13" t="n">
        <f aca="false">AD451-AC451</f>
        <v>1.72706059855139</v>
      </c>
      <c r="AF451" s="0" t="s">
        <v>255</v>
      </c>
      <c r="AG451" s="0" t="s">
        <v>100</v>
      </c>
      <c r="AH451" s="0" t="s">
        <v>672</v>
      </c>
      <c r="AI451" s="0" t="s">
        <v>673</v>
      </c>
    </row>
    <row r="452" customFormat="false" ht="15" hidden="false" customHeight="false" outlineLevel="0" collapsed="false">
      <c r="A452" s="0" t="s">
        <v>1314</v>
      </c>
      <c r="C452" s="1" t="s">
        <v>35</v>
      </c>
      <c r="D452" s="2" t="n">
        <v>4.7214</v>
      </c>
      <c r="E452" s="3" t="n">
        <v>2.0677862718572</v>
      </c>
      <c r="F452" s="4" t="n">
        <v>0.545939016029758</v>
      </c>
      <c r="G452" s="4" t="n">
        <v>0.638747661923051</v>
      </c>
      <c r="H452" s="5" t="n">
        <v>0.652090240527725</v>
      </c>
      <c r="I452" s="6" t="n">
        <v>0.721222731576868</v>
      </c>
      <c r="J452" s="6" t="n">
        <v>0.885062026185989</v>
      </c>
      <c r="K452" s="7" t="n">
        <v>0.583846650028189</v>
      </c>
      <c r="L452" s="8" t="n">
        <v>0.653776987246807</v>
      </c>
      <c r="M452" s="8" t="n">
        <v>0.864309169992174</v>
      </c>
      <c r="N452" s="9" t="n">
        <v>0.525296284186039</v>
      </c>
      <c r="O452" s="2" t="n">
        <v>0.512668746926116</v>
      </c>
      <c r="P452" s="2" t="n">
        <v>0.715753328743391</v>
      </c>
      <c r="Q452" s="10" t="n">
        <v>0.0924159286057893</v>
      </c>
      <c r="R452" s="11" t="n">
        <v>0.0607438395831514</v>
      </c>
      <c r="S452" s="11" t="n">
        <v>0.164628100869821</v>
      </c>
      <c r="T452" s="9" t="n">
        <v>13.7448823714167</v>
      </c>
      <c r="U452" s="2" t="n">
        <v>0.0412989572143858</v>
      </c>
      <c r="V452" s="2" t="n">
        <v>0.215732600166036</v>
      </c>
      <c r="W452" s="12" t="n">
        <v>6.12515513132229</v>
      </c>
      <c r="X452" s="12" t="n">
        <v>7.97096866052181</v>
      </c>
      <c r="Y452" s="12" t="n">
        <v>7.09381367340273</v>
      </c>
      <c r="Z452" s="12" t="n">
        <v>7.47411151394241</v>
      </c>
      <c r="AA452" s="0" t="n">
        <v>44.6666666667</v>
      </c>
      <c r="AB452" s="0" t="n">
        <v>147.666666667</v>
      </c>
      <c r="AC452" s="13" t="n">
        <f aca="false">LOG(AA452,2)</f>
        <v>5.48112668973769</v>
      </c>
      <c r="AD452" s="13" t="n">
        <f aca="false">LOG(AB452,2)</f>
        <v>7.20620038783712</v>
      </c>
      <c r="AE452" s="13" t="n">
        <f aca="false">AD452-AC452</f>
        <v>1.72507369809943</v>
      </c>
      <c r="AF452" s="0" t="s">
        <v>48</v>
      </c>
      <c r="AG452" s="0" t="s">
        <v>31</v>
      </c>
      <c r="AH452" s="0" t="s">
        <v>48</v>
      </c>
      <c r="AI452" s="0" t="s">
        <v>31</v>
      </c>
    </row>
    <row r="453" customFormat="false" ht="15" hidden="false" customHeight="false" outlineLevel="0" collapsed="false">
      <c r="A453" s="0" t="s">
        <v>1315</v>
      </c>
      <c r="C453" s="1" t="s">
        <v>35</v>
      </c>
      <c r="D453" s="2" t="n">
        <v>1.3773</v>
      </c>
      <c r="E453" s="3" t="n">
        <v>1.08733763842142</v>
      </c>
      <c r="F453" s="4" t="n">
        <v>0.516784019189589</v>
      </c>
      <c r="G453" s="4" t="n">
        <v>0.628314151867407</v>
      </c>
      <c r="H453" s="5" t="n">
        <v>0.975905089483195</v>
      </c>
      <c r="I453" s="6" t="n">
        <v>0.849255669309864</v>
      </c>
      <c r="J453" s="6" t="n">
        <v>0.898620637924151</v>
      </c>
      <c r="K453" s="7" t="n">
        <v>1.1392519476885</v>
      </c>
      <c r="L453" s="8" t="n">
        <v>0.317509379920217</v>
      </c>
      <c r="M453" s="8" t="n">
        <v>0.80725206195716</v>
      </c>
      <c r="N453" s="9" t="n">
        <v>1.07321048861391</v>
      </c>
      <c r="O453" s="2" t="n">
        <v>0.503058589215468</v>
      </c>
      <c r="P453" s="2" t="n">
        <v>0.71214434471111</v>
      </c>
      <c r="Q453" s="10" t="n">
        <v>0.856311969923117</v>
      </c>
      <c r="R453" s="11" t="n">
        <v>0.237463318657327</v>
      </c>
      <c r="S453" s="11" t="n">
        <v>0.347943630179892</v>
      </c>
      <c r="T453" s="9" t="n">
        <v>0.965997941674224</v>
      </c>
      <c r="U453" s="2" t="n">
        <v>0.787607263506199</v>
      </c>
      <c r="V453" s="2" t="n">
        <v>0.655797098250649</v>
      </c>
      <c r="W453" s="12" t="n">
        <v>3.36457243229586</v>
      </c>
      <c r="X453" s="12" t="n">
        <v>3.10433665981474</v>
      </c>
      <c r="Y453" s="12" t="n">
        <v>3.12101540096137</v>
      </c>
      <c r="Z453" s="12" t="n">
        <v>3.18586654531133</v>
      </c>
      <c r="AA453" s="0" t="n">
        <v>10.3333333333</v>
      </c>
      <c r="AB453" s="0" t="n">
        <v>34</v>
      </c>
      <c r="AC453" s="13" t="n">
        <f aca="false">LOG(AA453,2)</f>
        <v>3.36923380966107</v>
      </c>
      <c r="AD453" s="13" t="n">
        <f aca="false">LOG(AB453,2)</f>
        <v>5.08746284125034</v>
      </c>
      <c r="AE453" s="13" t="n">
        <f aca="false">AD453-AC453</f>
        <v>1.71822903158927</v>
      </c>
      <c r="AF453" s="0" t="s">
        <v>48</v>
      </c>
      <c r="AG453" s="0" t="s">
        <v>31</v>
      </c>
      <c r="AH453" s="0" t="s">
        <v>48</v>
      </c>
      <c r="AI453" s="0" t="s">
        <v>31</v>
      </c>
    </row>
    <row r="454" customFormat="false" ht="15" hidden="false" customHeight="false" outlineLevel="0" collapsed="false">
      <c r="A454" s="0" t="s">
        <v>1316</v>
      </c>
      <c r="C454" s="1" t="s">
        <v>1317</v>
      </c>
      <c r="D454" s="2" t="n">
        <v>1.9054</v>
      </c>
      <c r="E454" s="3" t="n">
        <v>1.23766823850106</v>
      </c>
      <c r="F454" s="4" t="n">
        <v>0.367495091481986</v>
      </c>
      <c r="G454" s="4" t="n">
        <v>0.569702307001056</v>
      </c>
      <c r="H454" s="5" t="n">
        <v>1.49085038721547</v>
      </c>
      <c r="I454" s="6" t="n">
        <v>0.102072298945372</v>
      </c>
      <c r="J454" s="6" t="n">
        <v>0.712593386876518</v>
      </c>
      <c r="K454" s="7" t="n">
        <v>1.02769321509574</v>
      </c>
      <c r="L454" s="8" t="n">
        <v>0.906848874549004</v>
      </c>
      <c r="M454" s="8" t="n">
        <v>0.890865220801542</v>
      </c>
      <c r="N454" s="9" t="n">
        <v>1.32902056495475</v>
      </c>
      <c r="O454" s="2" t="n">
        <v>0.149606717369133</v>
      </c>
      <c r="P454" s="2" t="n">
        <v>0.512380514218437</v>
      </c>
      <c r="Q454" s="10" t="n">
        <v>0.873333437047615</v>
      </c>
      <c r="R454" s="11" t="n">
        <v>0.563901767444708</v>
      </c>
      <c r="S454" s="11" t="n">
        <v>0.519833328299142</v>
      </c>
      <c r="T454" s="9" t="n">
        <v>0.603834765930986</v>
      </c>
      <c r="U454" s="2" t="n">
        <v>0.0438201062762866</v>
      </c>
      <c r="V454" s="2" t="n">
        <v>0.222222434745798</v>
      </c>
      <c r="W454" s="12" t="n">
        <v>3.24792751344359</v>
      </c>
      <c r="X454" s="12" t="n">
        <v>3.15380533607904</v>
      </c>
      <c r="Y454" s="12" t="n">
        <v>2.88752527074159</v>
      </c>
      <c r="Z454" s="12" t="n">
        <v>2.94485844580754</v>
      </c>
      <c r="AA454" s="0" t="n">
        <v>9.66666666667</v>
      </c>
      <c r="AB454" s="0" t="n">
        <v>31.6666666667</v>
      </c>
      <c r="AC454" s="13" t="n">
        <f aca="false">LOG(AA454,2)</f>
        <v>3.27301849440691</v>
      </c>
      <c r="AD454" s="13" t="n">
        <f aca="false">LOG(AB454,2)</f>
        <v>4.98489310761131</v>
      </c>
      <c r="AE454" s="13" t="n">
        <f aca="false">AD454-AC454</f>
        <v>1.7118746132044</v>
      </c>
      <c r="AF454" s="0" t="s">
        <v>255</v>
      </c>
      <c r="AG454" s="0" t="s">
        <v>100</v>
      </c>
      <c r="AH454" s="0" t="s">
        <v>1318</v>
      </c>
      <c r="AI454" s="0" t="s">
        <v>1319</v>
      </c>
    </row>
    <row r="455" customFormat="false" ht="15" hidden="false" customHeight="false" outlineLevel="0" collapsed="false">
      <c r="A455" s="0" t="s">
        <v>1320</v>
      </c>
      <c r="C455" s="1" t="s">
        <v>1321</v>
      </c>
      <c r="D455" s="2" t="n">
        <v>1.4784</v>
      </c>
      <c r="E455" s="3" t="n">
        <v>1.20420503783106</v>
      </c>
      <c r="F455" s="4" t="n">
        <v>0.140314043176161</v>
      </c>
      <c r="G455" s="4" t="n">
        <v>0.419553629508111</v>
      </c>
      <c r="H455" s="5" t="n">
        <v>1.02975081463557</v>
      </c>
      <c r="I455" s="6" t="n">
        <v>0.809422829842118</v>
      </c>
      <c r="J455" s="6" t="n">
        <v>0.89585298464182</v>
      </c>
      <c r="K455" s="7" t="n">
        <v>0.880147818181402</v>
      </c>
      <c r="L455" s="8" t="n">
        <v>0.301841133868969</v>
      </c>
      <c r="M455" s="8" t="n">
        <v>0.804118998009734</v>
      </c>
      <c r="N455" s="9" t="n">
        <v>0.936537504873276</v>
      </c>
      <c r="O455" s="2" t="n">
        <v>0.511531707984461</v>
      </c>
      <c r="P455" s="2" t="n">
        <v>0.715525663818205</v>
      </c>
      <c r="Q455" s="10" t="n">
        <v>1.04596230080011</v>
      </c>
      <c r="R455" s="11" t="n">
        <v>0.71198972371569</v>
      </c>
      <c r="S455" s="11" t="n">
        <v>0.574057892456415</v>
      </c>
      <c r="T455" s="9" t="n">
        <v>0.875983180732785</v>
      </c>
      <c r="U455" s="2" t="n">
        <v>0.284871459533174</v>
      </c>
      <c r="V455" s="2" t="n">
        <v>0.468022294785136</v>
      </c>
      <c r="W455" s="12" t="n">
        <v>3.36457243229586</v>
      </c>
      <c r="X455" s="12" t="n">
        <v>3.30742852519225</v>
      </c>
      <c r="Y455" s="12" t="n">
        <v>3.30742852519225</v>
      </c>
      <c r="Z455" s="12" t="n">
        <v>3.21723071622067</v>
      </c>
      <c r="AA455" s="0" t="n">
        <v>10.6666666667</v>
      </c>
      <c r="AB455" s="0" t="n">
        <v>34.6666666667</v>
      </c>
      <c r="AC455" s="13" t="n">
        <f aca="false">LOG(AA455,2)</f>
        <v>3.41503749928335</v>
      </c>
      <c r="AD455" s="13" t="n">
        <f aca="false">LOG(AB455,2)</f>
        <v>5.11547721742132</v>
      </c>
      <c r="AE455" s="13" t="n">
        <f aca="false">AD455-AC455</f>
        <v>1.70043971813797</v>
      </c>
      <c r="AF455" s="0" t="s">
        <v>1322</v>
      </c>
      <c r="AG455" s="0" t="s">
        <v>1323</v>
      </c>
      <c r="AH455" s="0" t="s">
        <v>1324</v>
      </c>
      <c r="AI455" s="0" t="s">
        <v>1325</v>
      </c>
      <c r="AJ455" s="1" t="s">
        <v>1326</v>
      </c>
    </row>
    <row r="456" customFormat="false" ht="15" hidden="false" customHeight="false" outlineLevel="0" collapsed="false">
      <c r="A456" s="0" t="s">
        <v>1327</v>
      </c>
      <c r="C456" s="1" t="s">
        <v>125</v>
      </c>
      <c r="D456" s="2" t="n">
        <v>1.9552</v>
      </c>
      <c r="E456" s="3" t="n">
        <v>1.40605871969487</v>
      </c>
      <c r="F456" s="4" t="n">
        <v>0.0163924917898663</v>
      </c>
      <c r="G456" s="4" t="n">
        <v>0.164069884406119</v>
      </c>
      <c r="H456" s="5" t="n">
        <v>1.18810739024354</v>
      </c>
      <c r="I456" s="6" t="n">
        <v>0.192523403934768</v>
      </c>
      <c r="J456" s="6" t="n">
        <v>0.771540938250501</v>
      </c>
      <c r="K456" s="7" t="n">
        <v>0.892862349948388</v>
      </c>
      <c r="L456" s="8" t="n">
        <v>0.383972558583825</v>
      </c>
      <c r="M456" s="8" t="n">
        <v>0.818335049092724</v>
      </c>
      <c r="N456" s="9" t="n">
        <v>1.04014400807209</v>
      </c>
      <c r="O456" s="2" t="n">
        <v>0.708245189865107</v>
      </c>
      <c r="P456" s="2" t="n">
        <v>0.770327323287621</v>
      </c>
      <c r="Q456" s="10" t="n">
        <v>0.792154107863904</v>
      </c>
      <c r="R456" s="11" t="n">
        <v>0.0848077549752273</v>
      </c>
      <c r="S456" s="11" t="n">
        <v>0.199706160015144</v>
      </c>
      <c r="T456" s="9" t="n">
        <v>0.846343485954568</v>
      </c>
      <c r="U456" s="2" t="n">
        <v>0.206401407847831</v>
      </c>
      <c r="V456" s="2" t="n">
        <v>0.417272639618606</v>
      </c>
      <c r="W456" s="12" t="n">
        <v>4.24792751344359</v>
      </c>
      <c r="X456" s="12" t="n">
        <v>3.70043971814109</v>
      </c>
      <c r="Y456" s="12" t="n">
        <v>3.43295940727611</v>
      </c>
      <c r="Z456" s="12" t="n">
        <v>3.32192809488736</v>
      </c>
      <c r="AA456" s="0" t="n">
        <v>13.3333333333</v>
      </c>
      <c r="AB456" s="0" t="n">
        <v>43</v>
      </c>
      <c r="AC456" s="13" t="n">
        <f aca="false">LOG(AA456,2)</f>
        <v>3.7369655941626</v>
      </c>
      <c r="AD456" s="13" t="n">
        <f aca="false">LOG(AB456,2)</f>
        <v>5.4262647547021</v>
      </c>
      <c r="AE456" s="13" t="n">
        <f aca="false">AD456-AC456</f>
        <v>1.6892991605395</v>
      </c>
      <c r="AF456" s="0" t="s">
        <v>555</v>
      </c>
      <c r="AG456" s="0" t="s">
        <v>556</v>
      </c>
      <c r="AH456" s="0" t="s">
        <v>119</v>
      </c>
      <c r="AI456" s="0" t="s">
        <v>120</v>
      </c>
    </row>
    <row r="457" customFormat="false" ht="15" hidden="false" customHeight="false" outlineLevel="0" collapsed="false">
      <c r="A457" s="0" t="s">
        <v>1328</v>
      </c>
      <c r="C457" s="1" t="s">
        <v>710</v>
      </c>
      <c r="D457" s="2" t="n">
        <v>1.9203</v>
      </c>
      <c r="E457" s="3" t="n">
        <v>1.30303498748669</v>
      </c>
      <c r="F457" s="4" t="n">
        <v>0.160474770083204</v>
      </c>
      <c r="G457" s="4" t="n">
        <v>0.438687968829526</v>
      </c>
      <c r="H457" s="5" t="n">
        <v>1.17180026703054</v>
      </c>
      <c r="I457" s="6" t="n">
        <v>0.390637764160084</v>
      </c>
      <c r="J457" s="6" t="n">
        <v>0.827176453797828</v>
      </c>
      <c r="K457" s="7" t="n">
        <v>0.803946878692513</v>
      </c>
      <c r="L457" s="8" t="n">
        <v>0.242383347334339</v>
      </c>
      <c r="M457" s="8" t="n">
        <v>0.783493836933864</v>
      </c>
      <c r="N457" s="9" t="n">
        <v>0.960993899439523</v>
      </c>
      <c r="O457" s="2" t="n">
        <v>0.78959613762572</v>
      </c>
      <c r="P457" s="2" t="n">
        <v>0.785632943296083</v>
      </c>
      <c r="Q457" s="10" t="n">
        <v>1.17999491557014</v>
      </c>
      <c r="R457" s="11" t="n">
        <v>0.37067022485678</v>
      </c>
      <c r="S457" s="11" t="n">
        <v>0.432429000188577</v>
      </c>
      <c r="T457" s="9" t="n">
        <v>0.690371478487282</v>
      </c>
      <c r="U457" s="2" t="n">
        <v>0.0563190091381842</v>
      </c>
      <c r="V457" s="2" t="n">
        <v>0.249111769279377</v>
      </c>
      <c r="W457" s="12" t="n">
        <v>3.10433665981474</v>
      </c>
      <c r="X457" s="12" t="n">
        <v>2.92599941855622</v>
      </c>
      <c r="Y457" s="12" t="n">
        <v>2.94485844580754</v>
      </c>
      <c r="Z457" s="12" t="n">
        <v>3.15380533607904</v>
      </c>
      <c r="AA457" s="0" t="n">
        <v>8</v>
      </c>
      <c r="AB457" s="0" t="n">
        <v>25.6666666667</v>
      </c>
      <c r="AC457" s="13" t="n">
        <f aca="false">LOG(AA457,2)</f>
        <v>3</v>
      </c>
      <c r="AD457" s="13" t="n">
        <f aca="false">LOG(AB457,2)</f>
        <v>4.68182403997562</v>
      </c>
      <c r="AE457" s="13" t="n">
        <f aca="false">AD457-AC457</f>
        <v>1.68182403997562</v>
      </c>
      <c r="AF457" s="0" t="s">
        <v>48</v>
      </c>
      <c r="AG457" s="0" t="s">
        <v>31</v>
      </c>
      <c r="AH457" s="0" t="s">
        <v>48</v>
      </c>
      <c r="AI457" s="0" t="s">
        <v>31</v>
      </c>
    </row>
    <row r="458" customFormat="false" ht="15" hidden="false" customHeight="false" outlineLevel="0" collapsed="false">
      <c r="A458" s="0" t="s">
        <v>1329</v>
      </c>
      <c r="C458" s="1" t="s">
        <v>1330</v>
      </c>
      <c r="D458" s="2" t="n">
        <v>3.274</v>
      </c>
      <c r="E458" s="3" t="n">
        <v>0.600392508756494</v>
      </c>
      <c r="F458" s="4" t="n">
        <v>0.21878881715513</v>
      </c>
      <c r="G458" s="4" t="n">
        <v>0.484298437366404</v>
      </c>
      <c r="H458" s="5" t="n">
        <v>0.647723049374681</v>
      </c>
      <c r="I458" s="6" t="n">
        <v>0.291870150048059</v>
      </c>
      <c r="J458" s="6" t="n">
        <v>0.803924166172707</v>
      </c>
      <c r="K458" s="7" t="n">
        <v>0.897646729774558</v>
      </c>
      <c r="L458" s="8" t="n">
        <v>0.789692867556191</v>
      </c>
      <c r="M458" s="8" t="n">
        <v>0.880083763761593</v>
      </c>
      <c r="N458" s="9" t="n">
        <v>0.696620958630862</v>
      </c>
      <c r="O458" s="2" t="n">
        <v>0.282905048278094</v>
      </c>
      <c r="P458" s="2" t="n">
        <v>0.611622470434037</v>
      </c>
      <c r="Q458" s="10" t="n">
        <v>1.30318985276591</v>
      </c>
      <c r="R458" s="11" t="n">
        <v>0.515538763100592</v>
      </c>
      <c r="S458" s="11" t="n">
        <v>0.499243693197757</v>
      </c>
      <c r="T458" s="9" t="n">
        <v>2.19817488033486</v>
      </c>
      <c r="U458" s="2" t="n">
        <v>0.0660009376681736</v>
      </c>
      <c r="V458" s="2" t="n">
        <v>0.266921305491562</v>
      </c>
      <c r="W458" s="12" t="n">
        <v>9.09829532446128</v>
      </c>
      <c r="X458" s="12" t="n">
        <v>7.88752527074159</v>
      </c>
      <c r="Y458" s="12" t="n">
        <v>4.48542682717024</v>
      </c>
      <c r="Z458" s="12" t="n">
        <v>4.74953426766926</v>
      </c>
      <c r="AA458" s="0" t="n">
        <v>57.6666666667</v>
      </c>
      <c r="AB458" s="0" t="n">
        <v>184.333333333</v>
      </c>
      <c r="AC458" s="13" t="n">
        <f aca="false">LOG(AA458,2)</f>
        <v>5.8496657269164</v>
      </c>
      <c r="AD458" s="13" t="n">
        <f aca="false">LOG(AB458,2)</f>
        <v>7.52617316951094</v>
      </c>
      <c r="AE458" s="13" t="n">
        <f aca="false">AD458-AC458</f>
        <v>1.67650744259454</v>
      </c>
      <c r="AF458" s="0" t="s">
        <v>48</v>
      </c>
      <c r="AG458" s="0" t="s">
        <v>31</v>
      </c>
      <c r="AH458" s="0" t="s">
        <v>48</v>
      </c>
      <c r="AI458" s="0" t="s">
        <v>31</v>
      </c>
      <c r="AJ458" s="1" t="s">
        <v>1186</v>
      </c>
    </row>
    <row r="459" customFormat="false" ht="15" hidden="false" customHeight="false" outlineLevel="0" collapsed="false">
      <c r="A459" s="0" t="s">
        <v>1331</v>
      </c>
      <c r="C459" s="1" t="s">
        <v>1332</v>
      </c>
      <c r="D459" s="2" t="n">
        <v>1.6799</v>
      </c>
      <c r="E459" s="3" t="n">
        <v>1.26082737571059</v>
      </c>
      <c r="F459" s="4" t="n">
        <v>0.283745360686399</v>
      </c>
      <c r="G459" s="4" t="n">
        <v>0.526225204501015</v>
      </c>
      <c r="H459" s="5" t="n">
        <v>1.26169189911331</v>
      </c>
      <c r="I459" s="6" t="n">
        <v>0.282377347389019</v>
      </c>
      <c r="J459" s="6" t="n">
        <v>0.800870024128406</v>
      </c>
      <c r="K459" s="7" t="n">
        <v>0.989585934254475</v>
      </c>
      <c r="L459" s="8" t="n">
        <v>0.960628150695997</v>
      </c>
      <c r="M459" s="8" t="n">
        <v>0.896962825019464</v>
      </c>
      <c r="N459" s="9" t="n">
        <v>1.15950124389438</v>
      </c>
      <c r="O459" s="2" t="n">
        <v>0.398383024229935</v>
      </c>
      <c r="P459" s="2" t="n">
        <v>0.672299453134001</v>
      </c>
      <c r="Q459" s="10" t="n">
        <v>0.947029511727876</v>
      </c>
      <c r="R459" s="11" t="n">
        <v>0.797664983807995</v>
      </c>
      <c r="S459" s="11" t="n">
        <v>0.600370553646048</v>
      </c>
      <c r="T459" s="9" t="n">
        <v>0.670770615126772</v>
      </c>
      <c r="U459" s="2" t="n">
        <v>0.0744982268559493</v>
      </c>
      <c r="V459" s="2" t="n">
        <v>0.28174007196734</v>
      </c>
      <c r="W459" s="12" t="n">
        <v>4.17791779219584</v>
      </c>
      <c r="X459" s="12" t="n">
        <v>6.32912359629157</v>
      </c>
      <c r="Y459" s="12" t="n">
        <v>5.2667865406949</v>
      </c>
      <c r="Z459" s="12" t="n">
        <v>5.24412594328373</v>
      </c>
      <c r="AA459" s="0" t="n">
        <v>30.6666666667</v>
      </c>
      <c r="AB459" s="0" t="n">
        <v>98</v>
      </c>
      <c r="AC459" s="13" t="n">
        <f aca="false">LOG(AA459,2)</f>
        <v>4.93859945533743</v>
      </c>
      <c r="AD459" s="13" t="n">
        <f aca="false">LOG(AB459,2)</f>
        <v>6.61470984411521</v>
      </c>
      <c r="AE459" s="13" t="n">
        <f aca="false">AD459-AC459</f>
        <v>1.67611038877778</v>
      </c>
      <c r="AF459" s="0" t="s">
        <v>51</v>
      </c>
      <c r="AG459" s="0" t="s">
        <v>52</v>
      </c>
      <c r="AH459" s="0" t="s">
        <v>341</v>
      </c>
      <c r="AI459" s="0" t="s">
        <v>342</v>
      </c>
      <c r="AJ459" s="1" t="s">
        <v>1333</v>
      </c>
    </row>
    <row r="460" customFormat="false" ht="15" hidden="false" customHeight="false" outlineLevel="0" collapsed="false">
      <c r="A460" s="0" t="s">
        <v>1334</v>
      </c>
      <c r="C460" s="1" t="s">
        <v>35</v>
      </c>
      <c r="D460" s="2" t="n">
        <v>1.6342</v>
      </c>
      <c r="E460" s="3" t="n">
        <v>1.09679335863842</v>
      </c>
      <c r="F460" s="4" t="n">
        <v>0.544218296210591</v>
      </c>
      <c r="G460" s="4" t="n">
        <v>0.638031681275819</v>
      </c>
      <c r="H460" s="5" t="n">
        <v>0.920098283300462</v>
      </c>
      <c r="I460" s="6" t="n">
        <v>0.584214460999324</v>
      </c>
      <c r="J460" s="6" t="n">
        <v>0.868025591610364</v>
      </c>
      <c r="K460" s="7" t="n">
        <v>0.838649266061446</v>
      </c>
      <c r="L460" s="8" t="n">
        <v>0.255518511891488</v>
      </c>
      <c r="M460" s="8" t="n">
        <v>0.787247464608999</v>
      </c>
      <c r="N460" s="9" t="n">
        <v>0.84128483636762</v>
      </c>
      <c r="O460" s="2" t="n">
        <v>0.175377223425575</v>
      </c>
      <c r="P460" s="2" t="n">
        <v>0.537720551858017</v>
      </c>
      <c r="Q460" s="10" t="n">
        <v>0.941051054586203</v>
      </c>
      <c r="R460" s="11" t="n">
        <v>0.689004212837966</v>
      </c>
      <c r="S460" s="11" t="n">
        <v>0.566356505967632</v>
      </c>
      <c r="T460" s="9" t="n">
        <v>1.25558873497836</v>
      </c>
      <c r="U460" s="2" t="n">
        <v>0.146920797723169</v>
      </c>
      <c r="V460" s="2" t="n">
        <v>0.367663701393585</v>
      </c>
      <c r="W460" s="12" t="n">
        <v>6.09169983413681</v>
      </c>
      <c r="X460" s="12" t="n">
        <v>4.24031432933371</v>
      </c>
      <c r="Y460" s="12" t="n">
        <v>3.47248777146274</v>
      </c>
      <c r="Z460" s="12" t="n">
        <v>3.47248777146274</v>
      </c>
      <c r="AA460" s="0" t="n">
        <v>86.3333333333</v>
      </c>
      <c r="AB460" s="0" t="n">
        <v>275.333333333</v>
      </c>
      <c r="AC460" s="13" t="n">
        <f aca="false">LOG(AA460,2)</f>
        <v>6.43184578696484</v>
      </c>
      <c r="AD460" s="13" t="n">
        <f aca="false">LOG(AB460,2)</f>
        <v>8.10503547069654</v>
      </c>
      <c r="AE460" s="13" t="n">
        <f aca="false">AD460-AC460</f>
        <v>1.6731896837317</v>
      </c>
      <c r="AF460" s="0" t="s">
        <v>48</v>
      </c>
      <c r="AG460" s="0" t="s">
        <v>31</v>
      </c>
      <c r="AH460" s="0" t="s">
        <v>48</v>
      </c>
      <c r="AI460" s="0" t="s">
        <v>31</v>
      </c>
    </row>
    <row r="461" customFormat="false" ht="15" hidden="false" customHeight="false" outlineLevel="0" collapsed="false">
      <c r="A461" s="0" t="s">
        <v>1335</v>
      </c>
      <c r="C461" s="1" t="s">
        <v>35</v>
      </c>
      <c r="D461" s="2" t="n">
        <v>2.8146</v>
      </c>
      <c r="E461" s="3" t="n">
        <v>0.611443194846648</v>
      </c>
      <c r="F461" s="4" t="n">
        <v>0.186511645775664</v>
      </c>
      <c r="G461" s="4" t="n">
        <v>0.459994392326471</v>
      </c>
      <c r="H461" s="5" t="n">
        <v>2.36278476683838</v>
      </c>
      <c r="I461" s="6" t="n">
        <v>0.028548771039574</v>
      </c>
      <c r="J461" s="6" t="n">
        <v>0.562079913014973</v>
      </c>
      <c r="K461" s="7" t="n">
        <v>0.804990503289682</v>
      </c>
      <c r="L461" s="8" t="n">
        <v>0.550905175165465</v>
      </c>
      <c r="M461" s="8" t="n">
        <v>0.849040413396466</v>
      </c>
      <c r="N461" s="9" t="n">
        <v>1.53512335653524</v>
      </c>
      <c r="O461" s="2" t="n">
        <v>0.160278250276975</v>
      </c>
      <c r="P461" s="2" t="n">
        <v>0.522620720815729</v>
      </c>
      <c r="Q461" s="10" t="n">
        <v>0.766641411338708</v>
      </c>
      <c r="R461" s="11" t="n">
        <v>0.466337410704279</v>
      </c>
      <c r="S461" s="11" t="n">
        <v>0.478196561899998</v>
      </c>
      <c r="T461" s="9" t="n">
        <v>1.12159661623993</v>
      </c>
      <c r="U461" s="2" t="n">
        <v>0.751352612698622</v>
      </c>
      <c r="V461" s="2" t="n">
        <v>0.645872716356296</v>
      </c>
      <c r="W461" s="12" t="n">
        <v>6.61323695471633</v>
      </c>
      <c r="X461" s="12" t="n">
        <v>5.35049724708413</v>
      </c>
      <c r="Y461" s="12" t="n">
        <v>7.22593041117105</v>
      </c>
      <c r="Z461" s="12" t="n">
        <v>6.11478344724985</v>
      </c>
      <c r="AA461" s="0" t="n">
        <v>53.6666666667</v>
      </c>
      <c r="AB461" s="0" t="n">
        <v>169.666666667</v>
      </c>
      <c r="AC461" s="13" t="n">
        <f aca="false">LOG(AA461,2)</f>
        <v>5.74595437739436</v>
      </c>
      <c r="AD461" s="13" t="n">
        <f aca="false">LOG(AB461,2)</f>
        <v>7.40655934535737</v>
      </c>
      <c r="AE461" s="13" t="n">
        <f aca="false">AD461-AC461</f>
        <v>1.66060496796302</v>
      </c>
      <c r="AF461" s="0" t="s">
        <v>555</v>
      </c>
      <c r="AG461" s="0" t="s">
        <v>556</v>
      </c>
      <c r="AH461" s="0" t="s">
        <v>119</v>
      </c>
      <c r="AI461" s="0" t="s">
        <v>120</v>
      </c>
    </row>
    <row r="462" customFormat="false" ht="15" hidden="false" customHeight="false" outlineLevel="0" collapsed="false">
      <c r="A462" s="0" t="s">
        <v>1336</v>
      </c>
      <c r="C462" s="1" t="s">
        <v>35</v>
      </c>
      <c r="D462" s="2" t="n">
        <v>2.2396</v>
      </c>
      <c r="E462" s="3" t="n">
        <v>0.879880301550198</v>
      </c>
      <c r="F462" s="4" t="n">
        <v>0.464672263282318</v>
      </c>
      <c r="G462" s="4" t="n">
        <v>0.608719946881016</v>
      </c>
      <c r="H462" s="5" t="n">
        <v>1.27120248951854</v>
      </c>
      <c r="I462" s="6" t="n">
        <v>0.179636538167966</v>
      </c>
      <c r="J462" s="6" t="n">
        <v>0.765564060700634</v>
      </c>
      <c r="K462" s="7" t="n">
        <v>0.898741559601022</v>
      </c>
      <c r="L462" s="8" t="n">
        <v>0.540773218537173</v>
      </c>
      <c r="M462" s="8" t="n">
        <v>0.847301858083823</v>
      </c>
      <c r="N462" s="9" t="n">
        <v>1.09286463639198</v>
      </c>
      <c r="O462" s="2" t="n">
        <v>0.533311823274485</v>
      </c>
      <c r="P462" s="2" t="n">
        <v>0.723617831031756</v>
      </c>
      <c r="Q462" s="10" t="n">
        <v>1.17653395095155</v>
      </c>
      <c r="R462" s="11" t="n">
        <v>0.355543898800773</v>
      </c>
      <c r="S462" s="11" t="n">
        <v>0.423902647063413</v>
      </c>
      <c r="T462" s="9" t="n">
        <v>0.845517073042011</v>
      </c>
      <c r="U462" s="2" t="n">
        <v>0.340712042660465</v>
      </c>
      <c r="V462" s="2" t="n">
        <v>0.496753568667922</v>
      </c>
      <c r="W462" s="12" t="n">
        <v>3.62058641045188</v>
      </c>
      <c r="X462" s="12" t="n">
        <v>3.58496250072116</v>
      </c>
      <c r="Y462" s="12" t="n">
        <v>3.77610398807316</v>
      </c>
      <c r="Z462" s="12" t="n">
        <v>3.67807190511264</v>
      </c>
      <c r="AA462" s="0" t="n">
        <v>11</v>
      </c>
      <c r="AB462" s="0" t="n">
        <v>34.3333333333</v>
      </c>
      <c r="AC462" s="13" t="n">
        <f aca="false">LOG(AA462,2)</f>
        <v>3.4594316186373</v>
      </c>
      <c r="AD462" s="13" t="n">
        <f aca="false">LOG(AB462,2)</f>
        <v>5.10153802646066</v>
      </c>
      <c r="AE462" s="13" t="n">
        <f aca="false">AD462-AC462</f>
        <v>1.64210640782336</v>
      </c>
      <c r="AF462" s="0" t="s">
        <v>48</v>
      </c>
      <c r="AG462" s="0" t="s">
        <v>31</v>
      </c>
      <c r="AH462" s="0" t="s">
        <v>48</v>
      </c>
      <c r="AI462" s="0" t="s">
        <v>31</v>
      </c>
    </row>
    <row r="463" customFormat="false" ht="15" hidden="false" customHeight="false" outlineLevel="0" collapsed="false">
      <c r="A463" s="0" t="s">
        <v>1337</v>
      </c>
      <c r="C463" s="1" t="s">
        <v>1338</v>
      </c>
      <c r="D463" s="2" t="n">
        <v>5.3339</v>
      </c>
      <c r="E463" s="3" t="n">
        <v>0.246344758841091</v>
      </c>
      <c r="F463" s="4" t="n">
        <v>0.047678071047881</v>
      </c>
      <c r="G463" s="4" t="n">
        <v>0.275205319496143</v>
      </c>
      <c r="H463" s="5" t="n">
        <v>0.126816806647011</v>
      </c>
      <c r="I463" s="6" t="n">
        <v>0.00617466334035988</v>
      </c>
      <c r="J463" s="6" t="n">
        <v>0.39258205140515</v>
      </c>
      <c r="K463" s="7" t="n">
        <v>0.0629229434863809</v>
      </c>
      <c r="L463" s="8" t="n">
        <v>0.000670441708505054</v>
      </c>
      <c r="M463" s="8" t="n">
        <v>0.15783701345486</v>
      </c>
      <c r="N463" s="9" t="n">
        <v>0.0399322605054831</v>
      </c>
      <c r="O463" s="2" t="n">
        <v>2.00162328685138E-005</v>
      </c>
      <c r="P463" s="2" t="n">
        <v>0.00521084828922633</v>
      </c>
      <c r="Q463" s="10" t="n">
        <v>3.19498341053614</v>
      </c>
      <c r="R463" s="11" t="n">
        <v>0.0941155795112083</v>
      </c>
      <c r="S463" s="11" t="n">
        <v>0.212111888074222</v>
      </c>
      <c r="T463" s="9" t="n">
        <v>159.221687425618</v>
      </c>
      <c r="U463" s="2" t="n">
        <v>1.04671788125899E-006</v>
      </c>
      <c r="V463" s="2" t="n">
        <v>0.000232379509564024</v>
      </c>
      <c r="W463" s="12" t="n">
        <v>11.3807857161141</v>
      </c>
      <c r="X463" s="12" t="n">
        <v>10.3932831898845</v>
      </c>
      <c r="Y463" s="12" t="n">
        <v>7.93487029119203</v>
      </c>
      <c r="Z463" s="12" t="n">
        <v>9.75221336786514</v>
      </c>
      <c r="AA463" s="0" t="n">
        <v>329.666666667</v>
      </c>
      <c r="AB463" s="0" t="n">
        <v>1027.66666667</v>
      </c>
      <c r="AC463" s="13" t="n">
        <f aca="false">LOG(AA463,2)</f>
        <v>8.36486421003941</v>
      </c>
      <c r="AD463" s="13" t="n">
        <f aca="false">LOG(AB463,2)</f>
        <v>10.0051566733907</v>
      </c>
      <c r="AE463" s="13" t="n">
        <f aca="false">AD463-AC463</f>
        <v>1.64029246335129</v>
      </c>
      <c r="AF463" s="0" t="s">
        <v>1339</v>
      </c>
      <c r="AG463" s="0" t="s">
        <v>1340</v>
      </c>
      <c r="AH463" s="0" t="s">
        <v>1341</v>
      </c>
      <c r="AI463" s="0" t="s">
        <v>1342</v>
      </c>
      <c r="AJ463" s="1" t="s">
        <v>1343</v>
      </c>
    </row>
    <row r="464" customFormat="false" ht="15" hidden="false" customHeight="false" outlineLevel="0" collapsed="false">
      <c r="A464" s="0" t="s">
        <v>1344</v>
      </c>
      <c r="C464" s="1" t="s">
        <v>65</v>
      </c>
      <c r="D464" s="2" t="n">
        <v>4.2156</v>
      </c>
      <c r="E464" s="3" t="n">
        <v>0.545298469724468</v>
      </c>
      <c r="F464" s="4" t="n">
        <v>0.645843635642116</v>
      </c>
      <c r="G464" s="4" t="n">
        <v>0.670085183828357</v>
      </c>
      <c r="H464" s="5" t="n">
        <v>2.82032544346893</v>
      </c>
      <c r="I464" s="6" t="n">
        <v>0.435115971587407</v>
      </c>
      <c r="J464" s="6" t="n">
        <v>0.83778340317333</v>
      </c>
      <c r="K464" s="7" t="n">
        <v>3.76884248015104</v>
      </c>
      <c r="L464" s="8" t="n">
        <v>0.321021067050484</v>
      </c>
      <c r="M464" s="8" t="n">
        <v>0.808493741350897</v>
      </c>
      <c r="N464" s="9" t="n">
        <v>4.8343505751243</v>
      </c>
      <c r="O464" s="2" t="n">
        <v>0.156076114612309</v>
      </c>
      <c r="P464" s="2" t="n">
        <v>0.519571219745923</v>
      </c>
      <c r="Q464" s="10" t="n">
        <v>0.367352545483038</v>
      </c>
      <c r="R464" s="11" t="n">
        <v>0.450658543901922</v>
      </c>
      <c r="S464" s="11" t="n">
        <v>0.471028015607145</v>
      </c>
      <c r="T464" s="9" t="n">
        <v>0.46965122103231</v>
      </c>
      <c r="U464" s="2" t="n">
        <v>0.567591495988439</v>
      </c>
      <c r="V464" s="2" t="n">
        <v>0.5866981554383</v>
      </c>
      <c r="W464" s="12" t="n">
        <v>6.12101540096137</v>
      </c>
      <c r="X464" s="12" t="n">
        <v>8.22978016673333</v>
      </c>
      <c r="Y464" s="12" t="n">
        <v>4.70043971814109</v>
      </c>
      <c r="Z464" s="12" t="n">
        <v>5.77610398807317</v>
      </c>
      <c r="AA464" s="0" t="n">
        <v>76.6666666667</v>
      </c>
      <c r="AB464" s="0" t="n">
        <v>238.666666667</v>
      </c>
      <c r="AC464" s="13" t="n">
        <f aca="false">LOG(AA464,2)</f>
        <v>6.26052755022385</v>
      </c>
      <c r="AD464" s="13" t="n">
        <f aca="false">LOG(AB464,2)</f>
        <v>7.89885327654512</v>
      </c>
      <c r="AE464" s="13" t="n">
        <f aca="false">AD464-AC464</f>
        <v>1.63832572632127</v>
      </c>
      <c r="AF464" s="0" t="s">
        <v>48</v>
      </c>
      <c r="AG464" s="0" t="s">
        <v>31</v>
      </c>
      <c r="AH464" s="0" t="s">
        <v>48</v>
      </c>
      <c r="AI464" s="0" t="s">
        <v>31</v>
      </c>
    </row>
    <row r="465" customFormat="false" ht="15" hidden="false" customHeight="false" outlineLevel="0" collapsed="false">
      <c r="A465" s="0" t="s">
        <v>1345</v>
      </c>
      <c r="C465" s="1" t="s">
        <v>1346</v>
      </c>
      <c r="D465" s="2" t="n">
        <v>1.6427</v>
      </c>
      <c r="E465" s="3" t="n">
        <v>0.791085129446819</v>
      </c>
      <c r="F465" s="4" t="n">
        <v>0.109442561384133</v>
      </c>
      <c r="G465" s="4" t="n">
        <v>0.382243465042568</v>
      </c>
      <c r="H465" s="5" t="n">
        <v>1.2154124579017</v>
      </c>
      <c r="I465" s="6" t="n">
        <v>0.177151314318751</v>
      </c>
      <c r="J465" s="6" t="n">
        <v>0.764556769057568</v>
      </c>
      <c r="K465" s="7" t="n">
        <v>0.977633590846662</v>
      </c>
      <c r="L465" s="8" t="n">
        <v>0.871838518424105</v>
      </c>
      <c r="M465" s="8" t="n">
        <v>0.889030590993879</v>
      </c>
      <c r="N465" s="9" t="n">
        <v>1.12184588475578</v>
      </c>
      <c r="O465" s="2" t="n">
        <v>0.323014847543068</v>
      </c>
      <c r="P465" s="2" t="n">
        <v>0.635276796616758</v>
      </c>
      <c r="Q465" s="10" t="n">
        <v>1.10993128366528</v>
      </c>
      <c r="R465" s="11" t="n">
        <v>0.460893424020365</v>
      </c>
      <c r="S465" s="11" t="n">
        <v>0.47588772978545</v>
      </c>
      <c r="T465" s="9" t="n">
        <v>0.958475217404773</v>
      </c>
      <c r="U465" s="2" t="n">
        <v>0.762545844490429</v>
      </c>
      <c r="V465" s="2" t="n">
        <v>0.648971084124446</v>
      </c>
      <c r="W465" s="12" t="n">
        <v>4.18586654531133</v>
      </c>
      <c r="X465" s="12" t="n">
        <v>3.39231742277876</v>
      </c>
      <c r="Y465" s="12" t="n">
        <v>3.36457243229586</v>
      </c>
      <c r="Z465" s="12" t="n">
        <v>3.30742852519225</v>
      </c>
      <c r="AA465" s="0" t="n">
        <v>39</v>
      </c>
      <c r="AB465" s="0" t="n">
        <v>121.333333333</v>
      </c>
      <c r="AC465" s="13" t="n">
        <f aca="false">LOG(AA465,2)</f>
        <v>5.28540221886225</v>
      </c>
      <c r="AD465" s="13" t="n">
        <f aca="false">LOG(AB465,2)</f>
        <v>6.92283213947358</v>
      </c>
      <c r="AE465" s="13" t="n">
        <f aca="false">AD465-AC465</f>
        <v>1.63742992061133</v>
      </c>
      <c r="AF465" s="0" t="s">
        <v>51</v>
      </c>
      <c r="AG465" s="0" t="s">
        <v>52</v>
      </c>
      <c r="AH465" s="0" t="s">
        <v>119</v>
      </c>
      <c r="AI465" s="0" t="s">
        <v>120</v>
      </c>
    </row>
    <row r="466" customFormat="false" ht="15" hidden="false" customHeight="false" outlineLevel="0" collapsed="false">
      <c r="A466" s="0" t="s">
        <v>1347</v>
      </c>
      <c r="C466" s="1" t="s">
        <v>1321</v>
      </c>
      <c r="D466" s="2" t="n">
        <v>1.4667</v>
      </c>
      <c r="E466" s="3" t="n">
        <v>1.07437817113375</v>
      </c>
      <c r="F466" s="4" t="n">
        <v>0.634532500840111</v>
      </c>
      <c r="G466" s="4" t="n">
        <v>0.667101478086951</v>
      </c>
      <c r="H466" s="5" t="n">
        <v>1.24918640568303</v>
      </c>
      <c r="I466" s="6" t="n">
        <v>0.152894136365872</v>
      </c>
      <c r="J466" s="6" t="n">
        <v>0.750879463854231</v>
      </c>
      <c r="K466" s="7" t="n">
        <v>0.89802055626389</v>
      </c>
      <c r="L466" s="8" t="n">
        <v>0.478090754072845</v>
      </c>
      <c r="M466" s="8" t="n">
        <v>0.835758995221105</v>
      </c>
      <c r="N466" s="9" t="n">
        <v>1.07963184213958</v>
      </c>
      <c r="O466" s="2" t="n">
        <v>0.535179996063937</v>
      </c>
      <c r="P466" s="2" t="n">
        <v>0.723950000290922</v>
      </c>
      <c r="Q466" s="10" t="n">
        <v>0.854465247566756</v>
      </c>
      <c r="R466" s="11" t="n">
        <v>0.30413764620223</v>
      </c>
      <c r="S466" s="11" t="n">
        <v>0.392829122099722</v>
      </c>
      <c r="T466" s="9" t="n">
        <v>0.971035019669155</v>
      </c>
      <c r="U466" s="2" t="n">
        <v>0.845103447044139</v>
      </c>
      <c r="V466" s="2" t="n">
        <v>0.671031350943381</v>
      </c>
      <c r="W466" s="12" t="n">
        <v>4.03562390973072</v>
      </c>
      <c r="X466" s="12" t="n">
        <v>3.84799690655495</v>
      </c>
      <c r="Y466" s="12" t="n">
        <v>3.82781902461732</v>
      </c>
      <c r="Z466" s="12" t="n">
        <v>3.70043971814109</v>
      </c>
      <c r="AA466" s="0" t="n">
        <v>12.3333333333</v>
      </c>
      <c r="AB466" s="0" t="n">
        <v>38.3333333333</v>
      </c>
      <c r="AC466" s="13" t="n">
        <f aca="false">LOG(AA466,2)</f>
        <v>3.62449086490389</v>
      </c>
      <c r="AD466" s="13" t="n">
        <f aca="false">LOG(AB466,2)</f>
        <v>5.26052755022197</v>
      </c>
      <c r="AE466" s="13" t="n">
        <f aca="false">AD466-AC466</f>
        <v>1.63603668531807</v>
      </c>
      <c r="AF466" s="0" t="s">
        <v>255</v>
      </c>
      <c r="AG466" s="0" t="s">
        <v>100</v>
      </c>
      <c r="AH466" s="0" t="s">
        <v>1348</v>
      </c>
      <c r="AI466" s="0" t="s">
        <v>201</v>
      </c>
      <c r="AJ466" s="1" t="s">
        <v>1326</v>
      </c>
    </row>
    <row r="467" customFormat="false" ht="15" hidden="false" customHeight="false" outlineLevel="0" collapsed="false">
      <c r="A467" s="0" t="s">
        <v>1349</v>
      </c>
      <c r="C467" s="1" t="s">
        <v>35</v>
      </c>
      <c r="D467" s="2" t="n">
        <v>2.6161</v>
      </c>
      <c r="E467" s="3" t="n">
        <v>0.492834919162745</v>
      </c>
      <c r="F467" s="4" t="n">
        <v>0.0042901965713078</v>
      </c>
      <c r="G467" s="4" t="n">
        <v>0.0785218919164213</v>
      </c>
      <c r="H467" s="5" t="n">
        <v>0.6557382887433</v>
      </c>
      <c r="I467" s="6" t="n">
        <v>0.0638728394193824</v>
      </c>
      <c r="J467" s="6" t="n">
        <v>0.662582504876488</v>
      </c>
      <c r="K467" s="7" t="n">
        <v>0.748108783964745</v>
      </c>
      <c r="L467" s="8" t="n">
        <v>0.189331495867906</v>
      </c>
      <c r="M467" s="8" t="n">
        <v>0.762074168767636</v>
      </c>
      <c r="N467" s="9" t="n">
        <v>0.622009280791958</v>
      </c>
      <c r="O467" s="2" t="n">
        <v>0.014604284168187</v>
      </c>
      <c r="P467" s="2" t="n">
        <v>0.207500872414115</v>
      </c>
      <c r="Q467" s="10" t="n">
        <v>0.614795425301792</v>
      </c>
      <c r="R467" s="11" t="n">
        <v>0.0357299926039318</v>
      </c>
      <c r="S467" s="11" t="n">
        <v>0.120821459801078</v>
      </c>
      <c r="T467" s="9" t="n">
        <v>6.72779274319021</v>
      </c>
      <c r="U467" s="2" t="n">
        <v>1.61823241029424E-007</v>
      </c>
      <c r="V467" s="2" t="n">
        <v>7.46155757339384E-005</v>
      </c>
      <c r="W467" s="12" t="n">
        <v>5.17791779219584</v>
      </c>
      <c r="X467" s="12" t="n">
        <v>4.0703893278914</v>
      </c>
      <c r="Y467" s="12" t="n">
        <v>5.97727992349992</v>
      </c>
      <c r="Z467" s="12" t="n">
        <v>5.04001567884788</v>
      </c>
      <c r="AA467" s="0" t="n">
        <v>83.3333333333</v>
      </c>
      <c r="AB467" s="0" t="n">
        <v>259</v>
      </c>
      <c r="AC467" s="13" t="n">
        <f aca="false">LOG(AA467,2)</f>
        <v>6.38082178394035</v>
      </c>
      <c r="AD467" s="13" t="n">
        <f aca="false">LOG(AB467,2)</f>
        <v>8.01680828768655</v>
      </c>
      <c r="AE467" s="13" t="n">
        <f aca="false">AD467-AC467</f>
        <v>1.6359865037462</v>
      </c>
      <c r="AF467" s="0" t="s">
        <v>48</v>
      </c>
      <c r="AG467" s="0" t="s">
        <v>31</v>
      </c>
      <c r="AH467" s="0" t="s">
        <v>48</v>
      </c>
      <c r="AI467" s="0" t="s">
        <v>31</v>
      </c>
    </row>
    <row r="468" customFormat="false" ht="15" hidden="false" customHeight="false" outlineLevel="0" collapsed="false">
      <c r="A468" s="0" t="s">
        <v>1350</v>
      </c>
      <c r="C468" s="1" t="s">
        <v>881</v>
      </c>
      <c r="D468" s="2" t="n">
        <v>1.876</v>
      </c>
      <c r="E468" s="3" t="n">
        <v>0.924267926813387</v>
      </c>
      <c r="F468" s="4" t="n">
        <v>0.678205654698116</v>
      </c>
      <c r="G468" s="4" t="n">
        <v>0.678485203901735</v>
      </c>
      <c r="H468" s="5" t="n">
        <v>1.06536301838293</v>
      </c>
      <c r="I468" s="6" t="n">
        <v>0.738440239004942</v>
      </c>
      <c r="J468" s="6" t="n">
        <v>0.886724762999581</v>
      </c>
      <c r="K468" s="7" t="n">
        <v>1.00664029168035</v>
      </c>
      <c r="L468" s="8" t="n">
        <v>0.972104354143803</v>
      </c>
      <c r="M468" s="8" t="n">
        <v>0.897262585461128</v>
      </c>
      <c r="N468" s="9" t="n">
        <v>1.04772655422675</v>
      </c>
      <c r="O468" s="2" t="n">
        <v>0.76322494881893</v>
      </c>
      <c r="P468" s="2" t="n">
        <v>0.780957849701084</v>
      </c>
      <c r="Q468" s="10" t="n">
        <v>1.01771873028297</v>
      </c>
      <c r="R468" s="11" t="n">
        <v>0.926071455888593</v>
      </c>
      <c r="S468" s="11" t="n">
        <v>0.634271782928099</v>
      </c>
      <c r="T468" s="9" t="n">
        <v>0.991293875957688</v>
      </c>
      <c r="U468" s="2" t="n">
        <v>0.963150054961706</v>
      </c>
      <c r="V468" s="2" t="n">
        <v>0.697970941277692</v>
      </c>
      <c r="W468" s="12" t="n">
        <v>5.74146698640115</v>
      </c>
      <c r="X468" s="12" t="n">
        <v>7.04111153536915</v>
      </c>
      <c r="Y468" s="12" t="n">
        <v>6.69766263347052</v>
      </c>
      <c r="Z468" s="12" t="n">
        <v>6.45121111183233</v>
      </c>
      <c r="AA468" s="0" t="n">
        <v>63.3333333333</v>
      </c>
      <c r="AB468" s="0" t="n">
        <v>196.333333333</v>
      </c>
      <c r="AC468" s="13" t="n">
        <f aca="false">LOG(AA468,2)</f>
        <v>5.98489310760903</v>
      </c>
      <c r="AD468" s="13" t="n">
        <f aca="false">LOG(AB468,2)</f>
        <v>7.61716132310686</v>
      </c>
      <c r="AE468" s="13" t="n">
        <f aca="false">AD468-AC468</f>
        <v>1.63226821549782</v>
      </c>
      <c r="AF468" s="0" t="s">
        <v>882</v>
      </c>
      <c r="AG468" s="0" t="s">
        <v>243</v>
      </c>
      <c r="AH468" s="0" t="s">
        <v>883</v>
      </c>
      <c r="AI468" s="0" t="s">
        <v>884</v>
      </c>
      <c r="AJ468" s="1" t="s">
        <v>885</v>
      </c>
    </row>
    <row r="469" customFormat="false" ht="15" hidden="false" customHeight="false" outlineLevel="0" collapsed="false">
      <c r="A469" s="0" t="s">
        <v>1351</v>
      </c>
      <c r="C469" s="1" t="s">
        <v>35</v>
      </c>
      <c r="D469" s="2" t="n">
        <v>1.4035</v>
      </c>
      <c r="E469" s="3" t="n">
        <v>0.928201072314851</v>
      </c>
      <c r="F469" s="4" t="n">
        <v>0.449090196945666</v>
      </c>
      <c r="G469" s="4" t="n">
        <v>0.603387261458801</v>
      </c>
      <c r="H469" s="5" t="n">
        <v>0.713804872420016</v>
      </c>
      <c r="I469" s="6" t="n">
        <v>0.00304288246614792</v>
      </c>
      <c r="J469" s="6" t="n">
        <v>0.312515705437864</v>
      </c>
      <c r="K469" s="7" t="n">
        <v>1.55285403643358</v>
      </c>
      <c r="L469" s="8" t="n">
        <v>0.000337901624587911</v>
      </c>
      <c r="M469" s="8" t="n">
        <v>0.113045266297673</v>
      </c>
      <c r="N469" s="9" t="n">
        <v>1.0710426427146</v>
      </c>
      <c r="O469" s="2" t="n">
        <v>0.394347759930545</v>
      </c>
      <c r="P469" s="2" t="n">
        <v>0.670156848307988</v>
      </c>
      <c r="Q469" s="10" t="n">
        <v>1.07835559232691</v>
      </c>
      <c r="R469" s="11" t="n">
        <v>0.443556182457314</v>
      </c>
      <c r="S469" s="11" t="n">
        <v>0.467561658529788</v>
      </c>
      <c r="T469" s="9" t="n">
        <v>0.901334087384672</v>
      </c>
      <c r="U469" s="2" t="n">
        <v>0.295535566677806</v>
      </c>
      <c r="V469" s="2" t="n">
        <v>0.474721457760669</v>
      </c>
      <c r="W469" s="12" t="n">
        <v>7.37242979233409</v>
      </c>
      <c r="X469" s="12" t="n">
        <v>4.91647664443772</v>
      </c>
      <c r="Y469" s="12" t="n">
        <v>3.56071495447448</v>
      </c>
      <c r="Z469" s="12" t="n">
        <v>3.96347412397489</v>
      </c>
      <c r="AA469" s="0" t="n">
        <v>130.666666667</v>
      </c>
      <c r="AB469" s="0" t="n">
        <v>404.666666667</v>
      </c>
      <c r="AC469" s="13" t="n">
        <f aca="false">LOG(AA469,2)</f>
        <v>7.02974734339773</v>
      </c>
      <c r="AD469" s="13" t="n">
        <f aca="false">LOG(AB469,2)</f>
        <v>8.66059020553572</v>
      </c>
      <c r="AE469" s="13" t="n">
        <f aca="false">AD469-AC469</f>
        <v>1.63084286213798</v>
      </c>
      <c r="AF469" s="0" t="s">
        <v>1352</v>
      </c>
      <c r="AG469" s="0" t="s">
        <v>1353</v>
      </c>
      <c r="AH469" s="0" t="s">
        <v>1354</v>
      </c>
      <c r="AI469" s="0" t="s">
        <v>1355</v>
      </c>
    </row>
    <row r="470" customFormat="false" ht="15" hidden="false" customHeight="false" outlineLevel="0" collapsed="false">
      <c r="A470" s="0" t="s">
        <v>1356</v>
      </c>
      <c r="C470" s="1" t="s">
        <v>35</v>
      </c>
      <c r="D470" s="2" t="n">
        <v>1.6463</v>
      </c>
      <c r="E470" s="3" t="n">
        <v>1.05644344552119</v>
      </c>
      <c r="F470" s="4" t="n">
        <v>0.641973551873466</v>
      </c>
      <c r="G470" s="4" t="n">
        <v>0.669077548128945</v>
      </c>
      <c r="H470" s="5" t="n">
        <v>0.947691105781623</v>
      </c>
      <c r="I470" s="6" t="n">
        <v>0.64910358602747</v>
      </c>
      <c r="J470" s="6" t="n">
        <v>0.876495342332744</v>
      </c>
      <c r="K470" s="7" t="n">
        <v>1.00827826585466</v>
      </c>
      <c r="L470" s="8" t="n">
        <v>0.944148197985461</v>
      </c>
      <c r="M470" s="8" t="n">
        <v>0.895465837754104</v>
      </c>
      <c r="N470" s="9" t="n">
        <v>0.970133437571283</v>
      </c>
      <c r="O470" s="2" t="n">
        <v>0.752704432839611</v>
      </c>
      <c r="P470" s="2" t="n">
        <v>0.779018640700264</v>
      </c>
      <c r="Q470" s="10" t="n">
        <v>1.0205024062876</v>
      </c>
      <c r="R470" s="11" t="n">
        <v>0.863130401754601</v>
      </c>
      <c r="S470" s="11" t="n">
        <v>0.618389002904438</v>
      </c>
      <c r="T470" s="9" t="n">
        <v>0.970716705016321</v>
      </c>
      <c r="U470" s="2" t="n">
        <v>0.800801878324073</v>
      </c>
      <c r="V470" s="2" t="n">
        <v>0.659606257142795</v>
      </c>
      <c r="W470" s="12" t="n">
        <v>3.0703893278914</v>
      </c>
      <c r="X470" s="12" t="n">
        <v>3.0703893278914</v>
      </c>
      <c r="Y470" s="12" t="n">
        <v>3.0703893278914</v>
      </c>
      <c r="Z470" s="12" t="n">
        <v>3.0703893278914</v>
      </c>
      <c r="AA470" s="0" t="n">
        <v>8.33333333333</v>
      </c>
      <c r="AB470" s="0" t="n">
        <v>25.6666666667</v>
      </c>
      <c r="AC470" s="13" t="n">
        <f aca="false">LOG(AA470,2)</f>
        <v>3.05889368905299</v>
      </c>
      <c r="AD470" s="13" t="n">
        <f aca="false">LOG(AB470,2)</f>
        <v>4.68182403997562</v>
      </c>
      <c r="AE470" s="13" t="n">
        <f aca="false">AD470-AC470</f>
        <v>1.62293035092263</v>
      </c>
      <c r="AF470" s="0" t="s">
        <v>48</v>
      </c>
      <c r="AG470" s="0" t="s">
        <v>31</v>
      </c>
      <c r="AH470" s="0" t="s">
        <v>48</v>
      </c>
      <c r="AI470" s="0" t="s">
        <v>31</v>
      </c>
    </row>
    <row r="471" customFormat="false" ht="15" hidden="false" customHeight="false" outlineLevel="0" collapsed="false">
      <c r="A471" s="0" t="s">
        <v>1357</v>
      </c>
      <c r="C471" s="1" t="s">
        <v>1358</v>
      </c>
      <c r="D471" s="2" t="n">
        <v>6.6549</v>
      </c>
      <c r="E471" s="3" t="n">
        <v>0.108114550371146</v>
      </c>
      <c r="F471" s="4" t="n">
        <v>0.0143105194090267</v>
      </c>
      <c r="G471" s="4" t="n">
        <v>0.152738213991745</v>
      </c>
      <c r="H471" s="5" t="n">
        <v>1.10724065477771</v>
      </c>
      <c r="I471" s="6" t="n">
        <v>0.900976229474409</v>
      </c>
      <c r="J471" s="6" t="n">
        <v>0.904343249027914</v>
      </c>
      <c r="K471" s="7" t="n">
        <v>0.0576336889662635</v>
      </c>
      <c r="L471" s="8" t="n">
        <v>0.00286823453849427</v>
      </c>
      <c r="M471" s="8" t="n">
        <v>0.308589853820133</v>
      </c>
      <c r="N471" s="9" t="n">
        <v>0.159690456084048</v>
      </c>
      <c r="O471" s="2" t="n">
        <v>0.0135303277361487</v>
      </c>
      <c r="P471" s="2" t="n">
        <v>0.200949483140881</v>
      </c>
      <c r="Q471" s="10" t="n">
        <v>2.14750171517013</v>
      </c>
      <c r="R471" s="11" t="n">
        <v>0.357292243439784</v>
      </c>
      <c r="S471" s="11" t="n">
        <v>0.424812924080951</v>
      </c>
      <c r="T471" s="9" t="n">
        <v>67.4938018636586</v>
      </c>
      <c r="U471" s="2" t="n">
        <v>9.52725475094063E-005</v>
      </c>
      <c r="V471" s="2" t="n">
        <v>0.00455046736272152</v>
      </c>
      <c r="W471" s="12" t="n">
        <v>11.3420190931598</v>
      </c>
      <c r="X471" s="12" t="n">
        <v>9.9579726209154</v>
      </c>
      <c r="Y471" s="12" t="n">
        <v>6.12101540096137</v>
      </c>
      <c r="Z471" s="12" t="n">
        <v>7.01122725542325</v>
      </c>
      <c r="AA471" s="0" t="n">
        <v>436.666666667</v>
      </c>
      <c r="AB471" s="0" t="n">
        <v>1335.33333333</v>
      </c>
      <c r="AC471" s="13" t="n">
        <f aca="false">LOG(AA471,2)</f>
        <v>8.77038859570476</v>
      </c>
      <c r="AD471" s="13" t="n">
        <f aca="false">LOG(AB471,2)</f>
        <v>10.382984205088</v>
      </c>
      <c r="AE471" s="13" t="n">
        <f aca="false">AD471-AC471</f>
        <v>1.61259560938319</v>
      </c>
      <c r="AF471" s="0" t="s">
        <v>1359</v>
      </c>
      <c r="AG471" s="0" t="s">
        <v>1360</v>
      </c>
      <c r="AH471" s="0" t="s">
        <v>1025</v>
      </c>
      <c r="AI471" s="0" t="s">
        <v>75</v>
      </c>
    </row>
    <row r="472" customFormat="false" ht="15" hidden="false" customHeight="false" outlineLevel="0" collapsed="false">
      <c r="A472" s="0" t="s">
        <v>1361</v>
      </c>
      <c r="C472" s="1" t="s">
        <v>1362</v>
      </c>
      <c r="D472" s="2" t="n">
        <v>9.3585</v>
      </c>
      <c r="E472" s="3" t="n">
        <v>2.48765034251997</v>
      </c>
      <c r="F472" s="4" t="n">
        <v>0.151129238876174</v>
      </c>
      <c r="G472" s="4" t="n">
        <v>0.429349096098958</v>
      </c>
      <c r="H472" s="5" t="n">
        <v>6.57142801718026</v>
      </c>
      <c r="I472" s="6" t="n">
        <v>0.00686265648541418</v>
      </c>
      <c r="J472" s="6" t="n">
        <v>0.405544131145489</v>
      </c>
      <c r="K472" s="7" t="n">
        <v>1.28032391547904</v>
      </c>
      <c r="L472" s="8" t="n">
        <v>0.687667519855567</v>
      </c>
      <c r="M472" s="8" t="n">
        <v>0.867441956583788</v>
      </c>
      <c r="N472" s="9" t="n">
        <v>4.13669094112407</v>
      </c>
      <c r="O472" s="2" t="n">
        <v>0.0111892638244118</v>
      </c>
      <c r="P472" s="2" t="n">
        <v>0.182837849543697</v>
      </c>
      <c r="Q472" s="10" t="n">
        <v>0.027217640171273</v>
      </c>
      <c r="R472" s="11" t="n">
        <v>2.33894388315115E-005</v>
      </c>
      <c r="S472" s="11" t="n">
        <v>0.000937317265655608</v>
      </c>
      <c r="T472" s="9" t="n">
        <v>1.75541813969297</v>
      </c>
      <c r="U472" s="2" t="n">
        <v>0.365283130133462</v>
      </c>
      <c r="V472" s="2" t="n">
        <v>0.507647793340883</v>
      </c>
      <c r="W472" s="12" t="n">
        <v>7.95768248616512</v>
      </c>
      <c r="X472" s="12" t="n">
        <v>10.2006534363675</v>
      </c>
      <c r="Y472" s="12" t="n">
        <v>9.09169983413681</v>
      </c>
      <c r="Z472" s="12" t="n">
        <v>9.76055363297574</v>
      </c>
      <c r="AA472" s="0" t="n">
        <v>830</v>
      </c>
      <c r="AB472" s="0" t="n">
        <v>2536</v>
      </c>
      <c r="AC472" s="13" t="n">
        <f aca="false">LOG(AA472,2)</f>
        <v>9.69696752623429</v>
      </c>
      <c r="AD472" s="13" t="n">
        <f aca="false">LOG(AB472,2)</f>
        <v>11.3083390301394</v>
      </c>
      <c r="AE472" s="13" t="n">
        <f aca="false">AD472-AC472</f>
        <v>1.61137150390512</v>
      </c>
      <c r="AF472" s="0" t="s">
        <v>1221</v>
      </c>
      <c r="AG472" s="0" t="s">
        <v>445</v>
      </c>
      <c r="AH472" s="0" t="s">
        <v>1363</v>
      </c>
      <c r="AI472" s="0" t="s">
        <v>1364</v>
      </c>
      <c r="AJ472" s="1" t="s">
        <v>1365</v>
      </c>
    </row>
    <row r="473" customFormat="false" ht="15" hidden="false" customHeight="false" outlineLevel="0" collapsed="false">
      <c r="A473" s="0" t="s">
        <v>1366</v>
      </c>
      <c r="C473" s="1" t="s">
        <v>1367</v>
      </c>
      <c r="D473" s="2" t="n">
        <v>1.5006</v>
      </c>
      <c r="E473" s="3" t="n">
        <v>0.769504721258943</v>
      </c>
      <c r="F473" s="4" t="n">
        <v>0.0833488732359353</v>
      </c>
      <c r="G473" s="4" t="n">
        <v>0.346233503157538</v>
      </c>
      <c r="H473" s="5" t="n">
        <v>0.840745654965624</v>
      </c>
      <c r="I473" s="6" t="n">
        <v>0.238568820521701</v>
      </c>
      <c r="J473" s="6" t="n">
        <v>0.789446181186744</v>
      </c>
      <c r="K473" s="7" t="n">
        <v>1.26548176050269</v>
      </c>
      <c r="L473" s="8" t="n">
        <v>0.116309183490842</v>
      </c>
      <c r="M473" s="8" t="n">
        <v>0.7117195423569</v>
      </c>
      <c r="N473" s="9" t="n">
        <v>1.0421902703169</v>
      </c>
      <c r="O473" s="2" t="n">
        <v>0.725351024463041</v>
      </c>
      <c r="P473" s="2" t="n">
        <v>0.773623271409805</v>
      </c>
      <c r="Q473" s="10" t="n">
        <v>1.03422138894731</v>
      </c>
      <c r="R473" s="11" t="n">
        <v>0.815109990528621</v>
      </c>
      <c r="S473" s="11" t="n">
        <v>0.605801073172635</v>
      </c>
      <c r="T473" s="9" t="n">
        <v>1.18101298990914</v>
      </c>
      <c r="U473" s="2" t="n">
        <v>0.257453268050878</v>
      </c>
      <c r="V473" s="2" t="n">
        <v>0.451302513764428</v>
      </c>
      <c r="W473" s="12" t="n">
        <v>3.26303440583379</v>
      </c>
      <c r="X473" s="12" t="n">
        <v>3.44625622988956</v>
      </c>
      <c r="Y473" s="12" t="n">
        <v>3.8972404255748</v>
      </c>
      <c r="Z473" s="12" t="n">
        <v>6.17192735435346</v>
      </c>
      <c r="AA473" s="0" t="n">
        <v>13.6666666667</v>
      </c>
      <c r="AB473" s="0" t="n">
        <v>41.6666666667</v>
      </c>
      <c r="AC473" s="13" t="n">
        <f aca="false">LOG(AA473,2)</f>
        <v>3.77258950390045</v>
      </c>
      <c r="AD473" s="13" t="n">
        <f aca="false">LOG(AB473,2)</f>
        <v>5.38082178394209</v>
      </c>
      <c r="AE473" s="13" t="n">
        <f aca="false">AD473-AC473</f>
        <v>1.60823228004164</v>
      </c>
      <c r="AF473" s="0" t="s">
        <v>314</v>
      </c>
      <c r="AG473" s="0" t="s">
        <v>315</v>
      </c>
      <c r="AH473" s="0" t="s">
        <v>119</v>
      </c>
      <c r="AI473" s="0" t="s">
        <v>120</v>
      </c>
    </row>
    <row r="474" customFormat="false" ht="15" hidden="false" customHeight="false" outlineLevel="0" collapsed="false">
      <c r="A474" s="0" t="s">
        <v>1368</v>
      </c>
      <c r="C474" s="1" t="s">
        <v>1280</v>
      </c>
      <c r="D474" s="2" t="n">
        <v>2.904</v>
      </c>
      <c r="E474" s="3" t="n">
        <v>1.30600771926035</v>
      </c>
      <c r="F474" s="4" t="n">
        <v>0.17369979613552</v>
      </c>
      <c r="G474" s="4" t="n">
        <v>0.450392243739373</v>
      </c>
      <c r="H474" s="5" t="n">
        <v>1.09157631201169</v>
      </c>
      <c r="I474" s="6" t="n">
        <v>0.646161795723325</v>
      </c>
      <c r="J474" s="6" t="n">
        <v>0.876077298762253</v>
      </c>
      <c r="K474" s="7" t="n">
        <v>0.961048136534952</v>
      </c>
      <c r="L474" s="8" t="n">
        <v>0.834638849627903</v>
      </c>
      <c r="M474" s="8" t="n">
        <v>0.885016934863287</v>
      </c>
      <c r="N474" s="9" t="n">
        <v>1.03244318609735</v>
      </c>
      <c r="O474" s="2" t="n">
        <v>0.837208393959811</v>
      </c>
      <c r="P474" s="2" t="n">
        <v>0.794566588078796</v>
      </c>
      <c r="Q474" s="10" t="n">
        <v>1.41979782866447</v>
      </c>
      <c r="R474" s="11" t="n">
        <v>0.0802467005783036</v>
      </c>
      <c r="S474" s="11" t="n">
        <v>0.193295294479832</v>
      </c>
      <c r="T474" s="9" t="n">
        <v>0.51407739193312</v>
      </c>
      <c r="U474" s="2" t="n">
        <v>0.00279546747939974</v>
      </c>
      <c r="V474" s="2" t="n">
        <v>0.0421726989063249</v>
      </c>
      <c r="W474" s="12" t="n">
        <v>4.79181407116183</v>
      </c>
      <c r="X474" s="12" t="n">
        <v>5.35049724708413</v>
      </c>
      <c r="Y474" s="12" t="n">
        <v>8.95361446119936</v>
      </c>
      <c r="Z474" s="12" t="n">
        <v>8.14873077917319</v>
      </c>
      <c r="AA474" s="0" t="n">
        <v>276.666666667</v>
      </c>
      <c r="AB474" s="0" t="n">
        <v>840.666666667</v>
      </c>
      <c r="AC474" s="13" t="n">
        <f aca="false">LOG(AA474,2)</f>
        <v>8.11200502551487</v>
      </c>
      <c r="AD474" s="13" t="n">
        <f aca="false">LOG(AB474,2)</f>
        <v>9.71539005960764</v>
      </c>
      <c r="AE474" s="13" t="n">
        <f aca="false">AD474-AC474</f>
        <v>1.60338503409277</v>
      </c>
      <c r="AF474" s="0" t="s">
        <v>1369</v>
      </c>
      <c r="AG474" s="0" t="s">
        <v>1370</v>
      </c>
      <c r="AH474" s="0" t="s">
        <v>971</v>
      </c>
      <c r="AI474" s="0" t="s">
        <v>972</v>
      </c>
      <c r="AJ474" s="1" t="s">
        <v>922</v>
      </c>
    </row>
    <row r="475" customFormat="false" ht="15" hidden="false" customHeight="false" outlineLevel="0" collapsed="false">
      <c r="A475" s="0" t="s">
        <v>1371</v>
      </c>
      <c r="C475" s="1" t="s">
        <v>1372</v>
      </c>
      <c r="D475" s="2" t="n">
        <v>1.7613</v>
      </c>
      <c r="E475" s="3" t="n">
        <v>1.19673119678097</v>
      </c>
      <c r="F475" s="4" t="n">
        <v>0.208243184493203</v>
      </c>
      <c r="G475" s="4" t="n">
        <v>0.476851182997167</v>
      </c>
      <c r="H475" s="5" t="n">
        <v>0.837864557778656</v>
      </c>
      <c r="I475" s="6" t="n">
        <v>0.214799447777028</v>
      </c>
      <c r="J475" s="6" t="n">
        <v>0.777113894322073</v>
      </c>
      <c r="K475" s="7" t="n">
        <v>0.932847259303081</v>
      </c>
      <c r="L475" s="8" t="n">
        <v>0.618317546268697</v>
      </c>
      <c r="M475" s="8" t="n">
        <v>0.858836656455786</v>
      </c>
      <c r="N475" s="9" t="n">
        <v>0.84850858323498</v>
      </c>
      <c r="O475" s="2" t="n">
        <v>0.161311713489524</v>
      </c>
      <c r="P475" s="2" t="n">
        <v>0.52375148072795</v>
      </c>
      <c r="Q475" s="10" t="n">
        <v>0.995135634538442</v>
      </c>
      <c r="R475" s="11" t="n">
        <v>0.972003539172638</v>
      </c>
      <c r="S475" s="11" t="n">
        <v>0.645302297977577</v>
      </c>
      <c r="T475" s="9" t="n">
        <v>1.07432764092981</v>
      </c>
      <c r="U475" s="2" t="n">
        <v>0.607437759796349</v>
      </c>
      <c r="V475" s="2" t="n">
        <v>0.600938050780917</v>
      </c>
      <c r="W475" s="12" t="n">
        <v>3.16992500144231</v>
      </c>
      <c r="X475" s="12" t="n">
        <v>3.21723071622067</v>
      </c>
      <c r="Y475" s="12" t="n">
        <v>3.18586654531133</v>
      </c>
      <c r="Z475" s="12" t="n">
        <v>3.21723071622067</v>
      </c>
      <c r="AA475" s="0" t="n">
        <v>9</v>
      </c>
      <c r="AB475" s="0" t="n">
        <v>27.3333333333</v>
      </c>
      <c r="AC475" s="13" t="n">
        <f aca="false">LOG(AA475,2)</f>
        <v>3.16992500144231</v>
      </c>
      <c r="AD475" s="13" t="n">
        <f aca="false">LOG(AB475,2)</f>
        <v>4.77258950389517</v>
      </c>
      <c r="AE475" s="13" t="n">
        <f aca="false">AD475-AC475</f>
        <v>1.60266450245286</v>
      </c>
      <c r="AF475" s="0" t="s">
        <v>1373</v>
      </c>
      <c r="AG475" s="0" t="s">
        <v>324</v>
      </c>
      <c r="AH475" s="0" t="s">
        <v>1374</v>
      </c>
      <c r="AI475" s="0" t="s">
        <v>1375</v>
      </c>
      <c r="AJ475" s="1" t="s">
        <v>1376</v>
      </c>
    </row>
    <row r="476" customFormat="false" ht="15" hidden="false" customHeight="false" outlineLevel="0" collapsed="false">
      <c r="A476" s="0" t="s">
        <v>1377</v>
      </c>
      <c r="C476" s="1" t="s">
        <v>35</v>
      </c>
      <c r="D476" s="2" t="n">
        <v>6.2974</v>
      </c>
      <c r="E476" s="3" t="n">
        <v>0.479527578234407</v>
      </c>
      <c r="F476" s="4" t="n">
        <v>0.181674513673589</v>
      </c>
      <c r="G476" s="4" t="n">
        <v>0.456539652118345</v>
      </c>
      <c r="H476" s="5" t="n">
        <v>1.46868641901971</v>
      </c>
      <c r="I476" s="6" t="n">
        <v>0.475350388073687</v>
      </c>
      <c r="J476" s="6" t="n">
        <v>0.845537907693578</v>
      </c>
      <c r="K476" s="7" t="n">
        <v>2.29871556868962</v>
      </c>
      <c r="L476" s="8" t="n">
        <v>0.1334786467438</v>
      </c>
      <c r="M476" s="8" t="n">
        <v>0.723729666002314</v>
      </c>
      <c r="N476" s="9" t="n">
        <v>2.25048545689272</v>
      </c>
      <c r="O476" s="2" t="n">
        <v>0.0776528486682662</v>
      </c>
      <c r="P476" s="2" t="n">
        <v>0.41795653651952</v>
      </c>
      <c r="Q476" s="10" t="n">
        <v>1.11040052834462</v>
      </c>
      <c r="R476" s="11" t="n">
        <v>0.844592152033304</v>
      </c>
      <c r="S476" s="11" t="n">
        <v>0.613775661219815</v>
      </c>
      <c r="T476" s="9" t="n">
        <v>0.556278705086869</v>
      </c>
      <c r="U476" s="2" t="n">
        <v>0.281388758342082</v>
      </c>
      <c r="V476" s="2" t="n">
        <v>0.466024589691025</v>
      </c>
      <c r="W476" s="12" t="n">
        <v>6.14974711950468</v>
      </c>
      <c r="X476" s="12" t="n">
        <v>6.94016675048282</v>
      </c>
      <c r="Y476" s="12" t="n">
        <v>6.20750245925879</v>
      </c>
      <c r="Z476" s="12" t="n">
        <v>6.47248777146274</v>
      </c>
      <c r="AA476" s="0" t="n">
        <v>31.6666666667</v>
      </c>
      <c r="AB476" s="0" t="n">
        <v>96</v>
      </c>
      <c r="AC476" s="13" t="n">
        <f aca="false">LOG(AA476,2)</f>
        <v>4.98489310761131</v>
      </c>
      <c r="AD476" s="13" t="n">
        <f aca="false">LOG(AB476,2)</f>
        <v>6.58496250072116</v>
      </c>
      <c r="AE476" s="13" t="n">
        <f aca="false">AD476-AC476</f>
        <v>1.60006939310985</v>
      </c>
      <c r="AF476" s="0" t="s">
        <v>51</v>
      </c>
      <c r="AG476" s="0" t="s">
        <v>52</v>
      </c>
      <c r="AH476" s="0" t="s">
        <v>341</v>
      </c>
      <c r="AI476" s="0" t="s">
        <v>342</v>
      </c>
    </row>
    <row r="477" customFormat="false" ht="15" hidden="false" customHeight="false" outlineLevel="0" collapsed="false">
      <c r="A477" s="0" t="s">
        <v>1378</v>
      </c>
      <c r="C477" s="1" t="s">
        <v>1379</v>
      </c>
      <c r="D477" s="2" t="n">
        <v>1.7532</v>
      </c>
      <c r="E477" s="3" t="n">
        <v>1.3515044559685</v>
      </c>
      <c r="F477" s="4" t="n">
        <v>0.0726029424029251</v>
      </c>
      <c r="G477" s="4" t="n">
        <v>0.328041323917053</v>
      </c>
      <c r="H477" s="5" t="n">
        <v>0.79044560610913</v>
      </c>
      <c r="I477" s="6" t="n">
        <v>0.152609164255659</v>
      </c>
      <c r="J477" s="6" t="n">
        <v>0.750787927959347</v>
      </c>
      <c r="K477" s="7" t="n">
        <v>0.928686293389664</v>
      </c>
      <c r="L477" s="8" t="n">
        <v>0.642478221951758</v>
      </c>
      <c r="M477" s="8" t="n">
        <v>0.863111359081811</v>
      </c>
      <c r="N477" s="9" t="n">
        <v>0.813755650039016</v>
      </c>
      <c r="O477" s="2" t="n">
        <v>0.126574290558037</v>
      </c>
      <c r="P477" s="2" t="n">
        <v>0.48707879694572</v>
      </c>
      <c r="Q477" s="10" t="n">
        <v>1.34893461320708</v>
      </c>
      <c r="R477" s="11" t="n">
        <v>0.0742437557156184</v>
      </c>
      <c r="S477" s="11" t="n">
        <v>0.184955385957177</v>
      </c>
      <c r="T477" s="9" t="n">
        <v>0.747223624002534</v>
      </c>
      <c r="U477" s="2" t="n">
        <v>0.0814387614878118</v>
      </c>
      <c r="V477" s="2" t="n">
        <v>0.293925360329021</v>
      </c>
      <c r="W477" s="12" t="n">
        <v>3.16992500144231</v>
      </c>
      <c r="X477" s="12" t="n">
        <v>3.32192809488736</v>
      </c>
      <c r="Y477" s="12" t="n">
        <v>5.34340782229781</v>
      </c>
      <c r="Z477" s="12" t="n">
        <v>3.88752527074159</v>
      </c>
      <c r="AA477" s="0" t="n">
        <v>10.6666666667</v>
      </c>
      <c r="AB477" s="0" t="n">
        <v>32.3333333333</v>
      </c>
      <c r="AC477" s="13" t="n">
        <f aca="false">LOG(AA477,2)</f>
        <v>3.41503749928335</v>
      </c>
      <c r="AD477" s="13" t="n">
        <f aca="false">LOG(AB477,2)</f>
        <v>5.01495034146448</v>
      </c>
      <c r="AE477" s="13" t="n">
        <f aca="false">AD477-AC477</f>
        <v>1.59991284218113</v>
      </c>
      <c r="AF477" s="0" t="s">
        <v>104</v>
      </c>
      <c r="AG477" s="0" t="s">
        <v>105</v>
      </c>
      <c r="AH477" s="0" t="s">
        <v>139</v>
      </c>
      <c r="AI477" s="0" t="s">
        <v>140</v>
      </c>
    </row>
    <row r="478" customFormat="false" ht="15" hidden="false" customHeight="false" outlineLevel="0" collapsed="false">
      <c r="A478" s="0" t="s">
        <v>1380</v>
      </c>
      <c r="C478" s="1" t="s">
        <v>1381</v>
      </c>
      <c r="D478" s="2" t="n">
        <v>3.8106</v>
      </c>
      <c r="E478" s="3" t="n">
        <v>0.567448051746966</v>
      </c>
      <c r="F478" s="4" t="n">
        <v>0.365252821017635</v>
      </c>
      <c r="G478" s="4" t="n">
        <v>0.568591765748296</v>
      </c>
      <c r="H478" s="5" t="n">
        <v>1.8675101652342</v>
      </c>
      <c r="I478" s="6" t="n">
        <v>0.319639969764299</v>
      </c>
      <c r="J478" s="6" t="n">
        <v>0.811351035514386</v>
      </c>
      <c r="K478" s="7" t="n">
        <v>1.74165538457915</v>
      </c>
      <c r="L478" s="8" t="n">
        <v>0.37503229791354</v>
      </c>
      <c r="M478" s="8" t="n">
        <v>0.817607515357332</v>
      </c>
      <c r="N478" s="9" t="n">
        <v>2.19524737998887</v>
      </c>
      <c r="O478" s="2" t="n">
        <v>0.133201871246086</v>
      </c>
      <c r="P478" s="2" t="n">
        <v>0.493870297264997</v>
      </c>
      <c r="Q478" s="10" t="n">
        <v>1.14693694851395</v>
      </c>
      <c r="R478" s="11" t="n">
        <v>0.824364701710104</v>
      </c>
      <c r="S478" s="11" t="n">
        <v>0.608446043199945</v>
      </c>
      <c r="T478" s="9" t="n">
        <v>0.472399191602815</v>
      </c>
      <c r="U478" s="2" t="n">
        <v>0.235451623697548</v>
      </c>
      <c r="V478" s="2" t="n">
        <v>0.436787196901256</v>
      </c>
      <c r="W478" s="12" t="n">
        <v>7.70182625841206</v>
      </c>
      <c r="X478" s="12" t="n">
        <v>6.79571500650173</v>
      </c>
      <c r="Y478" s="12" t="n">
        <v>6.57893871309339</v>
      </c>
      <c r="Z478" s="12" t="n">
        <v>6.83035674741922</v>
      </c>
      <c r="AA478" s="0" t="n">
        <v>327</v>
      </c>
      <c r="AB478" s="0" t="n">
        <v>990.333333333</v>
      </c>
      <c r="AC478" s="13" t="n">
        <f aca="false">LOG(AA478,2)</f>
        <v>8.35314682549808</v>
      </c>
      <c r="AD478" s="13" t="n">
        <f aca="false">LOG(AB478,2)</f>
        <v>9.95177038911377</v>
      </c>
      <c r="AE478" s="13" t="n">
        <f aca="false">AD478-AC478</f>
        <v>1.59862356361569</v>
      </c>
      <c r="AF478" s="0" t="s">
        <v>1382</v>
      </c>
      <c r="AG478" s="0" t="s">
        <v>1383</v>
      </c>
      <c r="AH478" s="0" t="s">
        <v>1384</v>
      </c>
      <c r="AI478" s="0" t="s">
        <v>1385</v>
      </c>
      <c r="AJ478" s="1" t="s">
        <v>1386</v>
      </c>
    </row>
    <row r="479" customFormat="false" ht="15" hidden="false" customHeight="false" outlineLevel="0" collapsed="false">
      <c r="A479" s="0" t="s">
        <v>1387</v>
      </c>
      <c r="C479" s="1" t="s">
        <v>125</v>
      </c>
      <c r="D479" s="2" t="n">
        <v>1.9599</v>
      </c>
      <c r="E479" s="3" t="n">
        <v>0.930558813837979</v>
      </c>
      <c r="F479" s="4" t="n">
        <v>0.728868295846648</v>
      </c>
      <c r="G479" s="4" t="n">
        <v>0.692359467668255</v>
      </c>
      <c r="H479" s="5" t="n">
        <v>0.857638564048209</v>
      </c>
      <c r="I479" s="6" t="n">
        <v>0.462674659891958</v>
      </c>
      <c r="J479" s="6" t="n">
        <v>0.843666839087849</v>
      </c>
      <c r="K479" s="7" t="n">
        <v>1.17967675524872</v>
      </c>
      <c r="L479" s="8" t="n">
        <v>0.43003063036415</v>
      </c>
      <c r="M479" s="8" t="n">
        <v>0.827603685917102</v>
      </c>
      <c r="N479" s="9" t="n">
        <v>1.00780896042599</v>
      </c>
      <c r="O479" s="2" t="n">
        <v>0.963329803332446</v>
      </c>
      <c r="P479" s="2" t="n">
        <v>0.81723674577464</v>
      </c>
      <c r="Q479" s="10" t="n">
        <v>1.09043694347294</v>
      </c>
      <c r="R479" s="11" t="n">
        <v>0.67695909896002</v>
      </c>
      <c r="S479" s="11" t="n">
        <v>0.562320584040724</v>
      </c>
      <c r="T479" s="9" t="n">
        <v>0.974065795527661</v>
      </c>
      <c r="U479" s="2" t="n">
        <v>0.899116543202256</v>
      </c>
      <c r="V479" s="2" t="n">
        <v>0.684138509795769</v>
      </c>
      <c r="W479" s="12" t="n">
        <v>2.94485844580754</v>
      </c>
      <c r="X479" s="12" t="n">
        <v>3.03562390973072</v>
      </c>
      <c r="Y479" s="12" t="n">
        <v>3.01792190799726</v>
      </c>
      <c r="Z479" s="12" t="n">
        <v>3.05311133645956</v>
      </c>
      <c r="AA479" s="0" t="n">
        <v>12.6666666667</v>
      </c>
      <c r="AB479" s="0" t="n">
        <v>38.3333333333</v>
      </c>
      <c r="AC479" s="13" t="n">
        <f aca="false">LOG(AA479,2)</f>
        <v>3.66296501272623</v>
      </c>
      <c r="AD479" s="13" t="n">
        <f aca="false">LOG(AB479,2)</f>
        <v>5.26052755022197</v>
      </c>
      <c r="AE479" s="13" t="n">
        <f aca="false">AD479-AC479</f>
        <v>1.59756253749574</v>
      </c>
      <c r="AF479" s="0" t="s">
        <v>51</v>
      </c>
      <c r="AG479" s="0" t="s">
        <v>52</v>
      </c>
      <c r="AH479" s="0" t="s">
        <v>119</v>
      </c>
      <c r="AI479" s="0" t="s">
        <v>120</v>
      </c>
    </row>
    <row r="480" customFormat="false" ht="15" hidden="false" customHeight="false" outlineLevel="0" collapsed="false">
      <c r="A480" s="0" t="s">
        <v>1388</v>
      </c>
      <c r="C480" s="1" t="s">
        <v>1389</v>
      </c>
      <c r="D480" s="2" t="n">
        <v>4.8903</v>
      </c>
      <c r="E480" s="3" t="n">
        <v>0.222782810659016</v>
      </c>
      <c r="F480" s="4" t="n">
        <v>0.0276145410491277</v>
      </c>
      <c r="G480" s="4" t="n">
        <v>0.214375447449611</v>
      </c>
      <c r="H480" s="5" t="n">
        <v>1.20768184245697</v>
      </c>
      <c r="I480" s="6" t="n">
        <v>0.763794181963809</v>
      </c>
      <c r="J480" s="6" t="n">
        <v>0.889943287296226</v>
      </c>
      <c r="K480" s="7" t="n">
        <v>0.884194107273357</v>
      </c>
      <c r="L480" s="8" t="n">
        <v>0.844477926551882</v>
      </c>
      <c r="M480" s="8" t="n">
        <v>0.885387505063446</v>
      </c>
      <c r="N480" s="9" t="n">
        <v>1.04472046447837</v>
      </c>
      <c r="O480" s="2" t="n">
        <v>0.931906759399809</v>
      </c>
      <c r="P480" s="2" t="n">
        <v>0.812125662427948</v>
      </c>
      <c r="Q480" s="10" t="n">
        <v>13.6825591695732</v>
      </c>
      <c r="R480" s="11" t="n">
        <v>0.000682741547943788</v>
      </c>
      <c r="S480" s="11" t="n">
        <v>0.00909455028615646</v>
      </c>
      <c r="T480" s="9" t="n">
        <v>0.307220953987396</v>
      </c>
      <c r="U480" s="2" t="n">
        <v>0.074617831365781</v>
      </c>
      <c r="V480" s="2" t="n">
        <v>0.281916984771542</v>
      </c>
      <c r="W480" s="12" t="n">
        <v>4.12101540096137</v>
      </c>
      <c r="X480" s="12" t="n">
        <v>6.08108392868763</v>
      </c>
      <c r="Y480" s="12" t="n">
        <v>8.36018867006271</v>
      </c>
      <c r="Z480" s="12" t="n">
        <v>8.92065059456398</v>
      </c>
      <c r="AA480" s="0" t="n">
        <v>14.3333333333</v>
      </c>
      <c r="AB480" s="0" t="n">
        <v>43.3333333333</v>
      </c>
      <c r="AC480" s="13" t="n">
        <f aca="false">LOG(AA480,2)</f>
        <v>3.84130225397759</v>
      </c>
      <c r="AD480" s="13" t="n">
        <f aca="false">LOG(AB480,2)</f>
        <v>5.43740531230619</v>
      </c>
      <c r="AE480" s="13" t="n">
        <f aca="false">AD480-AC480</f>
        <v>1.5961030583286</v>
      </c>
      <c r="AF480" s="0" t="s">
        <v>48</v>
      </c>
      <c r="AG480" s="0" t="s">
        <v>31</v>
      </c>
      <c r="AH480" s="0" t="s">
        <v>971</v>
      </c>
      <c r="AI480" s="0" t="s">
        <v>972</v>
      </c>
      <c r="AJ480" s="1" t="s">
        <v>1390</v>
      </c>
    </row>
    <row r="481" customFormat="false" ht="15" hidden="false" customHeight="false" outlineLevel="0" collapsed="false">
      <c r="A481" s="0" t="s">
        <v>1391</v>
      </c>
      <c r="C481" s="1" t="s">
        <v>1392</v>
      </c>
      <c r="D481" s="2" t="n">
        <v>2.7521</v>
      </c>
      <c r="E481" s="3" t="n">
        <v>0.981026656401113</v>
      </c>
      <c r="F481" s="4" t="n">
        <v>0.943498622210664</v>
      </c>
      <c r="G481" s="4" t="n">
        <v>0.742491701088011</v>
      </c>
      <c r="H481" s="5" t="n">
        <v>0.91220726667696</v>
      </c>
      <c r="I481" s="6" t="n">
        <v>0.734350015304005</v>
      </c>
      <c r="J481" s="6" t="n">
        <v>0.8864972943144</v>
      </c>
      <c r="K481" s="7" t="n">
        <v>0.772058792219709</v>
      </c>
      <c r="L481" s="8" t="n">
        <v>0.345699152743911</v>
      </c>
      <c r="M481" s="8" t="n">
        <v>0.813874317662635</v>
      </c>
      <c r="N481" s="9" t="n">
        <v>0.791582043081104</v>
      </c>
      <c r="O481" s="2" t="n">
        <v>0.29833842714417</v>
      </c>
      <c r="P481" s="2" t="n">
        <v>0.621279330830797</v>
      </c>
      <c r="Q481" s="10" t="n">
        <v>2.04768413711453</v>
      </c>
      <c r="R481" s="11" t="n">
        <v>0.0163867934395152</v>
      </c>
      <c r="S481" s="11" t="n">
        <v>0.0750350815063019</v>
      </c>
      <c r="T481" s="9" t="n">
        <v>0.706825689148268</v>
      </c>
      <c r="U481" s="2" t="n">
        <v>0.211183194971866</v>
      </c>
      <c r="V481" s="2" t="n">
        <v>0.420681938930185</v>
      </c>
      <c r="W481" s="12" t="n">
        <v>7.56757586852411</v>
      </c>
      <c r="X481" s="12" t="n">
        <v>5.40258575823259</v>
      </c>
      <c r="Y481" s="12" t="n">
        <v>7.44045394382303</v>
      </c>
      <c r="Z481" s="12" t="n">
        <v>5.3037807481771</v>
      </c>
      <c r="AA481" s="0" t="n">
        <v>103</v>
      </c>
      <c r="AB481" s="0" t="n">
        <v>309</v>
      </c>
      <c r="AC481" s="13" t="n">
        <f aca="false">LOG(AA481,2)</f>
        <v>6.68650052718322</v>
      </c>
      <c r="AD481" s="13" t="n">
        <f aca="false">LOG(AB481,2)</f>
        <v>8.27146302790438</v>
      </c>
      <c r="AE481" s="13" t="n">
        <f aca="false">AD481-AC481</f>
        <v>1.58496250072116</v>
      </c>
      <c r="AF481" s="0" t="s">
        <v>51</v>
      </c>
      <c r="AG481" s="0" t="s">
        <v>52</v>
      </c>
      <c r="AH481" s="0" t="s">
        <v>1393</v>
      </c>
      <c r="AI481" s="0" t="s">
        <v>1394</v>
      </c>
      <c r="AJ481" s="1" t="s">
        <v>1062</v>
      </c>
    </row>
    <row r="482" customFormat="false" ht="15" hidden="false" customHeight="false" outlineLevel="0" collapsed="false">
      <c r="A482" s="0" t="s">
        <v>1395</v>
      </c>
      <c r="C482" s="1" t="s">
        <v>35</v>
      </c>
      <c r="D482" s="2" t="n">
        <v>2.2519</v>
      </c>
      <c r="E482" s="3" t="n">
        <v>1.49860431983226</v>
      </c>
      <c r="F482" s="4" t="n">
        <v>0.158648463959757</v>
      </c>
      <c r="G482" s="4" t="n">
        <v>0.436474169942441</v>
      </c>
      <c r="H482" s="5" t="n">
        <v>0.987380674662204</v>
      </c>
      <c r="I482" s="6" t="n">
        <v>0.963494446387673</v>
      </c>
      <c r="J482" s="6" t="n">
        <v>0.909898272555369</v>
      </c>
      <c r="K482" s="7" t="n">
        <v>0.77371791571474</v>
      </c>
      <c r="L482" s="8" t="n">
        <v>0.361901042591256</v>
      </c>
      <c r="M482" s="8" t="n">
        <v>0.815173552954379</v>
      </c>
      <c r="N482" s="9" t="n">
        <v>0.835689317519932</v>
      </c>
      <c r="O482" s="2" t="n">
        <v>0.432948199942968</v>
      </c>
      <c r="P482" s="2" t="n">
        <v>0.686787228317305</v>
      </c>
      <c r="Q482" s="10" t="n">
        <v>1.22514134035496</v>
      </c>
      <c r="R482" s="11" t="n">
        <v>0.468220624875433</v>
      </c>
      <c r="S482" s="11" t="n">
        <v>0.479125812792253</v>
      </c>
      <c r="T482" s="9" t="n">
        <v>0.712950781110992</v>
      </c>
      <c r="U482" s="2" t="n">
        <v>0.233840301710506</v>
      </c>
      <c r="V482" s="2" t="n">
        <v>0.435653446514304</v>
      </c>
      <c r="W482" s="12" t="n">
        <v>3.33628338786443</v>
      </c>
      <c r="X482" s="12" t="n">
        <v>3.36457243229586</v>
      </c>
      <c r="Y482" s="12" t="n">
        <v>3.63226821549951</v>
      </c>
      <c r="Z482" s="12" t="n">
        <v>3.41953889151378</v>
      </c>
      <c r="AA482" s="0" t="n">
        <v>11</v>
      </c>
      <c r="AB482" s="0" t="n">
        <v>33</v>
      </c>
      <c r="AC482" s="13" t="n">
        <f aca="false">LOG(AA482,2)</f>
        <v>3.4594316186373</v>
      </c>
      <c r="AD482" s="13" t="n">
        <f aca="false">LOG(AB482,2)</f>
        <v>5.04439411935845</v>
      </c>
      <c r="AE482" s="13" t="n">
        <f aca="false">AD482-AC482</f>
        <v>1.58496250072116</v>
      </c>
      <c r="AF482" s="0" t="s">
        <v>48</v>
      </c>
      <c r="AG482" s="0" t="s">
        <v>31</v>
      </c>
      <c r="AH482" s="0" t="s">
        <v>48</v>
      </c>
      <c r="AI482" s="0" t="s">
        <v>31</v>
      </c>
    </row>
    <row r="483" customFormat="false" ht="15" hidden="false" customHeight="false" outlineLevel="0" collapsed="false">
      <c r="A483" s="0" t="s">
        <v>1396</v>
      </c>
      <c r="C483" s="1" t="s">
        <v>1280</v>
      </c>
      <c r="D483" s="2" t="n">
        <v>2.2045</v>
      </c>
      <c r="E483" s="3" t="n">
        <v>0.83795839417167</v>
      </c>
      <c r="F483" s="4" t="n">
        <v>0.656795067540782</v>
      </c>
      <c r="G483" s="4" t="n">
        <v>0.672864819037581</v>
      </c>
      <c r="H483" s="5" t="n">
        <v>1.71551504185757</v>
      </c>
      <c r="I483" s="6" t="n">
        <v>0.186381519998447</v>
      </c>
      <c r="J483" s="6" t="n">
        <v>0.768700090653156</v>
      </c>
      <c r="K483" s="7" t="n">
        <v>1.0779670791421</v>
      </c>
      <c r="L483" s="8" t="n">
        <v>0.849924738785819</v>
      </c>
      <c r="M483" s="8" t="n">
        <v>0.885908829760312</v>
      </c>
      <c r="N483" s="9" t="n">
        <v>1.50660713131826</v>
      </c>
      <c r="O483" s="2" t="n">
        <v>0.217323027565868</v>
      </c>
      <c r="P483" s="2" t="n">
        <v>0.570722337207008</v>
      </c>
      <c r="Q483" s="10" t="n">
        <v>0.975005643310344</v>
      </c>
      <c r="R483" s="11" t="n">
        <v>0.949107799976805</v>
      </c>
      <c r="S483" s="11" t="n">
        <v>0.640204189017187</v>
      </c>
      <c r="T483" s="9" t="n">
        <v>0.66186647949574</v>
      </c>
      <c r="U483" s="2" t="n">
        <v>0.306539003055293</v>
      </c>
      <c r="V483" s="2" t="n">
        <v>0.480823711804489</v>
      </c>
      <c r="W483" s="12" t="n">
        <v>3.67807190511264</v>
      </c>
      <c r="X483" s="12" t="n">
        <v>3.81762325751143</v>
      </c>
      <c r="Y483" s="12" t="n">
        <v>6.03121873061072</v>
      </c>
      <c r="Z483" s="12" t="n">
        <v>4.95419631038688</v>
      </c>
      <c r="AA483" s="0" t="n">
        <v>83.3333333333</v>
      </c>
      <c r="AB483" s="0" t="n">
        <v>247.666666667</v>
      </c>
      <c r="AC483" s="13" t="n">
        <f aca="false">LOG(AA483,2)</f>
        <v>6.38082178394035</v>
      </c>
      <c r="AD483" s="13" t="n">
        <f aca="false">LOG(AB483,2)</f>
        <v>7.95225589981938</v>
      </c>
      <c r="AE483" s="13" t="n">
        <f aca="false">AD483-AC483</f>
        <v>1.57143411587903</v>
      </c>
      <c r="AF483" s="0" t="s">
        <v>1369</v>
      </c>
      <c r="AG483" s="0" t="s">
        <v>1370</v>
      </c>
      <c r="AH483" s="0" t="s">
        <v>971</v>
      </c>
      <c r="AI483" s="0" t="s">
        <v>972</v>
      </c>
      <c r="AJ483" s="1" t="s">
        <v>922</v>
      </c>
    </row>
    <row r="484" customFormat="false" ht="15" hidden="false" customHeight="false" outlineLevel="0" collapsed="false">
      <c r="A484" s="0" t="s">
        <v>1397</v>
      </c>
      <c r="C484" s="1" t="s">
        <v>1398</v>
      </c>
      <c r="D484" s="2" t="n">
        <v>1.4218</v>
      </c>
      <c r="E484" s="3" t="n">
        <v>1.11042090178418</v>
      </c>
      <c r="F484" s="4" t="n">
        <v>0.447332601872831</v>
      </c>
      <c r="G484" s="4" t="n">
        <v>0.602756035703922</v>
      </c>
      <c r="H484" s="5" t="n">
        <v>1.29174141987995</v>
      </c>
      <c r="I484" s="6" t="n">
        <v>0.0755855915958195</v>
      </c>
      <c r="J484" s="6" t="n">
        <v>0.676136802867578</v>
      </c>
      <c r="K484" s="7" t="n">
        <v>0.96770942065279</v>
      </c>
      <c r="L484" s="8" t="n">
        <v>0.810156785139257</v>
      </c>
      <c r="M484" s="8" t="n">
        <v>0.882274294276947</v>
      </c>
      <c r="N484" s="9" t="n">
        <v>1.16041598576051</v>
      </c>
      <c r="O484" s="2" t="n">
        <v>0.194512984699868</v>
      </c>
      <c r="P484" s="2" t="n">
        <v>0.553111556022426</v>
      </c>
      <c r="Q484" s="10" t="n">
        <v>1.00832410720189</v>
      </c>
      <c r="R484" s="11" t="n">
        <v>0.951578786418551</v>
      </c>
      <c r="S484" s="11" t="n">
        <v>0.640804123729006</v>
      </c>
      <c r="T484" s="9" t="n">
        <v>0.714482616857913</v>
      </c>
      <c r="U484" s="2" t="n">
        <v>0.0240788077510747</v>
      </c>
      <c r="V484" s="2" t="n">
        <v>0.164018035074157</v>
      </c>
      <c r="W484" s="12" t="n">
        <v>4.54843662469604</v>
      </c>
      <c r="X484" s="12" t="n">
        <v>4.99548451887751</v>
      </c>
      <c r="Y484" s="12" t="n">
        <v>6.56833618213375</v>
      </c>
      <c r="Z484" s="12" t="n">
        <v>6.15583017155653</v>
      </c>
      <c r="AA484" s="0" t="n">
        <v>30.3333333333</v>
      </c>
      <c r="AB484" s="0" t="n">
        <v>90</v>
      </c>
      <c r="AC484" s="13" t="n">
        <f aca="false">LOG(AA484,2)</f>
        <v>4.92283213947596</v>
      </c>
      <c r="AD484" s="13" t="n">
        <f aca="false">LOG(AB484,2)</f>
        <v>6.49185309632968</v>
      </c>
      <c r="AE484" s="13" t="n">
        <f aca="false">AD484-AC484</f>
        <v>1.56902095685372</v>
      </c>
      <c r="AF484" s="0" t="s">
        <v>48</v>
      </c>
      <c r="AG484" s="0" t="s">
        <v>31</v>
      </c>
      <c r="AH484" s="0" t="s">
        <v>306</v>
      </c>
      <c r="AI484" s="0" t="s">
        <v>307</v>
      </c>
      <c r="AJ484" s="1" t="s">
        <v>1399</v>
      </c>
    </row>
    <row r="485" customFormat="false" ht="15" hidden="false" customHeight="false" outlineLevel="0" collapsed="false">
      <c r="A485" s="0" t="s">
        <v>1400</v>
      </c>
      <c r="C485" s="1" t="s">
        <v>1401</v>
      </c>
      <c r="D485" s="2" t="n">
        <v>2.1113</v>
      </c>
      <c r="E485" s="3" t="n">
        <v>0.578786474093783</v>
      </c>
      <c r="F485" s="4" t="n">
        <v>0.0467873677596662</v>
      </c>
      <c r="G485" s="4" t="n">
        <v>0.272782654674129</v>
      </c>
      <c r="H485" s="5" t="n">
        <v>0.877684194041151</v>
      </c>
      <c r="I485" s="6" t="n">
        <v>0.613223986501881</v>
      </c>
      <c r="J485" s="6" t="n">
        <v>0.871613636834657</v>
      </c>
      <c r="K485" s="7" t="n">
        <v>0.990982354617928</v>
      </c>
      <c r="L485" s="8" t="n">
        <v>0.971883516968261</v>
      </c>
      <c r="M485" s="8" t="n">
        <v>0.897262585461128</v>
      </c>
      <c r="N485" s="9" t="n">
        <v>0.911177106023039</v>
      </c>
      <c r="O485" s="2" t="n">
        <v>0.658616747579315</v>
      </c>
      <c r="P485" s="2" t="n">
        <v>0.758345194253685</v>
      </c>
      <c r="Q485" s="10" t="n">
        <v>2.39830182186925</v>
      </c>
      <c r="R485" s="11" t="n">
        <v>0.00341379282166265</v>
      </c>
      <c r="S485" s="11" t="n">
        <v>0.0270608133218521</v>
      </c>
      <c r="T485" s="9" t="n">
        <v>0.828273163881742</v>
      </c>
      <c r="U485" s="2" t="n">
        <v>0.467456160226953</v>
      </c>
      <c r="V485" s="2" t="n">
        <v>0.550256258470399</v>
      </c>
      <c r="W485" s="12" t="n">
        <v>3.41953889151378</v>
      </c>
      <c r="X485" s="12" t="n">
        <v>3.26303440583379</v>
      </c>
      <c r="Y485" s="12" t="n">
        <v>3.39231742277876</v>
      </c>
      <c r="Z485" s="12" t="n">
        <v>3.40599235967584</v>
      </c>
      <c r="AA485" s="0" t="n">
        <v>9.66666666667</v>
      </c>
      <c r="AB485" s="0" t="n">
        <v>28.6666666667</v>
      </c>
      <c r="AC485" s="13" t="n">
        <f aca="false">LOG(AA485,2)</f>
        <v>3.27301849440691</v>
      </c>
      <c r="AD485" s="13" t="n">
        <f aca="false">LOG(AB485,2)</f>
        <v>4.84130225398262</v>
      </c>
      <c r="AE485" s="13" t="n">
        <f aca="false">AD485-AC485</f>
        <v>1.56828375957571</v>
      </c>
      <c r="AF485" s="0" t="s">
        <v>1402</v>
      </c>
      <c r="AG485" s="0" t="s">
        <v>207</v>
      </c>
      <c r="AH485" s="0" t="s">
        <v>235</v>
      </c>
      <c r="AI485" s="0" t="s">
        <v>236</v>
      </c>
    </row>
    <row r="486" customFormat="false" ht="15" hidden="false" customHeight="false" outlineLevel="0" collapsed="false">
      <c r="A486" s="0" t="s">
        <v>1403</v>
      </c>
      <c r="C486" s="1" t="s">
        <v>1003</v>
      </c>
      <c r="D486" s="2" t="n">
        <v>2.2258</v>
      </c>
      <c r="E486" s="3" t="n">
        <v>1.02948953863299</v>
      </c>
      <c r="F486" s="4" t="n">
        <v>0.927409173900415</v>
      </c>
      <c r="G486" s="4" t="n">
        <v>0.739694713098087</v>
      </c>
      <c r="H486" s="5" t="n">
        <v>0.7320503659147</v>
      </c>
      <c r="I486" s="6" t="n">
        <v>0.335695497601339</v>
      </c>
      <c r="J486" s="6" t="n">
        <v>0.815348877105043</v>
      </c>
      <c r="K486" s="7" t="n">
        <v>0.612854427822965</v>
      </c>
      <c r="L486" s="8" t="n">
        <v>0.139123245637551</v>
      </c>
      <c r="M486" s="8" t="n">
        <v>0.72903066665006</v>
      </c>
      <c r="N486" s="9" t="n">
        <v>0.586046657756644</v>
      </c>
      <c r="O486" s="2" t="n">
        <v>0.0541591988176879</v>
      </c>
      <c r="P486" s="2" t="n">
        <v>0.366608860482903</v>
      </c>
      <c r="Q486" s="10" t="n">
        <v>2.25728204182664</v>
      </c>
      <c r="R486" s="11" t="n">
        <v>0.0200778720232111</v>
      </c>
      <c r="S486" s="11" t="n">
        <v>0.0852639987960461</v>
      </c>
      <c r="T486" s="9" t="n">
        <v>0.959166374876153</v>
      </c>
      <c r="U486" s="2" t="n">
        <v>0.8960363550439</v>
      </c>
      <c r="V486" s="2" t="n">
        <v>0.683382631316627</v>
      </c>
      <c r="W486" s="12" t="n">
        <v>7.20945336562895</v>
      </c>
      <c r="X486" s="12" t="n">
        <v>4.60880924267552</v>
      </c>
      <c r="Y486" s="12" t="n">
        <v>5.97727992349992</v>
      </c>
      <c r="Z486" s="12" t="n">
        <v>6.61028665708102</v>
      </c>
      <c r="AA486" s="0" t="n">
        <v>142.666666667</v>
      </c>
      <c r="AB486" s="0" t="n">
        <v>423</v>
      </c>
      <c r="AC486" s="13" t="n">
        <f aca="false">LOG(AA486,2)</f>
        <v>7.15650448568336</v>
      </c>
      <c r="AD486" s="13" t="n">
        <f aca="false">LOG(AB486,2)</f>
        <v>8.72451385311995</v>
      </c>
      <c r="AE486" s="13" t="n">
        <f aca="false">AD486-AC486</f>
        <v>1.56800936743659</v>
      </c>
      <c r="AF486" s="0" t="s">
        <v>974</v>
      </c>
      <c r="AG486" s="0" t="s">
        <v>970</v>
      </c>
      <c r="AH486" s="0" t="s">
        <v>971</v>
      </c>
      <c r="AI486" s="0" t="s">
        <v>972</v>
      </c>
      <c r="AJ486" s="1" t="s">
        <v>230</v>
      </c>
    </row>
    <row r="487" customFormat="false" ht="15" hidden="false" customHeight="false" outlineLevel="0" collapsed="false">
      <c r="A487" s="0" t="s">
        <v>1404</v>
      </c>
      <c r="C487" s="1" t="s">
        <v>35</v>
      </c>
      <c r="D487" s="2" t="n">
        <v>1.7726</v>
      </c>
      <c r="E487" s="3" t="n">
        <v>0.912065065700559</v>
      </c>
      <c r="F487" s="4" t="n">
        <v>0.554374555808574</v>
      </c>
      <c r="G487" s="4" t="n">
        <v>0.641015863417214</v>
      </c>
      <c r="H487" s="5" t="n">
        <v>1.04337837590663</v>
      </c>
      <c r="I487" s="6" t="n">
        <v>0.784071537345659</v>
      </c>
      <c r="J487" s="6" t="n">
        <v>0.89255190268424</v>
      </c>
      <c r="K487" s="7" t="n">
        <v>0.932487671826465</v>
      </c>
      <c r="L487" s="8" t="n">
        <v>0.652645085514456</v>
      </c>
      <c r="M487" s="8" t="n">
        <v>0.864099380571293</v>
      </c>
      <c r="N487" s="9" t="n">
        <v>0.981875944952343</v>
      </c>
      <c r="O487" s="2" t="n">
        <v>0.884960648452981</v>
      </c>
      <c r="P487" s="2" t="n">
        <v>0.804530958888702</v>
      </c>
      <c r="Q487" s="10" t="n">
        <v>1.16946780705562</v>
      </c>
      <c r="R487" s="11" t="n">
        <v>0.319871027673824</v>
      </c>
      <c r="S487" s="11" t="n">
        <v>0.402754581175789</v>
      </c>
      <c r="T487" s="9" t="n">
        <v>0.963609286765933</v>
      </c>
      <c r="U487" s="2" t="n">
        <v>0.810889875666064</v>
      </c>
      <c r="V487" s="2" t="n">
        <v>0.662638891845615</v>
      </c>
      <c r="W487" s="12" t="n">
        <v>3.18586654531133</v>
      </c>
      <c r="X487" s="12" t="n">
        <v>3.18586654531133</v>
      </c>
      <c r="Y487" s="12" t="n">
        <v>3.26303440583379</v>
      </c>
      <c r="Z487" s="12" t="n">
        <v>3.29278174922785</v>
      </c>
      <c r="AA487" s="0" t="n">
        <v>9.33333333333</v>
      </c>
      <c r="AB487" s="0" t="n">
        <v>27.6666666667</v>
      </c>
      <c r="AC487" s="13" t="n">
        <f aca="false">LOG(AA487,2)</f>
        <v>3.22239242133593</v>
      </c>
      <c r="AD487" s="13" t="n">
        <f aca="false">LOG(AB487,2)</f>
        <v>4.79007693062751</v>
      </c>
      <c r="AE487" s="13" t="n">
        <f aca="false">AD487-AC487</f>
        <v>1.56768450929157</v>
      </c>
      <c r="AF487" s="0" t="s">
        <v>48</v>
      </c>
      <c r="AG487" s="0" t="s">
        <v>31</v>
      </c>
      <c r="AH487" s="0" t="s">
        <v>48</v>
      </c>
      <c r="AI487" s="0" t="s">
        <v>31</v>
      </c>
    </row>
    <row r="488" customFormat="false" ht="15" hidden="false" customHeight="false" outlineLevel="0" collapsed="false">
      <c r="A488" s="0" t="s">
        <v>1405</v>
      </c>
      <c r="C488" s="1" t="s">
        <v>1406</v>
      </c>
      <c r="D488" s="2" t="n">
        <v>2.2887</v>
      </c>
      <c r="E488" s="3" t="n">
        <v>1.07901239219157</v>
      </c>
      <c r="F488" s="4" t="n">
        <v>0.693000108499555</v>
      </c>
      <c r="G488" s="4" t="n">
        <v>0.682595618814219</v>
      </c>
      <c r="H488" s="5" t="n">
        <v>0.922271209280936</v>
      </c>
      <c r="I488" s="6" t="n">
        <v>0.674541467016289</v>
      </c>
      <c r="J488" s="6" t="n">
        <v>0.88021495202421</v>
      </c>
      <c r="K488" s="7" t="n">
        <v>1.06012112597414</v>
      </c>
      <c r="L488" s="8" t="n">
        <v>0.761572635403178</v>
      </c>
      <c r="M488" s="8" t="n">
        <v>0.877189517406955</v>
      </c>
      <c r="N488" s="9" t="n">
        <v>0.985090415756773</v>
      </c>
      <c r="O488" s="2" t="n">
        <v>0.923721554816739</v>
      </c>
      <c r="P488" s="2" t="n">
        <v>0.810589363496739</v>
      </c>
      <c r="Q488" s="10" t="n">
        <v>1.07421595004722</v>
      </c>
      <c r="R488" s="11" t="n">
        <v>0.710064941530215</v>
      </c>
      <c r="S488" s="11" t="n">
        <v>0.573326939824184</v>
      </c>
      <c r="T488" s="9" t="n">
        <v>0.882404736144234</v>
      </c>
      <c r="U488" s="2" t="n">
        <v>0.517886467504535</v>
      </c>
      <c r="V488" s="2" t="n">
        <v>0.568727836204173</v>
      </c>
      <c r="W488" s="12" t="n">
        <v>5.70873904135958</v>
      </c>
      <c r="X488" s="12" t="n">
        <v>7.18487534290829</v>
      </c>
      <c r="Y488" s="12" t="n">
        <v>6.04657836662033</v>
      </c>
      <c r="Z488" s="12" t="n">
        <v>6.43796008833447</v>
      </c>
      <c r="AA488" s="0" t="n">
        <v>44.6666666667</v>
      </c>
      <c r="AB488" s="0" t="n">
        <v>132.333333333</v>
      </c>
      <c r="AC488" s="13" t="n">
        <f aca="false">LOG(AA488,2)</f>
        <v>5.48112668973769</v>
      </c>
      <c r="AD488" s="13" t="n">
        <f aca="false">LOG(AB488,2)</f>
        <v>7.04803269641817</v>
      </c>
      <c r="AE488" s="13" t="n">
        <f aca="false">AD488-AC488</f>
        <v>1.56690600668047</v>
      </c>
      <c r="AF488" s="0" t="s">
        <v>51</v>
      </c>
      <c r="AG488" s="0" t="s">
        <v>52</v>
      </c>
      <c r="AH488" s="0" t="s">
        <v>341</v>
      </c>
      <c r="AI488" s="0" t="s">
        <v>342</v>
      </c>
      <c r="AJ488" s="1" t="s">
        <v>1333</v>
      </c>
    </row>
    <row r="489" customFormat="false" ht="15" hidden="false" customHeight="false" outlineLevel="0" collapsed="false">
      <c r="A489" s="0" t="s">
        <v>1407</v>
      </c>
      <c r="C489" s="1" t="s">
        <v>1408</v>
      </c>
      <c r="D489" s="2" t="n">
        <v>2.2498</v>
      </c>
      <c r="E489" s="3" t="n">
        <v>0.757456402174617</v>
      </c>
      <c r="F489" s="4" t="n">
        <v>0.543851194899224</v>
      </c>
      <c r="G489" s="4" t="n">
        <v>0.638031681275819</v>
      </c>
      <c r="H489" s="5" t="n">
        <v>0.758164487840309</v>
      </c>
      <c r="I489" s="6" t="n">
        <v>0.545190445813311</v>
      </c>
      <c r="J489" s="6" t="n">
        <v>0.860636618385243</v>
      </c>
      <c r="K489" s="7" t="n">
        <v>0.685599945038509</v>
      </c>
      <c r="L489" s="8" t="n">
        <v>0.411897755227606</v>
      </c>
      <c r="M489" s="8" t="n">
        <v>0.822811211933721</v>
      </c>
      <c r="N489" s="9" t="n">
        <v>0.646481559858035</v>
      </c>
      <c r="O489" s="2" t="n">
        <v>0.250669080494431</v>
      </c>
      <c r="P489" s="2" t="n">
        <v>0.593019325352376</v>
      </c>
      <c r="Q489" s="10" t="n">
        <v>0.797481330920915</v>
      </c>
      <c r="R489" s="11" t="n">
        <v>0.620241650263448</v>
      </c>
      <c r="S489" s="11" t="n">
        <v>0.540510759416238</v>
      </c>
      <c r="T489" s="9" t="n">
        <v>3.1848400199843</v>
      </c>
      <c r="U489" s="2" t="n">
        <v>0.0203064463442697</v>
      </c>
      <c r="V489" s="2" t="n">
        <v>0.149657093981682</v>
      </c>
      <c r="W489" s="12" t="n">
        <v>7.67877617412389</v>
      </c>
      <c r="X489" s="12" t="n">
        <v>6.24222139509837</v>
      </c>
      <c r="Y489" s="12" t="n">
        <v>7.72246602447109</v>
      </c>
      <c r="Z489" s="12" t="n">
        <v>7.81185631429255</v>
      </c>
      <c r="AA489" s="0" t="n">
        <v>69.3333333333</v>
      </c>
      <c r="AB489" s="0" t="n">
        <v>205</v>
      </c>
      <c r="AC489" s="13" t="n">
        <f aca="false">LOG(AA489,2)</f>
        <v>6.11547721741924</v>
      </c>
      <c r="AD489" s="13" t="n">
        <f aca="false">LOG(AB489,2)</f>
        <v>7.67948009950545</v>
      </c>
      <c r="AE489" s="13" t="n">
        <f aca="false">AD489-AC489</f>
        <v>1.5640028820862</v>
      </c>
      <c r="AF489" s="0" t="s">
        <v>48</v>
      </c>
      <c r="AG489" s="0" t="s">
        <v>31</v>
      </c>
      <c r="AH489" s="0" t="s">
        <v>48</v>
      </c>
      <c r="AI489" s="0" t="s">
        <v>31</v>
      </c>
    </row>
    <row r="490" customFormat="false" ht="15" hidden="false" customHeight="false" outlineLevel="0" collapsed="false">
      <c r="A490" s="0" t="s">
        <v>1409</v>
      </c>
      <c r="C490" s="1" t="s">
        <v>1410</v>
      </c>
      <c r="D490" s="2" t="n">
        <v>1.521</v>
      </c>
      <c r="E490" s="3" t="n">
        <v>0.994951869373976</v>
      </c>
      <c r="F490" s="4" t="n">
        <v>0.964055693417214</v>
      </c>
      <c r="G490" s="4" t="n">
        <v>0.746519978632187</v>
      </c>
      <c r="H490" s="5" t="n">
        <v>0.758899229394705</v>
      </c>
      <c r="I490" s="6" t="n">
        <v>0.0243816825316783</v>
      </c>
      <c r="J490" s="6" t="n">
        <v>0.548423452225302</v>
      </c>
      <c r="K490" s="7" t="n">
        <v>1.01002451724471</v>
      </c>
      <c r="L490" s="8" t="n">
        <v>0.929233059754142</v>
      </c>
      <c r="M490" s="8" t="n">
        <v>0.89344880921122</v>
      </c>
      <c r="N490" s="9" t="n">
        <v>0.837549888561246</v>
      </c>
      <c r="O490" s="2" t="n">
        <v>0.0678152482188508</v>
      </c>
      <c r="P490" s="2" t="n">
        <v>0.397922655156048</v>
      </c>
      <c r="Q490" s="10" t="n">
        <v>1.34510981967953</v>
      </c>
      <c r="R490" s="11" t="n">
        <v>0.0167915845496491</v>
      </c>
      <c r="S490" s="11" t="n">
        <v>0.0761664033575285</v>
      </c>
      <c r="T490" s="9" t="n">
        <v>0.974819384687014</v>
      </c>
      <c r="U490" s="2" t="n">
        <v>0.820499359065421</v>
      </c>
      <c r="V490" s="2" t="n">
        <v>0.665317054254135</v>
      </c>
      <c r="W490" s="12" t="n">
        <v>7.21626083716506</v>
      </c>
      <c r="X490" s="12" t="n">
        <v>5.27798474729977</v>
      </c>
      <c r="Y490" s="12" t="n">
        <v>4.79181407116183</v>
      </c>
      <c r="Z490" s="12" t="n">
        <v>4.97727992349992</v>
      </c>
      <c r="AA490" s="0" t="n">
        <v>112.333333333</v>
      </c>
      <c r="AB490" s="0" t="n">
        <v>331</v>
      </c>
      <c r="AC490" s="13" t="n">
        <f aca="false">LOG(AA490,2)</f>
        <v>6.81164228045642</v>
      </c>
      <c r="AD490" s="13" t="n">
        <f aca="false">LOG(AB490,2)</f>
        <v>8.37068740680722</v>
      </c>
      <c r="AE490" s="13" t="n">
        <f aca="false">AD490-AC490</f>
        <v>1.5590451263508</v>
      </c>
      <c r="AF490" s="0" t="s">
        <v>391</v>
      </c>
      <c r="AG490" s="0" t="s">
        <v>392</v>
      </c>
      <c r="AH490" s="0" t="s">
        <v>1411</v>
      </c>
      <c r="AI490" s="0" t="s">
        <v>1412</v>
      </c>
    </row>
    <row r="491" customFormat="false" ht="15" hidden="false" customHeight="false" outlineLevel="0" collapsed="false">
      <c r="A491" s="0" t="s">
        <v>1413</v>
      </c>
      <c r="C491" s="1" t="s">
        <v>1414</v>
      </c>
      <c r="D491" s="2" t="n">
        <v>1.5284</v>
      </c>
      <c r="E491" s="3" t="n">
        <v>0.891888276662718</v>
      </c>
      <c r="F491" s="4" t="n">
        <v>0.350003550328376</v>
      </c>
      <c r="G491" s="4" t="n">
        <v>0.561477680676614</v>
      </c>
      <c r="H491" s="5" t="n">
        <v>0.895480624075773</v>
      </c>
      <c r="I491" s="6" t="n">
        <v>0.366714487537517</v>
      </c>
      <c r="J491" s="6" t="n">
        <v>0.82219928163888</v>
      </c>
      <c r="K491" s="7" t="n">
        <v>0.86208095605662</v>
      </c>
      <c r="L491" s="8" t="n">
        <v>0.229909682653069</v>
      </c>
      <c r="M491" s="8" t="n">
        <v>0.778237590439389</v>
      </c>
      <c r="N491" s="9" t="n">
        <v>0.841529793628743</v>
      </c>
      <c r="O491" s="2" t="n">
        <v>0.0948528381291891</v>
      </c>
      <c r="P491" s="2" t="n">
        <v>0.446796630155218</v>
      </c>
      <c r="Q491" s="10" t="n">
        <v>1.77356965622574</v>
      </c>
      <c r="R491" s="11" t="n">
        <v>0.000209596124165046</v>
      </c>
      <c r="S491" s="11" t="n">
        <v>0.00404344163895153</v>
      </c>
      <c r="T491" s="9" t="n">
        <v>0.818911651088856</v>
      </c>
      <c r="U491" s="2" t="n">
        <v>0.112593752898116</v>
      </c>
      <c r="V491" s="2" t="n">
        <v>0.333728661298145</v>
      </c>
      <c r="W491" s="12" t="n">
        <v>3.48542682717024</v>
      </c>
      <c r="X491" s="12" t="n">
        <v>3.39231742277876</v>
      </c>
      <c r="Y491" s="12" t="n">
        <v>3.20163386116965</v>
      </c>
      <c r="Z491" s="12" t="n">
        <v>3.54843662469604</v>
      </c>
      <c r="AA491" s="0" t="n">
        <v>10.6666666667</v>
      </c>
      <c r="AB491" s="0" t="n">
        <v>31.3333333333</v>
      </c>
      <c r="AC491" s="13" t="n">
        <f aca="false">LOG(AA491,2)</f>
        <v>3.41503749928335</v>
      </c>
      <c r="AD491" s="13" t="n">
        <f aca="false">LOG(AB491,2)</f>
        <v>4.96962635095495</v>
      </c>
      <c r="AE491" s="13" t="n">
        <f aca="false">AD491-AC491</f>
        <v>1.55458885167159</v>
      </c>
      <c r="AF491" s="0" t="s">
        <v>72</v>
      </c>
      <c r="AG491" s="0" t="s">
        <v>73</v>
      </c>
      <c r="AH491" s="0" t="s">
        <v>1415</v>
      </c>
      <c r="AI491" s="0" t="s">
        <v>1416</v>
      </c>
      <c r="AJ491" s="1" t="s">
        <v>1417</v>
      </c>
    </row>
    <row r="492" customFormat="false" ht="15" hidden="false" customHeight="false" outlineLevel="0" collapsed="false">
      <c r="A492" s="0" t="s">
        <v>1418</v>
      </c>
      <c r="C492" s="1" t="s">
        <v>1410</v>
      </c>
      <c r="D492" s="2" t="n">
        <v>1.6836</v>
      </c>
      <c r="E492" s="3" t="n">
        <v>1.34164750527504</v>
      </c>
      <c r="F492" s="4" t="n">
        <v>0.194425937139175</v>
      </c>
      <c r="G492" s="4" t="n">
        <v>0.466996190101886</v>
      </c>
      <c r="H492" s="5" t="n">
        <v>0.915404629813767</v>
      </c>
      <c r="I492" s="6" t="n">
        <v>0.688817249400108</v>
      </c>
      <c r="J492" s="6" t="n">
        <v>0.881290584920063</v>
      </c>
      <c r="K492" s="7" t="n">
        <v>1.15315352485804</v>
      </c>
      <c r="L492" s="8" t="n">
        <v>0.520304323076235</v>
      </c>
      <c r="M492" s="8" t="n">
        <v>0.843285696831121</v>
      </c>
      <c r="N492" s="9" t="n">
        <v>1.03673276358558</v>
      </c>
      <c r="O492" s="2" t="n">
        <v>0.841029640552108</v>
      </c>
      <c r="P492" s="2" t="n">
        <v>0.7958258479586</v>
      </c>
      <c r="Q492" s="10" t="n">
        <v>0.676631649767872</v>
      </c>
      <c r="R492" s="11" t="n">
        <v>0.0909870595060891</v>
      </c>
      <c r="S492" s="11" t="n">
        <v>0.208206451801702</v>
      </c>
      <c r="T492" s="9" t="n">
        <v>1.04353982734372</v>
      </c>
      <c r="U492" s="2" t="n">
        <v>0.84657551504996</v>
      </c>
      <c r="V492" s="2" t="n">
        <v>0.671484405825625</v>
      </c>
      <c r="W492" s="12" t="n">
        <v>3.877744249949</v>
      </c>
      <c r="X492" s="12" t="n">
        <v>3.63226821549951</v>
      </c>
      <c r="Y492" s="12" t="n">
        <v>3.20163386116965</v>
      </c>
      <c r="Z492" s="12" t="n">
        <v>3.18586654531133</v>
      </c>
      <c r="AA492" s="0" t="n">
        <v>46</v>
      </c>
      <c r="AB492" s="0" t="n">
        <v>135</v>
      </c>
      <c r="AC492" s="13" t="n">
        <f aca="false">LOG(AA492,2)</f>
        <v>5.52356195605701</v>
      </c>
      <c r="AD492" s="13" t="n">
        <f aca="false">LOG(AB492,2)</f>
        <v>7.07681559705083</v>
      </c>
      <c r="AE492" s="13" t="n">
        <f aca="false">AD492-AC492</f>
        <v>1.55325364099382</v>
      </c>
      <c r="AF492" s="0" t="s">
        <v>391</v>
      </c>
      <c r="AG492" s="0" t="s">
        <v>392</v>
      </c>
      <c r="AH492" s="0" t="s">
        <v>1411</v>
      </c>
      <c r="AI492" s="0" t="s">
        <v>1412</v>
      </c>
    </row>
    <row r="493" customFormat="false" ht="15" hidden="false" customHeight="false" outlineLevel="0" collapsed="false">
      <c r="A493" s="0" t="s">
        <v>1419</v>
      </c>
      <c r="B493" s="0" t="s">
        <v>1420</v>
      </c>
      <c r="C493" s="1" t="s">
        <v>383</v>
      </c>
      <c r="D493" s="2" t="n">
        <v>3.2339</v>
      </c>
      <c r="E493" s="3" t="n">
        <v>1.1461072001629</v>
      </c>
      <c r="F493" s="4" t="n">
        <v>0.681622577668995</v>
      </c>
      <c r="G493" s="4" t="n">
        <v>0.679643388098787</v>
      </c>
      <c r="H493" s="5" t="n">
        <v>5.09258667838688</v>
      </c>
      <c r="I493" s="6" t="n">
        <v>0.000151812375221994</v>
      </c>
      <c r="J493" s="6" t="n">
        <v>0.0928996709194508</v>
      </c>
      <c r="K493" s="7" t="n">
        <v>0.67717632788829</v>
      </c>
      <c r="L493" s="8" t="n">
        <v>0.250130492223938</v>
      </c>
      <c r="M493" s="8" t="n">
        <v>0.785047501286381</v>
      </c>
      <c r="N493" s="9" t="n">
        <v>2.2825841563178</v>
      </c>
      <c r="O493" s="2" t="n">
        <v>0.00718440256666053</v>
      </c>
      <c r="P493" s="2" t="n">
        <v>0.147753725423608</v>
      </c>
      <c r="Q493" s="10" t="n">
        <v>0.354296298404996</v>
      </c>
      <c r="R493" s="11" t="n">
        <v>0.00606383421928891</v>
      </c>
      <c r="S493" s="11" t="n">
        <v>0.0393535155675383</v>
      </c>
      <c r="T493" s="9" t="n">
        <v>0.714114656222115</v>
      </c>
      <c r="U493" s="2" t="n">
        <v>0.31786887448372</v>
      </c>
      <c r="V493" s="2" t="n">
        <v>0.4864574552982</v>
      </c>
      <c r="W493" s="12" t="n">
        <v>9.34340782229782</v>
      </c>
      <c r="X493" s="12" t="n">
        <v>7.91528186586766</v>
      </c>
      <c r="Y493" s="12" t="n">
        <v>5.47897180503294</v>
      </c>
      <c r="Z493" s="12" t="n">
        <v>6.71424551766612</v>
      </c>
      <c r="AA493" s="0" t="n">
        <v>479</v>
      </c>
      <c r="AB493" s="0" t="n">
        <v>1405.33333333</v>
      </c>
      <c r="AC493" s="13" t="n">
        <f aca="false">LOG(AA493,2)</f>
        <v>8.90388184573618</v>
      </c>
      <c r="AD493" s="13" t="n">
        <f aca="false">LOG(AB493,2)</f>
        <v>10.4566966509126</v>
      </c>
      <c r="AE493" s="13" t="n">
        <f aca="false">AD493-AC493</f>
        <v>1.55281480517646</v>
      </c>
      <c r="AF493" s="0" t="s">
        <v>206</v>
      </c>
      <c r="AG493" s="0" t="s">
        <v>207</v>
      </c>
      <c r="AH493" s="0" t="s">
        <v>384</v>
      </c>
      <c r="AI493" s="0" t="s">
        <v>236</v>
      </c>
    </row>
    <row r="494" customFormat="false" ht="15" hidden="false" customHeight="false" outlineLevel="0" collapsed="false">
      <c r="A494" s="0" t="s">
        <v>1421</v>
      </c>
      <c r="C494" s="1" t="s">
        <v>1304</v>
      </c>
      <c r="D494" s="2" t="n">
        <v>4.8874</v>
      </c>
      <c r="E494" s="3" t="n">
        <v>1.17560217374589</v>
      </c>
      <c r="F494" s="4" t="n">
        <v>0.737078816631557</v>
      </c>
      <c r="G494" s="4" t="n">
        <v>0.694372435484528</v>
      </c>
      <c r="H494" s="5" t="n">
        <v>0.771285065756748</v>
      </c>
      <c r="I494" s="6" t="n">
        <v>0.591042482649063</v>
      </c>
      <c r="J494" s="6" t="n">
        <v>0.869541403174885</v>
      </c>
      <c r="K494" s="7" t="n">
        <v>1.44018381905742</v>
      </c>
      <c r="L494" s="8" t="n">
        <v>0.452515594862163</v>
      </c>
      <c r="M494" s="8" t="n">
        <v>0.831514968188689</v>
      </c>
      <c r="N494" s="9" t="n">
        <v>1.07256074895933</v>
      </c>
      <c r="O494" s="2" t="n">
        <v>0.858505651057503</v>
      </c>
      <c r="P494" s="2" t="n">
        <v>0.799000991601244</v>
      </c>
      <c r="Q494" s="10" t="n">
        <v>0.332554906694841</v>
      </c>
      <c r="R494" s="11" t="n">
        <v>0.0340987908804036</v>
      </c>
      <c r="S494" s="11" t="n">
        <v>0.117585476333129</v>
      </c>
      <c r="T494" s="9" t="n">
        <v>2.30273207362059</v>
      </c>
      <c r="U494" s="2" t="n">
        <v>0.0979042921227076</v>
      </c>
      <c r="V494" s="2" t="n">
        <v>0.315233062032729</v>
      </c>
      <c r="W494" s="12" t="n">
        <v>12.6643361669725</v>
      </c>
      <c r="X494" s="12" t="n">
        <v>12.8394400179434</v>
      </c>
      <c r="Y494" s="12" t="n">
        <v>11.4032783754711</v>
      </c>
      <c r="Z494" s="12" t="n">
        <v>10.804695724145</v>
      </c>
      <c r="AA494" s="0" t="n">
        <v>1297.66666667</v>
      </c>
      <c r="AB494" s="0" t="n">
        <v>3784.33333333</v>
      </c>
      <c r="AC494" s="13" t="n">
        <f aca="false">LOG(AA494,2)</f>
        <v>10.3417041286298</v>
      </c>
      <c r="AD494" s="13" t="n">
        <f aca="false">LOG(AB494,2)</f>
        <v>11.8858234550419</v>
      </c>
      <c r="AE494" s="13" t="n">
        <f aca="false">AD494-AC494</f>
        <v>1.54411932641204</v>
      </c>
      <c r="AF494" s="0" t="s">
        <v>444</v>
      </c>
      <c r="AG494" s="0" t="s">
        <v>445</v>
      </c>
      <c r="AH494" s="0" t="s">
        <v>446</v>
      </c>
      <c r="AI494" s="0" t="s">
        <v>447</v>
      </c>
      <c r="AJ494" s="1" t="s">
        <v>448</v>
      </c>
    </row>
    <row r="495" customFormat="false" ht="15" hidden="false" customHeight="false" outlineLevel="0" collapsed="false">
      <c r="A495" s="0" t="s">
        <v>1422</v>
      </c>
      <c r="C495" s="1" t="s">
        <v>1423</v>
      </c>
      <c r="D495" s="2" t="n">
        <v>1.6064</v>
      </c>
      <c r="E495" s="3" t="n">
        <v>0.978054693317579</v>
      </c>
      <c r="F495" s="4" t="n">
        <v>0.867536662746724</v>
      </c>
      <c r="G495" s="4" t="n">
        <v>0.726539867761665</v>
      </c>
      <c r="H495" s="5" t="n">
        <v>1.0134526197266</v>
      </c>
      <c r="I495" s="6" t="n">
        <v>0.919969539356952</v>
      </c>
      <c r="J495" s="6" t="n">
        <v>0.906146587440951</v>
      </c>
      <c r="K495" s="7" t="n">
        <v>0.786137923192859</v>
      </c>
      <c r="L495" s="8" t="n">
        <v>0.0853616988044137</v>
      </c>
      <c r="M495" s="8" t="n">
        <v>0.686502324417422</v>
      </c>
      <c r="N495" s="9" t="n">
        <v>0.859412100994377</v>
      </c>
      <c r="O495" s="2" t="n">
        <v>0.17613349706519</v>
      </c>
      <c r="P495" s="2" t="n">
        <v>0.538424467613652</v>
      </c>
      <c r="Q495" s="10" t="n">
        <v>1.07992022405526</v>
      </c>
      <c r="R495" s="11" t="n">
        <v>0.565301638739491</v>
      </c>
      <c r="S495" s="11" t="n">
        <v>0.520459470545556</v>
      </c>
      <c r="T495" s="9" t="n">
        <v>1.18834621537882</v>
      </c>
      <c r="U495" s="2" t="n">
        <v>0.206560318955643</v>
      </c>
      <c r="V495" s="2" t="n">
        <v>0.417317025067238</v>
      </c>
      <c r="W495" s="12" t="n">
        <v>3.20163386116965</v>
      </c>
      <c r="X495" s="12" t="n">
        <v>3.13750352374994</v>
      </c>
      <c r="Y495" s="12" t="n">
        <v>7.8972404255748</v>
      </c>
      <c r="Z495" s="12" t="n">
        <v>7.14771372235215</v>
      </c>
      <c r="AA495" s="0" t="n">
        <v>11.3333333333</v>
      </c>
      <c r="AB495" s="0" t="n">
        <v>33</v>
      </c>
      <c r="AC495" s="13" t="n">
        <f aca="false">LOG(AA495,2)</f>
        <v>3.50250034052494</v>
      </c>
      <c r="AD495" s="13" t="n">
        <f aca="false">LOG(AB495,2)</f>
        <v>5.04439411935845</v>
      </c>
      <c r="AE495" s="13" t="n">
        <f aca="false">AD495-AC495</f>
        <v>1.54189377883351</v>
      </c>
      <c r="AF495" s="0" t="s">
        <v>1424</v>
      </c>
      <c r="AG495" s="0" t="s">
        <v>1425</v>
      </c>
      <c r="AH495" s="0" t="s">
        <v>112</v>
      </c>
      <c r="AI495" s="0" t="s">
        <v>113</v>
      </c>
    </row>
    <row r="496" customFormat="false" ht="15" hidden="false" customHeight="false" outlineLevel="0" collapsed="false">
      <c r="A496" s="0" t="s">
        <v>1426</v>
      </c>
      <c r="C496" s="1" t="s">
        <v>35</v>
      </c>
      <c r="D496" s="2" t="n">
        <v>1.412</v>
      </c>
      <c r="E496" s="3" t="n">
        <v>1.02102711823414</v>
      </c>
      <c r="F496" s="4" t="n">
        <v>0.904207316716963</v>
      </c>
      <c r="G496" s="4" t="n">
        <v>0.735504367172066</v>
      </c>
      <c r="H496" s="5" t="n">
        <v>1.03421999138463</v>
      </c>
      <c r="I496" s="6" t="n">
        <v>0.8457670864517</v>
      </c>
      <c r="J496" s="6" t="n">
        <v>0.898620637924151</v>
      </c>
      <c r="K496" s="7" t="n">
        <v>1.0868656551433</v>
      </c>
      <c r="L496" s="8" t="n">
        <v>0.631224713718734</v>
      </c>
      <c r="M496" s="8" t="n">
        <v>0.861246828279433</v>
      </c>
      <c r="N496" s="9" t="n">
        <v>1.08108339247367</v>
      </c>
      <c r="O496" s="2" t="n">
        <v>0.582613255309616</v>
      </c>
      <c r="P496" s="2" t="n">
        <v>0.738035079794308</v>
      </c>
      <c r="Q496" s="10" t="n">
        <v>0.896018496929204</v>
      </c>
      <c r="R496" s="11" t="n">
        <v>0.528103438840385</v>
      </c>
      <c r="S496" s="11" t="n">
        <v>0.504701397969623</v>
      </c>
      <c r="T496" s="9" t="n">
        <v>0.972426877812504</v>
      </c>
      <c r="U496" s="2" t="n">
        <v>0.871561263511547</v>
      </c>
      <c r="V496" s="2" t="n">
        <v>0.67758862290676</v>
      </c>
      <c r="W496" s="12" t="n">
        <v>3.23266075679028</v>
      </c>
      <c r="X496" s="12" t="n">
        <v>3.30742852519225</v>
      </c>
      <c r="Y496" s="12" t="n">
        <v>3.32192809488736</v>
      </c>
      <c r="Z496" s="12" t="n">
        <v>3.33628338786443</v>
      </c>
      <c r="AA496" s="0" t="n">
        <v>10</v>
      </c>
      <c r="AB496" s="0" t="n">
        <v>28.6666666667</v>
      </c>
      <c r="AC496" s="13" t="n">
        <f aca="false">LOG(AA496,2)</f>
        <v>3.32192809488736</v>
      </c>
      <c r="AD496" s="13" t="n">
        <f aca="false">LOG(AB496,2)</f>
        <v>4.84130225398262</v>
      </c>
      <c r="AE496" s="13" t="n">
        <f aca="false">AD496-AC496</f>
        <v>1.51937415909526</v>
      </c>
      <c r="AF496" s="0" t="s">
        <v>48</v>
      </c>
      <c r="AG496" s="0" t="s">
        <v>31</v>
      </c>
      <c r="AH496" s="0" t="s">
        <v>48</v>
      </c>
      <c r="AI496" s="0" t="s">
        <v>31</v>
      </c>
    </row>
    <row r="497" customFormat="false" ht="15" hidden="false" customHeight="false" outlineLevel="0" collapsed="false">
      <c r="A497" s="0" t="s">
        <v>1427</v>
      </c>
      <c r="C497" s="1" t="s">
        <v>1428</v>
      </c>
      <c r="D497" s="2" t="n">
        <v>1.4267</v>
      </c>
      <c r="E497" s="3" t="n">
        <v>0.945595572144444</v>
      </c>
      <c r="F497" s="4" t="n">
        <v>0.637269763435561</v>
      </c>
      <c r="G497" s="4" t="n">
        <v>0.668236956355221</v>
      </c>
      <c r="H497" s="5" t="n">
        <v>0.899334823355696</v>
      </c>
      <c r="I497" s="6" t="n">
        <v>0.375691295929907</v>
      </c>
      <c r="J497" s="6" t="n">
        <v>0.824455767835664</v>
      </c>
      <c r="K497" s="7" t="n">
        <v>0.992303393336321</v>
      </c>
      <c r="L497" s="8" t="n">
        <v>0.947883717298655</v>
      </c>
      <c r="M497" s="8" t="n">
        <v>0.896079992863688</v>
      </c>
      <c r="N497" s="9" t="n">
        <v>0.926923567457717</v>
      </c>
      <c r="O497" s="2" t="n">
        <v>0.436375089651881</v>
      </c>
      <c r="P497" s="2" t="n">
        <v>0.688023770213272</v>
      </c>
      <c r="Q497" s="10" t="n">
        <v>1.03578239690323</v>
      </c>
      <c r="R497" s="11" t="n">
        <v>0.766460966031377</v>
      </c>
      <c r="S497" s="11" t="n">
        <v>0.590942155997639</v>
      </c>
      <c r="T497" s="9" t="n">
        <v>1.14408991538058</v>
      </c>
      <c r="U497" s="2" t="n">
        <v>0.264773472045007</v>
      </c>
      <c r="V497" s="2" t="n">
        <v>0.455529826848676</v>
      </c>
      <c r="W497" s="12" t="n">
        <v>3.23266075679028</v>
      </c>
      <c r="X497" s="12" t="n">
        <v>3.6667565918848</v>
      </c>
      <c r="Y497" s="12" t="n">
        <v>3.10433665981474</v>
      </c>
      <c r="Z497" s="12" t="n">
        <v>3.24792751344359</v>
      </c>
      <c r="AA497" s="0" t="n">
        <v>9.33333333333</v>
      </c>
      <c r="AB497" s="0" t="n">
        <v>26.6666666667</v>
      </c>
      <c r="AC497" s="13" t="n">
        <f aca="false">LOG(AA497,2)</f>
        <v>3.22239242133593</v>
      </c>
      <c r="AD497" s="13" t="n">
        <f aca="false">LOG(AB497,2)</f>
        <v>4.73696559416801</v>
      </c>
      <c r="AE497" s="13" t="n">
        <f aca="false">AD497-AC497</f>
        <v>1.51457317283208</v>
      </c>
      <c r="AF497" s="0" t="s">
        <v>48</v>
      </c>
      <c r="AG497" s="0" t="s">
        <v>31</v>
      </c>
      <c r="AH497" s="0" t="s">
        <v>341</v>
      </c>
      <c r="AI497" s="0" t="s">
        <v>342</v>
      </c>
      <c r="AJ497" s="1" t="s">
        <v>1429</v>
      </c>
    </row>
    <row r="498" customFormat="false" ht="15" hidden="false" customHeight="false" outlineLevel="0" collapsed="false">
      <c r="A498" s="0" t="s">
        <v>1430</v>
      </c>
      <c r="C498" s="1" t="s">
        <v>1431</v>
      </c>
      <c r="D498" s="2" t="n">
        <v>1.188</v>
      </c>
      <c r="E498" s="3" t="n">
        <v>0.985256673536052</v>
      </c>
      <c r="F498" s="4" t="n">
        <v>0.88380751749883</v>
      </c>
      <c r="G498" s="4" t="n">
        <v>0.730834714228397</v>
      </c>
      <c r="H498" s="5" t="n">
        <v>1.16522872472034</v>
      </c>
      <c r="I498" s="6" t="n">
        <v>0.146447206586312</v>
      </c>
      <c r="J498" s="6" t="n">
        <v>0.747183612337264</v>
      </c>
      <c r="K498" s="7" t="n">
        <v>0.980372331329477</v>
      </c>
      <c r="L498" s="8" t="n">
        <v>0.845401777755721</v>
      </c>
      <c r="M498" s="8" t="n">
        <v>0.885387505063446</v>
      </c>
      <c r="N498" s="9" t="n">
        <v>1.09278523541248</v>
      </c>
      <c r="O498" s="2" t="n">
        <v>0.293761475957788</v>
      </c>
      <c r="P498" s="2" t="n">
        <v>0.619468939426626</v>
      </c>
      <c r="Q498" s="10" t="n">
        <v>1.17984058850692</v>
      </c>
      <c r="R498" s="11" t="n">
        <v>0.118369702305459</v>
      </c>
      <c r="S498" s="11" t="n">
        <v>0.240762390831917</v>
      </c>
      <c r="T498" s="9" t="n">
        <v>0.753052152603416</v>
      </c>
      <c r="U498" s="2" t="n">
        <v>0.0122881593763646</v>
      </c>
      <c r="V498" s="2" t="n">
        <v>0.110399062667532</v>
      </c>
      <c r="W498" s="12" t="n">
        <v>5.64961545906341</v>
      </c>
      <c r="X498" s="12" t="n">
        <v>4.31469652565629</v>
      </c>
      <c r="Y498" s="12" t="n">
        <v>3.68929916053589</v>
      </c>
      <c r="Z498" s="12" t="n">
        <v>3.83794324189103</v>
      </c>
      <c r="AA498" s="0" t="n">
        <v>341</v>
      </c>
      <c r="AB498" s="0" t="n">
        <v>972.333333333</v>
      </c>
      <c r="AC498" s="13" t="n">
        <f aca="false">LOG(AA498,2)</f>
        <v>8.41362792902417</v>
      </c>
      <c r="AD498" s="13" t="n">
        <f aca="false">LOG(AB498,2)</f>
        <v>9.92530717017653</v>
      </c>
      <c r="AE498" s="13" t="n">
        <f aca="false">AD498-AC498</f>
        <v>1.51167924115235</v>
      </c>
      <c r="AF498" s="0" t="s">
        <v>1432</v>
      </c>
      <c r="AG498" s="0" t="s">
        <v>1433</v>
      </c>
      <c r="AH498" s="0" t="s">
        <v>1434</v>
      </c>
      <c r="AI498" s="0" t="s">
        <v>1435</v>
      </c>
      <c r="AJ498" s="1" t="s">
        <v>1436</v>
      </c>
    </row>
    <row r="499" customFormat="false" ht="15" hidden="false" customHeight="false" outlineLevel="0" collapsed="false">
      <c r="A499" s="0" t="s">
        <v>1437</v>
      </c>
      <c r="C499" s="1" t="s">
        <v>1438</v>
      </c>
      <c r="D499" s="2" t="n">
        <v>1.5776</v>
      </c>
      <c r="E499" s="3" t="n">
        <v>0.960985533064712</v>
      </c>
      <c r="F499" s="4" t="n">
        <v>0.763988570268227</v>
      </c>
      <c r="G499" s="4" t="n">
        <v>0.701542109185229</v>
      </c>
      <c r="H499" s="5" t="n">
        <v>0.834120606347311</v>
      </c>
      <c r="I499" s="6" t="n">
        <v>0.183510681009437</v>
      </c>
      <c r="J499" s="6" t="n">
        <v>0.767727030005155</v>
      </c>
      <c r="K499" s="7" t="n">
        <v>1.14459680912066</v>
      </c>
      <c r="L499" s="8" t="n">
        <v>0.315726554350311</v>
      </c>
      <c r="M499" s="8" t="n">
        <v>0.806856411600352</v>
      </c>
      <c r="N499" s="9" t="n">
        <v>0.969588793796457</v>
      </c>
      <c r="O499" s="2" t="n">
        <v>0.775328598264134</v>
      </c>
      <c r="P499" s="2" t="n">
        <v>0.783440767408632</v>
      </c>
      <c r="Q499" s="10" t="n">
        <v>1.11797203791927</v>
      </c>
      <c r="R499" s="11" t="n">
        <v>0.404936191894678</v>
      </c>
      <c r="S499" s="11" t="n">
        <v>0.448908091293076</v>
      </c>
      <c r="T499" s="9" t="n">
        <v>0.974924148407428</v>
      </c>
      <c r="U499" s="2" t="n">
        <v>0.84791968726487</v>
      </c>
      <c r="V499" s="2" t="n">
        <v>0.671648399410991</v>
      </c>
      <c r="W499" s="12" t="n">
        <v>7.10118781525974</v>
      </c>
      <c r="X499" s="12" t="n">
        <v>6.467605550083</v>
      </c>
      <c r="Y499" s="12" t="n">
        <v>3.75488750216347</v>
      </c>
      <c r="Z499" s="12" t="n">
        <v>4.56071495447448</v>
      </c>
      <c r="AA499" s="0" t="n">
        <v>95.3333333333</v>
      </c>
      <c r="AB499" s="0" t="n">
        <v>269.666666667</v>
      </c>
      <c r="AC499" s="13" t="n">
        <f aca="false">LOG(AA499,2)</f>
        <v>6.57490883605673</v>
      </c>
      <c r="AD499" s="13" t="n">
        <f aca="false">LOG(AB499,2)</f>
        <v>8.07503339171061</v>
      </c>
      <c r="AE499" s="13" t="n">
        <f aca="false">AD499-AC499</f>
        <v>1.50012455565388</v>
      </c>
      <c r="AF499" s="0" t="s">
        <v>1439</v>
      </c>
      <c r="AG499" s="0" t="s">
        <v>132</v>
      </c>
      <c r="AH499" s="0" t="s">
        <v>133</v>
      </c>
      <c r="AI499" s="0" t="s">
        <v>134</v>
      </c>
      <c r="AJ499" s="1" t="s">
        <v>135</v>
      </c>
    </row>
    <row r="500" customFormat="false" ht="15" hidden="false" customHeight="false" outlineLevel="0" collapsed="false">
      <c r="A500" s="0" t="s">
        <v>1440</v>
      </c>
      <c r="C500" s="1" t="s">
        <v>854</v>
      </c>
      <c r="D500" s="2" t="n">
        <v>1.4401</v>
      </c>
      <c r="E500" s="3" t="n">
        <v>0.83771837433165</v>
      </c>
      <c r="F500" s="4" t="n">
        <v>0.246831456688049</v>
      </c>
      <c r="G500" s="4" t="n">
        <v>0.504651516662702</v>
      </c>
      <c r="H500" s="5" t="n">
        <v>0.924535682582909</v>
      </c>
      <c r="I500" s="6" t="n">
        <v>0.601302513373419</v>
      </c>
      <c r="J500" s="6" t="n">
        <v>0.870899347039945</v>
      </c>
      <c r="K500" s="7" t="n">
        <v>0.975971297296621</v>
      </c>
      <c r="L500" s="8" t="n">
        <v>0.870797207210012</v>
      </c>
      <c r="M500" s="8" t="n">
        <v>0.888827865345352</v>
      </c>
      <c r="N500" s="9" t="n">
        <v>0.933771215054811</v>
      </c>
      <c r="O500" s="2" t="n">
        <v>0.576484702575456</v>
      </c>
      <c r="P500" s="2" t="n">
        <v>0.736209082485759</v>
      </c>
      <c r="Q500" s="10" t="n">
        <v>1.04235698636945</v>
      </c>
      <c r="R500" s="11" t="n">
        <v>0.781642650814103</v>
      </c>
      <c r="S500" s="11" t="n">
        <v>0.595566898080448</v>
      </c>
      <c r="T500" s="9" t="n">
        <v>1.26918448401365</v>
      </c>
      <c r="U500" s="2" t="n">
        <v>0.125437727719387</v>
      </c>
      <c r="V500" s="2" t="n">
        <v>0.346924059340036</v>
      </c>
      <c r="W500" s="12" t="n">
        <v>3.13750352374994</v>
      </c>
      <c r="X500" s="12" t="n">
        <v>3.15380533607904</v>
      </c>
      <c r="Y500" s="12" t="n">
        <v>3.12101540096137</v>
      </c>
      <c r="Z500" s="12" t="n">
        <v>3.15380533607904</v>
      </c>
      <c r="AA500" s="0" t="n">
        <v>9.66666666667</v>
      </c>
      <c r="AB500" s="0" t="n">
        <v>27.3333333333</v>
      </c>
      <c r="AC500" s="13" t="n">
        <f aca="false">LOG(AA500,2)</f>
        <v>3.27301849440691</v>
      </c>
      <c r="AD500" s="13" t="n">
        <f aca="false">LOG(AB500,2)</f>
        <v>4.77258950389517</v>
      </c>
      <c r="AE500" s="13" t="n">
        <f aca="false">AD500-AC500</f>
        <v>1.49957100948825</v>
      </c>
      <c r="AF500" s="0" t="s">
        <v>855</v>
      </c>
      <c r="AG500" s="0" t="s">
        <v>856</v>
      </c>
      <c r="AH500" s="0" t="s">
        <v>857</v>
      </c>
      <c r="AI500" s="0" t="s">
        <v>786</v>
      </c>
      <c r="AJ500" s="1" t="s">
        <v>858</v>
      </c>
    </row>
    <row r="501" customFormat="false" ht="15" hidden="false" customHeight="false" outlineLevel="0" collapsed="false">
      <c r="A501" s="0" t="s">
        <v>1441</v>
      </c>
      <c r="C501" s="1" t="s">
        <v>35</v>
      </c>
      <c r="D501" s="2" t="n">
        <v>1.9212</v>
      </c>
      <c r="E501" s="3" t="n">
        <v>0.932674523458507</v>
      </c>
      <c r="F501" s="4" t="n">
        <v>0.754021887461126</v>
      </c>
      <c r="G501" s="4" t="n">
        <v>0.698891514653976</v>
      </c>
      <c r="H501" s="5" t="n">
        <v>0.879187431244973</v>
      </c>
      <c r="I501" s="6" t="n">
        <v>0.564231971514873</v>
      </c>
      <c r="J501" s="6" t="n">
        <v>0.86471708743893</v>
      </c>
      <c r="K501" s="7" t="n">
        <v>1.32657597646734</v>
      </c>
      <c r="L501" s="8" t="n">
        <v>0.215021289619266</v>
      </c>
      <c r="M501" s="8" t="n">
        <v>0.772693451003151</v>
      </c>
      <c r="N501" s="9" t="n">
        <v>1.10800673273822</v>
      </c>
      <c r="O501" s="2" t="n">
        <v>0.573681107695035</v>
      </c>
      <c r="P501" s="2" t="n">
        <v>0.735461324021584</v>
      </c>
      <c r="Q501" s="10" t="n">
        <v>1.29045402569829</v>
      </c>
      <c r="R501" s="11" t="n">
        <v>0.261017511824224</v>
      </c>
      <c r="S501" s="11" t="n">
        <v>0.36455532502431</v>
      </c>
      <c r="T501" s="9" t="n">
        <v>0.712383333229506</v>
      </c>
      <c r="U501" s="2" t="n">
        <v>0.141027679495499</v>
      </c>
      <c r="V501" s="2" t="n">
        <v>0.36221346625681</v>
      </c>
      <c r="W501" s="12" t="n">
        <v>2.92599941855622</v>
      </c>
      <c r="X501" s="12" t="n">
        <v>3</v>
      </c>
      <c r="Y501" s="12" t="n">
        <v>2.88752527074159</v>
      </c>
      <c r="Z501" s="12" t="n">
        <v>2.88752527074159</v>
      </c>
      <c r="AA501" s="0" t="n">
        <v>7.66666666667</v>
      </c>
      <c r="AB501" s="0" t="n">
        <v>21.6666666667</v>
      </c>
      <c r="AC501" s="13" t="n">
        <f aca="false">LOG(AA501,2)</f>
        <v>2.93859945533648</v>
      </c>
      <c r="AD501" s="13" t="n">
        <f aca="false">LOG(AB501,2)</f>
        <v>4.43740531230952</v>
      </c>
      <c r="AE501" s="13" t="n">
        <f aca="false">AD501-AC501</f>
        <v>1.49880585697303</v>
      </c>
      <c r="AF501" s="0" t="s">
        <v>48</v>
      </c>
      <c r="AG501" s="0" t="s">
        <v>31</v>
      </c>
      <c r="AH501" s="0" t="s">
        <v>48</v>
      </c>
      <c r="AI501" s="0" t="s">
        <v>31</v>
      </c>
    </row>
    <row r="502" customFormat="false" ht="15" hidden="false" customHeight="false" outlineLevel="0" collapsed="false">
      <c r="A502" s="0" t="s">
        <v>1442</v>
      </c>
      <c r="C502" s="1" t="s">
        <v>1443</v>
      </c>
      <c r="D502" s="2" t="n">
        <v>1.9766</v>
      </c>
      <c r="E502" s="3" t="n">
        <v>0.681518481534575</v>
      </c>
      <c r="F502" s="4" t="n">
        <v>0.203328945851308</v>
      </c>
      <c r="G502" s="4" t="n">
        <v>0.472929719546338</v>
      </c>
      <c r="H502" s="5" t="n">
        <v>1.3973021562298</v>
      </c>
      <c r="I502" s="6" t="n">
        <v>0.264010270991706</v>
      </c>
      <c r="J502" s="6" t="n">
        <v>0.799678115817696</v>
      </c>
      <c r="K502" s="7" t="n">
        <v>1.04217704247796</v>
      </c>
      <c r="L502" s="8" t="n">
        <v>0.888009628883485</v>
      </c>
      <c r="M502" s="8" t="n">
        <v>0.889617412697161</v>
      </c>
      <c r="N502" s="9" t="n">
        <v>1.28475767530399</v>
      </c>
      <c r="O502" s="2" t="n">
        <v>0.303974734406423</v>
      </c>
      <c r="P502" s="2" t="n">
        <v>0.625319996292407</v>
      </c>
      <c r="Q502" s="10" t="n">
        <v>0.659774632015147</v>
      </c>
      <c r="R502" s="11" t="n">
        <v>0.169630377846348</v>
      </c>
      <c r="S502" s="11" t="n">
        <v>0.292444366745608</v>
      </c>
      <c r="T502" s="9" t="n">
        <v>1.5271964924002</v>
      </c>
      <c r="U502" s="2" t="n">
        <v>0.162456320553168</v>
      </c>
      <c r="V502" s="2" t="n">
        <v>0.381969726816077</v>
      </c>
      <c r="W502" s="12" t="n">
        <v>5.61765111942733</v>
      </c>
      <c r="X502" s="12" t="n">
        <v>4.58496250072116</v>
      </c>
      <c r="Y502" s="12" t="n">
        <v>3.73335434061383</v>
      </c>
      <c r="Z502" s="12" t="n">
        <v>3.68929916053589</v>
      </c>
      <c r="AA502" s="0" t="n">
        <v>125</v>
      </c>
      <c r="AB502" s="0" t="n">
        <v>351.666666667</v>
      </c>
      <c r="AC502" s="13" t="n">
        <f aca="false">LOG(AA502,2)</f>
        <v>6.96578428466209</v>
      </c>
      <c r="AD502" s="13" t="n">
        <f aca="false">LOG(AB502,2)</f>
        <v>8.45806478287476</v>
      </c>
      <c r="AE502" s="13" t="n">
        <f aca="false">AD502-AC502</f>
        <v>1.49228049821267</v>
      </c>
      <c r="AF502" s="0" t="s">
        <v>1444</v>
      </c>
      <c r="AG502" s="0" t="s">
        <v>1445</v>
      </c>
      <c r="AH502" s="0" t="s">
        <v>112</v>
      </c>
      <c r="AI502" s="0" t="s">
        <v>113</v>
      </c>
    </row>
    <row r="503" customFormat="false" ht="15" hidden="false" customHeight="false" outlineLevel="0" collapsed="false">
      <c r="A503" s="0" t="s">
        <v>1446</v>
      </c>
      <c r="C503" s="1" t="s">
        <v>360</v>
      </c>
      <c r="D503" s="2" t="n">
        <v>1.8417</v>
      </c>
      <c r="E503" s="3" t="n">
        <v>0.733235447295062</v>
      </c>
      <c r="F503" s="4" t="n">
        <v>0.0462518675356525</v>
      </c>
      <c r="G503" s="4" t="n">
        <v>0.271599661067173</v>
      </c>
      <c r="H503" s="5" t="n">
        <v>0.91316601728528</v>
      </c>
      <c r="I503" s="6" t="n">
        <v>0.534871616244873</v>
      </c>
      <c r="J503" s="6" t="n">
        <v>0.858363831152495</v>
      </c>
      <c r="K503" s="7" t="n">
        <v>1.42904711136397</v>
      </c>
      <c r="L503" s="8" t="n">
        <v>0.0244720834918064</v>
      </c>
      <c r="M503" s="8" t="n">
        <v>0.550362558487997</v>
      </c>
      <c r="N503" s="9" t="n">
        <v>1.19416459724706</v>
      </c>
      <c r="O503" s="2" t="n">
        <v>0.149156416589685</v>
      </c>
      <c r="P503" s="2" t="n">
        <v>0.511925903767883</v>
      </c>
      <c r="Q503" s="10" t="n">
        <v>1.1121832531432</v>
      </c>
      <c r="R503" s="11" t="n">
        <v>0.468648472719728</v>
      </c>
      <c r="S503" s="11" t="n">
        <v>0.47936453698748</v>
      </c>
      <c r="T503" s="9" t="n">
        <v>0.939688493311606</v>
      </c>
      <c r="U503" s="2" t="n">
        <v>0.669784566420343</v>
      </c>
      <c r="V503" s="2" t="n">
        <v>0.620993940589111</v>
      </c>
      <c r="W503" s="12" t="n">
        <v>3.41953889151378</v>
      </c>
      <c r="X503" s="12" t="n">
        <v>3.49825086752783</v>
      </c>
      <c r="Y503" s="12" t="n">
        <v>3.43295940727611</v>
      </c>
      <c r="Z503" s="12" t="n">
        <v>3.52356195605701</v>
      </c>
      <c r="AA503" s="0" t="n">
        <v>134.333333333</v>
      </c>
      <c r="AB503" s="0" t="n">
        <v>375.333333333</v>
      </c>
      <c r="AC503" s="13" t="n">
        <f aca="false">LOG(AA503,2)</f>
        <v>7.06967352780323</v>
      </c>
      <c r="AD503" s="13" t="n">
        <f aca="false">LOG(AB503,2)</f>
        <v>8.55202861135779</v>
      </c>
      <c r="AE503" s="13" t="n">
        <f aca="false">AD503-AC503</f>
        <v>1.48235508355456</v>
      </c>
      <c r="AF503" s="0" t="s">
        <v>361</v>
      </c>
      <c r="AG503" s="0" t="s">
        <v>362</v>
      </c>
      <c r="AH503" s="0" t="s">
        <v>363</v>
      </c>
      <c r="AI503" s="0" t="s">
        <v>364</v>
      </c>
      <c r="AJ503" s="1" t="s">
        <v>365</v>
      </c>
    </row>
    <row r="504" customFormat="false" ht="15" hidden="false" customHeight="false" outlineLevel="0" collapsed="false">
      <c r="A504" s="0" t="s">
        <v>1447</v>
      </c>
      <c r="C504" s="1" t="s">
        <v>35</v>
      </c>
      <c r="D504" s="2" t="n">
        <v>2.8468</v>
      </c>
      <c r="E504" s="3" t="n">
        <v>0.814127380618334</v>
      </c>
      <c r="F504" s="4" t="n">
        <v>0.372087753167212</v>
      </c>
      <c r="G504" s="4" t="n">
        <v>0.571276123251081</v>
      </c>
      <c r="H504" s="5" t="n">
        <v>0.802448101521828</v>
      </c>
      <c r="I504" s="6" t="n">
        <v>0.340352019632181</v>
      </c>
      <c r="J504" s="6" t="n">
        <v>0.81574412304682</v>
      </c>
      <c r="K504" s="7" t="n">
        <v>1.51778368936413</v>
      </c>
      <c r="L504" s="8" t="n">
        <v>0.0813625424737361</v>
      </c>
      <c r="M504" s="8" t="n">
        <v>0.680444982364477</v>
      </c>
      <c r="N504" s="9" t="n">
        <v>1.14047181518025</v>
      </c>
      <c r="O504" s="2" t="n">
        <v>0.482469237743387</v>
      </c>
      <c r="P504" s="2" t="n">
        <v>0.705529368456648</v>
      </c>
      <c r="Q504" s="10" t="n">
        <v>1.1421543281836</v>
      </c>
      <c r="R504" s="11" t="n">
        <v>0.560966045051027</v>
      </c>
      <c r="S504" s="11" t="n">
        <v>0.518681433632486</v>
      </c>
      <c r="T504" s="9" t="n">
        <v>0.88299046463332</v>
      </c>
      <c r="U504" s="2" t="n">
        <v>0.58595092704908</v>
      </c>
      <c r="V504" s="2" t="n">
        <v>0.593630347279356</v>
      </c>
      <c r="W504" s="12" t="n">
        <v>3.15380533607904</v>
      </c>
      <c r="X504" s="12" t="n">
        <v>3.01792190799726</v>
      </c>
      <c r="Y504" s="12" t="n">
        <v>3.37851162325373</v>
      </c>
      <c r="Z504" s="12" t="n">
        <v>3.12101540096137</v>
      </c>
      <c r="AA504" s="0" t="n">
        <v>8</v>
      </c>
      <c r="AB504" s="0" t="n">
        <v>22.3333333333</v>
      </c>
      <c r="AC504" s="13" t="n">
        <f aca="false">LOG(AA504,2)</f>
        <v>3</v>
      </c>
      <c r="AD504" s="13" t="n">
        <f aca="false">LOG(AB504,2)</f>
        <v>4.48112668973446</v>
      </c>
      <c r="AE504" s="13" t="n">
        <f aca="false">AD504-AC504</f>
        <v>1.48112668973446</v>
      </c>
      <c r="AF504" s="0" t="s">
        <v>48</v>
      </c>
      <c r="AG504" s="0" t="s">
        <v>31</v>
      </c>
      <c r="AH504" s="0" t="s">
        <v>48</v>
      </c>
      <c r="AI504" s="0" t="s">
        <v>31</v>
      </c>
    </row>
    <row r="505" customFormat="false" ht="15" hidden="false" customHeight="false" outlineLevel="0" collapsed="false">
      <c r="A505" s="0" t="s">
        <v>1448</v>
      </c>
      <c r="C505" s="1" t="s">
        <v>35</v>
      </c>
      <c r="D505" s="2" t="n">
        <v>2.4109</v>
      </c>
      <c r="E505" s="3" t="n">
        <v>0.749773601473443</v>
      </c>
      <c r="F505" s="4" t="n">
        <v>0.146030415472943</v>
      </c>
      <c r="G505" s="4" t="n">
        <v>0.425118679933499</v>
      </c>
      <c r="H505" s="5" t="n">
        <v>0.905383730919858</v>
      </c>
      <c r="I505" s="6" t="n">
        <v>0.604646079649228</v>
      </c>
      <c r="J505" s="6" t="n">
        <v>0.870899347039945</v>
      </c>
      <c r="K505" s="7" t="n">
        <v>1.03376012133815</v>
      </c>
      <c r="L505" s="8" t="n">
        <v>0.862149978208991</v>
      </c>
      <c r="M505" s="8" t="n">
        <v>0.887936298746544</v>
      </c>
      <c r="N505" s="9" t="n">
        <v>0.956830419578259</v>
      </c>
      <c r="O505" s="2" t="n">
        <v>0.777629466564</v>
      </c>
      <c r="P505" s="2" t="n">
        <v>0.783809848157556</v>
      </c>
      <c r="Q505" s="10" t="n">
        <v>1.480455731018</v>
      </c>
      <c r="R505" s="11" t="n">
        <v>0.0540479641688596</v>
      </c>
      <c r="S505" s="11" t="n">
        <v>0.153690247009161</v>
      </c>
      <c r="T505" s="9" t="n">
        <v>0.962547051696785</v>
      </c>
      <c r="U505" s="2" t="n">
        <v>0.84179772772819</v>
      </c>
      <c r="V505" s="2" t="n">
        <v>0.670328720922369</v>
      </c>
      <c r="W505" s="12" t="n">
        <v>3.10433665981474</v>
      </c>
      <c r="X505" s="12" t="n">
        <v>3.08746284125034</v>
      </c>
      <c r="Y505" s="12" t="n">
        <v>3.01792190799726</v>
      </c>
      <c r="Z505" s="12" t="n">
        <v>3.05311133645956</v>
      </c>
      <c r="AA505" s="0" t="n">
        <v>7.66666666667</v>
      </c>
      <c r="AB505" s="0" t="n">
        <v>21.3333333333</v>
      </c>
      <c r="AC505" s="13" t="n">
        <f aca="false">LOG(AA505,2)</f>
        <v>2.93859945533648</v>
      </c>
      <c r="AD505" s="13" t="n">
        <f aca="false">LOG(AB505,2)</f>
        <v>4.41503749927659</v>
      </c>
      <c r="AE505" s="13" t="n">
        <f aca="false">AD505-AC505</f>
        <v>1.47643804394011</v>
      </c>
      <c r="AF505" s="0" t="s">
        <v>48</v>
      </c>
      <c r="AG505" s="0" t="s">
        <v>31</v>
      </c>
      <c r="AH505" s="0" t="s">
        <v>48</v>
      </c>
      <c r="AI505" s="0" t="s">
        <v>31</v>
      </c>
    </row>
    <row r="506" customFormat="false" ht="15" hidden="false" customHeight="false" outlineLevel="0" collapsed="false">
      <c r="A506" s="0" t="s">
        <v>1449</v>
      </c>
      <c r="C506" s="1" t="s">
        <v>35</v>
      </c>
      <c r="D506" s="2" t="n">
        <v>2.0566</v>
      </c>
      <c r="E506" s="3" t="n">
        <v>0.889509016513839</v>
      </c>
      <c r="F506" s="4" t="n">
        <v>0.497203608753136</v>
      </c>
      <c r="G506" s="4" t="n">
        <v>0.621239861358141</v>
      </c>
      <c r="H506" s="5" t="n">
        <v>0.883237034563468</v>
      </c>
      <c r="I506" s="6" t="n">
        <v>0.471992991464453</v>
      </c>
      <c r="J506" s="6" t="n">
        <v>0.845025130842931</v>
      </c>
      <c r="K506" s="7" t="n">
        <v>1.47653936647556</v>
      </c>
      <c r="L506" s="8" t="n">
        <v>0.0349054779417886</v>
      </c>
      <c r="M506" s="8" t="n">
        <v>0.590079585688544</v>
      </c>
      <c r="N506" s="9" t="n">
        <v>1.19366245562345</v>
      </c>
      <c r="O506" s="2" t="n">
        <v>0.216959040100421</v>
      </c>
      <c r="P506" s="2" t="n">
        <v>0.570220233803599</v>
      </c>
      <c r="Q506" s="10" t="n">
        <v>0.844209769414553</v>
      </c>
      <c r="R506" s="11" t="n">
        <v>0.330106875123666</v>
      </c>
      <c r="S506" s="11" t="n">
        <v>0.408683091949808</v>
      </c>
      <c r="T506" s="9" t="n">
        <v>1.02112044187716</v>
      </c>
      <c r="U506" s="2" t="n">
        <v>0.902819646130489</v>
      </c>
      <c r="V506" s="2" t="n">
        <v>0.684902894826308</v>
      </c>
      <c r="W506" s="12" t="n">
        <v>3.16992500144231</v>
      </c>
      <c r="X506" s="12" t="n">
        <v>3.15380533607904</v>
      </c>
      <c r="Y506" s="12" t="n">
        <v>3.24792751344359</v>
      </c>
      <c r="Z506" s="12" t="n">
        <v>3.26303440583379</v>
      </c>
      <c r="AA506" s="0" t="n">
        <v>10</v>
      </c>
      <c r="AB506" s="0" t="n">
        <v>27.6666666667</v>
      </c>
      <c r="AC506" s="13" t="n">
        <f aca="false">LOG(AA506,2)</f>
        <v>3.32192809488736</v>
      </c>
      <c r="AD506" s="13" t="n">
        <f aca="false">LOG(AB506,2)</f>
        <v>4.79007693062751</v>
      </c>
      <c r="AE506" s="13" t="n">
        <f aca="false">AD506-AC506</f>
        <v>1.46814883574014</v>
      </c>
      <c r="AF506" s="0" t="s">
        <v>48</v>
      </c>
      <c r="AG506" s="0" t="s">
        <v>31</v>
      </c>
      <c r="AH506" s="0" t="s">
        <v>48</v>
      </c>
      <c r="AI506" s="0" t="s">
        <v>31</v>
      </c>
    </row>
    <row r="507" customFormat="false" ht="15" hidden="false" customHeight="false" outlineLevel="0" collapsed="false">
      <c r="A507" s="0" t="s">
        <v>1450</v>
      </c>
      <c r="C507" s="1" t="s">
        <v>35</v>
      </c>
      <c r="D507" s="2" t="n">
        <v>2.1076</v>
      </c>
      <c r="E507" s="3" t="n">
        <v>0.928944912531026</v>
      </c>
      <c r="F507" s="4" t="n">
        <v>0.702925449332922</v>
      </c>
      <c r="G507" s="4" t="n">
        <v>0.685846490351494</v>
      </c>
      <c r="H507" s="5" t="n">
        <v>0.940556601866969</v>
      </c>
      <c r="I507" s="6" t="n">
        <v>0.750988574120276</v>
      </c>
      <c r="J507" s="6" t="n">
        <v>0.888142507167679</v>
      </c>
      <c r="K507" s="7" t="n">
        <v>1.2237368568564</v>
      </c>
      <c r="L507" s="8" t="n">
        <v>0.303600935238633</v>
      </c>
      <c r="M507" s="8" t="n">
        <v>0.804947922380181</v>
      </c>
      <c r="N507" s="9" t="n">
        <v>1.09828567146566</v>
      </c>
      <c r="O507" s="2" t="n">
        <v>0.553807004937392</v>
      </c>
      <c r="P507" s="2" t="n">
        <v>0.729027949765171</v>
      </c>
      <c r="Q507" s="10" t="n">
        <v>1.53271024915819</v>
      </c>
      <c r="R507" s="11" t="n">
        <v>0.0394561652622589</v>
      </c>
      <c r="S507" s="11" t="n">
        <v>0.128218529610202</v>
      </c>
      <c r="T507" s="9" t="n">
        <v>0.610206741399686</v>
      </c>
      <c r="U507" s="2" t="n">
        <v>0.0196895494587039</v>
      </c>
      <c r="V507" s="2" t="n">
        <v>0.146612787135405</v>
      </c>
      <c r="W507" s="12" t="n">
        <v>3.73335434061383</v>
      </c>
      <c r="X507" s="12" t="n">
        <v>3.57288966842058</v>
      </c>
      <c r="Y507" s="12" t="n">
        <v>3.18586654531133</v>
      </c>
      <c r="Z507" s="12" t="n">
        <v>3.39231742277876</v>
      </c>
      <c r="AA507" s="0" t="n">
        <v>12.3333333333</v>
      </c>
      <c r="AB507" s="0" t="n">
        <v>34</v>
      </c>
      <c r="AC507" s="13" t="n">
        <f aca="false">LOG(AA507,2)</f>
        <v>3.62449086490389</v>
      </c>
      <c r="AD507" s="13" t="n">
        <f aca="false">LOG(AB507,2)</f>
        <v>5.08746284125034</v>
      </c>
      <c r="AE507" s="13" t="n">
        <f aca="false">AD507-AC507</f>
        <v>1.46297197634645</v>
      </c>
      <c r="AF507" s="0" t="s">
        <v>48</v>
      </c>
      <c r="AG507" s="0" t="s">
        <v>31</v>
      </c>
      <c r="AH507" s="0" t="s">
        <v>48</v>
      </c>
      <c r="AI507" s="0" t="s">
        <v>31</v>
      </c>
    </row>
    <row r="508" customFormat="false" ht="15" hidden="false" customHeight="false" outlineLevel="0" collapsed="false">
      <c r="A508" s="0" t="s">
        <v>1451</v>
      </c>
      <c r="C508" s="1" t="s">
        <v>1452</v>
      </c>
      <c r="D508" s="2" t="n">
        <v>3.071</v>
      </c>
      <c r="E508" s="3" t="n">
        <v>0.566036135537092</v>
      </c>
      <c r="F508" s="4" t="n">
        <v>0.112509867155052</v>
      </c>
      <c r="G508" s="4" t="n">
        <v>0.386208616110314</v>
      </c>
      <c r="H508" s="5" t="n">
        <v>1.57568910926165</v>
      </c>
      <c r="I508" s="6" t="n">
        <v>0.198130570670813</v>
      </c>
      <c r="J508" s="6" t="n">
        <v>0.773496390892483</v>
      </c>
      <c r="K508" s="7" t="n">
        <v>0.988505091922464</v>
      </c>
      <c r="L508" s="8" t="n">
        <v>0.973154445247077</v>
      </c>
      <c r="M508" s="8" t="n">
        <v>0.897270559057249</v>
      </c>
      <c r="N508" s="9" t="n">
        <v>1.34369168405148</v>
      </c>
      <c r="O508" s="2" t="n">
        <v>0.300991585616357</v>
      </c>
      <c r="P508" s="2" t="n">
        <v>0.623544565792186</v>
      </c>
      <c r="Q508" s="10" t="n">
        <v>1.11422366539417</v>
      </c>
      <c r="R508" s="11" t="n">
        <v>0.753292006793076</v>
      </c>
      <c r="S508" s="11" t="n">
        <v>0.58755222353934</v>
      </c>
      <c r="T508" s="9" t="n">
        <v>1.01796775204304</v>
      </c>
      <c r="U508" s="2" t="n">
        <v>0.958661382437136</v>
      </c>
      <c r="V508" s="2" t="n">
        <v>0.696978735695161</v>
      </c>
      <c r="W508" s="12" t="n">
        <v>7.34695688937889</v>
      </c>
      <c r="X508" s="12" t="n">
        <v>6.46597446450407</v>
      </c>
      <c r="Y508" s="12" t="n">
        <v>5.69488019279919</v>
      </c>
      <c r="Z508" s="12" t="n">
        <v>5.84046323386954</v>
      </c>
      <c r="AA508" s="0" t="n">
        <v>101</v>
      </c>
      <c r="AB508" s="0" t="n">
        <v>277.666666667</v>
      </c>
      <c r="AC508" s="13" t="n">
        <f aca="false">LOG(AA508,2)</f>
        <v>6.6582114827518</v>
      </c>
      <c r="AD508" s="13" t="n">
        <f aca="false">LOG(AB508,2)</f>
        <v>8.11721018464612</v>
      </c>
      <c r="AE508" s="13" t="n">
        <f aca="false">AD508-AC508</f>
        <v>1.45899870189433</v>
      </c>
      <c r="AF508" s="0" t="s">
        <v>1453</v>
      </c>
      <c r="AG508" s="0" t="s">
        <v>1454</v>
      </c>
      <c r="AH508" s="0" t="s">
        <v>214</v>
      </c>
      <c r="AI508" s="0" t="s">
        <v>215</v>
      </c>
    </row>
    <row r="509" customFormat="false" ht="15" hidden="false" customHeight="false" outlineLevel="0" collapsed="false">
      <c r="A509" s="0" t="s">
        <v>1455</v>
      </c>
      <c r="C509" s="1" t="s">
        <v>1456</v>
      </c>
      <c r="D509" s="2" t="n">
        <v>1.8638</v>
      </c>
      <c r="E509" s="3" t="n">
        <v>1.21876347080732</v>
      </c>
      <c r="F509" s="4" t="n">
        <v>0.131298837157377</v>
      </c>
      <c r="G509" s="4" t="n">
        <v>0.40976538511011</v>
      </c>
      <c r="H509" s="5" t="n">
        <v>0.972571330960767</v>
      </c>
      <c r="I509" s="6" t="n">
        <v>0.825617068180724</v>
      </c>
      <c r="J509" s="6" t="n">
        <v>0.897675537116077</v>
      </c>
      <c r="K509" s="7" t="n">
        <v>0.880058239091882</v>
      </c>
      <c r="L509" s="8" t="n">
        <v>0.319165468309078</v>
      </c>
      <c r="M509" s="8" t="n">
        <v>0.80725206195716</v>
      </c>
      <c r="N509" s="9" t="n">
        <v>0.901478246134063</v>
      </c>
      <c r="O509" s="2" t="n">
        <v>0.321875808958199</v>
      </c>
      <c r="P509" s="2" t="n">
        <v>0.634725802931437</v>
      </c>
      <c r="Q509" s="10" t="n">
        <v>1.00026114212834</v>
      </c>
      <c r="R509" s="11" t="n">
        <v>0.998348227496246</v>
      </c>
      <c r="S509" s="11" t="n">
        <v>0.651478817595797</v>
      </c>
      <c r="T509" s="9" t="n">
        <v>0.958372396950374</v>
      </c>
      <c r="U509" s="2" t="n">
        <v>0.736516726372816</v>
      </c>
      <c r="V509" s="2" t="n">
        <v>0.641542527261442</v>
      </c>
      <c r="W509" s="12" t="n">
        <v>3.23266075679028</v>
      </c>
      <c r="X509" s="12" t="n">
        <v>3.16992500144231</v>
      </c>
      <c r="Y509" s="12" t="n">
        <v>3.03562390973072</v>
      </c>
      <c r="Z509" s="12" t="n">
        <v>3.10433665981474</v>
      </c>
      <c r="AA509" s="0" t="n">
        <v>9</v>
      </c>
      <c r="AB509" s="0" t="n">
        <v>24.6666666667</v>
      </c>
      <c r="AC509" s="13" t="n">
        <f aca="false">LOG(AA509,2)</f>
        <v>3.16992500144231</v>
      </c>
      <c r="AD509" s="13" t="n">
        <f aca="false">LOG(AB509,2)</f>
        <v>4.62449086490974</v>
      </c>
      <c r="AE509" s="13" t="n">
        <f aca="false">AD509-AC509</f>
        <v>1.45456586346743</v>
      </c>
      <c r="AF509" s="0" t="s">
        <v>524</v>
      </c>
      <c r="AG509" s="0" t="s">
        <v>525</v>
      </c>
      <c r="AH509" s="0" t="s">
        <v>526</v>
      </c>
      <c r="AI509" s="0" t="s">
        <v>527</v>
      </c>
      <c r="AJ509" s="1" t="s">
        <v>1457</v>
      </c>
    </row>
    <row r="510" customFormat="false" ht="15" hidden="false" customHeight="false" outlineLevel="0" collapsed="false">
      <c r="A510" s="0" t="s">
        <v>1458</v>
      </c>
      <c r="C510" s="1" t="s">
        <v>1459</v>
      </c>
      <c r="D510" s="2" t="n">
        <v>1.6291</v>
      </c>
      <c r="E510" s="3" t="n">
        <v>0.948517587678931</v>
      </c>
      <c r="F510" s="4" t="n">
        <v>0.751144383162966</v>
      </c>
      <c r="G510" s="4" t="n">
        <v>0.697811581160805</v>
      </c>
      <c r="H510" s="5" t="n">
        <v>1.2584887222784</v>
      </c>
      <c r="I510" s="6" t="n">
        <v>0.180129408363206</v>
      </c>
      <c r="J510" s="6" t="n">
        <v>0.76590035125382</v>
      </c>
      <c r="K510" s="7" t="n">
        <v>1.00260005229285</v>
      </c>
      <c r="L510" s="8" t="n">
        <v>0.98754840091228</v>
      </c>
      <c r="M510" s="8" t="n">
        <v>0.899148091109401</v>
      </c>
      <c r="N510" s="9" t="n">
        <v>1.16766438504503</v>
      </c>
      <c r="O510" s="2" t="n">
        <v>0.263923289351546</v>
      </c>
      <c r="P510" s="2" t="n">
        <v>0.601320866501031</v>
      </c>
      <c r="Q510" s="10" t="n">
        <v>1.02056310215259</v>
      </c>
      <c r="R510" s="11" t="n">
        <v>0.902658743173367</v>
      </c>
      <c r="S510" s="11" t="n">
        <v>0.628946129576944</v>
      </c>
      <c r="T510" s="9" t="n">
        <v>0.818724333384265</v>
      </c>
      <c r="U510" s="2" t="n">
        <v>0.240249261419247</v>
      </c>
      <c r="V510" s="2" t="n">
        <v>0.440003206657673</v>
      </c>
      <c r="W510" s="12" t="n">
        <v>3.26303440583379</v>
      </c>
      <c r="X510" s="12" t="n">
        <v>2.98185265328974</v>
      </c>
      <c r="Y510" s="12" t="n">
        <v>3.12101540096137</v>
      </c>
      <c r="Z510" s="12" t="n">
        <v>3.08746284125034</v>
      </c>
      <c r="AA510" s="0" t="n">
        <v>8.66666666667</v>
      </c>
      <c r="AB510" s="0" t="n">
        <v>23.6666666667</v>
      </c>
      <c r="AC510" s="13" t="n">
        <f aca="false">LOG(AA510,2)</f>
        <v>3.11547721742049</v>
      </c>
      <c r="AD510" s="13" t="n">
        <f aca="false">LOG(AB510,2)</f>
        <v>4.56478461878556</v>
      </c>
      <c r="AE510" s="13" t="n">
        <f aca="false">AD510-AC510</f>
        <v>1.44930740136507</v>
      </c>
      <c r="AF510" s="0" t="s">
        <v>171</v>
      </c>
      <c r="AG510" s="0" t="s">
        <v>172</v>
      </c>
      <c r="AH510" s="0" t="s">
        <v>173</v>
      </c>
      <c r="AI510" s="0" t="s">
        <v>174</v>
      </c>
      <c r="AJ510" s="1" t="s">
        <v>1460</v>
      </c>
    </row>
    <row r="511" customFormat="false" ht="15" hidden="false" customHeight="false" outlineLevel="0" collapsed="false">
      <c r="A511" s="0" t="s">
        <v>1461</v>
      </c>
      <c r="C511" s="1" t="s">
        <v>1462</v>
      </c>
      <c r="D511" s="2" t="n">
        <v>3.5707</v>
      </c>
      <c r="E511" s="3" t="n">
        <v>1.13252743679603</v>
      </c>
      <c r="F511" s="4" t="n">
        <v>0.759389319602482</v>
      </c>
      <c r="G511" s="4" t="n">
        <v>0.699916831863438</v>
      </c>
      <c r="H511" s="5" t="n">
        <v>1.36019812350349</v>
      </c>
      <c r="I511" s="6" t="n">
        <v>0.452580820422566</v>
      </c>
      <c r="J511" s="6" t="n">
        <v>0.841460225803759</v>
      </c>
      <c r="K511" s="7" t="n">
        <v>0.777320843659604</v>
      </c>
      <c r="L511" s="8" t="n">
        <v>0.537261506570198</v>
      </c>
      <c r="M511" s="8" t="n">
        <v>0.846057089624422</v>
      </c>
      <c r="N511" s="9" t="n">
        <v>1.03785095627271</v>
      </c>
      <c r="O511" s="2" t="n">
        <v>0.910715779725772</v>
      </c>
      <c r="P511" s="2" t="n">
        <v>0.808489170440125</v>
      </c>
      <c r="Q511" s="10" t="n">
        <v>1.01587447100558</v>
      </c>
      <c r="R511" s="11" t="n">
        <v>0.969032904753946</v>
      </c>
      <c r="S511" s="11" t="n">
        <v>0.644657032376125</v>
      </c>
      <c r="T511" s="9" t="n">
        <v>0.822069880522252</v>
      </c>
      <c r="U511" s="2" t="n">
        <v>0.630459955687402</v>
      </c>
      <c r="V511" s="2" t="n">
        <v>0.608691584543945</v>
      </c>
      <c r="W511" s="12" t="n">
        <v>5.62351574149055</v>
      </c>
      <c r="X511" s="12" t="n">
        <v>6.14974711950468</v>
      </c>
      <c r="Y511" s="12" t="n">
        <v>6.18982455888002</v>
      </c>
      <c r="Z511" s="12" t="n">
        <v>5.94953493301701</v>
      </c>
      <c r="AA511" s="0" t="n">
        <v>42</v>
      </c>
      <c r="AB511" s="0" t="n">
        <v>114.666666667</v>
      </c>
      <c r="AC511" s="13" t="n">
        <f aca="false">LOG(AA511,2)</f>
        <v>5.39231742277876</v>
      </c>
      <c r="AD511" s="13" t="n">
        <f aca="false">LOG(AB511,2)</f>
        <v>6.84130225398514</v>
      </c>
      <c r="AE511" s="13" t="n">
        <f aca="false">AD511-AC511</f>
        <v>1.44898483120638</v>
      </c>
      <c r="AF511" s="0" t="s">
        <v>1463</v>
      </c>
      <c r="AG511" s="0" t="s">
        <v>1464</v>
      </c>
      <c r="AH511" s="0" t="s">
        <v>1465</v>
      </c>
      <c r="AI511" s="0" t="s">
        <v>1466</v>
      </c>
      <c r="AJ511" s="1" t="s">
        <v>1292</v>
      </c>
    </row>
    <row r="512" customFormat="false" ht="15" hidden="false" customHeight="false" outlineLevel="0" collapsed="false">
      <c r="A512" s="0" t="s">
        <v>1467</v>
      </c>
      <c r="C512" s="1" t="s">
        <v>1468</v>
      </c>
      <c r="D512" s="2" t="n">
        <v>2.5419</v>
      </c>
      <c r="E512" s="3" t="n">
        <v>2.22244924304031</v>
      </c>
      <c r="F512" s="4" t="n">
        <v>0.108935777670212</v>
      </c>
      <c r="G512" s="4" t="n">
        <v>0.381549805060213</v>
      </c>
      <c r="H512" s="5" t="n">
        <v>1.38337849131888</v>
      </c>
      <c r="I512" s="6" t="n">
        <v>0.499467674915274</v>
      </c>
      <c r="J512" s="6" t="n">
        <v>0.851257407109382</v>
      </c>
      <c r="K512" s="7" t="n">
        <v>0.503901707739414</v>
      </c>
      <c r="L512" s="8" t="n">
        <v>0.164280640193676</v>
      </c>
      <c r="M512" s="8" t="n">
        <v>0.746082564558013</v>
      </c>
      <c r="N512" s="9" t="n">
        <v>0.786184660917544</v>
      </c>
      <c r="O512" s="2" t="n">
        <v>0.539263643527391</v>
      </c>
      <c r="P512" s="2" t="n">
        <v>0.725107449177987</v>
      </c>
      <c r="Q512" s="10" t="n">
        <v>0.40933979516679</v>
      </c>
      <c r="R512" s="11" t="n">
        <v>0.0759075640070177</v>
      </c>
      <c r="S512" s="11" t="n">
        <v>0.187478654097268</v>
      </c>
      <c r="T512" s="9" t="n">
        <v>1.57687523170122</v>
      </c>
      <c r="U512" s="2" t="n">
        <v>0.346754259198052</v>
      </c>
      <c r="V512" s="2" t="n">
        <v>0.499293547365339</v>
      </c>
      <c r="W512" s="12" t="n">
        <v>8.59954096564405</v>
      </c>
      <c r="X512" s="12" t="n">
        <v>6.45779126025604</v>
      </c>
      <c r="Y512" s="12" t="n">
        <v>4.78659636189081</v>
      </c>
      <c r="Z512" s="12" t="n">
        <v>5.43629511983936</v>
      </c>
      <c r="AA512" s="0" t="n">
        <v>497.666666667</v>
      </c>
      <c r="AB512" s="0" t="n">
        <v>1357.33333333</v>
      </c>
      <c r="AC512" s="13" t="n">
        <f aca="false">LOG(AA512,2)</f>
        <v>8.95903594941435</v>
      </c>
      <c r="AD512" s="13" t="n">
        <f aca="false">LOG(AB512,2)</f>
        <v>10.406559345351</v>
      </c>
      <c r="AE512" s="13" t="n">
        <f aca="false">AD512-AC512</f>
        <v>1.44752339593664</v>
      </c>
      <c r="AF512" s="0" t="s">
        <v>1469</v>
      </c>
      <c r="AG512" s="0" t="s">
        <v>1470</v>
      </c>
      <c r="AH512" s="0" t="s">
        <v>1471</v>
      </c>
      <c r="AI512" s="0" t="s">
        <v>1472</v>
      </c>
    </row>
    <row r="513" customFormat="false" ht="15" hidden="false" customHeight="false" outlineLevel="0" collapsed="false">
      <c r="A513" s="0" t="s">
        <v>1473</v>
      </c>
      <c r="C513" s="1" t="s">
        <v>1474</v>
      </c>
      <c r="D513" s="2" t="n">
        <v>1.8539</v>
      </c>
      <c r="E513" s="3" t="n">
        <v>1.2234146531117</v>
      </c>
      <c r="F513" s="4" t="n">
        <v>0.218332505526439</v>
      </c>
      <c r="G513" s="4" t="n">
        <v>0.484097559915536</v>
      </c>
      <c r="H513" s="5" t="n">
        <v>1.02916260796046</v>
      </c>
      <c r="I513" s="6" t="n">
        <v>0.857198243356044</v>
      </c>
      <c r="J513" s="6" t="n">
        <v>0.899244083362712</v>
      </c>
      <c r="K513" s="7" t="n">
        <v>1.14792255754694</v>
      </c>
      <c r="L513" s="8" t="n">
        <v>0.393385381197569</v>
      </c>
      <c r="M513" s="8" t="n">
        <v>0.82076949322938</v>
      </c>
      <c r="N513" s="9" t="n">
        <v>1.11754338619793</v>
      </c>
      <c r="O513" s="2" t="n">
        <v>0.399590832355105</v>
      </c>
      <c r="P513" s="2" t="n">
        <v>0.673266379478771</v>
      </c>
      <c r="Q513" s="10" t="n">
        <v>0.726186963289013</v>
      </c>
      <c r="R513" s="11" t="n">
        <v>0.0593473843815258</v>
      </c>
      <c r="S513" s="11" t="n">
        <v>0.162073053746855</v>
      </c>
      <c r="T513" s="9" t="n">
        <v>0.952755106363434</v>
      </c>
      <c r="U513" s="2" t="n">
        <v>0.762150337581407</v>
      </c>
      <c r="V513" s="2" t="n">
        <v>0.648797784327499</v>
      </c>
      <c r="W513" s="12" t="n">
        <v>3.41953889151378</v>
      </c>
      <c r="X513" s="12" t="n">
        <v>3.18586654531133</v>
      </c>
      <c r="Y513" s="12" t="n">
        <v>3.18586654531133</v>
      </c>
      <c r="Z513" s="12" t="n">
        <v>3.24792751344359</v>
      </c>
      <c r="AA513" s="0" t="n">
        <v>9.33333333333</v>
      </c>
      <c r="AB513" s="0" t="n">
        <v>25.3333333333</v>
      </c>
      <c r="AC513" s="13" t="n">
        <f aca="false">LOG(AA513,2)</f>
        <v>3.22239242133593</v>
      </c>
      <c r="AD513" s="13" t="n">
        <f aca="false">LOG(AB513,2)</f>
        <v>4.66296501272053</v>
      </c>
      <c r="AE513" s="13" t="n">
        <f aca="false">AD513-AC513</f>
        <v>1.4405725913846</v>
      </c>
      <c r="AF513" s="0" t="s">
        <v>391</v>
      </c>
      <c r="AG513" s="0" t="s">
        <v>392</v>
      </c>
      <c r="AH513" s="0" t="s">
        <v>48</v>
      </c>
      <c r="AI513" s="0" t="s">
        <v>31</v>
      </c>
      <c r="AJ513" s="1" t="s">
        <v>1475</v>
      </c>
    </row>
    <row r="514" customFormat="false" ht="15" hidden="false" customHeight="false" outlineLevel="0" collapsed="false">
      <c r="A514" s="0" t="s">
        <v>1476</v>
      </c>
      <c r="C514" s="1" t="s">
        <v>1477</v>
      </c>
      <c r="D514" s="2" t="n">
        <v>3.9139</v>
      </c>
      <c r="E514" s="3" t="n">
        <v>4.05501861561409</v>
      </c>
      <c r="F514" s="4" t="n">
        <v>0.0103767475962457</v>
      </c>
      <c r="G514" s="4" t="n">
        <v>0.128172988358427</v>
      </c>
      <c r="H514" s="5" t="n">
        <v>14.6143052318433</v>
      </c>
      <c r="I514" s="6" t="n">
        <v>4.75152818484315E-005</v>
      </c>
      <c r="J514" s="6" t="n">
        <v>0.0463558727494977</v>
      </c>
      <c r="K514" s="7" t="n">
        <v>1.19258488701698</v>
      </c>
      <c r="L514" s="8" t="n">
        <v>0.718344787114281</v>
      </c>
      <c r="M514" s="8" t="n">
        <v>0.872016212063163</v>
      </c>
      <c r="N514" s="9" t="n">
        <v>6.72220341432663</v>
      </c>
      <c r="O514" s="2" t="n">
        <v>0.000193591285732042</v>
      </c>
      <c r="P514" s="2" t="n">
        <v>0.0200183827876377</v>
      </c>
      <c r="Q514" s="10" t="n">
        <v>0.119160730368964</v>
      </c>
      <c r="R514" s="11" t="n">
        <v>0.000457996436061592</v>
      </c>
      <c r="S514" s="11" t="n">
        <v>0.00689415606866628</v>
      </c>
      <c r="T514" s="9" t="n">
        <v>0.11874258961741</v>
      </c>
      <c r="U514" s="2" t="n">
        <v>0.000451257523095716</v>
      </c>
      <c r="V514" s="2" t="n">
        <v>0.0126006165064195</v>
      </c>
      <c r="W514" s="12" t="n">
        <v>8.80445373565528</v>
      </c>
      <c r="X514" s="12" t="n">
        <v>7.80477637795583</v>
      </c>
      <c r="Y514" s="12" t="n">
        <v>6.00674683244059</v>
      </c>
      <c r="Z514" s="12" t="n">
        <v>6.61176256006487</v>
      </c>
      <c r="AA514" s="0" t="n">
        <v>312</v>
      </c>
      <c r="AB514" s="0" t="n">
        <v>845.333333333</v>
      </c>
      <c r="AC514" s="13" t="n">
        <f aca="false">LOG(AA514,2)</f>
        <v>8.28540221886225</v>
      </c>
      <c r="AD514" s="13" t="n">
        <f aca="false">LOG(AB514,2)</f>
        <v>9.72337652941768</v>
      </c>
      <c r="AE514" s="13" t="n">
        <f aca="false">AD514-AC514</f>
        <v>1.43797431055543</v>
      </c>
      <c r="AF514" s="0" t="s">
        <v>72</v>
      </c>
      <c r="AG514" s="0" t="s">
        <v>73</v>
      </c>
      <c r="AH514" s="0" t="s">
        <v>193</v>
      </c>
      <c r="AI514" s="0" t="s">
        <v>194</v>
      </c>
      <c r="AJ514" s="1" t="s">
        <v>660</v>
      </c>
    </row>
    <row r="515" customFormat="false" ht="15" hidden="false" customHeight="false" outlineLevel="0" collapsed="false">
      <c r="A515" s="0" t="s">
        <v>1478</v>
      </c>
      <c r="C515" s="1" t="s">
        <v>1479</v>
      </c>
      <c r="D515" s="2" t="n">
        <v>1.5127</v>
      </c>
      <c r="E515" s="3" t="n">
        <v>0.810728377883979</v>
      </c>
      <c r="F515" s="4" t="n">
        <v>0.106410539244641</v>
      </c>
      <c r="G515" s="4" t="n">
        <v>0.378367847475537</v>
      </c>
      <c r="H515" s="5" t="n">
        <v>0.959084872452022</v>
      </c>
      <c r="I515" s="6" t="n">
        <v>0.737315865593398</v>
      </c>
      <c r="J515" s="6" t="n">
        <v>0.886724762999581</v>
      </c>
      <c r="K515" s="7" t="n">
        <v>0.870493127276668</v>
      </c>
      <c r="L515" s="8" t="n">
        <v>0.274236610938122</v>
      </c>
      <c r="M515" s="8" t="n">
        <v>0.795608824830802</v>
      </c>
      <c r="N515" s="9" t="n">
        <v>0.886641915322116</v>
      </c>
      <c r="O515" s="2" t="n">
        <v>0.246574689050776</v>
      </c>
      <c r="P515" s="2" t="n">
        <v>0.5896740992419</v>
      </c>
      <c r="Q515" s="10" t="n">
        <v>1.07123553105863</v>
      </c>
      <c r="R515" s="11" t="n">
        <v>0.581829416949527</v>
      </c>
      <c r="S515" s="11" t="n">
        <v>0.526336385570785</v>
      </c>
      <c r="T515" s="9" t="n">
        <v>1.37916830666396</v>
      </c>
      <c r="U515" s="2" t="n">
        <v>0.018754286159961</v>
      </c>
      <c r="V515" s="2" t="n">
        <v>0.142450427525251</v>
      </c>
      <c r="W515" s="12" t="n">
        <v>6.83920378809694</v>
      </c>
      <c r="X515" s="12" t="n">
        <v>5.54225804976692</v>
      </c>
      <c r="Y515" s="12" t="n">
        <v>4.5909612413426</v>
      </c>
      <c r="Z515" s="12" t="n">
        <v>4.35755200461808</v>
      </c>
      <c r="AA515" s="0" t="n">
        <v>124.333333333</v>
      </c>
      <c r="AB515" s="0" t="n">
        <v>335.666666667</v>
      </c>
      <c r="AC515" s="13" t="n">
        <f aca="false">LOG(AA515,2)</f>
        <v>6.95806931953021</v>
      </c>
      <c r="AD515" s="13" t="n">
        <f aca="false">LOG(AB515,2)</f>
        <v>8.39088546728706</v>
      </c>
      <c r="AE515" s="13" t="n">
        <f aca="false">AD515-AC515</f>
        <v>1.43281614775685</v>
      </c>
      <c r="AF515" s="0" t="s">
        <v>1480</v>
      </c>
      <c r="AG515" s="0" t="s">
        <v>1481</v>
      </c>
      <c r="AH515" s="0" t="s">
        <v>1482</v>
      </c>
      <c r="AI515" s="0" t="s">
        <v>1483</v>
      </c>
      <c r="AJ515" s="1" t="s">
        <v>820</v>
      </c>
    </row>
    <row r="516" customFormat="false" ht="15" hidden="false" customHeight="false" outlineLevel="0" collapsed="false">
      <c r="A516" s="0" t="s">
        <v>1484</v>
      </c>
      <c r="C516" s="1" t="s">
        <v>1485</v>
      </c>
      <c r="D516" s="2" t="n">
        <v>1.5533</v>
      </c>
      <c r="E516" s="3" t="n">
        <v>0.6944718430453</v>
      </c>
      <c r="F516" s="4" t="n">
        <v>0.109895835235224</v>
      </c>
      <c r="G516" s="4" t="n">
        <v>0.382868015993925</v>
      </c>
      <c r="H516" s="5" t="n">
        <v>0.675724778282899</v>
      </c>
      <c r="I516" s="6" t="n">
        <v>0.0876462123614308</v>
      </c>
      <c r="J516" s="6" t="n">
        <v>0.693414796605467</v>
      </c>
      <c r="K516" s="7" t="n">
        <v>0.991369170940426</v>
      </c>
      <c r="L516" s="8" t="n">
        <v>0.96833520120802</v>
      </c>
      <c r="M516" s="8" t="n">
        <v>0.897166220608871</v>
      </c>
      <c r="N516" s="9" t="n">
        <v>0.765602781347541</v>
      </c>
      <c r="O516" s="2" t="n">
        <v>0.148222378090503</v>
      </c>
      <c r="P516" s="2" t="n">
        <v>0.510643637315788</v>
      </c>
      <c r="Q516" s="10" t="n">
        <v>1.10051308384145</v>
      </c>
      <c r="R516" s="11" t="n">
        <v>0.661957180696861</v>
      </c>
      <c r="S516" s="11" t="n">
        <v>0.556888940454287</v>
      </c>
      <c r="T516" s="9" t="n">
        <v>1.95319180671628</v>
      </c>
      <c r="U516" s="2" t="n">
        <v>0.00694083215993269</v>
      </c>
      <c r="V516" s="2" t="n">
        <v>0.077524481970074</v>
      </c>
      <c r="W516" s="12" t="n">
        <v>3.92599941855622</v>
      </c>
      <c r="X516" s="12" t="n">
        <v>3.57288966842058</v>
      </c>
      <c r="Y516" s="12" t="n">
        <v>5.09169983413681</v>
      </c>
      <c r="Z516" s="12" t="n">
        <v>4.27798474729977</v>
      </c>
      <c r="AA516" s="0" t="n">
        <v>69.6666666667</v>
      </c>
      <c r="AB516" s="0" t="n">
        <v>186.666666667</v>
      </c>
      <c r="AC516" s="13" t="n">
        <f aca="false">LOG(AA516,2)</f>
        <v>6.12239663136042</v>
      </c>
      <c r="AD516" s="13" t="n">
        <f aca="false">LOG(AB516,2)</f>
        <v>7.54432051622639</v>
      </c>
      <c r="AE516" s="13" t="n">
        <f aca="false">AD516-AC516</f>
        <v>1.42192388486597</v>
      </c>
      <c r="AF516" s="0" t="s">
        <v>249</v>
      </c>
      <c r="AG516" s="0" t="s">
        <v>250</v>
      </c>
      <c r="AH516" s="0" t="s">
        <v>1045</v>
      </c>
      <c r="AI516" s="0" t="s">
        <v>1046</v>
      </c>
      <c r="AJ516" s="1" t="s">
        <v>1486</v>
      </c>
    </row>
    <row r="517" customFormat="false" ht="15" hidden="false" customHeight="false" outlineLevel="0" collapsed="false">
      <c r="A517" s="0" t="s">
        <v>1487</v>
      </c>
      <c r="C517" s="1" t="s">
        <v>1488</v>
      </c>
      <c r="D517" s="2" t="n">
        <v>2.29</v>
      </c>
      <c r="E517" s="3" t="n">
        <v>0.861516395521871</v>
      </c>
      <c r="F517" s="4" t="n">
        <v>0.461735338660156</v>
      </c>
      <c r="G517" s="4" t="n">
        <v>0.60798987576244</v>
      </c>
      <c r="H517" s="5" t="n">
        <v>1.29182446912798</v>
      </c>
      <c r="I517" s="6" t="n">
        <v>0.21389481659256</v>
      </c>
      <c r="J517" s="6" t="n">
        <v>0.777025064188368</v>
      </c>
      <c r="K517" s="7" t="n">
        <v>1.05161842414712</v>
      </c>
      <c r="L517" s="8" t="n">
        <v>0.802185517835263</v>
      </c>
      <c r="M517" s="8" t="n">
        <v>0.881040734405209</v>
      </c>
      <c r="N517" s="9" t="n">
        <v>1.22661365527208</v>
      </c>
      <c r="O517" s="2" t="n">
        <v>0.224094990513904</v>
      </c>
      <c r="P517" s="2" t="n">
        <v>0.575877548840048</v>
      </c>
      <c r="Q517" s="10" t="n">
        <v>0.74866629376163</v>
      </c>
      <c r="R517" s="11" t="n">
        <v>0.16288138811395</v>
      </c>
      <c r="S517" s="11" t="n">
        <v>0.286382127369729</v>
      </c>
      <c r="T517" s="9" t="n">
        <v>1.14126494955328</v>
      </c>
      <c r="U517" s="2" t="n">
        <v>0.513311123461148</v>
      </c>
      <c r="V517" s="2" t="n">
        <v>0.56744030254529</v>
      </c>
      <c r="W517" s="12" t="n">
        <v>3.48542682717024</v>
      </c>
      <c r="X517" s="12" t="n">
        <v>3.62058641045188</v>
      </c>
      <c r="Y517" s="12" t="n">
        <v>3.4594316186373</v>
      </c>
      <c r="Z517" s="12" t="n">
        <v>3.68929916053589</v>
      </c>
      <c r="AA517" s="0" t="n">
        <v>12.3333333333</v>
      </c>
      <c r="AB517" s="0" t="n">
        <v>33</v>
      </c>
      <c r="AC517" s="13" t="n">
        <f aca="false">LOG(AA517,2)</f>
        <v>3.62449086490389</v>
      </c>
      <c r="AD517" s="13" t="n">
        <f aca="false">LOG(AB517,2)</f>
        <v>5.04439411935845</v>
      </c>
      <c r="AE517" s="13" t="n">
        <f aca="false">AD517-AC517</f>
        <v>1.41990325445456</v>
      </c>
      <c r="AF517" s="0" t="s">
        <v>1166</v>
      </c>
      <c r="AG517" s="0" t="s">
        <v>929</v>
      </c>
      <c r="AH517" s="0" t="s">
        <v>1167</v>
      </c>
      <c r="AI517" s="0" t="s">
        <v>1168</v>
      </c>
      <c r="AJ517" s="1" t="s">
        <v>1169</v>
      </c>
    </row>
    <row r="518" customFormat="false" ht="15" hidden="false" customHeight="false" outlineLevel="0" collapsed="false">
      <c r="A518" s="0" t="s">
        <v>1489</v>
      </c>
      <c r="C518" s="1" t="s">
        <v>1490</v>
      </c>
      <c r="D518" s="2" t="n">
        <v>2.0391</v>
      </c>
      <c r="E518" s="3" t="n">
        <v>0.936086604441883</v>
      </c>
      <c r="F518" s="4" t="n">
        <v>0.809125385146827</v>
      </c>
      <c r="G518" s="4" t="n">
        <v>0.712762414051365</v>
      </c>
      <c r="H518" s="5" t="n">
        <v>0.72927599612594</v>
      </c>
      <c r="I518" s="6" t="n">
        <v>0.258043924399878</v>
      </c>
      <c r="J518" s="6" t="n">
        <v>0.798325003141174</v>
      </c>
      <c r="K518" s="7" t="n">
        <v>0.837348488004966</v>
      </c>
      <c r="L518" s="8" t="n">
        <v>0.518717491965649</v>
      </c>
      <c r="M518" s="8" t="n">
        <v>0.84302589197827</v>
      </c>
      <c r="N518" s="9" t="n">
        <v>0.71977833933561</v>
      </c>
      <c r="O518" s="2" t="n">
        <v>0.154338952351265</v>
      </c>
      <c r="P518" s="2" t="n">
        <v>0.517561797217869</v>
      </c>
      <c r="Q518" s="10" t="n">
        <v>0.627338099663288</v>
      </c>
      <c r="R518" s="11" t="n">
        <v>0.102823206398496</v>
      </c>
      <c r="S518" s="11" t="n">
        <v>0.223031975031948</v>
      </c>
      <c r="T518" s="9" t="n">
        <v>2.78858666291516</v>
      </c>
      <c r="U518" s="2" t="n">
        <v>0.00163319973666054</v>
      </c>
      <c r="V518" s="2" t="n">
        <v>0.0293116491049695</v>
      </c>
      <c r="W518" s="12" t="n">
        <v>7.44211412241923</v>
      </c>
      <c r="X518" s="12" t="n">
        <v>7.07895134139482</v>
      </c>
      <c r="Y518" s="12" t="n">
        <v>6.84799690655495</v>
      </c>
      <c r="Z518" s="12" t="n">
        <v>6.50303064564116</v>
      </c>
      <c r="AA518" s="0" t="n">
        <v>130.666666667</v>
      </c>
      <c r="AB518" s="0" t="n">
        <v>349</v>
      </c>
      <c r="AC518" s="13" t="n">
        <f aca="false">LOG(AA518,2)</f>
        <v>7.02974734339773</v>
      </c>
      <c r="AD518" s="13" t="n">
        <f aca="false">LOG(AB518,2)</f>
        <v>8.44708322620965</v>
      </c>
      <c r="AE518" s="13" t="n">
        <f aca="false">AD518-AC518</f>
        <v>1.41733588281192</v>
      </c>
      <c r="AF518" s="0" t="s">
        <v>51</v>
      </c>
      <c r="AG518" s="0" t="s">
        <v>52</v>
      </c>
      <c r="AH518" s="0" t="s">
        <v>119</v>
      </c>
      <c r="AI518" s="0" t="s">
        <v>120</v>
      </c>
    </row>
    <row r="519" customFormat="false" ht="15" hidden="false" customHeight="false" outlineLevel="0" collapsed="false">
      <c r="A519" s="0" t="s">
        <v>1491</v>
      </c>
      <c r="C519" s="1" t="s">
        <v>1492</v>
      </c>
      <c r="D519" s="2" t="n">
        <v>1.994</v>
      </c>
      <c r="E519" s="3" t="n">
        <v>1.46297710715608</v>
      </c>
      <c r="F519" s="4" t="n">
        <v>0.142565355993966</v>
      </c>
      <c r="G519" s="4" t="n">
        <v>0.421620381202186</v>
      </c>
      <c r="H519" s="5" t="n">
        <v>0.676686700021217</v>
      </c>
      <c r="I519" s="6" t="n">
        <v>0.133004338798875</v>
      </c>
      <c r="J519" s="6" t="n">
        <v>0.73883313277589</v>
      </c>
      <c r="K519" s="7" t="n">
        <v>0.77115844680987</v>
      </c>
      <c r="L519" s="8" t="n">
        <v>0.307435176761612</v>
      </c>
      <c r="M519" s="8" t="n">
        <v>0.805437755948453</v>
      </c>
      <c r="N519" s="9" t="n">
        <v>0.648167882033446</v>
      </c>
      <c r="O519" s="2" t="n">
        <v>0.0472365183255226</v>
      </c>
      <c r="P519" s="2" t="n">
        <v>0.346307300857466</v>
      </c>
      <c r="Q519" s="10" t="n">
        <v>0.748839749227074</v>
      </c>
      <c r="R519" s="11" t="n">
        <v>0.257898275539747</v>
      </c>
      <c r="S519" s="11" t="n">
        <v>0.362168032374066</v>
      </c>
      <c r="T519" s="9" t="n">
        <v>1.74921148386348</v>
      </c>
      <c r="U519" s="2" t="n">
        <v>0.0379279708998579</v>
      </c>
      <c r="V519" s="2" t="n">
        <v>0.206811572699765</v>
      </c>
      <c r="W519" s="12" t="n">
        <v>4.96809075204526</v>
      </c>
      <c r="X519" s="12" t="n">
        <v>4.08746284125034</v>
      </c>
      <c r="Y519" s="12" t="n">
        <v>4.48542682717024</v>
      </c>
      <c r="Z519" s="12" t="n">
        <v>4.58496250072116</v>
      </c>
      <c r="AA519" s="0" t="n">
        <v>35</v>
      </c>
      <c r="AB519" s="0" t="n">
        <v>93</v>
      </c>
      <c r="AC519" s="13" t="n">
        <f aca="false">LOG(AA519,2)</f>
        <v>5.12928301694497</v>
      </c>
      <c r="AD519" s="13" t="n">
        <f aca="false">LOG(AB519,2)</f>
        <v>6.53915881110803</v>
      </c>
      <c r="AE519" s="13" t="n">
        <f aca="false">AD519-AC519</f>
        <v>1.40987579416307</v>
      </c>
      <c r="AF519" s="0" t="s">
        <v>212</v>
      </c>
      <c r="AG519" s="0" t="s">
        <v>213</v>
      </c>
      <c r="AH519" s="0" t="s">
        <v>214</v>
      </c>
      <c r="AI519" s="0" t="s">
        <v>215</v>
      </c>
    </row>
    <row r="520" customFormat="false" ht="15" hidden="false" customHeight="false" outlineLevel="0" collapsed="false">
      <c r="A520" s="0" t="s">
        <v>1493</v>
      </c>
      <c r="C520" s="1" t="s">
        <v>1494</v>
      </c>
      <c r="D520" s="2" t="n">
        <v>3.8249</v>
      </c>
      <c r="E520" s="3" t="n">
        <v>2.32825694873317</v>
      </c>
      <c r="F520" s="4" t="n">
        <v>0.163311773368221</v>
      </c>
      <c r="G520" s="4" t="n">
        <v>0.441472040857411</v>
      </c>
      <c r="H520" s="5" t="n">
        <v>0.707780754573871</v>
      </c>
      <c r="I520" s="6" t="n">
        <v>0.557998284975466</v>
      </c>
      <c r="J520" s="6" t="n">
        <v>0.863813564836982</v>
      </c>
      <c r="K520" s="7" t="n">
        <v>0.449235439273547</v>
      </c>
      <c r="L520" s="8" t="n">
        <v>0.185425673038653</v>
      </c>
      <c r="M520" s="8" t="n">
        <v>0.760577652868336</v>
      </c>
      <c r="N520" s="9" t="n">
        <v>0.465852581024122</v>
      </c>
      <c r="O520" s="2" t="n">
        <v>0.125398919471215</v>
      </c>
      <c r="P520" s="2" t="n">
        <v>0.485806084128745</v>
      </c>
      <c r="Q520" s="10" t="n">
        <v>1.17709023455104</v>
      </c>
      <c r="R520" s="11" t="n">
        <v>0.781321292170725</v>
      </c>
      <c r="S520" s="11" t="n">
        <v>0.59547909699739</v>
      </c>
      <c r="T520" s="9" t="n">
        <v>1.14758952782987</v>
      </c>
      <c r="U520" s="2" t="n">
        <v>0.814620079929797</v>
      </c>
      <c r="V520" s="2" t="n">
        <v>0.663855443567452</v>
      </c>
      <c r="W520" s="12" t="n">
        <v>9.02652344251977</v>
      </c>
      <c r="X520" s="12" t="n">
        <v>9.63934070865223</v>
      </c>
      <c r="Y520" s="12" t="n">
        <v>8.62095290227168</v>
      </c>
      <c r="Z520" s="12" t="n">
        <v>7.9407540474748</v>
      </c>
      <c r="AA520" s="0" t="n">
        <v>112.666666667</v>
      </c>
      <c r="AB520" s="0" t="n">
        <v>299.333333333</v>
      </c>
      <c r="AC520" s="13" t="n">
        <f aca="false">LOG(AA520,2)</f>
        <v>6.8159169355653</v>
      </c>
      <c r="AD520" s="13" t="n">
        <f aca="false">LOG(AB520,2)</f>
        <v>8.22560913401838</v>
      </c>
      <c r="AE520" s="13" t="n">
        <f aca="false">AD520-AC520</f>
        <v>1.40969219845309</v>
      </c>
      <c r="AF520" s="0" t="s">
        <v>72</v>
      </c>
      <c r="AG520" s="0" t="s">
        <v>73</v>
      </c>
      <c r="AH520" s="0" t="s">
        <v>698</v>
      </c>
      <c r="AI520" s="0" t="s">
        <v>699</v>
      </c>
      <c r="AJ520" s="1" t="s">
        <v>695</v>
      </c>
    </row>
    <row r="521" customFormat="false" ht="15" hidden="false" customHeight="false" outlineLevel="0" collapsed="false">
      <c r="A521" s="0" t="s">
        <v>1495</v>
      </c>
      <c r="C521" s="1" t="s">
        <v>35</v>
      </c>
      <c r="D521" s="2" t="n">
        <v>3.4417</v>
      </c>
      <c r="E521" s="3" t="n">
        <v>0.750034841197725</v>
      </c>
      <c r="F521" s="4" t="n">
        <v>0.308744665166342</v>
      </c>
      <c r="G521" s="4" t="n">
        <v>0.540076199266955</v>
      </c>
      <c r="H521" s="5" t="n">
        <v>0.753409958524368</v>
      </c>
      <c r="I521" s="6" t="n">
        <v>0.316102501736718</v>
      </c>
      <c r="J521" s="6" t="n">
        <v>0.81037736554469</v>
      </c>
      <c r="K521" s="7" t="n">
        <v>1.73066796278678</v>
      </c>
      <c r="L521" s="8" t="n">
        <v>0.0626632902789339</v>
      </c>
      <c r="M521" s="8" t="n">
        <v>0.654460009474821</v>
      </c>
      <c r="N521" s="9" t="n">
        <v>1.19352102468298</v>
      </c>
      <c r="O521" s="2" t="n">
        <v>0.439848712895353</v>
      </c>
      <c r="P521" s="2" t="n">
        <v>0.689797032312563</v>
      </c>
      <c r="Q521" s="10" t="n">
        <v>1.82865468993571</v>
      </c>
      <c r="R521" s="11" t="n">
        <v>0.0427896420736644</v>
      </c>
      <c r="S521" s="11" t="n">
        <v>0.134361341506547</v>
      </c>
      <c r="T521" s="9" t="n">
        <v>0.559167275636763</v>
      </c>
      <c r="U521" s="2" t="n">
        <v>0.0499980885739881</v>
      </c>
      <c r="V521" s="2" t="n">
        <v>0.23537210742154</v>
      </c>
      <c r="W521" s="12" t="n">
        <v>3.43295940727611</v>
      </c>
      <c r="X521" s="12" t="n">
        <v>3.12101540096137</v>
      </c>
      <c r="Y521" s="12" t="n">
        <v>3.18586654531133</v>
      </c>
      <c r="Z521" s="12" t="n">
        <v>3.33628338786443</v>
      </c>
      <c r="AA521" s="0" t="n">
        <v>7.66666666667</v>
      </c>
      <c r="AB521" s="0" t="n">
        <v>20.3333333333</v>
      </c>
      <c r="AC521" s="13" t="n">
        <f aca="false">LOG(AA521,2)</f>
        <v>2.93859945533648</v>
      </c>
      <c r="AD521" s="13" t="n">
        <f aca="false">LOG(AB521,2)</f>
        <v>4.34577483683937</v>
      </c>
      <c r="AE521" s="13" t="n">
        <f aca="false">AD521-AC521</f>
        <v>1.40717538150288</v>
      </c>
      <c r="AF521" s="0" t="s">
        <v>48</v>
      </c>
      <c r="AG521" s="0" t="s">
        <v>31</v>
      </c>
      <c r="AH521" s="0" t="s">
        <v>48</v>
      </c>
      <c r="AI521" s="0" t="s">
        <v>31</v>
      </c>
    </row>
    <row r="522" customFormat="false" ht="15" hidden="false" customHeight="false" outlineLevel="0" collapsed="false">
      <c r="A522" s="0" t="s">
        <v>1496</v>
      </c>
      <c r="C522" s="1" t="s">
        <v>1497</v>
      </c>
      <c r="D522" s="2" t="n">
        <v>2.668</v>
      </c>
      <c r="E522" s="3" t="n">
        <v>1.17387007328438</v>
      </c>
      <c r="F522" s="4" t="n">
        <v>0.415343192359436</v>
      </c>
      <c r="G522" s="4" t="n">
        <v>0.588993288867815</v>
      </c>
      <c r="H522" s="5" t="n">
        <v>1.17831772834933</v>
      </c>
      <c r="I522" s="6" t="n">
        <v>0.404672257211902</v>
      </c>
      <c r="J522" s="6" t="n">
        <v>0.830775839157652</v>
      </c>
      <c r="K522" s="7" t="n">
        <v>0.905724852359317</v>
      </c>
      <c r="L522" s="8" t="n">
        <v>0.612441308320131</v>
      </c>
      <c r="M522" s="8" t="n">
        <v>0.85692972727735</v>
      </c>
      <c r="N522" s="9" t="n">
        <v>1.04433331129126</v>
      </c>
      <c r="O522" s="2" t="n">
        <v>0.785129688828003</v>
      </c>
      <c r="P522" s="2" t="n">
        <v>0.785036063765391</v>
      </c>
      <c r="Q522" s="10" t="n">
        <v>0.932002256053949</v>
      </c>
      <c r="R522" s="11" t="n">
        <v>0.718069507968194</v>
      </c>
      <c r="S522" s="11" t="n">
        <v>0.575815538235642</v>
      </c>
      <c r="T522" s="9" t="n">
        <v>0.856454526538197</v>
      </c>
      <c r="U522" s="2" t="n">
        <v>0.430754560895874</v>
      </c>
      <c r="V522" s="2" t="n">
        <v>0.534621332778428</v>
      </c>
      <c r="W522" s="12" t="n">
        <v>5.10433665981474</v>
      </c>
      <c r="X522" s="12" t="n">
        <v>6.66959375118833</v>
      </c>
      <c r="Y522" s="12" t="n">
        <v>5.86542397831313</v>
      </c>
      <c r="Z522" s="12" t="n">
        <v>7.02458563827827</v>
      </c>
      <c r="AA522" s="0" t="n">
        <v>70</v>
      </c>
      <c r="AB522" s="0" t="n">
        <v>183</v>
      </c>
      <c r="AC522" s="13" t="n">
        <f aca="false">LOG(AA522,2)</f>
        <v>6.12928301694497</v>
      </c>
      <c r="AD522" s="13" t="n">
        <f aca="false">LOG(AB522,2)</f>
        <v>7.51569983828404</v>
      </c>
      <c r="AE522" s="13" t="n">
        <f aca="false">AD522-AC522</f>
        <v>1.38641682133908</v>
      </c>
      <c r="AF522" s="0" t="s">
        <v>212</v>
      </c>
      <c r="AG522" s="0" t="s">
        <v>213</v>
      </c>
      <c r="AH522" s="0" t="s">
        <v>214</v>
      </c>
      <c r="AI522" s="0" t="s">
        <v>215</v>
      </c>
      <c r="AJ522" s="1" t="s">
        <v>1498</v>
      </c>
    </row>
    <row r="523" customFormat="false" ht="15" hidden="false" customHeight="false" outlineLevel="0" collapsed="false">
      <c r="A523" s="0" t="s">
        <v>1499</v>
      </c>
      <c r="C523" s="1" t="s">
        <v>313</v>
      </c>
      <c r="D523" s="2" t="n">
        <v>1.8156</v>
      </c>
      <c r="E523" s="3" t="n">
        <v>1.15114417871695</v>
      </c>
      <c r="F523" s="4" t="n">
        <v>0.286494260920265</v>
      </c>
      <c r="G523" s="4" t="n">
        <v>0.528008809932668</v>
      </c>
      <c r="H523" s="5" t="n">
        <v>0.878148135573458</v>
      </c>
      <c r="I523" s="6" t="n">
        <v>0.323810080741282</v>
      </c>
      <c r="J523" s="6" t="n">
        <v>0.812183908762662</v>
      </c>
      <c r="K523" s="7" t="n">
        <v>1.07392950038947</v>
      </c>
      <c r="L523" s="8" t="n">
        <v>0.583843211701674</v>
      </c>
      <c r="M523" s="8" t="n">
        <v>0.854871701241505</v>
      </c>
      <c r="N523" s="9" t="n">
        <v>0.961676574866936</v>
      </c>
      <c r="O523" s="2" t="n">
        <v>0.712438182766828</v>
      </c>
      <c r="P523" s="2" t="n">
        <v>0.771203366218926</v>
      </c>
      <c r="Q523" s="10" t="n">
        <v>0.979200933765578</v>
      </c>
      <c r="R523" s="11" t="n">
        <v>0.871172873165501</v>
      </c>
      <c r="S523" s="11" t="n">
        <v>0.620789130764594</v>
      </c>
      <c r="T523" s="9" t="n">
        <v>0.940708142989439</v>
      </c>
      <c r="U523" s="2" t="n">
        <v>0.638317410029324</v>
      </c>
      <c r="V523" s="2" t="n">
        <v>0.610879985070106</v>
      </c>
      <c r="W523" s="12" t="n">
        <v>3.37851162325373</v>
      </c>
      <c r="X523" s="12" t="n">
        <v>3.26303440583379</v>
      </c>
      <c r="Y523" s="12" t="n">
        <v>3.27798474729977</v>
      </c>
      <c r="Z523" s="12" t="n">
        <v>3.33628338786443</v>
      </c>
      <c r="AA523" s="0" t="n">
        <v>10.3333333333</v>
      </c>
      <c r="AB523" s="0" t="n">
        <v>27</v>
      </c>
      <c r="AC523" s="13" t="n">
        <f aca="false">LOG(AA523,2)</f>
        <v>3.36923380966107</v>
      </c>
      <c r="AD523" s="13" t="n">
        <f aca="false">LOG(AB523,2)</f>
        <v>4.75488750216347</v>
      </c>
      <c r="AE523" s="13" t="n">
        <f aca="false">AD523-AC523</f>
        <v>1.3856536925024</v>
      </c>
      <c r="AF523" s="0" t="s">
        <v>314</v>
      </c>
      <c r="AG523" s="0" t="s">
        <v>315</v>
      </c>
      <c r="AH523" s="0" t="s">
        <v>860</v>
      </c>
      <c r="AI523" s="0" t="s">
        <v>317</v>
      </c>
      <c r="AJ523" s="1" t="s">
        <v>318</v>
      </c>
    </row>
    <row r="524" customFormat="false" ht="15" hidden="false" customHeight="false" outlineLevel="0" collapsed="false">
      <c r="A524" s="0" t="s">
        <v>1500</v>
      </c>
      <c r="C524" s="1" t="s">
        <v>1501</v>
      </c>
      <c r="D524" s="2" t="n">
        <v>1.4865</v>
      </c>
      <c r="E524" s="3" t="n">
        <v>1.02465846558699</v>
      </c>
      <c r="F524" s="4" t="n">
        <v>0.889828390307706</v>
      </c>
      <c r="G524" s="4" t="n">
        <v>0.732089777245091</v>
      </c>
      <c r="H524" s="5" t="n">
        <v>0.834235283829402</v>
      </c>
      <c r="I524" s="6" t="n">
        <v>0.310940058999997</v>
      </c>
      <c r="J524" s="6" t="n">
        <v>0.808175485035724</v>
      </c>
      <c r="K524" s="7" t="n">
        <v>0.981955029898299</v>
      </c>
      <c r="L524" s="8" t="n">
        <v>0.917513795432255</v>
      </c>
      <c r="M524" s="8" t="n">
        <v>0.892190604630329</v>
      </c>
      <c r="N524" s="9" t="n">
        <v>0.875494527149992</v>
      </c>
      <c r="O524" s="2" t="n">
        <v>0.361024698034815</v>
      </c>
      <c r="P524" s="2" t="n">
        <v>0.654599966173781</v>
      </c>
      <c r="Q524" s="10" t="n">
        <v>1.2145774038592</v>
      </c>
      <c r="R524" s="11" t="n">
        <v>0.278335686586319</v>
      </c>
      <c r="S524" s="11" t="n">
        <v>0.376068565482673</v>
      </c>
      <c r="T524" s="9" t="n">
        <v>0.980879181304142</v>
      </c>
      <c r="U524" s="2" t="n">
        <v>0.912569464926532</v>
      </c>
      <c r="V524" s="2" t="n">
        <v>0.687836321204699</v>
      </c>
      <c r="W524" s="12" t="n">
        <v>3.83794324189103</v>
      </c>
      <c r="X524" s="12" t="n">
        <v>3.65535182861255</v>
      </c>
      <c r="Y524" s="12" t="n">
        <v>3.39231742277876</v>
      </c>
      <c r="Z524" s="12" t="n">
        <v>3.44625622988956</v>
      </c>
      <c r="AA524" s="0" t="n">
        <v>18</v>
      </c>
      <c r="AB524" s="0" t="n">
        <v>46.6666666667</v>
      </c>
      <c r="AC524" s="13" t="n">
        <f aca="false">LOG(AA524,2)</f>
        <v>4.16992500144231</v>
      </c>
      <c r="AD524" s="13" t="n">
        <f aca="false">LOG(AB524,2)</f>
        <v>5.54432051622484</v>
      </c>
      <c r="AE524" s="13" t="n">
        <f aca="false">AD524-AC524</f>
        <v>1.37439551478253</v>
      </c>
      <c r="AF524" s="0" t="s">
        <v>212</v>
      </c>
      <c r="AG524" s="0" t="s">
        <v>213</v>
      </c>
      <c r="AH524" s="0" t="s">
        <v>1015</v>
      </c>
      <c r="AI524" s="0" t="s">
        <v>215</v>
      </c>
      <c r="AJ524" s="1" t="s">
        <v>489</v>
      </c>
    </row>
    <row r="525" customFormat="false" ht="15" hidden="false" customHeight="false" outlineLevel="0" collapsed="false">
      <c r="A525" s="0" t="s">
        <v>1502</v>
      </c>
      <c r="C525" s="1" t="s">
        <v>637</v>
      </c>
      <c r="D525" s="2" t="n">
        <v>4.1119</v>
      </c>
      <c r="E525" s="3" t="n">
        <v>0.508262783672457</v>
      </c>
      <c r="F525" s="4" t="n">
        <v>0.385434441538791</v>
      </c>
      <c r="G525" s="4" t="n">
        <v>0.577498950145912</v>
      </c>
      <c r="H525" s="5" t="n">
        <v>0.517076847033811</v>
      </c>
      <c r="I525" s="6" t="n">
        <v>0.397326585189731</v>
      </c>
      <c r="J525" s="6" t="n">
        <v>0.829281725316595</v>
      </c>
      <c r="K525" s="7" t="n">
        <v>0.369092027847411</v>
      </c>
      <c r="L525" s="8" t="n">
        <v>0.207582043963861</v>
      </c>
      <c r="M525" s="8" t="n">
        <v>0.769670269838712</v>
      </c>
      <c r="N525" s="9" t="n">
        <v>0.331481914016176</v>
      </c>
      <c r="O525" s="2" t="n">
        <v>0.0940252352848567</v>
      </c>
      <c r="P525" s="2" t="n">
        <v>0.445512734300783</v>
      </c>
      <c r="Q525" s="10" t="n">
        <v>19.0940467344532</v>
      </c>
      <c r="R525" s="11" t="n">
        <v>0.00139124611740415</v>
      </c>
      <c r="S525" s="11" t="n">
        <v>0.0147618994571838</v>
      </c>
      <c r="T525" s="9" t="n">
        <v>0.539913207380223</v>
      </c>
      <c r="U525" s="2" t="n">
        <v>0.428281178591798</v>
      </c>
      <c r="V525" s="2" t="n">
        <v>0.533759923094267</v>
      </c>
      <c r="W525" s="12" t="n">
        <v>3.36457243229586</v>
      </c>
      <c r="X525" s="12" t="n">
        <v>3.4594316186373</v>
      </c>
      <c r="Y525" s="12" t="n">
        <v>9.06285565520599</v>
      </c>
      <c r="Z525" s="12" t="n">
        <v>7.31831684133498</v>
      </c>
      <c r="AA525" s="0" t="n">
        <v>186.666666667</v>
      </c>
      <c r="AB525" s="0" t="n">
        <v>478.333333333</v>
      </c>
      <c r="AC525" s="13" t="n">
        <f aca="false">LOG(AA525,2)</f>
        <v>7.54432051622639</v>
      </c>
      <c r="AD525" s="13" t="n">
        <f aca="false">LOG(AB525,2)</f>
        <v>8.90187252084089</v>
      </c>
      <c r="AE525" s="13" t="n">
        <f aca="false">AD525-AC525</f>
        <v>1.3575520046145</v>
      </c>
      <c r="AF525" s="0" t="s">
        <v>72</v>
      </c>
      <c r="AG525" s="0" t="s">
        <v>73</v>
      </c>
      <c r="AH525" s="0" t="s">
        <v>193</v>
      </c>
      <c r="AI525" s="0" t="s">
        <v>194</v>
      </c>
      <c r="AJ525" s="1" t="s">
        <v>660</v>
      </c>
    </row>
    <row r="526" customFormat="false" ht="15" hidden="false" customHeight="false" outlineLevel="0" collapsed="false">
      <c r="A526" s="0" t="s">
        <v>1503</v>
      </c>
      <c r="C526" s="1" t="s">
        <v>125</v>
      </c>
      <c r="D526" s="2" t="n">
        <v>2.471</v>
      </c>
      <c r="E526" s="3" t="n">
        <v>1.02680033447238</v>
      </c>
      <c r="F526" s="4" t="n">
        <v>0.898731124120399</v>
      </c>
      <c r="G526" s="4" t="n">
        <v>0.734326733225715</v>
      </c>
      <c r="H526" s="5" t="n">
        <v>0.996137207477833</v>
      </c>
      <c r="I526" s="6" t="n">
        <v>0.985137411124799</v>
      </c>
      <c r="J526" s="6" t="n">
        <v>0.911227940111167</v>
      </c>
      <c r="K526" s="7" t="n">
        <v>1.21248794632055</v>
      </c>
      <c r="L526" s="8" t="n">
        <v>0.360501875597973</v>
      </c>
      <c r="M526" s="8" t="n">
        <v>0.815173552954379</v>
      </c>
      <c r="N526" s="9" t="n">
        <v>1.13413406355961</v>
      </c>
      <c r="O526" s="2" t="n">
        <v>0.462168632234389</v>
      </c>
      <c r="P526" s="2" t="n">
        <v>0.698569109215436</v>
      </c>
      <c r="Q526" s="10" t="n">
        <v>1.24671709190943</v>
      </c>
      <c r="R526" s="11" t="n">
        <v>0.297362841190004</v>
      </c>
      <c r="S526" s="11" t="n">
        <v>0.388811174017956</v>
      </c>
      <c r="T526" s="9" t="n">
        <v>0.64676944284872</v>
      </c>
      <c r="U526" s="2" t="n">
        <v>0.0496054838688487</v>
      </c>
      <c r="V526" s="2" t="n">
        <v>0.234623108290947</v>
      </c>
      <c r="W526" s="12" t="n">
        <v>3.8972404255748</v>
      </c>
      <c r="X526" s="12" t="n">
        <v>3.81762325751143</v>
      </c>
      <c r="Y526" s="12" t="n">
        <v>3.68929916053589</v>
      </c>
      <c r="Z526" s="12" t="n">
        <v>3.8972404255748</v>
      </c>
      <c r="AA526" s="0" t="n">
        <v>19</v>
      </c>
      <c r="AB526" s="0" t="n">
        <v>48.3333333333</v>
      </c>
      <c r="AC526" s="13" t="n">
        <f aca="false">LOG(AA526,2)</f>
        <v>4.24792751344359</v>
      </c>
      <c r="AD526" s="13" t="n">
        <f aca="false">LOG(AB526,2)</f>
        <v>5.59494658929278</v>
      </c>
      <c r="AE526" s="13" t="n">
        <f aca="false">AD526-AC526</f>
        <v>1.3470190758492</v>
      </c>
      <c r="AF526" s="0" t="s">
        <v>51</v>
      </c>
      <c r="AG526" s="0" t="s">
        <v>52</v>
      </c>
      <c r="AH526" s="0" t="s">
        <v>119</v>
      </c>
      <c r="AI526" s="0" t="s">
        <v>120</v>
      </c>
    </row>
    <row r="527" customFormat="false" ht="15" hidden="false" customHeight="false" outlineLevel="0" collapsed="false">
      <c r="A527" s="0" t="s">
        <v>1504</v>
      </c>
      <c r="C527" s="1" t="s">
        <v>125</v>
      </c>
      <c r="D527" s="2" t="n">
        <v>3.3912</v>
      </c>
      <c r="E527" s="3" t="n">
        <v>4.56579370693369</v>
      </c>
      <c r="F527" s="4" t="n">
        <v>0.00842053338275894</v>
      </c>
      <c r="G527" s="4" t="n">
        <v>0.114726765313663</v>
      </c>
      <c r="H527" s="5" t="n">
        <v>1.21880574816822</v>
      </c>
      <c r="I527" s="6" t="n">
        <v>0.699150803805426</v>
      </c>
      <c r="J527" s="6" t="n">
        <v>0.882272792526303</v>
      </c>
      <c r="K527" s="7" t="n">
        <v>0.518825404208172</v>
      </c>
      <c r="L527" s="8" t="n">
        <v>0.210852337662866</v>
      </c>
      <c r="M527" s="8" t="n">
        <v>0.771242129933549</v>
      </c>
      <c r="N527" s="9" t="n">
        <v>0.736722303595997</v>
      </c>
      <c r="O527" s="2" t="n">
        <v>0.467689387326022</v>
      </c>
      <c r="P527" s="2" t="n">
        <v>0.7005532157915</v>
      </c>
      <c r="Q527" s="10" t="n">
        <v>0.705891565449186</v>
      </c>
      <c r="R527" s="11" t="n">
        <v>0.4985753901771</v>
      </c>
      <c r="S527" s="11" t="n">
        <v>0.492641572154192</v>
      </c>
      <c r="T527" s="9" t="n">
        <v>0.490670553230652</v>
      </c>
      <c r="U527" s="2" t="n">
        <v>0.176514326148876</v>
      </c>
      <c r="V527" s="2" t="n">
        <v>0.392786744341544</v>
      </c>
      <c r="W527" s="12" t="n">
        <v>8.28262513419167</v>
      </c>
      <c r="X527" s="12" t="n">
        <v>8.45409362036545</v>
      </c>
      <c r="Y527" s="12" t="n">
        <v>6.0703893278914</v>
      </c>
      <c r="Z527" s="12" t="n">
        <v>6.73335434061383</v>
      </c>
      <c r="AA527" s="0" t="n">
        <v>836.666666667</v>
      </c>
      <c r="AB527" s="0" t="n">
        <v>2119.33333333</v>
      </c>
      <c r="AC527" s="13" t="n">
        <f aca="false">LOG(AA527,2)</f>
        <v>9.70850914811755</v>
      </c>
      <c r="AD527" s="13" t="n">
        <f aca="false">LOG(AB527,2)</f>
        <v>11.0493948004146</v>
      </c>
      <c r="AE527" s="13" t="n">
        <f aca="false">AD527-AC527</f>
        <v>1.340885652297</v>
      </c>
      <c r="AF527" s="0" t="s">
        <v>51</v>
      </c>
      <c r="AG527" s="0" t="s">
        <v>52</v>
      </c>
      <c r="AH527" s="0" t="s">
        <v>119</v>
      </c>
      <c r="AI527" s="0" t="s">
        <v>120</v>
      </c>
    </row>
    <row r="528" customFormat="false" ht="15" hidden="false" customHeight="false" outlineLevel="0" collapsed="false">
      <c r="A528" s="0" t="s">
        <v>1505</v>
      </c>
      <c r="C528" s="1" t="s">
        <v>35</v>
      </c>
      <c r="D528" s="2" t="n">
        <v>5.6809</v>
      </c>
      <c r="E528" s="3" t="n">
        <v>15.6909905559998</v>
      </c>
      <c r="F528" s="4" t="n">
        <v>0.000142705044098745</v>
      </c>
      <c r="G528" s="4" t="n">
        <v>0.0112466286860244</v>
      </c>
      <c r="H528" s="5" t="n">
        <v>33.7818379225825</v>
      </c>
      <c r="I528" s="6" t="n">
        <v>1.04497071387044E-005</v>
      </c>
      <c r="J528" s="6" t="n">
        <v>0.0170291795798682</v>
      </c>
      <c r="K528" s="7" t="n">
        <v>0.18887966217822</v>
      </c>
      <c r="L528" s="8" t="n">
        <v>0.00810650148573244</v>
      </c>
      <c r="M528" s="8" t="n">
        <v>0.421542688798991</v>
      </c>
      <c r="N528" s="9" t="n">
        <v>3.44016268526495</v>
      </c>
      <c r="O528" s="2" t="n">
        <v>0.0143591497058493</v>
      </c>
      <c r="P528" s="2" t="n">
        <v>0.205827460294522</v>
      </c>
      <c r="Q528" s="10" t="n">
        <v>0.104110686067202</v>
      </c>
      <c r="R528" s="11" t="n">
        <v>0.000860673930799472</v>
      </c>
      <c r="S528" s="11" t="n">
        <v>0.0106057187532696</v>
      </c>
      <c r="T528" s="9" t="n">
        <v>0.0959369393852808</v>
      </c>
      <c r="U528" s="2" t="n">
        <v>0.000634715696508081</v>
      </c>
      <c r="V528" s="2" t="n">
        <v>0.0156676149153628</v>
      </c>
      <c r="W528" s="12" t="n">
        <v>7.97956810009519</v>
      </c>
      <c r="X528" s="12" t="n">
        <v>7.68999797141945</v>
      </c>
      <c r="Y528" s="12" t="n">
        <v>5.39917109381982</v>
      </c>
      <c r="Z528" s="12" t="n">
        <v>6.19377174339668</v>
      </c>
      <c r="AA528" s="0" t="n">
        <v>573.666666667</v>
      </c>
      <c r="AB528" s="0" t="n">
        <v>1452.33333333</v>
      </c>
      <c r="AC528" s="13" t="n">
        <f aca="false">LOG(AA528,2)</f>
        <v>9.16406888131989</v>
      </c>
      <c r="AD528" s="13" t="n">
        <f aca="false">LOG(AB528,2)</f>
        <v>10.5041568971907</v>
      </c>
      <c r="AE528" s="13" t="n">
        <f aca="false">AD528-AC528</f>
        <v>1.34008801587082</v>
      </c>
      <c r="AF528" s="0" t="s">
        <v>51</v>
      </c>
      <c r="AG528" s="0" t="s">
        <v>52</v>
      </c>
      <c r="AH528" s="0" t="s">
        <v>119</v>
      </c>
      <c r="AI528" s="0" t="s">
        <v>120</v>
      </c>
    </row>
    <row r="529" customFormat="false" ht="15" hidden="false" customHeight="false" outlineLevel="0" collapsed="false">
      <c r="A529" s="0" t="s">
        <v>1506</v>
      </c>
      <c r="B529" s="0" t="s">
        <v>1507</v>
      </c>
      <c r="C529" s="1" t="s">
        <v>1125</v>
      </c>
      <c r="D529" s="2" t="n">
        <v>6.0632</v>
      </c>
      <c r="E529" s="3" t="n">
        <v>0.171760456817222</v>
      </c>
      <c r="F529" s="4" t="n">
        <v>0.00532487095621903</v>
      </c>
      <c r="G529" s="4" t="n">
        <v>0.0886645780772678</v>
      </c>
      <c r="H529" s="5" t="n">
        <v>1.77270067930831</v>
      </c>
      <c r="I529" s="6" t="n">
        <v>0.308019042396215</v>
      </c>
      <c r="J529" s="6" t="n">
        <v>0.807505353344828</v>
      </c>
      <c r="K529" s="7" t="n">
        <v>0.922511927027084</v>
      </c>
      <c r="L529" s="8" t="n">
        <v>0.883841084714272</v>
      </c>
      <c r="M529" s="8" t="n">
        <v>0.889617412697161</v>
      </c>
      <c r="N529" s="9" t="n">
        <v>1.38804943588065</v>
      </c>
      <c r="O529" s="2" t="n">
        <v>0.470678474930633</v>
      </c>
      <c r="P529" s="2" t="n">
        <v>0.701792474165279</v>
      </c>
      <c r="Q529" s="10" t="n">
        <v>3.13823942404425</v>
      </c>
      <c r="R529" s="11" t="n">
        <v>0.0520577451698592</v>
      </c>
      <c r="S529" s="11" t="n">
        <v>0.150716774630308</v>
      </c>
      <c r="T529" s="9" t="n">
        <v>1.13444472140488</v>
      </c>
      <c r="U529" s="2" t="n">
        <v>0.819348561773672</v>
      </c>
      <c r="V529" s="2" t="n">
        <v>0.664884613309244</v>
      </c>
      <c r="W529" s="12" t="n">
        <v>9.37937836707126</v>
      </c>
      <c r="X529" s="12" t="n">
        <v>10.8924669232773</v>
      </c>
      <c r="Y529" s="12" t="n">
        <v>11.5133821761746</v>
      </c>
      <c r="Z529" s="12" t="n">
        <v>10.5582293617145</v>
      </c>
      <c r="AA529" s="0" t="n">
        <v>532.333333333</v>
      </c>
      <c r="AB529" s="0" t="n">
        <v>1347</v>
      </c>
      <c r="AC529" s="13" t="n">
        <f aca="false">LOG(AA529,2)</f>
        <v>9.05618609668917</v>
      </c>
      <c r="AD529" s="13" t="n">
        <f aca="false">LOG(AB529,2)</f>
        <v>10.3955341354623</v>
      </c>
      <c r="AE529" s="13" t="n">
        <f aca="false">AD529-AC529</f>
        <v>1.33934803877313</v>
      </c>
      <c r="AF529" s="0" t="s">
        <v>1508</v>
      </c>
      <c r="AG529" s="0" t="s">
        <v>1509</v>
      </c>
      <c r="AH529" s="0" t="s">
        <v>1510</v>
      </c>
      <c r="AI529" s="0" t="s">
        <v>158</v>
      </c>
      <c r="AJ529" s="1" t="s">
        <v>1127</v>
      </c>
    </row>
    <row r="530" customFormat="false" ht="15" hidden="false" customHeight="false" outlineLevel="0" collapsed="false">
      <c r="A530" s="0" t="s">
        <v>1511</v>
      </c>
      <c r="C530" s="1" t="s">
        <v>1512</v>
      </c>
      <c r="D530" s="2" t="n">
        <v>1.4547</v>
      </c>
      <c r="E530" s="3" t="n">
        <v>1.17230986397495</v>
      </c>
      <c r="F530" s="4" t="n">
        <v>0.276692109692625</v>
      </c>
      <c r="G530" s="4" t="n">
        <v>0.521898873926667</v>
      </c>
      <c r="H530" s="5" t="n">
        <v>1.06643289519013</v>
      </c>
      <c r="I530" s="6" t="n">
        <v>0.65452954721207</v>
      </c>
      <c r="J530" s="6" t="n">
        <v>0.876956096302484</v>
      </c>
      <c r="K530" s="7" t="n">
        <v>1.04547506657431</v>
      </c>
      <c r="L530" s="8" t="n">
        <v>0.756609546608418</v>
      </c>
      <c r="M530" s="8" t="n">
        <v>0.876134035086272</v>
      </c>
      <c r="N530" s="9" t="n">
        <v>1.07522199985953</v>
      </c>
      <c r="O530" s="2" t="n">
        <v>0.537815519445151</v>
      </c>
      <c r="P530" s="2" t="n">
        <v>0.724618334561216</v>
      </c>
      <c r="Q530" s="10" t="n">
        <v>0.995703738305235</v>
      </c>
      <c r="R530" s="11" t="n">
        <v>0.976023510825112</v>
      </c>
      <c r="S530" s="11" t="n">
        <v>0.646034596431433</v>
      </c>
      <c r="T530" s="9" t="n">
        <v>0.768387392451151</v>
      </c>
      <c r="U530" s="2" t="n">
        <v>0.0808307711752465</v>
      </c>
      <c r="V530" s="2" t="n">
        <v>0.292847757240263</v>
      </c>
      <c r="W530" s="12" t="n">
        <v>3.60880924267552</v>
      </c>
      <c r="X530" s="12" t="n">
        <v>5.94485844580754</v>
      </c>
      <c r="Y530" s="12" t="n">
        <v>4.82781902461732</v>
      </c>
      <c r="Z530" s="12" t="n">
        <v>5.22496636500028</v>
      </c>
      <c r="AA530" s="0" t="n">
        <v>27</v>
      </c>
      <c r="AB530" s="0" t="n">
        <v>68</v>
      </c>
      <c r="AC530" s="13" t="n">
        <f aca="false">LOG(AA530,2)</f>
        <v>4.75488750216347</v>
      </c>
      <c r="AD530" s="13" t="n">
        <f aca="false">LOG(AB530,2)</f>
        <v>6.08746284125034</v>
      </c>
      <c r="AE530" s="13" t="n">
        <f aca="false">AD530-AC530</f>
        <v>1.33257533908687</v>
      </c>
      <c r="AF530" s="0" t="s">
        <v>663</v>
      </c>
      <c r="AG530" s="0" t="s">
        <v>556</v>
      </c>
      <c r="AH530" s="0" t="s">
        <v>1513</v>
      </c>
      <c r="AI530" s="0" t="s">
        <v>1514</v>
      </c>
      <c r="AJ530" s="1" t="s">
        <v>1515</v>
      </c>
    </row>
    <row r="531" customFormat="false" ht="15" hidden="false" customHeight="false" outlineLevel="0" collapsed="false">
      <c r="A531" s="0" t="s">
        <v>1516</v>
      </c>
      <c r="C531" s="1" t="s">
        <v>65</v>
      </c>
      <c r="D531" s="2" t="n">
        <v>1.9338</v>
      </c>
      <c r="E531" s="3" t="n">
        <v>1.20123969170407</v>
      </c>
      <c r="F531" s="4" t="n">
        <v>0.425118342533217</v>
      </c>
      <c r="G531" s="4" t="n">
        <v>0.593310451390578</v>
      </c>
      <c r="H531" s="5" t="n">
        <v>1.01054889229798</v>
      </c>
      <c r="I531" s="6" t="n">
        <v>0.963201474671456</v>
      </c>
      <c r="J531" s="6" t="n">
        <v>0.909898272555369</v>
      </c>
      <c r="K531" s="7" t="n">
        <v>0.919398191548403</v>
      </c>
      <c r="L531" s="8" t="n">
        <v>0.712392969169482</v>
      </c>
      <c r="M531" s="8" t="n">
        <v>0.871429093432355</v>
      </c>
      <c r="N531" s="9" t="n">
        <v>0.952154264827284</v>
      </c>
      <c r="O531" s="2" t="n">
        <v>0.792007301847828</v>
      </c>
      <c r="P531" s="2" t="n">
        <v>0.786045641374574</v>
      </c>
      <c r="Q531" s="10" t="n">
        <v>0.851216482977653</v>
      </c>
      <c r="R531" s="11" t="n">
        <v>0.482421946957458</v>
      </c>
      <c r="S531" s="11" t="n">
        <v>0.4850610263173</v>
      </c>
      <c r="T531" s="9" t="n">
        <v>1.05261444591334</v>
      </c>
      <c r="U531" s="2" t="n">
        <v>0.821776067383282</v>
      </c>
      <c r="V531" s="2" t="n">
        <v>0.665513730752965</v>
      </c>
      <c r="W531" s="12" t="n">
        <v>3.13750352374994</v>
      </c>
      <c r="X531" s="12" t="n">
        <v>4.92599941855622</v>
      </c>
      <c r="Y531" s="12" t="n">
        <v>2.94485844580754</v>
      </c>
      <c r="Z531" s="12" t="n">
        <v>3.20163386116965</v>
      </c>
      <c r="AA531" s="0" t="n">
        <v>20</v>
      </c>
      <c r="AB531" s="0" t="n">
        <v>50.3333333333</v>
      </c>
      <c r="AC531" s="13" t="n">
        <f aca="false">LOG(AA531,2)</f>
        <v>4.32192809488736</v>
      </c>
      <c r="AD531" s="13" t="n">
        <f aca="false">LOG(AB531,2)</f>
        <v>5.65344223860297</v>
      </c>
      <c r="AE531" s="13" t="n">
        <f aca="false">AD531-AC531</f>
        <v>1.3315141437156</v>
      </c>
      <c r="AF531" s="0" t="s">
        <v>48</v>
      </c>
      <c r="AG531" s="0" t="s">
        <v>31</v>
      </c>
      <c r="AH531" s="0" t="s">
        <v>48</v>
      </c>
      <c r="AI531" s="0" t="s">
        <v>31</v>
      </c>
    </row>
    <row r="532" customFormat="false" ht="15" hidden="false" customHeight="false" outlineLevel="0" collapsed="false">
      <c r="A532" s="0" t="s">
        <v>1517</v>
      </c>
      <c r="C532" s="1" t="s">
        <v>1518</v>
      </c>
      <c r="D532" s="2" t="n">
        <v>4.3044</v>
      </c>
      <c r="E532" s="3" t="n">
        <v>0.290109309975393</v>
      </c>
      <c r="F532" s="4" t="n">
        <v>0.0169846675040377</v>
      </c>
      <c r="G532" s="4" t="n">
        <v>0.166750461364006</v>
      </c>
      <c r="H532" s="5" t="n">
        <v>0.265710229916942</v>
      </c>
      <c r="I532" s="6" t="n">
        <v>0.0115513169287644</v>
      </c>
      <c r="J532" s="6" t="n">
        <v>0.471846525915124</v>
      </c>
      <c r="K532" s="7" t="n">
        <v>5.90535274652412</v>
      </c>
      <c r="L532" s="8" t="n">
        <v>0.00154585703584798</v>
      </c>
      <c r="M532" s="8" t="n">
        <v>0.250522773595643</v>
      </c>
      <c r="N532" s="9" t="n">
        <v>1.35031807128455</v>
      </c>
      <c r="O532" s="2" t="n">
        <v>0.438223370968325</v>
      </c>
      <c r="P532" s="2" t="n">
        <v>0.688742763815632</v>
      </c>
      <c r="Q532" s="10" t="n">
        <v>0.394593991379664</v>
      </c>
      <c r="R532" s="11" t="n">
        <v>0.0621468264823195</v>
      </c>
      <c r="S532" s="11" t="n">
        <v>0.167090069844897</v>
      </c>
      <c r="T532" s="9" t="n">
        <v>5.56716055409835</v>
      </c>
      <c r="U532" s="2" t="n">
        <v>0.00201200356874853</v>
      </c>
      <c r="V532" s="2" t="n">
        <v>0.0336779077858773</v>
      </c>
      <c r="W532" s="12" t="n">
        <v>3.68929916053589</v>
      </c>
      <c r="X532" s="12" t="n">
        <v>4.49825086752783</v>
      </c>
      <c r="Y532" s="12" t="n">
        <v>5.33985000288462</v>
      </c>
      <c r="Z532" s="12" t="n">
        <v>5.2364926183813</v>
      </c>
      <c r="AA532" s="0" t="n">
        <v>11</v>
      </c>
      <c r="AB532" s="0" t="n">
        <v>27.6666666667</v>
      </c>
      <c r="AC532" s="13" t="n">
        <f aca="false">LOG(AA532,2)</f>
        <v>3.4594316186373</v>
      </c>
      <c r="AD532" s="13" t="n">
        <f aca="false">LOG(AB532,2)</f>
        <v>4.79007693062751</v>
      </c>
      <c r="AE532" s="13" t="n">
        <f aca="false">AD532-AC532</f>
        <v>1.33064531199021</v>
      </c>
      <c r="AF532" s="0" t="s">
        <v>1519</v>
      </c>
      <c r="AG532" s="0" t="s">
        <v>1520</v>
      </c>
      <c r="AH532" s="0" t="s">
        <v>1521</v>
      </c>
      <c r="AI532" s="0" t="s">
        <v>1522</v>
      </c>
      <c r="AJ532" s="1" t="s">
        <v>1523</v>
      </c>
    </row>
    <row r="533" customFormat="false" ht="15" hidden="false" customHeight="false" outlineLevel="0" collapsed="false">
      <c r="A533" s="0" t="s">
        <v>1524</v>
      </c>
      <c r="C533" s="1" t="s">
        <v>1410</v>
      </c>
      <c r="D533" s="2" t="n">
        <v>2.9635</v>
      </c>
      <c r="E533" s="3" t="n">
        <v>0.842229007907637</v>
      </c>
      <c r="F533" s="4" t="n">
        <v>0.425221677250635</v>
      </c>
      <c r="G533" s="4" t="n">
        <v>0.59338941758546</v>
      </c>
      <c r="H533" s="5" t="n">
        <v>1.24101435026437</v>
      </c>
      <c r="I533" s="6" t="n">
        <v>0.318897998126482</v>
      </c>
      <c r="J533" s="6" t="n">
        <v>0.811146940930188</v>
      </c>
      <c r="K533" s="7" t="n">
        <v>0.908938853110486</v>
      </c>
      <c r="L533" s="8" t="n">
        <v>0.655110025123081</v>
      </c>
      <c r="M533" s="8" t="n">
        <v>0.864405946163042</v>
      </c>
      <c r="N533" s="9" t="n">
        <v>1.083613268697</v>
      </c>
      <c r="O533" s="2" t="n">
        <v>0.645507690128205</v>
      </c>
      <c r="P533" s="2" t="n">
        <v>0.754766854147514</v>
      </c>
      <c r="Q533" s="10" t="n">
        <v>1.21932639961405</v>
      </c>
      <c r="R533" s="11" t="n">
        <v>0.358778986142438</v>
      </c>
      <c r="S533" s="11" t="n">
        <v>0.425686926221179</v>
      </c>
      <c r="T533" s="9" t="n">
        <v>0.863253517312325</v>
      </c>
      <c r="U533" s="2" t="n">
        <v>0.493459448585285</v>
      </c>
      <c r="V533" s="2" t="n">
        <v>0.559325473528788</v>
      </c>
      <c r="W533" s="12" t="n">
        <v>6.28909670241999</v>
      </c>
      <c r="X533" s="12" t="n">
        <v>5.69488019279919</v>
      </c>
      <c r="Y533" s="12" t="n">
        <v>5.28540221886225</v>
      </c>
      <c r="Z533" s="12" t="n">
        <v>5.49825086752783</v>
      </c>
      <c r="AA533" s="0" t="n">
        <v>95.3333333333</v>
      </c>
      <c r="AB533" s="0" t="n">
        <v>239.666666667</v>
      </c>
      <c r="AC533" s="13" t="n">
        <f aca="false">LOG(AA533,2)</f>
        <v>6.57490883605673</v>
      </c>
      <c r="AD533" s="13" t="n">
        <f aca="false">LOG(AB533,2)</f>
        <v>7.90488545972015</v>
      </c>
      <c r="AE533" s="13" t="n">
        <f aca="false">AD533-AC533</f>
        <v>1.32997662366342</v>
      </c>
      <c r="AF533" s="0" t="s">
        <v>391</v>
      </c>
      <c r="AG533" s="0" t="s">
        <v>392</v>
      </c>
      <c r="AH533" s="0" t="s">
        <v>1411</v>
      </c>
      <c r="AI533" s="0" t="s">
        <v>1412</v>
      </c>
    </row>
    <row r="534" customFormat="false" ht="15" hidden="false" customHeight="false" outlineLevel="0" collapsed="false">
      <c r="A534" s="0" t="s">
        <v>1525</v>
      </c>
      <c r="C534" s="1" t="s">
        <v>125</v>
      </c>
      <c r="D534" s="2" t="n">
        <v>7.1399</v>
      </c>
      <c r="E534" s="3" t="n">
        <v>0.188182846222447</v>
      </c>
      <c r="F534" s="4" t="n">
        <v>0.0119560758249246</v>
      </c>
      <c r="G534" s="4" t="n">
        <v>0.139198083270018</v>
      </c>
      <c r="H534" s="5" t="n">
        <v>3.41080210989366</v>
      </c>
      <c r="I534" s="6" t="n">
        <v>0.0532827957350328</v>
      </c>
      <c r="J534" s="6" t="n">
        <v>0.647234796209353</v>
      </c>
      <c r="K534" s="7" t="n">
        <v>1.75156883725503</v>
      </c>
      <c r="L534" s="8" t="n">
        <v>0.353584146367766</v>
      </c>
      <c r="M534" s="8" t="n">
        <v>0.814101494879945</v>
      </c>
      <c r="N534" s="9" t="n">
        <v>3.29247501944666</v>
      </c>
      <c r="O534" s="2" t="n">
        <v>0.024676568960178</v>
      </c>
      <c r="P534" s="2" t="n">
        <v>0.265199150304043</v>
      </c>
      <c r="Q534" s="10" t="n">
        <v>0.827023319128922</v>
      </c>
      <c r="R534" s="11" t="n">
        <v>0.750197613375523</v>
      </c>
      <c r="S534" s="11" t="n">
        <v>0.586314274260453</v>
      </c>
      <c r="T534" s="9" t="n">
        <v>1.07551997076528</v>
      </c>
      <c r="U534" s="2" t="n">
        <v>0.902721916245703</v>
      </c>
      <c r="V534" s="2" t="n">
        <v>0.684902894826308</v>
      </c>
      <c r="W534" s="12" t="n">
        <v>7.82527683005487</v>
      </c>
      <c r="X534" s="12" t="n">
        <v>9.6077001881372</v>
      </c>
      <c r="Y534" s="12" t="n">
        <v>8.85486838326024</v>
      </c>
      <c r="Z534" s="12" t="n">
        <v>9.1168637576909</v>
      </c>
      <c r="AA534" s="0" t="n">
        <v>75</v>
      </c>
      <c r="AB534" s="0" t="n">
        <v>188.333333333</v>
      </c>
      <c r="AC534" s="13" t="n">
        <f aca="false">LOG(AA534,2)</f>
        <v>6.22881869049588</v>
      </c>
      <c r="AD534" s="13" t="n">
        <f aca="false">LOG(AB534,2)</f>
        <v>7.55714455657884</v>
      </c>
      <c r="AE534" s="13" t="n">
        <f aca="false">AD534-AC534</f>
        <v>1.32832586608296</v>
      </c>
      <c r="AF534" s="0" t="s">
        <v>51</v>
      </c>
      <c r="AG534" s="0" t="s">
        <v>52</v>
      </c>
      <c r="AH534" s="0" t="s">
        <v>119</v>
      </c>
      <c r="AI534" s="0" t="s">
        <v>120</v>
      </c>
    </row>
    <row r="535" customFormat="false" ht="15" hidden="false" customHeight="false" outlineLevel="0" collapsed="false">
      <c r="A535" s="0" t="s">
        <v>1526</v>
      </c>
      <c r="C535" s="1" t="s">
        <v>1527</v>
      </c>
      <c r="D535" s="2" t="n">
        <v>1.9418</v>
      </c>
      <c r="E535" s="3" t="n">
        <v>0.817072533750854</v>
      </c>
      <c r="F535" s="4" t="n">
        <v>0.387572912321499</v>
      </c>
      <c r="G535" s="4" t="n">
        <v>0.57844547631937</v>
      </c>
      <c r="H535" s="5" t="n">
        <v>0.723353998690268</v>
      </c>
      <c r="I535" s="6" t="n">
        <v>0.174039905792751</v>
      </c>
      <c r="J535" s="6" t="n">
        <v>0.763383269624074</v>
      </c>
      <c r="K535" s="7" t="n">
        <v>0.914502088549736</v>
      </c>
      <c r="L535" s="8" t="n">
        <v>0.699413903880172</v>
      </c>
      <c r="M535" s="8" t="n">
        <v>0.868991268412769</v>
      </c>
      <c r="N535" s="9" t="n">
        <v>0.759201502349896</v>
      </c>
      <c r="O535" s="2" t="n">
        <v>0.157769302049869</v>
      </c>
      <c r="P535" s="2" t="n">
        <v>0.521172263214575</v>
      </c>
      <c r="Q535" s="10" t="n">
        <v>0.893084651429834</v>
      </c>
      <c r="R535" s="11" t="n">
        <v>0.625718551299171</v>
      </c>
      <c r="S535" s="11" t="n">
        <v>0.542214245312935</v>
      </c>
      <c r="T535" s="9" t="n">
        <v>2.07162514793133</v>
      </c>
      <c r="U535" s="2" t="n">
        <v>0.00576591163991891</v>
      </c>
      <c r="V535" s="2" t="n">
        <v>0.0686209497626946</v>
      </c>
      <c r="W535" s="12" t="n">
        <v>5.65535182861255</v>
      </c>
      <c r="X535" s="12" t="n">
        <v>4.53605290024021</v>
      </c>
      <c r="Y535" s="12" t="n">
        <v>4.28540221886225</v>
      </c>
      <c r="Z535" s="12" t="n">
        <v>4.23266075679028</v>
      </c>
      <c r="AA535" s="0" t="n">
        <v>58.3333333333</v>
      </c>
      <c r="AB535" s="0" t="n">
        <v>146.333333333</v>
      </c>
      <c r="AC535" s="13" t="n">
        <f aca="false">LOG(AA535,2)</f>
        <v>5.86624861111035</v>
      </c>
      <c r="AD535" s="13" t="n">
        <f aca="false">LOG(AB535,2)</f>
        <v>7.19311462881092</v>
      </c>
      <c r="AE535" s="13" t="n">
        <f aca="false">AD535-AC535</f>
        <v>1.32686601770057</v>
      </c>
      <c r="AF535" s="0" t="s">
        <v>48</v>
      </c>
      <c r="AG535" s="0" t="s">
        <v>31</v>
      </c>
      <c r="AH535" s="0" t="s">
        <v>48</v>
      </c>
      <c r="AI535" s="0" t="s">
        <v>31</v>
      </c>
    </row>
    <row r="536" customFormat="false" ht="15" hidden="false" customHeight="false" outlineLevel="0" collapsed="false">
      <c r="A536" s="0" t="s">
        <v>1528</v>
      </c>
      <c r="C536" s="1" t="s">
        <v>35</v>
      </c>
      <c r="D536" s="2" t="n">
        <v>1.8655</v>
      </c>
      <c r="E536" s="3" t="n">
        <v>2.16304802345796</v>
      </c>
      <c r="F536" s="4" t="n">
        <v>0.136302917355721</v>
      </c>
      <c r="G536" s="4" t="n">
        <v>0.415025035451905</v>
      </c>
      <c r="H536" s="5" t="n">
        <v>1.08670685704056</v>
      </c>
      <c r="I536" s="6" t="n">
        <v>0.867647568349522</v>
      </c>
      <c r="J536" s="6" t="n">
        <v>0.899914438045443</v>
      </c>
      <c r="K536" s="7" t="n">
        <v>0.928987603269614</v>
      </c>
      <c r="L536" s="8" t="n">
        <v>0.882627761909147</v>
      </c>
      <c r="M536" s="8" t="n">
        <v>0.889617412697161</v>
      </c>
      <c r="N536" s="9" t="n">
        <v>1.00634806852598</v>
      </c>
      <c r="O536" s="2" t="n">
        <v>0.98760170692148</v>
      </c>
      <c r="P536" s="2" t="n">
        <v>0.820589811575776</v>
      </c>
      <c r="Q536" s="10" t="n">
        <v>0.609022740247643</v>
      </c>
      <c r="R536" s="11" t="n">
        <v>0.327886926656518</v>
      </c>
      <c r="S536" s="11" t="n">
        <v>0.407583288331145</v>
      </c>
      <c r="T536" s="9" t="n">
        <v>0.751931023040949</v>
      </c>
      <c r="U536" s="2" t="n">
        <v>0.569650470625267</v>
      </c>
      <c r="V536" s="2" t="n">
        <v>0.587449128864137</v>
      </c>
      <c r="W536" s="12" t="n">
        <v>3.68929916053589</v>
      </c>
      <c r="X536" s="12" t="n">
        <v>3.4594316186373</v>
      </c>
      <c r="Y536" s="12" t="n">
        <v>3.43295940727611</v>
      </c>
      <c r="Z536" s="12" t="n">
        <v>3.16992500144231</v>
      </c>
      <c r="AA536" s="0" t="n">
        <v>8.66666666667</v>
      </c>
      <c r="AB536" s="0" t="n">
        <v>21.6666666667</v>
      </c>
      <c r="AC536" s="13" t="n">
        <f aca="false">LOG(AA536,2)</f>
        <v>3.11547721742049</v>
      </c>
      <c r="AD536" s="13" t="n">
        <f aca="false">LOG(AB536,2)</f>
        <v>4.43740531230952</v>
      </c>
      <c r="AE536" s="13" t="n">
        <f aca="false">AD536-AC536</f>
        <v>1.32192809488903</v>
      </c>
      <c r="AF536" s="0" t="s">
        <v>48</v>
      </c>
      <c r="AG536" s="0" t="s">
        <v>31</v>
      </c>
      <c r="AH536" s="0" t="s">
        <v>48</v>
      </c>
      <c r="AI536" s="0" t="s">
        <v>31</v>
      </c>
    </row>
    <row r="537" customFormat="false" ht="15" hidden="false" customHeight="false" outlineLevel="0" collapsed="false">
      <c r="A537" s="0" t="s">
        <v>1529</v>
      </c>
      <c r="C537" s="1" t="s">
        <v>543</v>
      </c>
      <c r="D537" s="2" t="n">
        <v>1.3228</v>
      </c>
      <c r="E537" s="3" t="n">
        <v>1.13683203801306</v>
      </c>
      <c r="F537" s="4" t="n">
        <v>0.440755531013853</v>
      </c>
      <c r="G537" s="4" t="n">
        <v>0.599493846592315</v>
      </c>
      <c r="H537" s="5" t="n">
        <v>1.10083627997205</v>
      </c>
      <c r="I537" s="6" t="n">
        <v>0.561899896192771</v>
      </c>
      <c r="J537" s="6" t="n">
        <v>0.864641346606561</v>
      </c>
      <c r="K537" s="7" t="n">
        <v>0.757744493531471</v>
      </c>
      <c r="L537" s="8" t="n">
        <v>0.107069845273292</v>
      </c>
      <c r="M537" s="8" t="n">
        <v>0.707630757725066</v>
      </c>
      <c r="N537" s="9" t="n">
        <v>0.886129133930463</v>
      </c>
      <c r="O537" s="2" t="n">
        <v>0.374999546893182</v>
      </c>
      <c r="P537" s="2" t="n">
        <v>0.660841746127398</v>
      </c>
      <c r="Q537" s="10" t="n">
        <v>1.19118813541361</v>
      </c>
      <c r="R537" s="11" t="n">
        <v>0.296983120896581</v>
      </c>
      <c r="S537" s="11" t="n">
        <v>0.388608968206349</v>
      </c>
      <c r="T537" s="9" t="n">
        <v>0.885274212163159</v>
      </c>
      <c r="U537" s="2" t="n">
        <v>0.463422991085413</v>
      </c>
      <c r="V537" s="2" t="n">
        <v>0.548477302792308</v>
      </c>
      <c r="W537" s="12" t="n">
        <v>2.90689059560852</v>
      </c>
      <c r="X537" s="12" t="n">
        <v>2.92599941855622</v>
      </c>
      <c r="Y537" s="12" t="n">
        <v>3.24792751344359</v>
      </c>
      <c r="Z537" s="12" t="n">
        <v>3.32192809488736</v>
      </c>
      <c r="AA537" s="0" t="n">
        <v>8</v>
      </c>
      <c r="AB537" s="0" t="n">
        <v>20</v>
      </c>
      <c r="AC537" s="13" t="n">
        <f aca="false">LOG(AA537,2)</f>
        <v>3</v>
      </c>
      <c r="AD537" s="13" t="n">
        <f aca="false">LOG(AB537,2)</f>
        <v>4.32192809488736</v>
      </c>
      <c r="AE537" s="13" t="n">
        <f aca="false">AD537-AC537</f>
        <v>1.32192809488736</v>
      </c>
      <c r="AF537" s="0" t="s">
        <v>255</v>
      </c>
      <c r="AG537" s="0" t="s">
        <v>100</v>
      </c>
      <c r="AH537" s="0" t="s">
        <v>544</v>
      </c>
      <c r="AI537" s="0" t="s">
        <v>545</v>
      </c>
      <c r="AJ537" s="1" t="s">
        <v>318</v>
      </c>
    </row>
    <row r="538" customFormat="false" ht="15" hidden="false" customHeight="false" outlineLevel="0" collapsed="false">
      <c r="A538" s="0" t="s">
        <v>1530</v>
      </c>
      <c r="C538" s="1" t="s">
        <v>1531</v>
      </c>
      <c r="D538" s="2" t="n">
        <v>4.0277</v>
      </c>
      <c r="E538" s="3" t="n">
        <v>10.6369251071093</v>
      </c>
      <c r="F538" s="4" t="n">
        <v>0.000243270751079994</v>
      </c>
      <c r="G538" s="4" t="n">
        <v>0.0148693762427286</v>
      </c>
      <c r="H538" s="5" t="n">
        <v>0.974184514284284</v>
      </c>
      <c r="I538" s="6" t="n">
        <v>0.958747543214816</v>
      </c>
      <c r="J538" s="6" t="n">
        <v>0.909611862631227</v>
      </c>
      <c r="K538" s="7" t="n">
        <v>0.423677613049047</v>
      </c>
      <c r="L538" s="8" t="n">
        <v>0.104399780870894</v>
      </c>
      <c r="M538" s="8" t="n">
        <v>0.704426533951583</v>
      </c>
      <c r="N538" s="9" t="n">
        <v>0.554350562125547</v>
      </c>
      <c r="O538" s="2" t="n">
        <v>0.166546259110284</v>
      </c>
      <c r="P538" s="2" t="n">
        <v>0.529274419247491</v>
      </c>
      <c r="Q538" s="10" t="n">
        <v>0.427019614780468</v>
      </c>
      <c r="R538" s="11" t="n">
        <v>0.107342014255388</v>
      </c>
      <c r="S538" s="11" t="n">
        <v>0.228369999334271</v>
      </c>
      <c r="T538" s="9" t="n">
        <v>0.533407767662858</v>
      </c>
      <c r="U538" s="2" t="n">
        <v>0.225348384139969</v>
      </c>
      <c r="V538" s="2" t="n">
        <v>0.430227127238468</v>
      </c>
      <c r="W538" s="12" t="n">
        <v>9.09434164963585</v>
      </c>
      <c r="X538" s="12" t="n">
        <v>6.24031432933371</v>
      </c>
      <c r="Y538" s="12" t="n">
        <v>4.23266075679028</v>
      </c>
      <c r="Z538" s="12" t="n">
        <v>4.67807190511264</v>
      </c>
      <c r="AA538" s="0" t="n">
        <v>276.666666667</v>
      </c>
      <c r="AB538" s="0" t="n">
        <v>690</v>
      </c>
      <c r="AC538" s="13" t="n">
        <f aca="false">LOG(AA538,2)</f>
        <v>8.11200502551487</v>
      </c>
      <c r="AD538" s="13" t="n">
        <f aca="false">LOG(AB538,2)</f>
        <v>9.43045255166553</v>
      </c>
      <c r="AE538" s="13" t="n">
        <f aca="false">AD538-AC538</f>
        <v>1.31844752615066</v>
      </c>
      <c r="AF538" s="0" t="s">
        <v>72</v>
      </c>
      <c r="AG538" s="0" t="s">
        <v>73</v>
      </c>
      <c r="AH538" s="0" t="s">
        <v>193</v>
      </c>
      <c r="AI538" s="0" t="s">
        <v>194</v>
      </c>
      <c r="AJ538" s="1" t="s">
        <v>195</v>
      </c>
    </row>
    <row r="539" customFormat="false" ht="15" hidden="false" customHeight="false" outlineLevel="0" collapsed="false">
      <c r="A539" s="0" t="s">
        <v>1532</v>
      </c>
      <c r="B539" s="0" t="s">
        <v>1533</v>
      </c>
      <c r="C539" s="1" t="s">
        <v>205</v>
      </c>
      <c r="D539" s="2" t="n">
        <v>2.541</v>
      </c>
      <c r="E539" s="3" t="n">
        <v>0.973309874546216</v>
      </c>
      <c r="F539" s="4" t="n">
        <v>0.911560794426819</v>
      </c>
      <c r="G539" s="4" t="n">
        <v>0.737141812452457</v>
      </c>
      <c r="H539" s="5" t="n">
        <v>1.60629859625184</v>
      </c>
      <c r="I539" s="6" t="n">
        <v>0.0661954083967353</v>
      </c>
      <c r="J539" s="6" t="n">
        <v>0.664207978410328</v>
      </c>
      <c r="K539" s="7" t="n">
        <v>1.30756067087351</v>
      </c>
      <c r="L539" s="8" t="n">
        <v>0.280256560894978</v>
      </c>
      <c r="M539" s="8" t="n">
        <v>0.797656941777592</v>
      </c>
      <c r="N539" s="9" t="n">
        <v>1.64005628467635</v>
      </c>
      <c r="O539" s="2" t="n">
        <v>0.0228771452884482</v>
      </c>
      <c r="P539" s="2" t="n">
        <v>0.256622599856377</v>
      </c>
      <c r="Q539" s="10" t="n">
        <v>0.507979572483981</v>
      </c>
      <c r="R539" s="11" t="n">
        <v>0.0125508566194248</v>
      </c>
      <c r="S539" s="11" t="n">
        <v>0.0630802279517766</v>
      </c>
      <c r="T539" s="9" t="n">
        <v>0.962973848603382</v>
      </c>
      <c r="U539" s="2" t="n">
        <v>0.876921414554734</v>
      </c>
      <c r="V539" s="2" t="n">
        <v>0.678908761364537</v>
      </c>
      <c r="W539" s="12" t="n">
        <v>7.44708322620965</v>
      </c>
      <c r="X539" s="12" t="n">
        <v>6.86666075081999</v>
      </c>
      <c r="Y539" s="12" t="n">
        <v>7.52904005609508</v>
      </c>
      <c r="Z539" s="12" t="n">
        <v>7.18090370917938</v>
      </c>
      <c r="AA539" s="0" t="n">
        <v>183.666666667</v>
      </c>
      <c r="AB539" s="0" t="n">
        <v>458</v>
      </c>
      <c r="AC539" s="13" t="n">
        <f aca="false">LOG(AA539,2)</f>
        <v>7.52094600785262</v>
      </c>
      <c r="AD539" s="13" t="n">
        <f aca="false">LOG(AB539,2)</f>
        <v>8.83920378809695</v>
      </c>
      <c r="AE539" s="13" t="n">
        <f aca="false">AD539-AC539</f>
        <v>1.31825778024433</v>
      </c>
      <c r="AF539" s="0" t="s">
        <v>206</v>
      </c>
      <c r="AG539" s="0" t="s">
        <v>207</v>
      </c>
      <c r="AH539" s="0" t="s">
        <v>112</v>
      </c>
      <c r="AI539" s="0" t="s">
        <v>113</v>
      </c>
      <c r="AJ539" s="1" t="s">
        <v>208</v>
      </c>
    </row>
    <row r="540" customFormat="false" ht="15" hidden="false" customHeight="false" outlineLevel="0" collapsed="false">
      <c r="A540" s="0" t="s">
        <v>1534</v>
      </c>
      <c r="C540" s="1" t="s">
        <v>1535</v>
      </c>
      <c r="D540" s="2" t="n">
        <v>3.1254</v>
      </c>
      <c r="E540" s="3" t="n">
        <v>0.914505011739887</v>
      </c>
      <c r="F540" s="4" t="n">
        <v>0.768354957129583</v>
      </c>
      <c r="G540" s="4" t="n">
        <v>0.702734579986658</v>
      </c>
      <c r="H540" s="5" t="n">
        <v>0.933651223217052</v>
      </c>
      <c r="I540" s="6" t="n">
        <v>0.82090636134151</v>
      </c>
      <c r="J540" s="6" t="n">
        <v>0.897036943539778</v>
      </c>
      <c r="K540" s="7" t="n">
        <v>1.4675729197863</v>
      </c>
      <c r="L540" s="8" t="n">
        <v>0.217267708978516</v>
      </c>
      <c r="M540" s="8" t="n">
        <v>0.774194688009101</v>
      </c>
      <c r="N540" s="9" t="n">
        <v>1.23364321160665</v>
      </c>
      <c r="O540" s="2" t="n">
        <v>0.40163024296252</v>
      </c>
      <c r="P540" s="2" t="n">
        <v>0.673945469062612</v>
      </c>
      <c r="Q540" s="10" t="n">
        <v>1.15259208196527</v>
      </c>
      <c r="R540" s="11" t="n">
        <v>0.640518357822964</v>
      </c>
      <c r="S540" s="11" t="n">
        <v>0.548643508561903</v>
      </c>
      <c r="T540" s="9" t="n">
        <v>0.69239499268054</v>
      </c>
      <c r="U540" s="2" t="n">
        <v>0.236126067082948</v>
      </c>
      <c r="V540" s="2" t="n">
        <v>0.437253390538044</v>
      </c>
      <c r="W540" s="12" t="n">
        <v>3.76553474636298</v>
      </c>
      <c r="X540" s="12" t="n">
        <v>3.73335434061383</v>
      </c>
      <c r="Y540" s="12" t="n">
        <v>3.67807190511264</v>
      </c>
      <c r="Z540" s="12" t="n">
        <v>3.64385618977473</v>
      </c>
      <c r="AA540" s="0" t="n">
        <v>15</v>
      </c>
      <c r="AB540" s="0" t="n">
        <v>37.3333333333</v>
      </c>
      <c r="AC540" s="13" t="n">
        <f aca="false">LOG(AA540,2)</f>
        <v>3.90689059560852</v>
      </c>
      <c r="AD540" s="13" t="n">
        <f aca="false">LOG(AB540,2)</f>
        <v>5.22239242133516</v>
      </c>
      <c r="AE540" s="13" t="n">
        <f aca="false">AD540-AC540</f>
        <v>1.31550182572664</v>
      </c>
      <c r="AF540" s="0" t="s">
        <v>51</v>
      </c>
      <c r="AG540" s="0" t="s">
        <v>52</v>
      </c>
      <c r="AH540" s="0" t="s">
        <v>48</v>
      </c>
      <c r="AI540" s="0" t="s">
        <v>31</v>
      </c>
    </row>
    <row r="541" customFormat="false" ht="15" hidden="false" customHeight="false" outlineLevel="0" collapsed="false">
      <c r="A541" s="0" t="s">
        <v>1536</v>
      </c>
      <c r="C541" s="1" t="s">
        <v>35</v>
      </c>
      <c r="D541" s="2" t="n">
        <v>1.8819</v>
      </c>
      <c r="E541" s="3" t="n">
        <v>1.15330176018834</v>
      </c>
      <c r="F541" s="4" t="n">
        <v>0.408713180514025</v>
      </c>
      <c r="G541" s="4" t="n">
        <v>0.586904240810703</v>
      </c>
      <c r="H541" s="5" t="n">
        <v>0.759278238455346</v>
      </c>
      <c r="I541" s="6" t="n">
        <v>0.121365310739281</v>
      </c>
      <c r="J541" s="6" t="n">
        <v>0.729340479436519</v>
      </c>
      <c r="K541" s="7" t="n">
        <v>1.03507455968337</v>
      </c>
      <c r="L541" s="8" t="n">
        <v>0.840030174244654</v>
      </c>
      <c r="M541" s="8" t="n">
        <v>0.885315355111296</v>
      </c>
      <c r="N541" s="9" t="n">
        <v>0.85162497962581</v>
      </c>
      <c r="O541" s="2" t="n">
        <v>0.259302255325361</v>
      </c>
      <c r="P541" s="2" t="n">
        <v>0.59787742480962</v>
      </c>
      <c r="Q541" s="10" t="n">
        <v>0.928235221058411</v>
      </c>
      <c r="R541" s="11" t="n">
        <v>0.663589016590769</v>
      </c>
      <c r="S541" s="11" t="n">
        <v>0.557578266613398</v>
      </c>
      <c r="T541" s="9" t="n">
        <v>1.18857451626899</v>
      </c>
      <c r="U541" s="2" t="n">
        <v>0.319519340960928</v>
      </c>
      <c r="V541" s="2" t="n">
        <v>0.487309452309349</v>
      </c>
      <c r="W541" s="12" t="n">
        <v>8.59245703726808</v>
      </c>
      <c r="X541" s="12" t="n">
        <v>7.28262513419168</v>
      </c>
      <c r="Y541" s="12" t="n">
        <v>6.14363830992204</v>
      </c>
      <c r="Z541" s="12" t="n">
        <v>6.41616416473313</v>
      </c>
      <c r="AA541" s="0" t="n">
        <v>151</v>
      </c>
      <c r="AB541" s="0" t="n">
        <v>375.333333333</v>
      </c>
      <c r="AC541" s="13" t="n">
        <f aca="false">LOG(AA541,2)</f>
        <v>7.23840473932508</v>
      </c>
      <c r="AD541" s="13" t="n">
        <f aca="false">LOG(AB541,2)</f>
        <v>8.55202861135779</v>
      </c>
      <c r="AE541" s="13" t="n">
        <f aca="false">AD541-AC541</f>
        <v>1.31362387203271</v>
      </c>
      <c r="AF541" s="0" t="s">
        <v>1352</v>
      </c>
      <c r="AG541" s="0" t="s">
        <v>1353</v>
      </c>
      <c r="AH541" s="0" t="s">
        <v>1354</v>
      </c>
      <c r="AI541" s="0" t="s">
        <v>1355</v>
      </c>
    </row>
    <row r="542" customFormat="false" ht="15" hidden="false" customHeight="false" outlineLevel="0" collapsed="false">
      <c r="A542" s="0" t="s">
        <v>1537</v>
      </c>
      <c r="C542" s="1" t="s">
        <v>35</v>
      </c>
      <c r="D542" s="2" t="n">
        <v>1.7849</v>
      </c>
      <c r="E542" s="3" t="n">
        <v>1.05860065456608</v>
      </c>
      <c r="F542" s="4" t="n">
        <v>0.699141503691548</v>
      </c>
      <c r="G542" s="4" t="n">
        <v>0.684646430655763</v>
      </c>
      <c r="H542" s="5" t="n">
        <v>1.02734690665301</v>
      </c>
      <c r="I542" s="6" t="n">
        <v>0.854440938325366</v>
      </c>
      <c r="J542" s="6" t="n">
        <v>0.898768326716781</v>
      </c>
      <c r="K542" s="7" t="n">
        <v>0.79816712749712</v>
      </c>
      <c r="L542" s="8" t="n">
        <v>0.139430299086828</v>
      </c>
      <c r="M542" s="8" t="n">
        <v>0.729367406675259</v>
      </c>
      <c r="N542" s="9" t="n">
        <v>0.876073687483497</v>
      </c>
      <c r="O542" s="2" t="n">
        <v>0.279738532459537</v>
      </c>
      <c r="P542" s="2" t="n">
        <v>0.610664992099101</v>
      </c>
      <c r="Q542" s="10" t="n">
        <v>0.877922089580363</v>
      </c>
      <c r="R542" s="11" t="n">
        <v>0.381864776315193</v>
      </c>
      <c r="S542" s="11" t="n">
        <v>0.438179822967229</v>
      </c>
      <c r="T542" s="9" t="n">
        <v>1.31220264933548</v>
      </c>
      <c r="U542" s="2" t="n">
        <v>0.0794285129982655</v>
      </c>
      <c r="V542" s="2" t="n">
        <v>0.290261181067871</v>
      </c>
      <c r="W542" s="12" t="n">
        <v>2.98185265328974</v>
      </c>
      <c r="X542" s="12" t="n">
        <v>2.92599941855622</v>
      </c>
      <c r="Y542" s="12" t="n">
        <v>2.8073549220576</v>
      </c>
      <c r="Z542" s="12" t="n">
        <v>2.98185265328974</v>
      </c>
      <c r="AA542" s="0" t="n">
        <v>18.6666666667</v>
      </c>
      <c r="AB542" s="0" t="n">
        <v>46.3333333333</v>
      </c>
      <c r="AC542" s="13" t="n">
        <f aca="false">LOG(AA542,2)</f>
        <v>4.22239242133902</v>
      </c>
      <c r="AD542" s="13" t="n">
        <f aca="false">LOG(AB542,2)</f>
        <v>5.53397857200131</v>
      </c>
      <c r="AE542" s="13" t="n">
        <f aca="false">AD542-AC542</f>
        <v>1.31158615066229</v>
      </c>
      <c r="AF542" s="0" t="s">
        <v>48</v>
      </c>
      <c r="AG542" s="0" t="s">
        <v>31</v>
      </c>
      <c r="AH542" s="0" t="s">
        <v>48</v>
      </c>
      <c r="AI542" s="0" t="s">
        <v>31</v>
      </c>
    </row>
    <row r="543" customFormat="false" ht="15" hidden="false" customHeight="false" outlineLevel="0" collapsed="false">
      <c r="A543" s="0" t="s">
        <v>1538</v>
      </c>
      <c r="C543" s="1" t="s">
        <v>1539</v>
      </c>
      <c r="D543" s="2" t="n">
        <v>5.0013</v>
      </c>
      <c r="E543" s="3" t="n">
        <v>5.20246113737488</v>
      </c>
      <c r="F543" s="4" t="n">
        <v>0.00698019558462448</v>
      </c>
      <c r="G543" s="4" t="n">
        <v>0.103215860146328</v>
      </c>
      <c r="H543" s="5" t="n">
        <v>2.28431042812195</v>
      </c>
      <c r="I543" s="6" t="n">
        <v>0.139288247713049</v>
      </c>
      <c r="J543" s="6" t="n">
        <v>0.743887581536674</v>
      </c>
      <c r="K543" s="7" t="n">
        <v>1.27706163465158</v>
      </c>
      <c r="L543" s="8" t="n">
        <v>0.650764225826342</v>
      </c>
      <c r="M543" s="8" t="n">
        <v>0.864027450150582</v>
      </c>
      <c r="N543" s="9" t="n">
        <v>2.04163445790323</v>
      </c>
      <c r="O543" s="2" t="n">
        <v>0.119224556653753</v>
      </c>
      <c r="P543" s="2" t="n">
        <v>0.476949985587524</v>
      </c>
      <c r="Q543" s="10" t="n">
        <v>0.169887362542817</v>
      </c>
      <c r="R543" s="11" t="n">
        <v>0.00431299665073226</v>
      </c>
      <c r="S543" s="11" t="n">
        <v>0.0315466564549245</v>
      </c>
      <c r="T543" s="9" t="n">
        <v>0.387849379328004</v>
      </c>
      <c r="U543" s="2" t="n">
        <v>0.0935564731035035</v>
      </c>
      <c r="V543" s="2" t="n">
        <v>0.309946836980862</v>
      </c>
      <c r="W543" s="12" t="n">
        <v>7.68929916053589</v>
      </c>
      <c r="X543" s="12" t="n">
        <v>7.94251450533924</v>
      </c>
      <c r="Y543" s="12" t="n">
        <v>5.93073733756289</v>
      </c>
      <c r="Z543" s="12" t="n">
        <v>6.61618123133188</v>
      </c>
      <c r="AA543" s="0" t="n">
        <v>188</v>
      </c>
      <c r="AB543" s="0" t="n">
        <v>463.666666667</v>
      </c>
      <c r="AC543" s="13" t="n">
        <f aca="false">LOG(AA543,2)</f>
        <v>7.55458885167764</v>
      </c>
      <c r="AD543" s="13" t="n">
        <f aca="false">LOG(AB543,2)</f>
        <v>8.85694420382212</v>
      </c>
      <c r="AE543" s="13" t="n">
        <f aca="false">AD543-AC543</f>
        <v>1.30235535214448</v>
      </c>
      <c r="AF543" s="0" t="s">
        <v>1540</v>
      </c>
      <c r="AG543" s="0" t="s">
        <v>1541</v>
      </c>
      <c r="AH543" s="0" t="s">
        <v>1542</v>
      </c>
      <c r="AI543" s="0" t="s">
        <v>1543</v>
      </c>
      <c r="AJ543" s="1" t="s">
        <v>1544</v>
      </c>
    </row>
    <row r="544" customFormat="false" ht="15" hidden="false" customHeight="false" outlineLevel="0" collapsed="false">
      <c r="A544" s="0" t="s">
        <v>1545</v>
      </c>
      <c r="C544" s="1" t="s">
        <v>1546</v>
      </c>
      <c r="D544" s="2" t="n">
        <v>4.8437</v>
      </c>
      <c r="E544" s="3" t="n">
        <v>7.2309619153084</v>
      </c>
      <c r="F544" s="4" t="n">
        <v>0.00404483139384504</v>
      </c>
      <c r="G544" s="4" t="n">
        <v>0.0762490862173776</v>
      </c>
      <c r="H544" s="5" t="n">
        <v>0.539386060194885</v>
      </c>
      <c r="I544" s="6" t="n">
        <v>0.308247613580874</v>
      </c>
      <c r="J544" s="6" t="n">
        <v>0.807556703354797</v>
      </c>
      <c r="K544" s="7" t="n">
        <v>0.554922884925272</v>
      </c>
      <c r="L544" s="8" t="n">
        <v>0.330291118822427</v>
      </c>
      <c r="M544" s="8" t="n">
        <v>0.810590399392754</v>
      </c>
      <c r="N544" s="9" t="n">
        <v>0.447460705005591</v>
      </c>
      <c r="O544" s="2" t="n">
        <v>0.112944899899734</v>
      </c>
      <c r="P544" s="2" t="n">
        <v>0.469213961877362</v>
      </c>
      <c r="Q544" s="10" t="n">
        <v>3.5337954995414</v>
      </c>
      <c r="R544" s="11" t="n">
        <v>0.0474512738640496</v>
      </c>
      <c r="S544" s="11" t="n">
        <v>0.142858483619735</v>
      </c>
      <c r="T544" s="9" t="n">
        <v>0.130746526125599</v>
      </c>
      <c r="U544" s="2" t="n">
        <v>0.00331707129673209</v>
      </c>
      <c r="V544" s="2" t="n">
        <v>0.0478729257632346</v>
      </c>
      <c r="W544" s="12" t="n">
        <v>7.73876783680019</v>
      </c>
      <c r="X544" s="12" t="n">
        <v>7.39660478118186</v>
      </c>
      <c r="Y544" s="12" t="n">
        <v>5.86789646399266</v>
      </c>
      <c r="Z544" s="12" t="n">
        <v>6.96347412397489</v>
      </c>
      <c r="AA544" s="0" t="n">
        <v>126.333333333</v>
      </c>
      <c r="AB544" s="0" t="n">
        <v>311.333333333</v>
      </c>
      <c r="AC544" s="13" t="n">
        <f aca="false">LOG(AA544,2)</f>
        <v>6.98109153744613</v>
      </c>
      <c r="AD544" s="13" t="n">
        <f aca="false">LOG(AB544,2)</f>
        <v>8.28231623898696</v>
      </c>
      <c r="AE544" s="13" t="n">
        <f aca="false">AD544-AC544</f>
        <v>1.30122470154083</v>
      </c>
      <c r="AF544" s="0" t="s">
        <v>51</v>
      </c>
      <c r="AG544" s="0" t="s">
        <v>52</v>
      </c>
      <c r="AH544" s="0" t="s">
        <v>1547</v>
      </c>
      <c r="AI544" s="0" t="s">
        <v>1548</v>
      </c>
      <c r="AJ544" s="1" t="s">
        <v>1549</v>
      </c>
    </row>
    <row r="545" customFormat="false" ht="15" hidden="false" customHeight="false" outlineLevel="0" collapsed="false">
      <c r="A545" s="0" t="s">
        <v>1550</v>
      </c>
      <c r="B545" s="0" t="s">
        <v>1551</v>
      </c>
      <c r="C545" s="1" t="s">
        <v>1552</v>
      </c>
      <c r="D545" s="2" t="n">
        <v>2.0283</v>
      </c>
      <c r="E545" s="3" t="n">
        <v>1.09328079910543</v>
      </c>
      <c r="F545" s="4" t="n">
        <v>0.610193297953416</v>
      </c>
      <c r="G545" s="4" t="n">
        <v>0.659255753069832</v>
      </c>
      <c r="H545" s="5" t="n">
        <v>1.20066536126587</v>
      </c>
      <c r="I545" s="6" t="n">
        <v>0.302416483103332</v>
      </c>
      <c r="J545" s="6" t="n">
        <v>0.806412920092293</v>
      </c>
      <c r="K545" s="7" t="n">
        <v>0.956806348938308</v>
      </c>
      <c r="L545" s="8" t="n">
        <v>0.800089341823763</v>
      </c>
      <c r="M545" s="8" t="n">
        <v>0.880773219557597</v>
      </c>
      <c r="N545" s="9" t="n">
        <v>1.09689238131784</v>
      </c>
      <c r="O545" s="2" t="n">
        <v>0.518441521891631</v>
      </c>
      <c r="P545" s="2" t="n">
        <v>0.717806494962222</v>
      </c>
      <c r="Q545" s="10" t="n">
        <v>1.23029182395262</v>
      </c>
      <c r="R545" s="11" t="n">
        <v>0.244833243879135</v>
      </c>
      <c r="S545" s="11" t="n">
        <v>0.353258071056704</v>
      </c>
      <c r="T545" s="9" t="n">
        <v>0.647163643350875</v>
      </c>
      <c r="U545" s="2" t="n">
        <v>0.022411714392957</v>
      </c>
      <c r="V545" s="2" t="n">
        <v>0.158016689075789</v>
      </c>
      <c r="W545" s="12" t="n">
        <v>3.35049724708413</v>
      </c>
      <c r="X545" s="12" t="n">
        <v>3.03562390973072</v>
      </c>
      <c r="Y545" s="12" t="n">
        <v>2.98185265328974</v>
      </c>
      <c r="Z545" s="12" t="n">
        <v>3.12101540096137</v>
      </c>
      <c r="AA545" s="0" t="n">
        <v>9.33333333333</v>
      </c>
      <c r="AB545" s="0" t="n">
        <v>23</v>
      </c>
      <c r="AC545" s="13" t="n">
        <f aca="false">LOG(AA545,2)</f>
        <v>3.22239242133593</v>
      </c>
      <c r="AD545" s="13" t="n">
        <f aca="false">LOG(AB545,2)</f>
        <v>4.52356195605701</v>
      </c>
      <c r="AE545" s="13" t="n">
        <f aca="false">AD545-AC545</f>
        <v>1.30116953472108</v>
      </c>
      <c r="AF545" s="0" t="s">
        <v>1553</v>
      </c>
      <c r="AG545" s="0" t="s">
        <v>1481</v>
      </c>
      <c r="AH545" s="0" t="s">
        <v>214</v>
      </c>
      <c r="AI545" s="0" t="s">
        <v>215</v>
      </c>
      <c r="AJ545" s="1" t="s">
        <v>489</v>
      </c>
    </row>
    <row r="546" customFormat="false" ht="15" hidden="false" customHeight="false" outlineLevel="0" collapsed="false">
      <c r="A546" s="0" t="s">
        <v>1554</v>
      </c>
      <c r="C546" s="1" t="s">
        <v>35</v>
      </c>
      <c r="D546" s="2" t="n">
        <v>8.5075</v>
      </c>
      <c r="E546" s="3" t="n">
        <v>0.254516359328529</v>
      </c>
      <c r="F546" s="4" t="n">
        <v>0.288636200909193</v>
      </c>
      <c r="G546" s="4" t="n">
        <v>0.529264886809855</v>
      </c>
      <c r="H546" s="5" t="n">
        <v>0.255328408517953</v>
      </c>
      <c r="I546" s="6" t="n">
        <v>0.289718779801697</v>
      </c>
      <c r="J546" s="6" t="n">
        <v>0.803352826636558</v>
      </c>
      <c r="K546" s="7" t="n">
        <v>0.785893063236229</v>
      </c>
      <c r="L546" s="8" t="n">
        <v>0.849070727340592</v>
      </c>
      <c r="M546" s="8" t="n">
        <v>0.885908829760312</v>
      </c>
      <c r="N546" s="9" t="n">
        <v>0.342748105112795</v>
      </c>
      <c r="O546" s="2" t="n">
        <v>0.308457455005924</v>
      </c>
      <c r="P546" s="2" t="n">
        <v>0.627455570991075</v>
      </c>
      <c r="Q546" s="10" t="n">
        <v>3.04293168386343</v>
      </c>
      <c r="R546" s="11" t="n">
        <v>0.385177086036018</v>
      </c>
      <c r="S546" s="11" t="n">
        <v>0.439802431427543</v>
      </c>
      <c r="T546" s="9" t="n">
        <v>6.43471774708544</v>
      </c>
      <c r="U546" s="2" t="n">
        <v>0.155097312747107</v>
      </c>
      <c r="V546" s="2" t="n">
        <v>0.375318974388483</v>
      </c>
      <c r="W546" s="12" t="n">
        <v>3.32192809488736</v>
      </c>
      <c r="X546" s="12" t="n">
        <v>10.3958554126134</v>
      </c>
      <c r="Y546" s="12" t="n">
        <v>12.434471857706</v>
      </c>
      <c r="Z546" s="12" t="n">
        <v>12.2451367127906</v>
      </c>
      <c r="AA546" s="0" t="n">
        <v>8.66666666667</v>
      </c>
      <c r="AB546" s="0" t="n">
        <v>21.3333333333</v>
      </c>
      <c r="AC546" s="13" t="n">
        <f aca="false">LOG(AA546,2)</f>
        <v>3.11547721742049</v>
      </c>
      <c r="AD546" s="13" t="n">
        <f aca="false">LOG(AB546,2)</f>
        <v>4.41503749927659</v>
      </c>
      <c r="AE546" s="13" t="n">
        <f aca="false">AD546-AC546</f>
        <v>1.2995602818561</v>
      </c>
      <c r="AF546" s="0" t="s">
        <v>48</v>
      </c>
      <c r="AG546" s="0" t="s">
        <v>31</v>
      </c>
      <c r="AH546" s="0" t="s">
        <v>48</v>
      </c>
      <c r="AI546" s="0" t="s">
        <v>31</v>
      </c>
    </row>
    <row r="547" customFormat="false" ht="15" hidden="false" customHeight="false" outlineLevel="0" collapsed="false">
      <c r="A547" s="0" t="s">
        <v>1555</v>
      </c>
      <c r="C547" s="1" t="s">
        <v>1462</v>
      </c>
      <c r="D547" s="2" t="n">
        <v>1.5248</v>
      </c>
      <c r="E547" s="3" t="n">
        <v>0.858653750067838</v>
      </c>
      <c r="F547" s="4" t="n">
        <v>0.368075124498571</v>
      </c>
      <c r="G547" s="4" t="n">
        <v>0.569954636564192</v>
      </c>
      <c r="H547" s="5" t="n">
        <v>1.09885980895452</v>
      </c>
      <c r="I547" s="6" t="n">
        <v>0.574459754318122</v>
      </c>
      <c r="J547" s="6" t="n">
        <v>0.866490529892994</v>
      </c>
      <c r="K547" s="7" t="n">
        <v>0.915271055709488</v>
      </c>
      <c r="L547" s="8" t="n">
        <v>0.597744536925022</v>
      </c>
      <c r="M547" s="8" t="n">
        <v>0.855946692197266</v>
      </c>
      <c r="N547" s="9" t="n">
        <v>1.00383271486241</v>
      </c>
      <c r="O547" s="2" t="n">
        <v>0.977620022608679</v>
      </c>
      <c r="P547" s="2" t="n">
        <v>0.819216539294872</v>
      </c>
      <c r="Q547" s="10" t="n">
        <v>0.918883219670681</v>
      </c>
      <c r="R547" s="11" t="n">
        <v>0.613996846974821</v>
      </c>
      <c r="S547" s="11" t="n">
        <v>0.538035325139834</v>
      </c>
      <c r="T547" s="9" t="n">
        <v>1.26017131756265</v>
      </c>
      <c r="U547" s="2" t="n">
        <v>0.179288108106028</v>
      </c>
      <c r="V547" s="2" t="n">
        <v>0.395512164693155</v>
      </c>
      <c r="W547" s="12" t="n">
        <v>7.89602960297675</v>
      </c>
      <c r="X547" s="12" t="n">
        <v>6.35226417325832</v>
      </c>
      <c r="Y547" s="12" t="n">
        <v>5.41616416473313</v>
      </c>
      <c r="Z547" s="12" t="n">
        <v>5.7279204545632</v>
      </c>
      <c r="AA547" s="0" t="n">
        <v>239.333333333</v>
      </c>
      <c r="AB547" s="0" t="n">
        <v>587</v>
      </c>
      <c r="AC547" s="13" t="n">
        <f aca="false">LOG(AA547,2)</f>
        <v>7.90287753309989</v>
      </c>
      <c r="AD547" s="13" t="n">
        <f aca="false">LOG(AB547,2)</f>
        <v>9.19721669311005</v>
      </c>
      <c r="AE547" s="13" t="n">
        <f aca="false">AD547-AC547</f>
        <v>1.29433916001017</v>
      </c>
      <c r="AF547" s="0" t="s">
        <v>1556</v>
      </c>
      <c r="AG547" s="0" t="s">
        <v>1557</v>
      </c>
      <c r="AH547" s="0" t="s">
        <v>1465</v>
      </c>
      <c r="AI547" s="0" t="s">
        <v>1466</v>
      </c>
      <c r="AJ547" s="1" t="s">
        <v>1292</v>
      </c>
    </row>
    <row r="548" customFormat="false" ht="15" hidden="false" customHeight="false" outlineLevel="0" collapsed="false">
      <c r="A548" s="0" t="s">
        <v>1558</v>
      </c>
      <c r="C548" s="1" t="s">
        <v>35</v>
      </c>
      <c r="D548" s="2" t="n">
        <v>2.3255</v>
      </c>
      <c r="E548" s="3" t="n">
        <v>0.656151775728263</v>
      </c>
      <c r="F548" s="4" t="n">
        <v>0.0362433388372136</v>
      </c>
      <c r="G548" s="4" t="n">
        <v>0.242722359266394</v>
      </c>
      <c r="H548" s="5" t="n">
        <v>1.32002914947557</v>
      </c>
      <c r="I548" s="6" t="n">
        <v>0.150787740138888</v>
      </c>
      <c r="J548" s="6" t="n">
        <v>0.750030272639803</v>
      </c>
      <c r="K548" s="7" t="n">
        <v>0.671751440844096</v>
      </c>
      <c r="L548" s="8" t="n">
        <v>0.0463753535069125</v>
      </c>
      <c r="M548" s="8" t="n">
        <v>0.619742670772273</v>
      </c>
      <c r="N548" s="9" t="n">
        <v>0.922985231768506</v>
      </c>
      <c r="O548" s="2" t="n">
        <v>0.60055401171315</v>
      </c>
      <c r="P548" s="2" t="n">
        <v>0.743540023813597</v>
      </c>
      <c r="Q548" s="10" t="n">
        <v>2.19165732932967</v>
      </c>
      <c r="R548" s="11" t="n">
        <v>0.000638008530053913</v>
      </c>
      <c r="S548" s="11" t="n">
        <v>0.00871533850638386</v>
      </c>
      <c r="T548" s="9" t="n">
        <v>0.784207354862618</v>
      </c>
      <c r="U548" s="2" t="n">
        <v>0.204890173807944</v>
      </c>
      <c r="V548" s="2" t="n">
        <v>0.416213875622869</v>
      </c>
      <c r="W548" s="12" t="n">
        <v>3.40599235967584</v>
      </c>
      <c r="X548" s="12" t="n">
        <v>3.47248777146274</v>
      </c>
      <c r="Y548" s="12" t="n">
        <v>3.13750352374994</v>
      </c>
      <c r="Z548" s="12" t="n">
        <v>3.23266075679028</v>
      </c>
      <c r="AA548" s="0" t="n">
        <v>9.66666666667</v>
      </c>
      <c r="AB548" s="0" t="n">
        <v>23.6666666667</v>
      </c>
      <c r="AC548" s="13" t="n">
        <f aca="false">LOG(AA548,2)</f>
        <v>3.27301849440691</v>
      </c>
      <c r="AD548" s="13" t="n">
        <f aca="false">LOG(AB548,2)</f>
        <v>4.56478461878556</v>
      </c>
      <c r="AE548" s="13" t="n">
        <f aca="false">AD548-AC548</f>
        <v>1.29176612437864</v>
      </c>
      <c r="AF548" s="0" t="s">
        <v>48</v>
      </c>
      <c r="AG548" s="0" t="s">
        <v>31</v>
      </c>
      <c r="AH548" s="0" t="s">
        <v>48</v>
      </c>
      <c r="AI548" s="0" t="s">
        <v>31</v>
      </c>
    </row>
    <row r="549" customFormat="false" ht="15" hidden="false" customHeight="false" outlineLevel="0" collapsed="false">
      <c r="A549" s="0" t="s">
        <v>1559</v>
      </c>
      <c r="C549" s="1" t="s">
        <v>35</v>
      </c>
      <c r="D549" s="2" t="n">
        <v>2.425</v>
      </c>
      <c r="E549" s="3" t="n">
        <v>0.839448756768771</v>
      </c>
      <c r="F549" s="4" t="n">
        <v>0.45170628102744</v>
      </c>
      <c r="G549" s="4" t="n">
        <v>0.604300487209735</v>
      </c>
      <c r="H549" s="5" t="n">
        <v>1.16956506130596</v>
      </c>
      <c r="I549" s="6" t="n">
        <v>0.499797460691397</v>
      </c>
      <c r="J549" s="6" t="n">
        <v>0.851257407109382</v>
      </c>
      <c r="K549" s="7" t="n">
        <v>1.04274307708002</v>
      </c>
      <c r="L549" s="8" t="n">
        <v>0.855890906053687</v>
      </c>
      <c r="M549" s="8" t="n">
        <v>0.887006195513616</v>
      </c>
      <c r="N549" s="9" t="n">
        <v>1.14147867067481</v>
      </c>
      <c r="O549" s="2" t="n">
        <v>0.485278682452148</v>
      </c>
      <c r="P549" s="2" t="n">
        <v>0.70672610658942</v>
      </c>
      <c r="Q549" s="10" t="n">
        <v>1.09597107072742</v>
      </c>
      <c r="R549" s="11" t="n">
        <v>0.691517176912144</v>
      </c>
      <c r="S549" s="11" t="n">
        <v>0.567173173345123</v>
      </c>
      <c r="T549" s="9" t="n">
        <v>0.891261235799735</v>
      </c>
      <c r="U549" s="2" t="n">
        <v>0.61869992412537</v>
      </c>
      <c r="V549" s="2" t="n">
        <v>0.604485167934833</v>
      </c>
      <c r="W549" s="12" t="n">
        <v>4.04439411935845</v>
      </c>
      <c r="X549" s="12" t="n">
        <v>3.74416109557041</v>
      </c>
      <c r="Y549" s="12" t="n">
        <v>3.76553474636298</v>
      </c>
      <c r="Z549" s="12" t="n">
        <v>3.81762325751143</v>
      </c>
      <c r="AA549" s="0" t="n">
        <v>14.3333333333</v>
      </c>
      <c r="AB549" s="0" t="n">
        <v>35</v>
      </c>
      <c r="AC549" s="13" t="n">
        <f aca="false">LOG(AA549,2)</f>
        <v>3.84130225397759</v>
      </c>
      <c r="AD549" s="13" t="n">
        <f aca="false">LOG(AB549,2)</f>
        <v>5.12928301694497</v>
      </c>
      <c r="AE549" s="13" t="n">
        <f aca="false">AD549-AC549</f>
        <v>1.28798076296738</v>
      </c>
      <c r="AF549" s="0" t="s">
        <v>48</v>
      </c>
      <c r="AG549" s="0" t="s">
        <v>31</v>
      </c>
      <c r="AH549" s="0" t="s">
        <v>48</v>
      </c>
      <c r="AI549" s="0" t="s">
        <v>31</v>
      </c>
    </row>
    <row r="550" customFormat="false" ht="15" hidden="false" customHeight="false" outlineLevel="0" collapsed="false">
      <c r="A550" s="0" t="s">
        <v>1560</v>
      </c>
      <c r="C550" s="1" t="s">
        <v>1298</v>
      </c>
      <c r="D550" s="2" t="n">
        <v>1.8091</v>
      </c>
      <c r="E550" s="3" t="n">
        <v>1.16760379514449</v>
      </c>
      <c r="F550" s="4" t="n">
        <v>0.362923781302682</v>
      </c>
      <c r="G550" s="4" t="n">
        <v>0.567715219338595</v>
      </c>
      <c r="H550" s="5" t="n">
        <v>1.30607372624794</v>
      </c>
      <c r="I550" s="6" t="n">
        <v>0.12651242317504</v>
      </c>
      <c r="J550" s="6" t="n">
        <v>0.733310005185591</v>
      </c>
      <c r="K550" s="7" t="n">
        <v>0.922305721178903</v>
      </c>
      <c r="L550" s="8" t="n">
        <v>0.631445427826057</v>
      </c>
      <c r="M550" s="8" t="n">
        <v>0.861246828279433</v>
      </c>
      <c r="N550" s="9" t="n">
        <v>1.13212678049248</v>
      </c>
      <c r="O550" s="2" t="n">
        <v>0.371932462011117</v>
      </c>
      <c r="P550" s="2" t="n">
        <v>0.659629449282642</v>
      </c>
      <c r="Q550" s="10" t="n">
        <v>0.83047280752127</v>
      </c>
      <c r="R550" s="11" t="n">
        <v>0.278246308107891</v>
      </c>
      <c r="S550" s="11" t="n">
        <v>0.376032575437258</v>
      </c>
      <c r="T550" s="9" t="n">
        <v>0.856123640677493</v>
      </c>
      <c r="U550" s="2" t="n">
        <v>0.36175963012595</v>
      </c>
      <c r="V550" s="2" t="n">
        <v>0.506118142411869</v>
      </c>
      <c r="W550" s="12" t="n">
        <v>3.48542682717024</v>
      </c>
      <c r="X550" s="12" t="n">
        <v>3.35049724708413</v>
      </c>
      <c r="Y550" s="12" t="n">
        <v>3.54843662469604</v>
      </c>
      <c r="Z550" s="12" t="n">
        <v>3.36457243229586</v>
      </c>
      <c r="AA550" s="0" t="n">
        <v>10.6666666667</v>
      </c>
      <c r="AB550" s="0" t="n">
        <v>26</v>
      </c>
      <c r="AC550" s="13" t="n">
        <f aca="false">LOG(AA550,2)</f>
        <v>3.41503749928335</v>
      </c>
      <c r="AD550" s="13" t="n">
        <f aca="false">LOG(AB550,2)</f>
        <v>4.70043971814109</v>
      </c>
      <c r="AE550" s="13" t="n">
        <f aca="false">AD550-AC550</f>
        <v>1.28540221885774</v>
      </c>
      <c r="AF550" s="0" t="s">
        <v>51</v>
      </c>
      <c r="AG550" s="0" t="s">
        <v>52</v>
      </c>
      <c r="AH550" s="0" t="s">
        <v>306</v>
      </c>
      <c r="AI550" s="0" t="s">
        <v>307</v>
      </c>
    </row>
    <row r="551" customFormat="false" ht="15" hidden="false" customHeight="false" outlineLevel="0" collapsed="false">
      <c r="A551" s="0" t="s">
        <v>1561</v>
      </c>
      <c r="C551" s="1" t="s">
        <v>543</v>
      </c>
      <c r="D551" s="2" t="n">
        <v>1.7254</v>
      </c>
      <c r="E551" s="3" t="n">
        <v>0.858592387339265</v>
      </c>
      <c r="F551" s="4" t="n">
        <v>0.280672168914611</v>
      </c>
      <c r="G551" s="4" t="n">
        <v>0.5242285297224</v>
      </c>
      <c r="H551" s="5" t="n">
        <v>1.24852311091846</v>
      </c>
      <c r="I551" s="6" t="n">
        <v>0.123906214588465</v>
      </c>
      <c r="J551" s="6" t="n">
        <v>0.731559468020929</v>
      </c>
      <c r="K551" s="7" t="n">
        <v>1.24229679303744</v>
      </c>
      <c r="L551" s="8" t="n">
        <v>0.131948629422948</v>
      </c>
      <c r="M551" s="8" t="n">
        <v>0.721563398608573</v>
      </c>
      <c r="N551" s="9" t="n">
        <v>1.33992749843162</v>
      </c>
      <c r="O551" s="2" t="n">
        <v>0.0187449573165472</v>
      </c>
      <c r="P551" s="2" t="n">
        <v>0.234256058813315</v>
      </c>
      <c r="Q551" s="10" t="n">
        <v>0.734973597857228</v>
      </c>
      <c r="R551" s="11" t="n">
        <v>0.0389107118803276</v>
      </c>
      <c r="S551" s="11" t="n">
        <v>0.127144483299355</v>
      </c>
      <c r="T551" s="9" t="n">
        <v>1.02169031882647</v>
      </c>
      <c r="U551" s="2" t="n">
        <v>0.876985192258287</v>
      </c>
      <c r="V551" s="2" t="n">
        <v>0.678914139239958</v>
      </c>
      <c r="W551" s="12" t="n">
        <v>4.06177619758669</v>
      </c>
      <c r="X551" s="12" t="n">
        <v>6.8936049048583</v>
      </c>
      <c r="Y551" s="12" t="n">
        <v>6.3037807481771</v>
      </c>
      <c r="Z551" s="12" t="n">
        <v>6.22881869049588</v>
      </c>
      <c r="AA551" s="0" t="n">
        <v>36.3333333333</v>
      </c>
      <c r="AB551" s="0" t="n">
        <v>88.3333333333</v>
      </c>
      <c r="AC551" s="13" t="n">
        <f aca="false">LOG(AA551,2)</f>
        <v>5.18322182405445</v>
      </c>
      <c r="AD551" s="13" t="n">
        <f aca="false">LOG(AB551,2)</f>
        <v>6.46488604872886</v>
      </c>
      <c r="AE551" s="13" t="n">
        <f aca="false">AD551-AC551</f>
        <v>1.28166422467442</v>
      </c>
      <c r="AF551" s="0" t="s">
        <v>48</v>
      </c>
      <c r="AG551" s="0" t="s">
        <v>31</v>
      </c>
      <c r="AH551" s="0" t="s">
        <v>48</v>
      </c>
      <c r="AI551" s="0" t="s">
        <v>31</v>
      </c>
      <c r="AJ551" s="1" t="s">
        <v>318</v>
      </c>
    </row>
    <row r="552" customFormat="false" ht="15" hidden="false" customHeight="false" outlineLevel="0" collapsed="false">
      <c r="A552" s="0" t="s">
        <v>1562</v>
      </c>
      <c r="C552" s="1" t="s">
        <v>1288</v>
      </c>
      <c r="D552" s="2" t="n">
        <v>2.1507</v>
      </c>
      <c r="E552" s="3" t="n">
        <v>0.798393721644196</v>
      </c>
      <c r="F552" s="4" t="n">
        <v>0.342806489244202</v>
      </c>
      <c r="G552" s="4" t="n">
        <v>0.557928347005869</v>
      </c>
      <c r="H552" s="5" t="n">
        <v>0.854171429905832</v>
      </c>
      <c r="I552" s="6" t="n">
        <v>0.503362721633598</v>
      </c>
      <c r="J552" s="6" t="n">
        <v>0.851954738197042</v>
      </c>
      <c r="K552" s="7" t="n">
        <v>1.02090037053324</v>
      </c>
      <c r="L552" s="8" t="n">
        <v>0.929500676945845</v>
      </c>
      <c r="M552" s="8" t="n">
        <v>0.89344880921122</v>
      </c>
      <c r="N552" s="9" t="n">
        <v>0.912750896969585</v>
      </c>
      <c r="O552" s="2" t="n">
        <v>0.633739145973251</v>
      </c>
      <c r="P552" s="2" t="n">
        <v>0.751547348350351</v>
      </c>
      <c r="Q552" s="10" t="n">
        <v>0.801925397736608</v>
      </c>
      <c r="R552" s="11" t="n">
        <v>0.352074212543222</v>
      </c>
      <c r="S552" s="11" t="n">
        <v>0.421783931955344</v>
      </c>
      <c r="T552" s="9" t="n">
        <v>1.79110281339628</v>
      </c>
      <c r="U552" s="2" t="n">
        <v>0.0226479891985794</v>
      </c>
      <c r="V552" s="2" t="n">
        <v>0.158748940897845</v>
      </c>
      <c r="W552" s="12" t="n">
        <v>7.50700173276413</v>
      </c>
      <c r="X552" s="12" t="n">
        <v>5.04439411935845</v>
      </c>
      <c r="Y552" s="12" t="n">
        <v>7.89663514130291</v>
      </c>
      <c r="Z552" s="12" t="n">
        <v>6.52512925120397</v>
      </c>
      <c r="AA552" s="0" t="n">
        <v>70.6666666667</v>
      </c>
      <c r="AB552" s="0" t="n">
        <v>171.666666667</v>
      </c>
      <c r="AC552" s="13" t="n">
        <f aca="false">LOG(AA552,2)</f>
        <v>6.14295795384272</v>
      </c>
      <c r="AD552" s="13" t="n">
        <f aca="false">LOG(AB552,2)</f>
        <v>7.42346612135223</v>
      </c>
      <c r="AE552" s="13" t="n">
        <f aca="false">AD552-AC552</f>
        <v>1.2805081675095</v>
      </c>
      <c r="AF552" s="0" t="s">
        <v>1289</v>
      </c>
      <c r="AG552" s="0" t="s">
        <v>268</v>
      </c>
      <c r="AH552" s="0" t="s">
        <v>1290</v>
      </c>
      <c r="AI552" s="0" t="s">
        <v>1291</v>
      </c>
      <c r="AJ552" s="1" t="s">
        <v>1292</v>
      </c>
    </row>
    <row r="553" customFormat="false" ht="15" hidden="false" customHeight="false" outlineLevel="0" collapsed="false">
      <c r="A553" s="0" t="s">
        <v>1563</v>
      </c>
      <c r="C553" s="1" t="s">
        <v>710</v>
      </c>
      <c r="D553" s="2" t="n">
        <v>1.5111</v>
      </c>
      <c r="E553" s="3" t="n">
        <v>1.13518242508402</v>
      </c>
      <c r="F553" s="4" t="n">
        <v>0.215391229138148</v>
      </c>
      <c r="G553" s="4" t="n">
        <v>0.481801651791894</v>
      </c>
      <c r="H553" s="5" t="n">
        <v>0.889425518654484</v>
      </c>
      <c r="I553" s="6" t="n">
        <v>0.250501432617553</v>
      </c>
      <c r="J553" s="6" t="n">
        <v>0.794797461912033</v>
      </c>
      <c r="K553" s="7" t="n">
        <v>0.941495160283053</v>
      </c>
      <c r="L553" s="8" t="n">
        <v>0.547913569652127</v>
      </c>
      <c r="M553" s="8" t="n">
        <v>0.848478717509445</v>
      </c>
      <c r="N553" s="9" t="n">
        <v>0.88842025562279</v>
      </c>
      <c r="O553" s="2" t="n">
        <v>0.159967116942676</v>
      </c>
      <c r="P553" s="2" t="n">
        <v>0.522443885045542</v>
      </c>
      <c r="Q553" s="10" t="n">
        <v>1.16348497600618</v>
      </c>
      <c r="R553" s="11" t="n">
        <v>0.143153088876577</v>
      </c>
      <c r="S553" s="11" t="n">
        <v>0.267008459130232</v>
      </c>
      <c r="T553" s="9" t="n">
        <v>0.904161236779919</v>
      </c>
      <c r="U553" s="2" t="n">
        <v>0.320415741740615</v>
      </c>
      <c r="V553" s="2" t="n">
        <v>0.487714762288089</v>
      </c>
      <c r="W553" s="12" t="n">
        <v>3.95419631038688</v>
      </c>
      <c r="X553" s="12" t="n">
        <v>6.75755668893945</v>
      </c>
      <c r="Y553" s="12" t="n">
        <v>5.95884267524324</v>
      </c>
      <c r="Z553" s="12" t="n">
        <v>6.05311133645956</v>
      </c>
      <c r="AA553" s="0" t="n">
        <v>16.3333333333</v>
      </c>
      <c r="AB553" s="0" t="n">
        <v>39.6666666667</v>
      </c>
      <c r="AC553" s="13" t="n">
        <f aca="false">LOG(AA553,2)</f>
        <v>4.02974734339111</v>
      </c>
      <c r="AD553" s="13" t="n">
        <f aca="false">LOG(AB553,2)</f>
        <v>5.309855262588</v>
      </c>
      <c r="AE553" s="13" t="n">
        <f aca="false">AD553-AC553</f>
        <v>1.28010791919689</v>
      </c>
      <c r="AF553" s="0" t="s">
        <v>51</v>
      </c>
      <c r="AG553" s="0" t="s">
        <v>52</v>
      </c>
      <c r="AH553" s="0" t="s">
        <v>119</v>
      </c>
      <c r="AI553" s="0" t="s">
        <v>120</v>
      </c>
    </row>
    <row r="554" customFormat="false" ht="15" hidden="false" customHeight="false" outlineLevel="0" collapsed="false">
      <c r="A554" s="0" t="s">
        <v>1564</v>
      </c>
      <c r="B554" s="0" t="s">
        <v>1565</v>
      </c>
      <c r="C554" s="1" t="s">
        <v>1566</v>
      </c>
      <c r="D554" s="2" t="n">
        <v>1.5696</v>
      </c>
      <c r="E554" s="3" t="n">
        <v>0.85564680383414</v>
      </c>
      <c r="F554" s="4" t="n">
        <v>0.336509284211421</v>
      </c>
      <c r="G554" s="4" t="n">
        <v>0.554482431106744</v>
      </c>
      <c r="H554" s="5" t="n">
        <v>1.35246849455713</v>
      </c>
      <c r="I554" s="6" t="n">
        <v>0.0734675949751973</v>
      </c>
      <c r="J554" s="6" t="n">
        <v>0.671995392477478</v>
      </c>
      <c r="K554" s="7" t="n">
        <v>0.763955787227959</v>
      </c>
      <c r="L554" s="8" t="n">
        <v>0.106769505369287</v>
      </c>
      <c r="M554" s="8" t="n">
        <v>0.706826568624171</v>
      </c>
      <c r="N554" s="9" t="n">
        <v>1.0220298686976</v>
      </c>
      <c r="O554" s="2" t="n">
        <v>0.86734339812376</v>
      </c>
      <c r="P554" s="2" t="n">
        <v>0.801048833022107</v>
      </c>
      <c r="Q554" s="10" t="n">
        <v>1.33391986119096</v>
      </c>
      <c r="R554" s="11" t="n">
        <v>0.0862042333332478</v>
      </c>
      <c r="S554" s="11" t="n">
        <v>0.201565819076714</v>
      </c>
      <c r="T554" s="9" t="n">
        <v>0.847969723780606</v>
      </c>
      <c r="U554" s="2" t="n">
        <v>0.310192681784688</v>
      </c>
      <c r="V554" s="2" t="n">
        <v>0.482512019037893</v>
      </c>
      <c r="W554" s="12" t="n">
        <v>4.78135971352466</v>
      </c>
      <c r="X554" s="12" t="n">
        <v>5.877744249949</v>
      </c>
      <c r="Y554" s="12" t="n">
        <v>7.01346225980656</v>
      </c>
      <c r="Z554" s="12" t="n">
        <v>7.33806779754262</v>
      </c>
      <c r="AA554" s="0" t="n">
        <v>35.3333333333</v>
      </c>
      <c r="AB554" s="0" t="n">
        <v>85.6666666667</v>
      </c>
      <c r="AC554" s="13" t="n">
        <f aca="false">LOG(AA554,2)</f>
        <v>5.14295795384068</v>
      </c>
      <c r="AD554" s="13" t="n">
        <f aca="false">LOG(AB554,2)</f>
        <v>6.42066204847328</v>
      </c>
      <c r="AE554" s="13" t="n">
        <f aca="false">AD554-AC554</f>
        <v>1.2777040946326</v>
      </c>
      <c r="AF554" s="0" t="s">
        <v>1567</v>
      </c>
      <c r="AG554" s="0" t="s">
        <v>1568</v>
      </c>
      <c r="AH554" s="0" t="s">
        <v>1569</v>
      </c>
      <c r="AI554" s="0" t="s">
        <v>342</v>
      </c>
      <c r="AJ554" s="1" t="s">
        <v>1570</v>
      </c>
    </row>
    <row r="555" customFormat="false" ht="15" hidden="false" customHeight="false" outlineLevel="0" collapsed="false">
      <c r="A555" s="0" t="s">
        <v>1571</v>
      </c>
      <c r="C555" s="1" t="s">
        <v>1572</v>
      </c>
      <c r="D555" s="2" t="n">
        <v>3.5228</v>
      </c>
      <c r="E555" s="3" t="n">
        <v>0.319339148869086</v>
      </c>
      <c r="F555" s="4" t="n">
        <v>0.08485980059422</v>
      </c>
      <c r="G555" s="4" t="n">
        <v>0.348619885103208</v>
      </c>
      <c r="H555" s="5" t="n">
        <v>0.760604841341001</v>
      </c>
      <c r="I555" s="6" t="n">
        <v>0.664889786251135</v>
      </c>
      <c r="J555" s="6" t="n">
        <v>0.878536098958124</v>
      </c>
      <c r="K555" s="7" t="n">
        <v>5.96558126847265</v>
      </c>
      <c r="L555" s="8" t="n">
        <v>0.0112051792242638</v>
      </c>
      <c r="M555" s="8" t="n">
        <v>0.462599850227116</v>
      </c>
      <c r="N555" s="9" t="n">
        <v>2.74078247006307</v>
      </c>
      <c r="O555" s="2" t="n">
        <v>0.0643857095997618</v>
      </c>
      <c r="P555" s="2" t="n">
        <v>0.39121748481523</v>
      </c>
      <c r="Q555" s="10" t="n">
        <v>0.246013909173638</v>
      </c>
      <c r="R555" s="11" t="n">
        <v>0.0385421287647989</v>
      </c>
      <c r="S555" s="11" t="n">
        <v>0.1264875575344</v>
      </c>
      <c r="T555" s="9" t="n">
        <v>2.80528069272581</v>
      </c>
      <c r="U555" s="2" t="n">
        <v>0.116255265288411</v>
      </c>
      <c r="V555" s="2" t="n">
        <v>0.337366817035574</v>
      </c>
      <c r="W555" s="12" t="n">
        <v>3.32192809488736</v>
      </c>
      <c r="X555" s="12" t="n">
        <v>10.0035179121086</v>
      </c>
      <c r="Y555" s="12" t="n">
        <v>9.46188866443282</v>
      </c>
      <c r="Z555" s="12" t="n">
        <v>10.1487307791732</v>
      </c>
      <c r="AA555" s="0" t="n">
        <v>9.66666666667</v>
      </c>
      <c r="AB555" s="0" t="n">
        <v>23.3333333333</v>
      </c>
      <c r="AC555" s="13" t="n">
        <f aca="false">LOG(AA555,2)</f>
        <v>3.27301849440691</v>
      </c>
      <c r="AD555" s="13" t="n">
        <f aca="false">LOG(AB555,2)</f>
        <v>4.54432051622175</v>
      </c>
      <c r="AE555" s="13" t="n">
        <f aca="false">AD555-AC555</f>
        <v>1.27130202181484</v>
      </c>
      <c r="AF555" s="0" t="s">
        <v>48</v>
      </c>
      <c r="AG555" s="0" t="s">
        <v>31</v>
      </c>
      <c r="AH555" s="0" t="s">
        <v>1573</v>
      </c>
      <c r="AI555" s="0" t="s">
        <v>980</v>
      </c>
      <c r="AJ555" s="1" t="s">
        <v>981</v>
      </c>
    </row>
    <row r="556" customFormat="false" ht="15" hidden="false" customHeight="false" outlineLevel="0" collapsed="false">
      <c r="A556" s="0" t="s">
        <v>1574</v>
      </c>
      <c r="C556" s="1" t="s">
        <v>35</v>
      </c>
      <c r="D556" s="2" t="n">
        <v>2.1766</v>
      </c>
      <c r="E556" s="3" t="n">
        <v>0.946181014044063</v>
      </c>
      <c r="F556" s="4" t="n">
        <v>0.778757871905087</v>
      </c>
      <c r="G556" s="4" t="n">
        <v>0.705456403327246</v>
      </c>
      <c r="H556" s="5" t="n">
        <v>1.05542318160855</v>
      </c>
      <c r="I556" s="6" t="n">
        <v>0.784122992278775</v>
      </c>
      <c r="J556" s="6" t="n">
        <v>0.892561268984876</v>
      </c>
      <c r="K556" s="7" t="n">
        <v>1.26108071686224</v>
      </c>
      <c r="L556" s="8" t="n">
        <v>0.248773531120478</v>
      </c>
      <c r="M556" s="8" t="n">
        <v>0.784630065775459</v>
      </c>
      <c r="N556" s="9" t="n">
        <v>1.20998413476978</v>
      </c>
      <c r="O556" s="2" t="n">
        <v>0.245905531188613</v>
      </c>
      <c r="P556" s="2" t="n">
        <v>0.58927622194802</v>
      </c>
      <c r="Q556" s="10" t="n">
        <v>1.21708460228145</v>
      </c>
      <c r="R556" s="11" t="n">
        <v>0.325685016532717</v>
      </c>
      <c r="S556" s="11" t="n">
        <v>0.406316320066517</v>
      </c>
      <c r="T556" s="9" t="n">
        <v>0.652432352921486</v>
      </c>
      <c r="U556" s="2" t="n">
        <v>0.0429599819505118</v>
      </c>
      <c r="V556" s="2" t="n">
        <v>0.220250317110939</v>
      </c>
      <c r="W556" s="12" t="n">
        <v>3.05311133645956</v>
      </c>
      <c r="X556" s="12" t="n">
        <v>2.84799690655495</v>
      </c>
      <c r="Y556" s="12" t="n">
        <v>2.84799690655495</v>
      </c>
      <c r="Z556" s="12" t="n">
        <v>2.96347412397489</v>
      </c>
      <c r="AA556" s="0" t="n">
        <v>9</v>
      </c>
      <c r="AB556" s="0" t="n">
        <v>21.6666666667</v>
      </c>
      <c r="AC556" s="13" t="n">
        <f aca="false">LOG(AA556,2)</f>
        <v>3.16992500144231</v>
      </c>
      <c r="AD556" s="13" t="n">
        <f aca="false">LOG(AB556,2)</f>
        <v>4.43740531230952</v>
      </c>
      <c r="AE556" s="13" t="n">
        <f aca="false">AD556-AC556</f>
        <v>1.26748031086721</v>
      </c>
      <c r="AF556" s="0" t="s">
        <v>48</v>
      </c>
      <c r="AG556" s="0" t="s">
        <v>31</v>
      </c>
      <c r="AH556" s="0" t="s">
        <v>48</v>
      </c>
      <c r="AI556" s="0" t="s">
        <v>31</v>
      </c>
    </row>
    <row r="557" customFormat="false" ht="15" hidden="false" customHeight="false" outlineLevel="0" collapsed="false">
      <c r="A557" s="0" t="s">
        <v>1575</v>
      </c>
      <c r="C557" s="1" t="s">
        <v>1576</v>
      </c>
      <c r="D557" s="2" t="n">
        <v>2.1526</v>
      </c>
      <c r="E557" s="3" t="n">
        <v>1.28424609971314</v>
      </c>
      <c r="F557" s="4" t="n">
        <v>0.304382595749618</v>
      </c>
      <c r="G557" s="4" t="n">
        <v>0.537537885451227</v>
      </c>
      <c r="H557" s="5" t="n">
        <v>0.995863260310873</v>
      </c>
      <c r="I557" s="6" t="n">
        <v>0.986177853952522</v>
      </c>
      <c r="J557" s="6" t="n">
        <v>0.911227940111167</v>
      </c>
      <c r="K557" s="7" t="n">
        <v>0.708066808346272</v>
      </c>
      <c r="L557" s="8" t="n">
        <v>0.16276148438176</v>
      </c>
      <c r="M557" s="8" t="n">
        <v>0.745875184366117</v>
      </c>
      <c r="N557" s="9" t="n">
        <v>0.792226377189795</v>
      </c>
      <c r="O557" s="2" t="n">
        <v>0.243980568384972</v>
      </c>
      <c r="P557" s="2" t="n">
        <v>0.588156805435209</v>
      </c>
      <c r="Q557" s="10" t="n">
        <v>0.872994930227682</v>
      </c>
      <c r="R557" s="11" t="n">
        <v>0.572333873932943</v>
      </c>
      <c r="S557" s="11" t="n">
        <v>0.52289708839103</v>
      </c>
      <c r="T557" s="9" t="n">
        <v>1.26492878537635</v>
      </c>
      <c r="U557" s="2" t="n">
        <v>0.333630767443567</v>
      </c>
      <c r="V557" s="2" t="n">
        <v>0.493344183553705</v>
      </c>
      <c r="W557" s="12" t="n">
        <v>7.48058827023386</v>
      </c>
      <c r="X557" s="12" t="n">
        <v>6.35579154675365</v>
      </c>
      <c r="Y557" s="12" t="n">
        <v>5.59395128394841</v>
      </c>
      <c r="Z557" s="12" t="n">
        <v>5.48220292629596</v>
      </c>
      <c r="AA557" s="0" t="n">
        <v>141.666666667</v>
      </c>
      <c r="AB557" s="0" t="n">
        <v>341</v>
      </c>
      <c r="AC557" s="13" t="n">
        <f aca="false">LOG(AA557,2)</f>
        <v>7.1463565303073</v>
      </c>
      <c r="AD557" s="13" t="n">
        <f aca="false">LOG(AB557,2)</f>
        <v>8.41362792902417</v>
      </c>
      <c r="AE557" s="13" t="n">
        <f aca="false">AD557-AC557</f>
        <v>1.26727139871687</v>
      </c>
      <c r="AF557" s="0" t="s">
        <v>1577</v>
      </c>
      <c r="AG557" s="0" t="s">
        <v>1578</v>
      </c>
      <c r="AH557" s="0" t="s">
        <v>1579</v>
      </c>
      <c r="AI557" s="0" t="s">
        <v>1580</v>
      </c>
      <c r="AJ557" s="1" t="s">
        <v>1234</v>
      </c>
    </row>
    <row r="558" customFormat="false" ht="15" hidden="false" customHeight="false" outlineLevel="0" collapsed="false">
      <c r="A558" s="0" t="s">
        <v>1581</v>
      </c>
      <c r="C558" s="1" t="s">
        <v>35</v>
      </c>
      <c r="D558" s="2" t="n">
        <v>2.6839</v>
      </c>
      <c r="E558" s="3" t="n">
        <v>1.25716640653921</v>
      </c>
      <c r="F558" s="4" t="n">
        <v>0.35521985717883</v>
      </c>
      <c r="G558" s="4" t="n">
        <v>0.563742912871759</v>
      </c>
      <c r="H558" s="5" t="n">
        <v>0.639781629190745</v>
      </c>
      <c r="I558" s="6" t="n">
        <v>0.082138637265631</v>
      </c>
      <c r="J558" s="6" t="n">
        <v>0.684011051161192</v>
      </c>
      <c r="K558" s="7" t="n">
        <v>2.82534282058517</v>
      </c>
      <c r="L558" s="8" t="n">
        <v>0.00057360220643643</v>
      </c>
      <c r="M558" s="8" t="n">
        <v>0.15050914925136</v>
      </c>
      <c r="N558" s="9" t="n">
        <v>1.48389080862234</v>
      </c>
      <c r="O558" s="2" t="n">
        <v>0.0619881264938102</v>
      </c>
      <c r="P558" s="2" t="n">
        <v>0.385617547406741</v>
      </c>
      <c r="Q558" s="10" t="n">
        <v>0.506299306963428</v>
      </c>
      <c r="R558" s="11" t="n">
        <v>0.0123449344364477</v>
      </c>
      <c r="S558" s="11" t="n">
        <v>0.0623471009058321</v>
      </c>
      <c r="T558" s="9" t="n">
        <v>0.869154498824164</v>
      </c>
      <c r="U558" s="2" t="n">
        <v>0.567611828385924</v>
      </c>
      <c r="V558" s="2" t="n">
        <v>0.586702310110026</v>
      </c>
      <c r="W558" s="12" t="n">
        <v>9.12075627297847</v>
      </c>
      <c r="X558" s="12" t="n">
        <v>8.37199439319365</v>
      </c>
      <c r="Y558" s="12" t="n">
        <v>5.14567745519564</v>
      </c>
      <c r="Z558" s="12" t="n">
        <v>6.44294349584873</v>
      </c>
      <c r="AA558" s="0" t="n">
        <v>275.666666667</v>
      </c>
      <c r="AB558" s="0" t="n">
        <v>661.666666667</v>
      </c>
      <c r="AC558" s="13" t="n">
        <f aca="false">LOG(AA558,2)</f>
        <v>8.10678101845186</v>
      </c>
      <c r="AD558" s="13" t="n">
        <f aca="false">LOG(AB558,2)</f>
        <v>9.36996079130989</v>
      </c>
      <c r="AE558" s="13" t="n">
        <f aca="false">AD558-AC558</f>
        <v>1.26317977285803</v>
      </c>
      <c r="AF558" s="0" t="s">
        <v>51</v>
      </c>
      <c r="AG558" s="0" t="s">
        <v>52</v>
      </c>
      <c r="AH558" s="0" t="s">
        <v>119</v>
      </c>
      <c r="AI558" s="0" t="s">
        <v>120</v>
      </c>
    </row>
    <row r="559" customFormat="false" ht="15" hidden="false" customHeight="false" outlineLevel="0" collapsed="false">
      <c r="A559" s="0" t="s">
        <v>1582</v>
      </c>
      <c r="C559" s="1" t="s">
        <v>35</v>
      </c>
      <c r="D559" s="2" t="n">
        <v>1.6349</v>
      </c>
      <c r="E559" s="3" t="n">
        <v>0.927618448202204</v>
      </c>
      <c r="F559" s="4" t="n">
        <v>0.659846714319862</v>
      </c>
      <c r="G559" s="4" t="n">
        <v>0.673656105272391</v>
      </c>
      <c r="H559" s="5" t="n">
        <v>1.23831748691178</v>
      </c>
      <c r="I559" s="6" t="n">
        <v>0.220680857194116</v>
      </c>
      <c r="J559" s="6" t="n">
        <v>0.782558764783021</v>
      </c>
      <c r="K559" s="7" t="n">
        <v>1.04683602054161</v>
      </c>
      <c r="L559" s="8" t="n">
        <v>0.788180946350026</v>
      </c>
      <c r="M559" s="8" t="n">
        <v>0.879902507946576</v>
      </c>
      <c r="N559" s="9" t="n">
        <v>1.18888662832101</v>
      </c>
      <c r="O559" s="2" t="n">
        <v>0.224510599735154</v>
      </c>
      <c r="P559" s="2" t="n">
        <v>0.575972620988736</v>
      </c>
      <c r="Q559" s="10" t="n">
        <v>0.898129795117384</v>
      </c>
      <c r="R559" s="11" t="n">
        <v>0.530493486544511</v>
      </c>
      <c r="S559" s="11" t="n">
        <v>0.505681571769814</v>
      </c>
      <c r="T559" s="9" t="n">
        <v>0.92593575550539</v>
      </c>
      <c r="U559" s="2" t="n">
        <v>0.652213634372807</v>
      </c>
      <c r="V559" s="2" t="n">
        <v>0.615421224299831</v>
      </c>
      <c r="W559" s="12" t="n">
        <v>3</v>
      </c>
      <c r="X559" s="12" t="n">
        <v>2.98185265328974</v>
      </c>
      <c r="Y559" s="12" t="n">
        <v>3.08746284125034</v>
      </c>
      <c r="Z559" s="12" t="n">
        <v>3.12101540096137</v>
      </c>
      <c r="AA559" s="0" t="n">
        <v>8.33333333333</v>
      </c>
      <c r="AB559" s="0" t="n">
        <v>20</v>
      </c>
      <c r="AC559" s="13" t="n">
        <f aca="false">LOG(AA559,2)</f>
        <v>3.05889368905299</v>
      </c>
      <c r="AD559" s="13" t="n">
        <f aca="false">LOG(AB559,2)</f>
        <v>4.32192809488736</v>
      </c>
      <c r="AE559" s="13" t="n">
        <f aca="false">AD559-AC559</f>
        <v>1.26303440583437</v>
      </c>
      <c r="AF559" s="0" t="s">
        <v>48</v>
      </c>
      <c r="AG559" s="0" t="s">
        <v>31</v>
      </c>
      <c r="AH559" s="0" t="s">
        <v>48</v>
      </c>
      <c r="AI559" s="0" t="s">
        <v>31</v>
      </c>
    </row>
    <row r="560" customFormat="false" ht="15" hidden="false" customHeight="false" outlineLevel="0" collapsed="false">
      <c r="A560" s="0" t="s">
        <v>1583</v>
      </c>
      <c r="C560" s="1" t="s">
        <v>1584</v>
      </c>
      <c r="D560" s="2" t="n">
        <v>2.4743</v>
      </c>
      <c r="E560" s="3" t="n">
        <v>0.698843340502013</v>
      </c>
      <c r="F560" s="4" t="n">
        <v>0.263578600089258</v>
      </c>
      <c r="G560" s="4" t="n">
        <v>0.514719856548469</v>
      </c>
      <c r="H560" s="5" t="n">
        <v>0.735191041526099</v>
      </c>
      <c r="I560" s="6" t="n">
        <v>0.33455059311722</v>
      </c>
      <c r="J560" s="6" t="n">
        <v>0.81492664855573</v>
      </c>
      <c r="K560" s="7" t="n">
        <v>1.01599945377304</v>
      </c>
      <c r="L560" s="8" t="n">
        <v>0.959661988452425</v>
      </c>
      <c r="M560" s="8" t="n">
        <v>0.896728078045166</v>
      </c>
      <c r="N560" s="9" t="n">
        <v>0.823245035828767</v>
      </c>
      <c r="O560" s="2" t="n">
        <v>0.452113219696854</v>
      </c>
      <c r="P560" s="2" t="n">
        <v>0.694328838748326</v>
      </c>
      <c r="Q560" s="10" t="n">
        <v>1.01748663851898</v>
      </c>
      <c r="R560" s="11" t="n">
        <v>0.955948785468255</v>
      </c>
      <c r="S560" s="11" t="n">
        <v>0.641811478858435</v>
      </c>
      <c r="T560" s="9" t="n">
        <v>1.88277218328839</v>
      </c>
      <c r="U560" s="2" t="n">
        <v>0.0579643911042651</v>
      </c>
      <c r="V560" s="2" t="n">
        <v>0.252477217622712</v>
      </c>
      <c r="W560" s="12" t="n">
        <v>8.63771166947682</v>
      </c>
      <c r="X560" s="12" t="n">
        <v>7.35755200461809</v>
      </c>
      <c r="Y560" s="12" t="n">
        <v>4.39917109381982</v>
      </c>
      <c r="Z560" s="12" t="n">
        <v>4.90689059560852</v>
      </c>
      <c r="AA560" s="0" t="n">
        <v>94.3333333333</v>
      </c>
      <c r="AB560" s="0" t="n">
        <v>224.666666667</v>
      </c>
      <c r="AC560" s="13" t="n">
        <f aca="false">LOG(AA560,2)</f>
        <v>6.55969574211022</v>
      </c>
      <c r="AD560" s="13" t="n">
        <f aca="false">LOG(AB560,2)</f>
        <v>7.81164228046284</v>
      </c>
      <c r="AE560" s="13" t="n">
        <f aca="false">AD560-AC560</f>
        <v>1.25194653835263</v>
      </c>
      <c r="AF560" s="0" t="s">
        <v>1071</v>
      </c>
      <c r="AG560" s="0" t="s">
        <v>1072</v>
      </c>
      <c r="AH560" s="0" t="s">
        <v>1585</v>
      </c>
      <c r="AI560" s="0" t="s">
        <v>75</v>
      </c>
      <c r="AJ560" s="1" t="s">
        <v>1186</v>
      </c>
    </row>
    <row r="561" customFormat="false" ht="15" hidden="false" customHeight="false" outlineLevel="0" collapsed="false">
      <c r="A561" s="0" t="s">
        <v>1586</v>
      </c>
      <c r="C561" s="1" t="s">
        <v>35</v>
      </c>
      <c r="D561" s="2" t="n">
        <v>7.4368</v>
      </c>
      <c r="E561" s="3" t="n">
        <v>0.0675733598019722</v>
      </c>
      <c r="F561" s="4" t="n">
        <v>5.26724309137805E-005</v>
      </c>
      <c r="G561" s="4" t="n">
        <v>0.00699515775936548</v>
      </c>
      <c r="H561" s="5" t="n">
        <v>0.808999019662774</v>
      </c>
      <c r="I561" s="6" t="n">
        <v>0.669053947034713</v>
      </c>
      <c r="J561" s="6" t="n">
        <v>0.879069088736312</v>
      </c>
      <c r="K561" s="7" t="n">
        <v>0.873047639805259</v>
      </c>
      <c r="L561" s="8" t="n">
        <v>0.783863644825833</v>
      </c>
      <c r="M561" s="8" t="n">
        <v>0.879773873724182</v>
      </c>
      <c r="N561" s="9" t="n">
        <v>0.793092711295514</v>
      </c>
      <c r="O561" s="2" t="n">
        <v>0.567879250165461</v>
      </c>
      <c r="P561" s="2" t="n">
        <v>0.733375374841768</v>
      </c>
      <c r="Q561" s="10" t="n">
        <v>14.8031601179974</v>
      </c>
      <c r="R561" s="11" t="n">
        <v>5.26110996057483E-005</v>
      </c>
      <c r="S561" s="11" t="n">
        <v>0.00163434765169925</v>
      </c>
      <c r="T561" s="9" t="n">
        <v>1.41541603851574</v>
      </c>
      <c r="U561" s="2" t="n">
        <v>0.485761642021731</v>
      </c>
      <c r="V561" s="2" t="n">
        <v>0.556717622499996</v>
      </c>
      <c r="W561" s="12" t="n">
        <v>4.64385618977472</v>
      </c>
      <c r="X561" s="12" t="n">
        <v>7.76420813013995</v>
      </c>
      <c r="Y561" s="12" t="n">
        <v>8.74079267227768</v>
      </c>
      <c r="Z561" s="12" t="n">
        <v>8.9431008475708</v>
      </c>
      <c r="AA561" s="0" t="n">
        <v>368.333333333</v>
      </c>
      <c r="AB561" s="0" t="n">
        <v>875.333333333</v>
      </c>
      <c r="AC561" s="13" t="n">
        <f aca="false">LOG(AA561,2)</f>
        <v>8.52486815355633</v>
      </c>
      <c r="AD561" s="13" t="n">
        <f aca="false">LOG(AB561,2)</f>
        <v>9.77368870017118</v>
      </c>
      <c r="AE561" s="13" t="n">
        <f aca="false">AD561-AC561</f>
        <v>1.24882054661485</v>
      </c>
      <c r="AF561" s="0" t="s">
        <v>48</v>
      </c>
      <c r="AG561" s="0" t="s">
        <v>31</v>
      </c>
      <c r="AH561" s="0" t="s">
        <v>48</v>
      </c>
      <c r="AI561" s="0" t="s">
        <v>31</v>
      </c>
    </row>
    <row r="562" customFormat="false" ht="15" hidden="false" customHeight="false" outlineLevel="0" collapsed="false">
      <c r="A562" s="0" t="s">
        <v>1587</v>
      </c>
      <c r="C562" s="1" t="s">
        <v>1588</v>
      </c>
      <c r="D562" s="2" t="n">
        <v>1.7361</v>
      </c>
      <c r="E562" s="3" t="n">
        <v>0.907437468856362</v>
      </c>
      <c r="F562" s="4" t="n">
        <v>0.657973122290146</v>
      </c>
      <c r="G562" s="4" t="n">
        <v>0.673083420134048</v>
      </c>
      <c r="H562" s="5" t="n">
        <v>1.07881140496157</v>
      </c>
      <c r="I562" s="6" t="n">
        <v>0.729187882616676</v>
      </c>
      <c r="J562" s="6" t="n">
        <v>0.886149471102409</v>
      </c>
      <c r="K562" s="7" t="n">
        <v>0.704303896410188</v>
      </c>
      <c r="L562" s="8" t="n">
        <v>0.123635810621848</v>
      </c>
      <c r="M562" s="8" t="n">
        <v>0.714408401399898</v>
      </c>
      <c r="N562" s="9" t="n">
        <v>0.832665198199655</v>
      </c>
      <c r="O562" s="2" t="n">
        <v>0.313371093871085</v>
      </c>
      <c r="P562" s="2" t="n">
        <v>0.630082399852668</v>
      </c>
      <c r="Q562" s="10" t="n">
        <v>1.91520436975469</v>
      </c>
      <c r="R562" s="11" t="n">
        <v>0.00845276214685398</v>
      </c>
      <c r="S562" s="11" t="n">
        <v>0.0487018384501423</v>
      </c>
      <c r="T562" s="9" t="n">
        <v>0.757290568864463</v>
      </c>
      <c r="U562" s="2" t="n">
        <v>0.215448704409538</v>
      </c>
      <c r="V562" s="2" t="n">
        <v>0.423795046502583</v>
      </c>
      <c r="W562" s="12" t="n">
        <v>7.80283944093511</v>
      </c>
      <c r="X562" s="12" t="n">
        <v>6.67525138605026</v>
      </c>
      <c r="Y562" s="12" t="n">
        <v>6.31831684133498</v>
      </c>
      <c r="Z562" s="12" t="n">
        <v>6.10433665981474</v>
      </c>
      <c r="AA562" s="0" t="n">
        <v>276</v>
      </c>
      <c r="AB562" s="0" t="n">
        <v>655.333333333</v>
      </c>
      <c r="AC562" s="13" t="n">
        <f aca="false">LOG(AA562,2)</f>
        <v>8.10852445677817</v>
      </c>
      <c r="AD562" s="13" t="n">
        <f aca="false">LOG(AB562,2)</f>
        <v>9.35608510561869</v>
      </c>
      <c r="AE562" s="13" t="n">
        <f aca="false">AD562-AC562</f>
        <v>1.24756064884052</v>
      </c>
      <c r="AF562" s="0" t="s">
        <v>1577</v>
      </c>
      <c r="AG562" s="0" t="s">
        <v>1578</v>
      </c>
      <c r="AH562" s="0" t="s">
        <v>1579</v>
      </c>
      <c r="AI562" s="0" t="s">
        <v>1580</v>
      </c>
      <c r="AJ562" s="1" t="s">
        <v>1234</v>
      </c>
    </row>
    <row r="563" customFormat="false" ht="15" hidden="false" customHeight="false" outlineLevel="0" collapsed="false">
      <c r="A563" s="0" t="s">
        <v>1589</v>
      </c>
      <c r="C563" s="1" t="s">
        <v>1590</v>
      </c>
      <c r="D563" s="2" t="n">
        <v>6.1003</v>
      </c>
      <c r="E563" s="3" t="n">
        <v>0.462361624540568</v>
      </c>
      <c r="F563" s="4" t="n">
        <v>0.387972816612556</v>
      </c>
      <c r="G563" s="4" t="n">
        <v>0.57865521532294</v>
      </c>
      <c r="H563" s="5" t="n">
        <v>0.207183190924085</v>
      </c>
      <c r="I563" s="6" t="n">
        <v>0.0894471488887301</v>
      </c>
      <c r="J563" s="6" t="n">
        <v>0.695840610140068</v>
      </c>
      <c r="K563" s="7" t="n">
        <v>0.461832645600244</v>
      </c>
      <c r="L563" s="8" t="n">
        <v>0.387286368173172</v>
      </c>
      <c r="M563" s="8" t="n">
        <v>0.820309673688836</v>
      </c>
      <c r="N563" s="9" t="n">
        <v>0.209198916476565</v>
      </c>
      <c r="O563" s="2" t="n">
        <v>0.0429699755003781</v>
      </c>
      <c r="P563" s="2" t="n">
        <v>0.333989906475048</v>
      </c>
      <c r="Q563" s="10" t="n">
        <v>1.52739303603595</v>
      </c>
      <c r="R563" s="11" t="n">
        <v>0.632529859749665</v>
      </c>
      <c r="S563" s="11" t="n">
        <v>0.54505768737268</v>
      </c>
      <c r="T563" s="9" t="n">
        <v>14.7988601680491</v>
      </c>
      <c r="U563" s="2" t="n">
        <v>0.00712093752987841</v>
      </c>
      <c r="V563" s="2" t="n">
        <v>0.0787179911314107</v>
      </c>
      <c r="W563" s="12" t="n">
        <v>3.92599941855622</v>
      </c>
      <c r="X563" s="12" t="n">
        <v>5.00898878322726</v>
      </c>
      <c r="Y563" s="12" t="n">
        <v>9.20823435833979</v>
      </c>
      <c r="Z563" s="12" t="n">
        <v>8.77016832010343</v>
      </c>
      <c r="AA563" s="0" t="n">
        <v>23.3333333333</v>
      </c>
      <c r="AB563" s="0" t="n">
        <v>55.3333333333</v>
      </c>
      <c r="AC563" s="13" t="n">
        <f aca="false">LOG(AA563,2)</f>
        <v>4.54432051622175</v>
      </c>
      <c r="AD563" s="13" t="n">
        <f aca="false">LOG(AB563,2)</f>
        <v>5.7900769306249</v>
      </c>
      <c r="AE563" s="13" t="n">
        <f aca="false">AD563-AC563</f>
        <v>1.24575641440315</v>
      </c>
      <c r="AF563" s="0" t="s">
        <v>1591</v>
      </c>
      <c r="AG563" s="0" t="s">
        <v>1592</v>
      </c>
      <c r="AH563" s="0" t="s">
        <v>1593</v>
      </c>
      <c r="AI563" s="0" t="s">
        <v>1594</v>
      </c>
    </row>
    <row r="564" customFormat="false" ht="15" hidden="false" customHeight="false" outlineLevel="0" collapsed="false">
      <c r="A564" s="0" t="s">
        <v>1595</v>
      </c>
      <c r="C564" s="1" t="s">
        <v>1596</v>
      </c>
      <c r="D564" s="2" t="n">
        <v>3.8081</v>
      </c>
      <c r="E564" s="3" t="n">
        <v>3.40353275168186</v>
      </c>
      <c r="F564" s="4" t="n">
        <v>0.0737224472484426</v>
      </c>
      <c r="G564" s="4" t="n">
        <v>0.329972394776579</v>
      </c>
      <c r="H564" s="5" t="n">
        <v>1.06792126114569</v>
      </c>
      <c r="I564" s="6" t="n">
        <v>0.919298280487205</v>
      </c>
      <c r="J564" s="6" t="n">
        <v>0.905953668637695</v>
      </c>
      <c r="K564" s="7" t="n">
        <v>0.725856026022487</v>
      </c>
      <c r="L564" s="8" t="n">
        <v>0.622665935585069</v>
      </c>
      <c r="M564" s="8" t="n">
        <v>0.859627936105555</v>
      </c>
      <c r="N564" s="9" t="n">
        <v>0.843839426717538</v>
      </c>
      <c r="O564" s="2" t="n">
        <v>0.748873299249011</v>
      </c>
      <c r="P564" s="2" t="n">
        <v>0.778157447227133</v>
      </c>
      <c r="Q564" s="10" t="n">
        <v>0.385854510166934</v>
      </c>
      <c r="R564" s="11" t="n">
        <v>0.155855106856961</v>
      </c>
      <c r="S564" s="11" t="n">
        <v>0.279749349662558</v>
      </c>
      <c r="T564" s="9" t="n">
        <v>0.982328547546518</v>
      </c>
      <c r="U564" s="2" t="n">
        <v>0.978065888118312</v>
      </c>
      <c r="V564" s="2" t="n">
        <v>0.701141007364831</v>
      </c>
      <c r="W564" s="12" t="n">
        <v>8.18784690943958</v>
      </c>
      <c r="X564" s="12" t="n">
        <v>6.42961596420174</v>
      </c>
      <c r="Y564" s="12" t="n">
        <v>5.27426166125705</v>
      </c>
      <c r="Z564" s="12" t="n">
        <v>5.1333991254172</v>
      </c>
      <c r="AA564" s="0" t="n">
        <v>75</v>
      </c>
      <c r="AB564" s="0" t="n">
        <v>177.333333333</v>
      </c>
      <c r="AC564" s="13" t="n">
        <f aca="false">LOG(AA564,2)</f>
        <v>6.22881869049588</v>
      </c>
      <c r="AD564" s="13" t="n">
        <f aca="false">LOG(AB564,2)</f>
        <v>7.47031993477732</v>
      </c>
      <c r="AE564" s="13" t="n">
        <f aca="false">AD564-AC564</f>
        <v>1.24150124428144</v>
      </c>
      <c r="AF564" s="0" t="s">
        <v>1597</v>
      </c>
      <c r="AG564" s="0" t="s">
        <v>243</v>
      </c>
      <c r="AH564" s="0" t="s">
        <v>1598</v>
      </c>
      <c r="AI564" s="0" t="s">
        <v>1599</v>
      </c>
      <c r="AJ564" s="1" t="s">
        <v>1600</v>
      </c>
    </row>
    <row r="565" customFormat="false" ht="15" hidden="false" customHeight="false" outlineLevel="0" collapsed="false">
      <c r="A565" s="0" t="s">
        <v>1601</v>
      </c>
      <c r="C565" s="1" t="s">
        <v>1602</v>
      </c>
      <c r="D565" s="2" t="n">
        <v>3.1551</v>
      </c>
      <c r="E565" s="3" t="n">
        <v>1.14089211394074</v>
      </c>
      <c r="F565" s="4" t="n">
        <v>0.551062085436628</v>
      </c>
      <c r="G565" s="4" t="n">
        <v>0.640174147646658</v>
      </c>
      <c r="H565" s="5" t="n">
        <v>0.95211210956833</v>
      </c>
      <c r="I565" s="6" t="n">
        <v>0.823461099528597</v>
      </c>
      <c r="J565" s="6" t="n">
        <v>0.897369733867076</v>
      </c>
      <c r="K565" s="7" t="n">
        <v>1.00875423763189</v>
      </c>
      <c r="L565" s="8" t="n">
        <v>0.968365939950611</v>
      </c>
      <c r="M565" s="8" t="n">
        <v>0.897166220608871</v>
      </c>
      <c r="N565" s="9" t="n">
        <v>0.973454463168599</v>
      </c>
      <c r="O565" s="2" t="n">
        <v>0.880866191773757</v>
      </c>
      <c r="P565" s="2" t="n">
        <v>0.80367482579536</v>
      </c>
      <c r="Q565" s="10" t="n">
        <v>1.18425850994555</v>
      </c>
      <c r="R565" s="11" t="n">
        <v>0.446058923485747</v>
      </c>
      <c r="S565" s="11" t="n">
        <v>0.468770993039995</v>
      </c>
      <c r="T565" s="9" t="n">
        <v>0.770611430475642</v>
      </c>
      <c r="U565" s="2" t="n">
        <v>0.246463305581275</v>
      </c>
      <c r="V565" s="2" t="n">
        <v>0.443741912180291</v>
      </c>
      <c r="W565" s="12" t="n">
        <v>5.06608919045777</v>
      </c>
      <c r="X565" s="12" t="n">
        <v>5.03562390973072</v>
      </c>
      <c r="Y565" s="12" t="n">
        <v>6.74281466986289</v>
      </c>
      <c r="Z565" s="12" t="n">
        <v>6.18784690943958</v>
      </c>
      <c r="AA565" s="0" t="n">
        <v>55</v>
      </c>
      <c r="AB565" s="0" t="n">
        <v>130</v>
      </c>
      <c r="AC565" s="13" t="n">
        <f aca="false">LOG(AA565,2)</f>
        <v>5.78135971352466</v>
      </c>
      <c r="AD565" s="13" t="n">
        <f aca="false">LOG(AB565,2)</f>
        <v>7.02236781302845</v>
      </c>
      <c r="AE565" s="13" t="n">
        <f aca="false">AD565-AC565</f>
        <v>1.24100809950379</v>
      </c>
      <c r="AF565" s="0" t="s">
        <v>1603</v>
      </c>
      <c r="AG565" s="0" t="s">
        <v>1604</v>
      </c>
      <c r="AH565" s="0" t="s">
        <v>1605</v>
      </c>
      <c r="AI565" s="0" t="s">
        <v>1606</v>
      </c>
      <c r="AJ565" s="1" t="s">
        <v>1607</v>
      </c>
    </row>
    <row r="566" customFormat="false" ht="15" hidden="false" customHeight="false" outlineLevel="0" collapsed="false">
      <c r="A566" s="0" t="s">
        <v>1608</v>
      </c>
      <c r="C566" s="1" t="s">
        <v>303</v>
      </c>
      <c r="D566" s="2" t="n">
        <v>5.1375</v>
      </c>
      <c r="E566" s="3" t="n">
        <v>0.599115058859842</v>
      </c>
      <c r="F566" s="4" t="n">
        <v>0.339629207621298</v>
      </c>
      <c r="G566" s="4" t="n">
        <v>0.556321957991329</v>
      </c>
      <c r="H566" s="5" t="n">
        <v>0.793116437199921</v>
      </c>
      <c r="I566" s="6" t="n">
        <v>0.661877114847009</v>
      </c>
      <c r="J566" s="6" t="n">
        <v>0.877892830352813</v>
      </c>
      <c r="K566" s="7" t="n">
        <v>0.353256190936871</v>
      </c>
      <c r="L566" s="8" t="n">
        <v>0.0633366489516149</v>
      </c>
      <c r="M566" s="8" t="n">
        <v>0.655448494488657</v>
      </c>
      <c r="N566" s="9" t="n">
        <v>0.428171564316158</v>
      </c>
      <c r="O566" s="2" t="n">
        <v>0.0637219618611067</v>
      </c>
      <c r="P566" s="2" t="n">
        <v>0.389395076037168</v>
      </c>
      <c r="Q566" s="10" t="n">
        <v>1.25545321966612</v>
      </c>
      <c r="R566" s="11" t="n">
        <v>0.66771818212446</v>
      </c>
      <c r="S566" s="11" t="n">
        <v>0.559099745926414</v>
      </c>
      <c r="T566" s="9" t="n">
        <v>4.74528714056576</v>
      </c>
      <c r="U566" s="2" t="n">
        <v>0.00889020442108435</v>
      </c>
      <c r="V566" s="2" t="n">
        <v>0.0902010978416043</v>
      </c>
      <c r="W566" s="12" t="n">
        <v>8.7262181593322</v>
      </c>
      <c r="X566" s="12" t="n">
        <v>8.68509917200661</v>
      </c>
      <c r="Y566" s="12" t="n">
        <v>10.5005431540065</v>
      </c>
      <c r="Z566" s="12" t="n">
        <v>9.73826118357606</v>
      </c>
      <c r="AA566" s="0" t="n">
        <v>669.333333333</v>
      </c>
      <c r="AB566" s="0" t="n">
        <v>1580.33333333</v>
      </c>
      <c r="AC566" s="13" t="n">
        <f aca="false">LOG(AA566,2)</f>
        <v>9.3865810532289</v>
      </c>
      <c r="AD566" s="13" t="n">
        <f aca="false">LOG(AB566,2)</f>
        <v>10.6260131770022</v>
      </c>
      <c r="AE566" s="13" t="n">
        <f aca="false">AD566-AC566</f>
        <v>1.2394321237733</v>
      </c>
      <c r="AF566" s="0" t="s">
        <v>974</v>
      </c>
      <c r="AG566" s="0" t="s">
        <v>970</v>
      </c>
      <c r="AH566" s="0" t="s">
        <v>971</v>
      </c>
      <c r="AI566" s="0" t="s">
        <v>972</v>
      </c>
      <c r="AJ566" s="1" t="s">
        <v>230</v>
      </c>
    </row>
    <row r="567" customFormat="false" ht="15" hidden="false" customHeight="false" outlineLevel="0" collapsed="false">
      <c r="A567" s="0" t="s">
        <v>1609</v>
      </c>
      <c r="C567" s="1" t="s">
        <v>35</v>
      </c>
      <c r="D567" s="2" t="n">
        <v>1.855</v>
      </c>
      <c r="E567" s="3" t="n">
        <v>0.75078348875426</v>
      </c>
      <c r="F567" s="4" t="n">
        <v>0.0318084231810301</v>
      </c>
      <c r="G567" s="4" t="n">
        <v>0.228141276229342</v>
      </c>
      <c r="H567" s="5" t="n">
        <v>1.34884570707436</v>
      </c>
      <c r="I567" s="6" t="n">
        <v>0.0259233186141081</v>
      </c>
      <c r="J567" s="6" t="n">
        <v>0.553291451206937</v>
      </c>
      <c r="K567" s="7" t="n">
        <v>1.09722539041507</v>
      </c>
      <c r="L567" s="8" t="n">
        <v>0.456101208069289</v>
      </c>
      <c r="M567" s="8" t="n">
        <v>0.832302698046228</v>
      </c>
      <c r="N567" s="9" t="n">
        <v>1.29868975729585</v>
      </c>
      <c r="O567" s="2" t="n">
        <v>0.0184020651828203</v>
      </c>
      <c r="P567" s="2" t="n">
        <v>0.232954642706257</v>
      </c>
      <c r="Q567" s="10" t="n">
        <v>1.18237463030035</v>
      </c>
      <c r="R567" s="11" t="n">
        <v>0.187230268919554</v>
      </c>
      <c r="S567" s="11" t="n">
        <v>0.308179146316128</v>
      </c>
      <c r="T567" s="9" t="n">
        <v>0.761153171589559</v>
      </c>
      <c r="U567" s="2" t="n">
        <v>0.0396278678520261</v>
      </c>
      <c r="V567" s="2" t="n">
        <v>0.211525189777487</v>
      </c>
      <c r="W567" s="12" t="n">
        <v>3.23266075679028</v>
      </c>
      <c r="X567" s="12" t="n">
        <v>3.27798474729977</v>
      </c>
      <c r="Y567" s="12" t="n">
        <v>3.33628338786443</v>
      </c>
      <c r="Z567" s="12" t="n">
        <v>3.37851162325373</v>
      </c>
      <c r="AA567" s="0" t="n">
        <v>10.3333333333</v>
      </c>
      <c r="AB567" s="0" t="n">
        <v>24.3333333333</v>
      </c>
      <c r="AC567" s="13" t="n">
        <f aca="false">LOG(AA567,2)</f>
        <v>3.36923380966107</v>
      </c>
      <c r="AD567" s="13" t="n">
        <f aca="false">LOG(AB567,2)</f>
        <v>4.60486205815689</v>
      </c>
      <c r="AE567" s="13" t="n">
        <f aca="false">AD567-AC567</f>
        <v>1.23562824849582</v>
      </c>
      <c r="AF567" s="0" t="s">
        <v>48</v>
      </c>
      <c r="AG567" s="0" t="s">
        <v>31</v>
      </c>
      <c r="AH567" s="0" t="s">
        <v>48</v>
      </c>
      <c r="AI567" s="0" t="s">
        <v>31</v>
      </c>
    </row>
    <row r="568" customFormat="false" ht="15" hidden="false" customHeight="false" outlineLevel="0" collapsed="false">
      <c r="A568" s="0" t="s">
        <v>1610</v>
      </c>
      <c r="C568" s="1" t="s">
        <v>1611</v>
      </c>
      <c r="D568" s="2" t="n">
        <v>2.6765</v>
      </c>
      <c r="E568" s="3" t="n">
        <v>0.725126043847939</v>
      </c>
      <c r="F568" s="4" t="n">
        <v>0.0828310352042418</v>
      </c>
      <c r="G568" s="4" t="n">
        <v>0.34559537129624</v>
      </c>
      <c r="H568" s="5" t="n">
        <v>1.07485503258217</v>
      </c>
      <c r="I568" s="6" t="n">
        <v>0.682598069382635</v>
      </c>
      <c r="J568" s="6" t="n">
        <v>0.880716268114676</v>
      </c>
      <c r="K568" s="7" t="n">
        <v>1.04067864027446</v>
      </c>
      <c r="L568" s="8" t="n">
        <v>0.820956540829321</v>
      </c>
      <c r="M568" s="8" t="n">
        <v>0.883878053933231</v>
      </c>
      <c r="N568" s="9" t="n">
        <v>1.07756718324849</v>
      </c>
      <c r="O568" s="2" t="n">
        <v>0.604854941570094</v>
      </c>
      <c r="P568" s="2" t="n">
        <v>0.74438361308404</v>
      </c>
      <c r="Q568" s="10" t="n">
        <v>1.3950905701742</v>
      </c>
      <c r="R568" s="11" t="n">
        <v>0.0733488248217906</v>
      </c>
      <c r="S568" s="11" t="n">
        <v>0.183829641726278</v>
      </c>
      <c r="T568" s="9" t="n">
        <v>0.883725848558097</v>
      </c>
      <c r="U568" s="2" t="n">
        <v>0.48612771755072</v>
      </c>
      <c r="V568" s="2" t="n">
        <v>0.556717622499996</v>
      </c>
      <c r="W568" s="12" t="n">
        <v>3.37851162325373</v>
      </c>
      <c r="X568" s="12" t="n">
        <v>3.20163386116965</v>
      </c>
      <c r="Y568" s="12" t="n">
        <v>3.49825086752783</v>
      </c>
      <c r="Z568" s="12" t="n">
        <v>3.47248777146274</v>
      </c>
      <c r="AA568" s="0" t="n">
        <v>10.3333333333</v>
      </c>
      <c r="AB568" s="0" t="n">
        <v>24.3333333333</v>
      </c>
      <c r="AC568" s="13" t="n">
        <f aca="false">LOG(AA568,2)</f>
        <v>3.36923380966107</v>
      </c>
      <c r="AD568" s="13" t="n">
        <f aca="false">LOG(AB568,2)</f>
        <v>4.60486205815689</v>
      </c>
      <c r="AE568" s="13" t="n">
        <f aca="false">AD568-AC568</f>
        <v>1.23562824849582</v>
      </c>
      <c r="AF568" s="0" t="s">
        <v>1612</v>
      </c>
      <c r="AG568" s="0" t="s">
        <v>1613</v>
      </c>
      <c r="AH568" s="0" t="s">
        <v>1614</v>
      </c>
      <c r="AI568" s="0" t="s">
        <v>1615</v>
      </c>
    </row>
    <row r="569" customFormat="false" ht="15" hidden="false" customHeight="false" outlineLevel="0" collapsed="false">
      <c r="A569" s="0" t="s">
        <v>1616</v>
      </c>
      <c r="C569" s="1" t="s">
        <v>35</v>
      </c>
      <c r="D569" s="2" t="n">
        <v>1.9977</v>
      </c>
      <c r="E569" s="3" t="n">
        <v>1.45015993564487</v>
      </c>
      <c r="F569" s="4" t="n">
        <v>0.0549789553832873</v>
      </c>
      <c r="G569" s="4" t="n">
        <v>0.292829091488362</v>
      </c>
      <c r="H569" s="5" t="n">
        <v>0.886360754622486</v>
      </c>
      <c r="I569" s="6" t="n">
        <v>0.510171365731457</v>
      </c>
      <c r="J569" s="6" t="n">
        <v>0.85306195506214</v>
      </c>
      <c r="K569" s="7" t="n">
        <v>0.861961166232959</v>
      </c>
      <c r="L569" s="8" t="n">
        <v>0.419109079754211</v>
      </c>
      <c r="M569" s="8" t="n">
        <v>0.824270392794983</v>
      </c>
      <c r="N569" s="9" t="n">
        <v>0.835729012590132</v>
      </c>
      <c r="O569" s="2" t="n">
        <v>0.237801496439323</v>
      </c>
      <c r="P569" s="2" t="n">
        <v>0.584200683098923</v>
      </c>
      <c r="Q569" s="10" t="n">
        <v>1.30621878145289</v>
      </c>
      <c r="R569" s="11" t="n">
        <v>0.155701848554145</v>
      </c>
      <c r="S569" s="11" t="n">
        <v>0.279573779353869</v>
      </c>
      <c r="T569" s="9" t="n">
        <v>0.690987124327821</v>
      </c>
      <c r="U569" s="2" t="n">
        <v>0.0561715132698732</v>
      </c>
      <c r="V569" s="2" t="n">
        <v>0.248857239318257</v>
      </c>
      <c r="W569" s="12" t="n">
        <v>3.40599235967584</v>
      </c>
      <c r="X569" s="12" t="n">
        <v>3.32192809488736</v>
      </c>
      <c r="Y569" s="12" t="n">
        <v>3.79701297783615</v>
      </c>
      <c r="Z569" s="12" t="n">
        <v>3.58496250072116</v>
      </c>
      <c r="AA569" s="0" t="n">
        <v>10.3333333333</v>
      </c>
      <c r="AB569" s="0" t="n">
        <v>24.3333333333</v>
      </c>
      <c r="AC569" s="13" t="n">
        <f aca="false">LOG(AA569,2)</f>
        <v>3.36923380966107</v>
      </c>
      <c r="AD569" s="13" t="n">
        <f aca="false">LOG(AB569,2)</f>
        <v>4.60486205815689</v>
      </c>
      <c r="AE569" s="13" t="n">
        <f aca="false">AD569-AC569</f>
        <v>1.23562824849582</v>
      </c>
      <c r="AF569" s="0" t="s">
        <v>48</v>
      </c>
      <c r="AG569" s="0" t="s">
        <v>31</v>
      </c>
      <c r="AH569" s="0" t="s">
        <v>48</v>
      </c>
      <c r="AI569" s="0" t="s">
        <v>31</v>
      </c>
    </row>
    <row r="570" customFormat="false" ht="15" hidden="false" customHeight="false" outlineLevel="0" collapsed="false">
      <c r="A570" s="0" t="s">
        <v>1617</v>
      </c>
      <c r="C570" s="1" t="s">
        <v>35</v>
      </c>
      <c r="D570" s="2" t="n">
        <v>3.2968</v>
      </c>
      <c r="E570" s="3" t="n">
        <v>11.0416356154403</v>
      </c>
      <c r="F570" s="4" t="n">
        <v>0.00690508984263349</v>
      </c>
      <c r="G570" s="4" t="n">
        <v>0.102670723622596</v>
      </c>
      <c r="H570" s="5" t="n">
        <v>2.0385770575328</v>
      </c>
      <c r="I570" s="6" t="n">
        <v>0.369352960313464</v>
      </c>
      <c r="J570" s="6" t="n">
        <v>0.823087928444391</v>
      </c>
      <c r="K570" s="7" t="n">
        <v>0.416125581317304</v>
      </c>
      <c r="L570" s="8" t="n">
        <v>0.272388403376937</v>
      </c>
      <c r="M570" s="8" t="n">
        <v>0.795127230264204</v>
      </c>
      <c r="N570" s="9" t="n">
        <v>0.896123152647008</v>
      </c>
      <c r="O570" s="2" t="n">
        <v>0.863807025926809</v>
      </c>
      <c r="P570" s="2" t="n">
        <v>0.800249888087597</v>
      </c>
      <c r="Q570" s="10" t="n">
        <v>0.211405535757286</v>
      </c>
      <c r="R570" s="11" t="n">
        <v>0.0614769403476529</v>
      </c>
      <c r="S570" s="11" t="n">
        <v>0.165897659467813</v>
      </c>
      <c r="T570" s="9" t="n">
        <v>0.505008498426456</v>
      </c>
      <c r="U570" s="2" t="n">
        <v>0.388708442509423</v>
      </c>
      <c r="V570" s="2" t="n">
        <v>0.517232542096737</v>
      </c>
      <c r="W570" s="12" t="n">
        <v>6.78267065867701</v>
      </c>
      <c r="X570" s="12" t="n">
        <v>6.04439411935845</v>
      </c>
      <c r="Y570" s="12" t="n">
        <v>3.68929916053589</v>
      </c>
      <c r="Z570" s="12" t="n">
        <v>4.73335434061383</v>
      </c>
      <c r="AA570" s="0" t="n">
        <v>61.3333333333</v>
      </c>
      <c r="AB570" s="0" t="n">
        <v>144.333333333</v>
      </c>
      <c r="AC570" s="13" t="n">
        <f aca="false">LOG(AA570,2)</f>
        <v>5.93859945533507</v>
      </c>
      <c r="AD570" s="13" t="n">
        <f aca="false">LOG(AB570,2)</f>
        <v>7.17326071400224</v>
      </c>
      <c r="AE570" s="13" t="n">
        <f aca="false">AD570-AC570</f>
        <v>1.23466125866716</v>
      </c>
      <c r="AF570" s="0" t="s">
        <v>48</v>
      </c>
      <c r="AG570" s="0" t="s">
        <v>31</v>
      </c>
      <c r="AH570" s="0" t="s">
        <v>48</v>
      </c>
      <c r="AI570" s="0" t="s">
        <v>31</v>
      </c>
    </row>
    <row r="571" customFormat="false" ht="15" hidden="false" customHeight="false" outlineLevel="0" collapsed="false">
      <c r="A571" s="0" t="s">
        <v>1618</v>
      </c>
      <c r="C571" s="1" t="s">
        <v>1619</v>
      </c>
      <c r="D571" s="2" t="n">
        <v>1.8071</v>
      </c>
      <c r="E571" s="3" t="n">
        <v>0.94016778532572</v>
      </c>
      <c r="F571" s="4" t="n">
        <v>0.709002020150824</v>
      </c>
      <c r="G571" s="4" t="n">
        <v>0.687224380219476</v>
      </c>
      <c r="H571" s="5" t="n">
        <v>0.840058868469396</v>
      </c>
      <c r="I571" s="6" t="n">
        <v>0.299433924471855</v>
      </c>
      <c r="J571" s="6" t="n">
        <v>0.80609454558048</v>
      </c>
      <c r="K571" s="7" t="n">
        <v>1.19341996547009</v>
      </c>
      <c r="L571" s="8" t="n">
        <v>0.292696401192921</v>
      </c>
      <c r="M571" s="8" t="n">
        <v>0.800237077282407</v>
      </c>
      <c r="N571" s="9" t="n">
        <v>1.00169463279196</v>
      </c>
      <c r="O571" s="2" t="n">
        <v>0.989968370184345</v>
      </c>
      <c r="P571" s="2" t="n">
        <v>0.820827004776698</v>
      </c>
      <c r="Q571" s="10" t="n">
        <v>1.25726038233046</v>
      </c>
      <c r="R571" s="11" t="n">
        <v>0.178285360702317</v>
      </c>
      <c r="S571" s="11" t="n">
        <v>0.299925858597497</v>
      </c>
      <c r="T571" s="9" t="n">
        <v>0.843852192436348</v>
      </c>
      <c r="U571" s="2" t="n">
        <v>0.311664376583406</v>
      </c>
      <c r="V571" s="2" t="n">
        <v>0.483525592182513</v>
      </c>
      <c r="W571" s="12" t="n">
        <v>3.48542682717024</v>
      </c>
      <c r="X571" s="12" t="n">
        <v>3.23266075679028</v>
      </c>
      <c r="Y571" s="12" t="n">
        <v>3.39231742277876</v>
      </c>
      <c r="Z571" s="12" t="n">
        <v>3.53605290024021</v>
      </c>
      <c r="AA571" s="0" t="n">
        <v>9.66666666667</v>
      </c>
      <c r="AB571" s="0" t="n">
        <v>22.6666666667</v>
      </c>
      <c r="AC571" s="13" t="n">
        <f aca="false">LOG(AA571,2)</f>
        <v>3.27301849440691</v>
      </c>
      <c r="AD571" s="13" t="n">
        <f aca="false">LOG(AB571,2)</f>
        <v>4.50250034053131</v>
      </c>
      <c r="AE571" s="13" t="n">
        <f aca="false">AD571-AC571</f>
        <v>1.22948184612439</v>
      </c>
      <c r="AF571" s="0" t="s">
        <v>524</v>
      </c>
      <c r="AG571" s="0" t="s">
        <v>525</v>
      </c>
      <c r="AH571" s="0" t="s">
        <v>526</v>
      </c>
      <c r="AI571" s="0" t="s">
        <v>527</v>
      </c>
      <c r="AJ571" s="1" t="s">
        <v>1620</v>
      </c>
    </row>
    <row r="572" customFormat="false" ht="15" hidden="false" customHeight="false" outlineLevel="0" collapsed="false">
      <c r="A572" s="0" t="s">
        <v>1621</v>
      </c>
      <c r="C572" s="1" t="s">
        <v>1622</v>
      </c>
      <c r="D572" s="2" t="n">
        <v>4.9134</v>
      </c>
      <c r="E572" s="3" t="n">
        <v>2.41776607415494</v>
      </c>
      <c r="F572" s="4" t="n">
        <v>0.0430482719474221</v>
      </c>
      <c r="G572" s="4" t="n">
        <v>0.262215425737873</v>
      </c>
      <c r="H572" s="5" t="n">
        <v>5.0791322862851</v>
      </c>
      <c r="I572" s="6" t="n">
        <v>0.000986282508093295</v>
      </c>
      <c r="J572" s="6" t="n">
        <v>0.212357777978245</v>
      </c>
      <c r="K572" s="7" t="n">
        <v>0.569946533367361</v>
      </c>
      <c r="L572" s="8" t="n">
        <v>0.180007690203782</v>
      </c>
      <c r="M572" s="8" t="n">
        <v>0.758442466538658</v>
      </c>
      <c r="N572" s="9" t="n">
        <v>2.03118319045256</v>
      </c>
      <c r="O572" s="2" t="n">
        <v>0.0462442559832295</v>
      </c>
      <c r="P572" s="2" t="n">
        <v>0.344350301837179</v>
      </c>
      <c r="Q572" s="10" t="n">
        <v>0.323671576468546</v>
      </c>
      <c r="R572" s="11" t="n">
        <v>0.0127635402646424</v>
      </c>
      <c r="S572" s="11" t="n">
        <v>0.0637824925950512</v>
      </c>
      <c r="T572" s="9" t="n">
        <v>0.441425600962218</v>
      </c>
      <c r="U572" s="2" t="n">
        <v>0.0586128528552095</v>
      </c>
      <c r="V572" s="2" t="n">
        <v>0.253765075389624</v>
      </c>
      <c r="W572" s="12" t="n">
        <v>9.6819411370917</v>
      </c>
      <c r="X572" s="12" t="n">
        <v>9.51510844862998</v>
      </c>
      <c r="Y572" s="12" t="n">
        <v>6.96578428466209</v>
      </c>
      <c r="Z572" s="12" t="n">
        <v>8.10433665981474</v>
      </c>
      <c r="AA572" s="0" t="n">
        <v>673</v>
      </c>
      <c r="AB572" s="0" t="n">
        <v>1567.66666667</v>
      </c>
      <c r="AC572" s="13" t="n">
        <f aca="false">LOG(AA572,2)</f>
        <v>9.39446269461032</v>
      </c>
      <c r="AD572" s="13" t="n">
        <f aca="false">LOG(AB572,2)</f>
        <v>10.6144031161399</v>
      </c>
      <c r="AE572" s="13" t="n">
        <f aca="false">AD572-AC572</f>
        <v>1.21994042152958</v>
      </c>
      <c r="AF572" s="0" t="s">
        <v>1623</v>
      </c>
      <c r="AG572" s="0" t="s">
        <v>1624</v>
      </c>
      <c r="AH572" s="0" t="s">
        <v>1625</v>
      </c>
      <c r="AI572" s="0" t="s">
        <v>1626</v>
      </c>
    </row>
    <row r="573" customFormat="false" ht="15" hidden="false" customHeight="false" outlineLevel="0" collapsed="false">
      <c r="A573" s="0" t="s">
        <v>1627</v>
      </c>
      <c r="C573" s="1" t="s">
        <v>1628</v>
      </c>
      <c r="D573" s="2" t="n">
        <v>1.6751</v>
      </c>
      <c r="E573" s="3" t="n">
        <v>0.848772272122283</v>
      </c>
      <c r="F573" s="4" t="n">
        <v>0.489454907479029</v>
      </c>
      <c r="G573" s="4" t="n">
        <v>0.61852583298429</v>
      </c>
      <c r="H573" s="5" t="n">
        <v>0.635598472578229</v>
      </c>
      <c r="I573" s="6" t="n">
        <v>0.0687866074492591</v>
      </c>
      <c r="J573" s="6" t="n">
        <v>0.666057766383427</v>
      </c>
      <c r="K573" s="7" t="n">
        <v>1.04254669357775</v>
      </c>
      <c r="L573" s="8" t="n">
        <v>0.859535183904894</v>
      </c>
      <c r="M573" s="8" t="n">
        <v>0.887462463157079</v>
      </c>
      <c r="N573" s="9" t="n">
        <v>0.760067635309387</v>
      </c>
      <c r="O573" s="2" t="n">
        <v>0.166879695300216</v>
      </c>
      <c r="P573" s="2" t="n">
        <v>0.529523840774384</v>
      </c>
      <c r="Q573" s="10" t="n">
        <v>0.988260924499327</v>
      </c>
      <c r="R573" s="11" t="n">
        <v>0.959980990754843</v>
      </c>
      <c r="S573" s="11" t="n">
        <v>0.642455131546666</v>
      </c>
      <c r="T573" s="9" t="n">
        <v>1.79911461906834</v>
      </c>
      <c r="U573" s="2" t="n">
        <v>0.0225348447569229</v>
      </c>
      <c r="V573" s="2" t="n">
        <v>0.158326147002615</v>
      </c>
      <c r="W573" s="12" t="n">
        <v>7.42961596420174</v>
      </c>
      <c r="X573" s="12" t="n">
        <v>6.57893871309339</v>
      </c>
      <c r="Y573" s="12" t="n">
        <v>5.16992500144231</v>
      </c>
      <c r="Z573" s="12" t="n">
        <v>5.96578428466209</v>
      </c>
      <c r="AA573" s="0" t="n">
        <v>507</v>
      </c>
      <c r="AB573" s="0" t="n">
        <v>1177</v>
      </c>
      <c r="AC573" s="13" t="n">
        <f aca="false">LOG(AA573,2)</f>
        <v>8.98584193700334</v>
      </c>
      <c r="AD573" s="13" t="n">
        <f aca="false">LOG(AB573,2)</f>
        <v>10.2008986050384</v>
      </c>
      <c r="AE573" s="13" t="n">
        <f aca="false">AD573-AC573</f>
        <v>1.2150566680351</v>
      </c>
      <c r="AF573" s="0" t="s">
        <v>1629</v>
      </c>
      <c r="AG573" s="0" t="s">
        <v>1630</v>
      </c>
      <c r="AH573" s="0" t="s">
        <v>1631</v>
      </c>
      <c r="AI573" s="0" t="s">
        <v>1632</v>
      </c>
      <c r="AJ573" s="1" t="s">
        <v>1292</v>
      </c>
    </row>
    <row r="574" customFormat="false" ht="15" hidden="false" customHeight="false" outlineLevel="0" collapsed="false">
      <c r="A574" s="0" t="s">
        <v>1633</v>
      </c>
      <c r="C574" s="1" t="s">
        <v>1634</v>
      </c>
      <c r="D574" s="2" t="n">
        <v>1.4242</v>
      </c>
      <c r="E574" s="3" t="n">
        <v>1.47348513118638</v>
      </c>
      <c r="F574" s="4" t="n">
        <v>0.0773907901950621</v>
      </c>
      <c r="G574" s="4" t="n">
        <v>0.336330114970622</v>
      </c>
      <c r="H574" s="5" t="n">
        <v>0.785538826293155</v>
      </c>
      <c r="I574" s="6" t="n">
        <v>0.25641377672892</v>
      </c>
      <c r="J574" s="6" t="n">
        <v>0.797807002293575</v>
      </c>
      <c r="K574" s="7" t="n">
        <v>0.673665909737165</v>
      </c>
      <c r="L574" s="8" t="n">
        <v>0.072442007795523</v>
      </c>
      <c r="M574" s="8" t="n">
        <v>0.668090598337365</v>
      </c>
      <c r="N574" s="9" t="n">
        <v>0.654246614818426</v>
      </c>
      <c r="O574" s="2" t="n">
        <v>0.0224803478168711</v>
      </c>
      <c r="P574" s="2" t="n">
        <v>0.254518093058478</v>
      </c>
      <c r="Q574" s="10" t="n">
        <v>1.09272264809232</v>
      </c>
      <c r="R574" s="11" t="n">
        <v>0.670987029102508</v>
      </c>
      <c r="S574" s="11" t="n">
        <v>0.560310349844843</v>
      </c>
      <c r="T574" s="9" t="n">
        <v>1.17363234874224</v>
      </c>
      <c r="U574" s="2" t="n">
        <v>0.446156969705549</v>
      </c>
      <c r="V574" s="2" t="n">
        <v>0.540815797609012</v>
      </c>
      <c r="W574" s="12" t="n">
        <v>2.94485844580754</v>
      </c>
      <c r="X574" s="12" t="n">
        <v>3.03562390973072</v>
      </c>
      <c r="Y574" s="12" t="n">
        <v>3.23266075679028</v>
      </c>
      <c r="Z574" s="12" t="n">
        <v>3.08746284125034</v>
      </c>
      <c r="AA574" s="0" t="n">
        <v>8.33333333333</v>
      </c>
      <c r="AB574" s="0" t="n">
        <v>19.3333333333</v>
      </c>
      <c r="AC574" s="13" t="n">
        <f aca="false">LOG(AA574,2)</f>
        <v>3.05889368905299</v>
      </c>
      <c r="AD574" s="13" t="n">
        <f aca="false">LOG(AB574,2)</f>
        <v>4.27301849440393</v>
      </c>
      <c r="AE574" s="13" t="n">
        <f aca="false">AD574-AC574</f>
        <v>1.21412480535094</v>
      </c>
      <c r="AF574" s="0" t="s">
        <v>48</v>
      </c>
      <c r="AG574" s="0" t="s">
        <v>31</v>
      </c>
      <c r="AH574" s="0" t="s">
        <v>48</v>
      </c>
      <c r="AI574" s="0" t="s">
        <v>31</v>
      </c>
    </row>
    <row r="575" customFormat="false" ht="15" hidden="false" customHeight="false" outlineLevel="0" collapsed="false">
      <c r="A575" s="0" t="s">
        <v>1635</v>
      </c>
      <c r="C575" s="1" t="s">
        <v>1636</v>
      </c>
      <c r="D575" s="2" t="n">
        <v>1.6454</v>
      </c>
      <c r="E575" s="3" t="n">
        <v>1.01994706716766</v>
      </c>
      <c r="F575" s="4" t="n">
        <v>0.909291071758424</v>
      </c>
      <c r="G575" s="4" t="n">
        <v>0.736619155996901</v>
      </c>
      <c r="H575" s="5" t="n">
        <v>1.05250153941532</v>
      </c>
      <c r="I575" s="6" t="n">
        <v>0.768140410179075</v>
      </c>
      <c r="J575" s="6" t="n">
        <v>0.89056058660915</v>
      </c>
      <c r="K575" s="7" t="n">
        <v>0.934844992957364</v>
      </c>
      <c r="L575" s="8" t="n">
        <v>0.698196321060821</v>
      </c>
      <c r="M575" s="8" t="n">
        <v>0.868787182372795</v>
      </c>
      <c r="N575" s="9" t="n">
        <v>0.989254946859453</v>
      </c>
      <c r="O575" s="2" t="n">
        <v>0.939153702265284</v>
      </c>
      <c r="P575" s="2" t="n">
        <v>0.813205342048983</v>
      </c>
      <c r="Q575" s="10" t="n">
        <v>1.02062197206259</v>
      </c>
      <c r="R575" s="11" t="n">
        <v>0.906268240415788</v>
      </c>
      <c r="S575" s="11" t="n">
        <v>0.629800972545716</v>
      </c>
      <c r="T575" s="9" t="n">
        <v>0.976326566376951</v>
      </c>
      <c r="U575" s="2" t="n">
        <v>0.890090846218133</v>
      </c>
      <c r="V575" s="2" t="n">
        <v>0.681556783622331</v>
      </c>
      <c r="W575" s="12" t="n">
        <v>6.19179950106508</v>
      </c>
      <c r="X575" s="12" t="n">
        <v>5.80219321694183</v>
      </c>
      <c r="Y575" s="12" t="n">
        <v>5.04439411935845</v>
      </c>
      <c r="Z575" s="12" t="n">
        <v>4.47897180503294</v>
      </c>
      <c r="AA575" s="0" t="n">
        <v>206.666666667</v>
      </c>
      <c r="AB575" s="0" t="n">
        <v>479.333333333</v>
      </c>
      <c r="AC575" s="13" t="n">
        <f aca="false">LOG(AA575,2)</f>
        <v>7.69116190455541</v>
      </c>
      <c r="AD575" s="13" t="n">
        <f aca="false">LOG(AB575,2)</f>
        <v>8.90488545971714</v>
      </c>
      <c r="AE575" s="13" t="n">
        <f aca="false">AD575-AC575</f>
        <v>1.21372355516173</v>
      </c>
      <c r="AF575" s="0" t="s">
        <v>212</v>
      </c>
      <c r="AG575" s="0" t="s">
        <v>213</v>
      </c>
      <c r="AH575" s="0" t="s">
        <v>214</v>
      </c>
      <c r="AI575" s="0" t="s">
        <v>215</v>
      </c>
      <c r="AJ575" s="1" t="s">
        <v>489</v>
      </c>
    </row>
    <row r="576" customFormat="false" ht="15" hidden="false" customHeight="false" outlineLevel="0" collapsed="false">
      <c r="A576" s="0" t="s">
        <v>1637</v>
      </c>
      <c r="C576" s="1" t="s">
        <v>1638</v>
      </c>
      <c r="D576" s="2" t="n">
        <v>2.2443</v>
      </c>
      <c r="E576" s="3" t="n">
        <v>0.950476509427531</v>
      </c>
      <c r="F576" s="4" t="n">
        <v>0.77928590790732</v>
      </c>
      <c r="G576" s="4" t="n">
        <v>0.705675032282254</v>
      </c>
      <c r="H576" s="5" t="n">
        <v>0.904563949176255</v>
      </c>
      <c r="I576" s="6" t="n">
        <v>0.581404408180745</v>
      </c>
      <c r="J576" s="6" t="n">
        <v>0.867397123320062</v>
      </c>
      <c r="K576" s="7" t="n">
        <v>1.4465327528967</v>
      </c>
      <c r="L576" s="8" t="n">
        <v>0.0554381793790517</v>
      </c>
      <c r="M576" s="8" t="n">
        <v>0.639937504066312</v>
      </c>
      <c r="N576" s="9" t="n">
        <v>1.19631357587608</v>
      </c>
      <c r="O576" s="2" t="n">
        <v>0.236242260820249</v>
      </c>
      <c r="P576" s="2" t="n">
        <v>0.583381122507766</v>
      </c>
      <c r="Q576" s="10" t="n">
        <v>0.875184394142114</v>
      </c>
      <c r="R576" s="11" t="n">
        <v>0.465387845619747</v>
      </c>
      <c r="S576" s="11" t="n">
        <v>0.477758298035803</v>
      </c>
      <c r="T576" s="9" t="n">
        <v>0.918737620719974</v>
      </c>
      <c r="U576" s="2" t="n">
        <v>0.640821130093447</v>
      </c>
      <c r="V576" s="2" t="n">
        <v>0.611561946109491</v>
      </c>
      <c r="W576" s="12" t="n">
        <v>3.86789646399266</v>
      </c>
      <c r="X576" s="12" t="n">
        <v>5.76818432477693</v>
      </c>
      <c r="Y576" s="12" t="n">
        <v>6.77610398807317</v>
      </c>
      <c r="Z576" s="12" t="n">
        <v>6.38543103719352</v>
      </c>
      <c r="AA576" s="0" t="n">
        <v>18</v>
      </c>
      <c r="AB576" s="0" t="n">
        <v>41.6666666667</v>
      </c>
      <c r="AC576" s="13" t="n">
        <f aca="false">LOG(AA576,2)</f>
        <v>4.16992500144231</v>
      </c>
      <c r="AD576" s="13" t="n">
        <f aca="false">LOG(AB576,2)</f>
        <v>5.38082178394209</v>
      </c>
      <c r="AE576" s="13" t="n">
        <f aca="false">AD576-AC576</f>
        <v>1.21089678249977</v>
      </c>
      <c r="AF576" s="0" t="s">
        <v>1639</v>
      </c>
      <c r="AG576" s="0" t="s">
        <v>1640</v>
      </c>
      <c r="AH576" s="0" t="s">
        <v>1641</v>
      </c>
      <c r="AI576" s="0" t="s">
        <v>1642</v>
      </c>
      <c r="AJ576" s="1" t="s">
        <v>1643</v>
      </c>
    </row>
    <row r="577" customFormat="false" ht="15" hidden="false" customHeight="false" outlineLevel="0" collapsed="false">
      <c r="A577" s="0" t="s">
        <v>1644</v>
      </c>
      <c r="C577" s="1" t="s">
        <v>1645</v>
      </c>
      <c r="D577" s="2" t="n">
        <v>1.6732</v>
      </c>
      <c r="E577" s="3" t="n">
        <v>0.750331521049277</v>
      </c>
      <c r="F577" s="4" t="n">
        <v>0.103513777666818</v>
      </c>
      <c r="G577" s="4" t="n">
        <v>0.375049935984448</v>
      </c>
      <c r="H577" s="5" t="n">
        <v>1.13035588339557</v>
      </c>
      <c r="I577" s="6" t="n">
        <v>0.471368231415882</v>
      </c>
      <c r="J577" s="6" t="n">
        <v>0.845025130842931</v>
      </c>
      <c r="K577" s="7" t="n">
        <v>1.02209886632903</v>
      </c>
      <c r="L577" s="8" t="n">
        <v>0.896902955452983</v>
      </c>
      <c r="M577" s="8" t="n">
        <v>0.890081846105625</v>
      </c>
      <c r="N577" s="9" t="n">
        <v>1.10104584863634</v>
      </c>
      <c r="O577" s="2" t="n">
        <v>0.488036013282959</v>
      </c>
      <c r="P577" s="2" t="n">
        <v>0.707802574662145</v>
      </c>
      <c r="Q577" s="10" t="n">
        <v>1.17881504994987</v>
      </c>
      <c r="R577" s="11" t="n">
        <v>0.336844864533492</v>
      </c>
      <c r="S577" s="11" t="n">
        <v>0.412341868776125</v>
      </c>
      <c r="T577" s="9" t="n">
        <v>0.978572554381455</v>
      </c>
      <c r="U577" s="2" t="n">
        <v>0.897830618501452</v>
      </c>
      <c r="V577" s="2" t="n">
        <v>0.68383548203295</v>
      </c>
      <c r="W577" s="12" t="n">
        <v>4.48542682717024</v>
      </c>
      <c r="X577" s="12" t="n">
        <v>3.8073549220576</v>
      </c>
      <c r="Y577" s="12" t="n">
        <v>5.00450139223494</v>
      </c>
      <c r="Z577" s="12" t="n">
        <v>3.70043971814109</v>
      </c>
      <c r="AA577" s="0" t="n">
        <v>36.6666666667</v>
      </c>
      <c r="AB577" s="0" t="n">
        <v>84.6666666667</v>
      </c>
      <c r="AC577" s="13" t="n">
        <f aca="false">LOG(AA577,2)</f>
        <v>5.19639721280482</v>
      </c>
      <c r="AD577" s="13" t="n">
        <f aca="false">LOG(AB577,2)</f>
        <v>6.40372218605158</v>
      </c>
      <c r="AE577" s="13" t="n">
        <f aca="false">AD577-AC577</f>
        <v>1.20732497324676</v>
      </c>
      <c r="AF577" s="0" t="s">
        <v>48</v>
      </c>
      <c r="AG577" s="0" t="s">
        <v>31</v>
      </c>
      <c r="AH577" s="0" t="s">
        <v>48</v>
      </c>
      <c r="AI577" s="0" t="s">
        <v>31</v>
      </c>
    </row>
    <row r="578" customFormat="false" ht="15" hidden="false" customHeight="false" outlineLevel="0" collapsed="false">
      <c r="A578" s="0" t="s">
        <v>1646</v>
      </c>
      <c r="C578" s="1" t="s">
        <v>35</v>
      </c>
      <c r="D578" s="2" t="n">
        <v>1.5809</v>
      </c>
      <c r="E578" s="3" t="n">
        <v>1.21777731139309</v>
      </c>
      <c r="F578" s="4" t="n">
        <v>0.158440473435147</v>
      </c>
      <c r="G578" s="4" t="n">
        <v>0.436355031219005</v>
      </c>
      <c r="H578" s="5" t="n">
        <v>0.977940252107265</v>
      </c>
      <c r="I578" s="6" t="n">
        <v>0.868881725111172</v>
      </c>
      <c r="J578" s="6" t="n">
        <v>0.900239973734997</v>
      </c>
      <c r="K578" s="7" t="n">
        <v>0.80842589463675</v>
      </c>
      <c r="L578" s="8" t="n">
        <v>0.129938150030731</v>
      </c>
      <c r="M578" s="8" t="n">
        <v>0.719137355973023</v>
      </c>
      <c r="N578" s="9" t="n">
        <v>0.855004417702002</v>
      </c>
      <c r="O578" s="2" t="n">
        <v>0.168948488460225</v>
      </c>
      <c r="P578" s="2" t="n">
        <v>0.531461301558549</v>
      </c>
      <c r="Q578" s="10" t="n">
        <v>1.14088192521331</v>
      </c>
      <c r="R578" s="11" t="n">
        <v>0.33667566926052</v>
      </c>
      <c r="S578" s="11" t="n">
        <v>0.412256276166556</v>
      </c>
      <c r="T578" s="9" t="n">
        <v>0.910413908482213</v>
      </c>
      <c r="U578" s="2" t="n">
        <v>0.490599288010935</v>
      </c>
      <c r="V578" s="2" t="n">
        <v>0.558048361951687</v>
      </c>
      <c r="W578" s="12" t="n">
        <v>2.94485844580754</v>
      </c>
      <c r="X578" s="12" t="n">
        <v>2.96347412397489</v>
      </c>
      <c r="Y578" s="12" t="n">
        <v>3</v>
      </c>
      <c r="Z578" s="12" t="n">
        <v>3.05311133645956</v>
      </c>
      <c r="AA578" s="0" t="n">
        <v>8.66666666667</v>
      </c>
      <c r="AB578" s="0" t="n">
        <v>20</v>
      </c>
      <c r="AC578" s="13" t="n">
        <f aca="false">LOG(AA578,2)</f>
        <v>3.11547721742049</v>
      </c>
      <c r="AD578" s="13" t="n">
        <f aca="false">LOG(AB578,2)</f>
        <v>4.32192809488736</v>
      </c>
      <c r="AE578" s="13" t="n">
        <f aca="false">AD578-AC578</f>
        <v>1.20645087746687</v>
      </c>
      <c r="AF578" s="0" t="s">
        <v>48</v>
      </c>
      <c r="AG578" s="0" t="s">
        <v>31</v>
      </c>
      <c r="AH578" s="0" t="s">
        <v>48</v>
      </c>
      <c r="AI578" s="0" t="s">
        <v>31</v>
      </c>
    </row>
    <row r="579" customFormat="false" ht="15" hidden="false" customHeight="false" outlineLevel="0" collapsed="false">
      <c r="A579" s="0" t="s">
        <v>1647</v>
      </c>
      <c r="C579" s="1" t="s">
        <v>1648</v>
      </c>
      <c r="D579" s="2" t="n">
        <v>1.7767</v>
      </c>
      <c r="E579" s="3" t="n">
        <v>1.21199030492557</v>
      </c>
      <c r="F579" s="4" t="n">
        <v>0.315785812775097</v>
      </c>
      <c r="G579" s="4" t="n">
        <v>0.543887789882461</v>
      </c>
      <c r="H579" s="5" t="n">
        <v>0.980321592033719</v>
      </c>
      <c r="I579" s="6" t="n">
        <v>0.916015160362286</v>
      </c>
      <c r="J579" s="6" t="n">
        <v>0.905333748280792</v>
      </c>
      <c r="K579" s="7" t="n">
        <v>1.32342565437379</v>
      </c>
      <c r="L579" s="8" t="n">
        <v>0.151007320276076</v>
      </c>
      <c r="M579" s="8" t="n">
        <v>0.737081774473269</v>
      </c>
      <c r="N579" s="9" t="n">
        <v>1.18953916331012</v>
      </c>
      <c r="O579" s="2" t="n">
        <v>0.26912349773643</v>
      </c>
      <c r="P579" s="2" t="n">
        <v>0.604650697913764</v>
      </c>
      <c r="Q579" s="10" t="n">
        <v>0.947999845441514</v>
      </c>
      <c r="R579" s="11" t="n">
        <v>0.777163865770539</v>
      </c>
      <c r="S579" s="11" t="n">
        <v>0.594311504019039</v>
      </c>
      <c r="T579" s="9" t="n">
        <v>0.670848526636938</v>
      </c>
      <c r="U579" s="2" t="n">
        <v>0.0476172781593101</v>
      </c>
      <c r="V579" s="2" t="n">
        <v>0.230617799695806</v>
      </c>
      <c r="W579" s="12" t="n">
        <v>3.21723071622067</v>
      </c>
      <c r="X579" s="12" t="n">
        <v>3.27798474729977</v>
      </c>
      <c r="Y579" s="12" t="n">
        <v>3.27798474729977</v>
      </c>
      <c r="Z579" s="12" t="n">
        <v>3.27798474729977</v>
      </c>
      <c r="AA579" s="0" t="n">
        <v>10</v>
      </c>
      <c r="AB579" s="0" t="n">
        <v>23</v>
      </c>
      <c r="AC579" s="13" t="n">
        <f aca="false">LOG(AA579,2)</f>
        <v>3.32192809488736</v>
      </c>
      <c r="AD579" s="13" t="n">
        <f aca="false">LOG(AB579,2)</f>
        <v>4.52356195605701</v>
      </c>
      <c r="AE579" s="13" t="n">
        <f aca="false">AD579-AC579</f>
        <v>1.20163386116965</v>
      </c>
      <c r="AF579" s="0" t="s">
        <v>48</v>
      </c>
      <c r="AG579" s="0" t="s">
        <v>31</v>
      </c>
      <c r="AH579" s="0" t="s">
        <v>753</v>
      </c>
      <c r="AI579" s="0" t="s">
        <v>603</v>
      </c>
      <c r="AJ579" s="1" t="s">
        <v>1649</v>
      </c>
    </row>
    <row r="580" customFormat="false" ht="15" hidden="false" customHeight="false" outlineLevel="0" collapsed="false">
      <c r="A580" s="0" t="s">
        <v>1650</v>
      </c>
      <c r="C580" s="1" t="s">
        <v>35</v>
      </c>
      <c r="D580" s="2" t="n">
        <v>2.0084</v>
      </c>
      <c r="E580" s="3" t="n">
        <v>1.24026878308875</v>
      </c>
      <c r="F580" s="4" t="n">
        <v>0.189721795119532</v>
      </c>
      <c r="G580" s="4" t="n">
        <v>0.462828145171402</v>
      </c>
      <c r="H580" s="5" t="n">
        <v>1.18785094875088</v>
      </c>
      <c r="I580" s="6" t="n">
        <v>0.289529844214553</v>
      </c>
      <c r="J580" s="6" t="n">
        <v>0.803311164822739</v>
      </c>
      <c r="K580" s="7" t="n">
        <v>0.953207959553492</v>
      </c>
      <c r="L580" s="8" t="n">
        <v>0.764150663559065</v>
      </c>
      <c r="M580" s="8" t="n">
        <v>0.877622495413755</v>
      </c>
      <c r="N580" s="9" t="n">
        <v>1.0863415886516</v>
      </c>
      <c r="O580" s="2" t="n">
        <v>0.527560990683352</v>
      </c>
      <c r="P580" s="2" t="n">
        <v>0.721693986497726</v>
      </c>
      <c r="Q580" s="10" t="n">
        <v>0.945330199203839</v>
      </c>
      <c r="R580" s="11" t="n">
        <v>0.724993501101266</v>
      </c>
      <c r="S580" s="11" t="n">
        <v>0.578130349434546</v>
      </c>
      <c r="T580" s="9" t="n">
        <v>0.753270649915994</v>
      </c>
      <c r="U580" s="2" t="n">
        <v>0.0906554411130598</v>
      </c>
      <c r="V580" s="2" t="n">
        <v>0.306030269664439</v>
      </c>
      <c r="W580" s="12" t="n">
        <v>3.32192809488736</v>
      </c>
      <c r="X580" s="12" t="n">
        <v>3.59693514238723</v>
      </c>
      <c r="Y580" s="12" t="n">
        <v>3.48542682717024</v>
      </c>
      <c r="Z580" s="12" t="n">
        <v>3.40599235967584</v>
      </c>
      <c r="AA580" s="0" t="n">
        <v>10.6666666667</v>
      </c>
      <c r="AB580" s="0" t="n">
        <v>24.3333333333</v>
      </c>
      <c r="AC580" s="13" t="n">
        <f aca="false">LOG(AA580,2)</f>
        <v>3.41503749928335</v>
      </c>
      <c r="AD580" s="13" t="n">
        <f aca="false">LOG(AB580,2)</f>
        <v>4.60486205815689</v>
      </c>
      <c r="AE580" s="13" t="n">
        <f aca="false">AD580-AC580</f>
        <v>1.18982455887353</v>
      </c>
      <c r="AF580" s="0" t="s">
        <v>117</v>
      </c>
      <c r="AG580" s="0" t="s">
        <v>118</v>
      </c>
      <c r="AH580" s="0" t="s">
        <v>119</v>
      </c>
      <c r="AI580" s="0" t="s">
        <v>120</v>
      </c>
    </row>
    <row r="581" customFormat="false" ht="15" hidden="false" customHeight="false" outlineLevel="0" collapsed="false">
      <c r="A581" s="0" t="s">
        <v>1651</v>
      </c>
      <c r="C581" s="1" t="s">
        <v>211</v>
      </c>
      <c r="D581" s="2" t="n">
        <v>1.5672</v>
      </c>
      <c r="E581" s="3" t="n">
        <v>0.819588186831388</v>
      </c>
      <c r="F581" s="4" t="n">
        <v>0.0741180747261592</v>
      </c>
      <c r="G581" s="4" t="n">
        <v>0.33074034570067</v>
      </c>
      <c r="H581" s="5" t="n">
        <v>1.17911530385261</v>
      </c>
      <c r="I581" s="6" t="n">
        <v>0.132846141806859</v>
      </c>
      <c r="J581" s="6" t="n">
        <v>0.73883313277589</v>
      </c>
      <c r="K581" s="7" t="n">
        <v>0.917250581368134</v>
      </c>
      <c r="L581" s="8" t="n">
        <v>0.41808648327946</v>
      </c>
      <c r="M581" s="8" t="n">
        <v>0.824270392794983</v>
      </c>
      <c r="N581" s="9" t="n">
        <v>1.05364953840319</v>
      </c>
      <c r="O581" s="2" t="n">
        <v>0.546508056103151</v>
      </c>
      <c r="P581" s="2" t="n">
        <v>0.7269348450318</v>
      </c>
      <c r="Q581" s="10" t="n">
        <v>1.05960312805197</v>
      </c>
      <c r="R581" s="11" t="n">
        <v>0.585042613475129</v>
      </c>
      <c r="S581" s="11" t="n">
        <v>0.527554485848803</v>
      </c>
      <c r="T581" s="9" t="n">
        <v>1.06467438718991</v>
      </c>
      <c r="U581" s="2" t="n">
        <v>0.554814015890622</v>
      </c>
      <c r="V581" s="2" t="n">
        <v>0.581964409448937</v>
      </c>
      <c r="W581" s="12" t="n">
        <v>3.18586654531133</v>
      </c>
      <c r="X581" s="12" t="n">
        <v>3.05311133645956</v>
      </c>
      <c r="Y581" s="12" t="n">
        <v>3.21723071622067</v>
      </c>
      <c r="Z581" s="12" t="n">
        <v>3.12101540096137</v>
      </c>
      <c r="AA581" s="0" t="n">
        <v>8.33333333333</v>
      </c>
      <c r="AB581" s="0" t="n">
        <v>19</v>
      </c>
      <c r="AC581" s="13" t="n">
        <f aca="false">LOG(AA581,2)</f>
        <v>3.05889368905299</v>
      </c>
      <c r="AD581" s="13" t="n">
        <f aca="false">LOG(AB581,2)</f>
        <v>4.24792751344359</v>
      </c>
      <c r="AE581" s="13" t="n">
        <f aca="false">AD581-AC581</f>
        <v>1.18903382439059</v>
      </c>
      <c r="AF581" s="0" t="s">
        <v>48</v>
      </c>
      <c r="AG581" s="0" t="s">
        <v>31</v>
      </c>
      <c r="AH581" s="0" t="s">
        <v>48</v>
      </c>
      <c r="AI581" s="0" t="s">
        <v>31</v>
      </c>
    </row>
    <row r="582" customFormat="false" ht="15" hidden="false" customHeight="false" outlineLevel="0" collapsed="false">
      <c r="A582" s="0" t="s">
        <v>1652</v>
      </c>
      <c r="C582" s="1" t="s">
        <v>1653</v>
      </c>
      <c r="D582" s="2" t="n">
        <v>1.9021</v>
      </c>
      <c r="E582" s="3" t="n">
        <v>0.759903187505815</v>
      </c>
      <c r="F582" s="4" t="n">
        <v>0.174640351496008</v>
      </c>
      <c r="G582" s="4" t="n">
        <v>0.450885966257232</v>
      </c>
      <c r="H582" s="5" t="n">
        <v>1.12909099019071</v>
      </c>
      <c r="I582" s="6" t="n">
        <v>0.538301884845393</v>
      </c>
      <c r="J582" s="6" t="n">
        <v>0.858692247553988</v>
      </c>
      <c r="K582" s="7" t="n">
        <v>0.858533981094041</v>
      </c>
      <c r="L582" s="8" t="n">
        <v>0.441122098233167</v>
      </c>
      <c r="M582" s="8" t="n">
        <v>0.828986712198753</v>
      </c>
      <c r="N582" s="9" t="n">
        <v>0.97946958402033</v>
      </c>
      <c r="O582" s="2" t="n">
        <v>0.896915934037495</v>
      </c>
      <c r="P582" s="2" t="n">
        <v>0.807031776952415</v>
      </c>
      <c r="Q582" s="10" t="n">
        <v>1.01812892199671</v>
      </c>
      <c r="R582" s="11" t="n">
        <v>0.926989801896389</v>
      </c>
      <c r="S582" s="11" t="n">
        <v>0.634413379791951</v>
      </c>
      <c r="T582" s="9" t="n">
        <v>1.33337567485533</v>
      </c>
      <c r="U582" s="2" t="n">
        <v>0.156091691695615</v>
      </c>
      <c r="V582" s="2" t="n">
        <v>0.376329937646662</v>
      </c>
      <c r="W582" s="12" t="n">
        <v>2.92599941855622</v>
      </c>
      <c r="X582" s="12" t="n">
        <v>2.90689059560852</v>
      </c>
      <c r="Y582" s="12" t="n">
        <v>2.98185265328974</v>
      </c>
      <c r="Z582" s="12" t="n">
        <v>2.92599941855622</v>
      </c>
      <c r="AA582" s="0" t="n">
        <v>8.33333333333</v>
      </c>
      <c r="AB582" s="0" t="n">
        <v>19</v>
      </c>
      <c r="AC582" s="13" t="n">
        <f aca="false">LOG(AA582,2)</f>
        <v>3.05889368905299</v>
      </c>
      <c r="AD582" s="13" t="n">
        <f aca="false">LOG(AB582,2)</f>
        <v>4.24792751344359</v>
      </c>
      <c r="AE582" s="13" t="n">
        <f aca="false">AD582-AC582</f>
        <v>1.18903382439059</v>
      </c>
      <c r="AF582" s="0" t="s">
        <v>48</v>
      </c>
      <c r="AG582" s="0" t="s">
        <v>31</v>
      </c>
      <c r="AH582" s="0" t="s">
        <v>48</v>
      </c>
      <c r="AI582" s="0" t="s">
        <v>31</v>
      </c>
    </row>
    <row r="583" customFormat="false" ht="15" hidden="false" customHeight="false" outlineLevel="0" collapsed="false">
      <c r="A583" s="0" t="s">
        <v>1654</v>
      </c>
      <c r="C583" s="1" t="s">
        <v>303</v>
      </c>
      <c r="D583" s="2" t="n">
        <v>3.0613</v>
      </c>
      <c r="E583" s="3" t="n">
        <v>1.00144131830084</v>
      </c>
      <c r="F583" s="4" t="n">
        <v>0.995335815789597</v>
      </c>
      <c r="G583" s="4" t="n">
        <v>0.752014929799276</v>
      </c>
      <c r="H583" s="5" t="n">
        <v>0.720940164343042</v>
      </c>
      <c r="I583" s="6" t="n">
        <v>0.196688920530609</v>
      </c>
      <c r="J583" s="6" t="n">
        <v>0.773496390892483</v>
      </c>
      <c r="K583" s="7" t="n">
        <v>1.06044670524691</v>
      </c>
      <c r="L583" s="8" t="n">
        <v>0.811895065340411</v>
      </c>
      <c r="M583" s="8" t="n">
        <v>0.882620122324983</v>
      </c>
      <c r="N583" s="9" t="n">
        <v>0.83610094099118</v>
      </c>
      <c r="O583" s="2" t="n">
        <v>0.379766446426163</v>
      </c>
      <c r="P583" s="2" t="n">
        <v>0.662998534722256</v>
      </c>
      <c r="Q583" s="10" t="n">
        <v>1.97376185981093</v>
      </c>
      <c r="R583" s="11" t="n">
        <v>0.0131267857503392</v>
      </c>
      <c r="S583" s="11" t="n">
        <v>0.0651080366140897</v>
      </c>
      <c r="T583" s="9" t="n">
        <v>0.661746530782635</v>
      </c>
      <c r="U583" s="2" t="n">
        <v>0.108727795892202</v>
      </c>
      <c r="V583" s="2" t="n">
        <v>0.329631916720212</v>
      </c>
      <c r="W583" s="12" t="n">
        <v>6.83035674741922</v>
      </c>
      <c r="X583" s="12" t="n">
        <v>7.40258575823259</v>
      </c>
      <c r="Y583" s="12" t="n">
        <v>9.34451784392747</v>
      </c>
      <c r="Z583" s="12" t="n">
        <v>8.23601419190009</v>
      </c>
      <c r="AA583" s="0" t="n">
        <v>371</v>
      </c>
      <c r="AB583" s="0" t="n">
        <v>845.666666667</v>
      </c>
      <c r="AC583" s="13" t="n">
        <f aca="false">LOG(AA583,2)</f>
        <v>8.5352753766208</v>
      </c>
      <c r="AD583" s="13" t="n">
        <f aca="false">LOG(AB583,2)</f>
        <v>9.72394530334335</v>
      </c>
      <c r="AE583" s="13" t="n">
        <f aca="false">AD583-AC583</f>
        <v>1.18866992672255</v>
      </c>
      <c r="AF583" s="0" t="s">
        <v>974</v>
      </c>
      <c r="AG583" s="0" t="s">
        <v>970</v>
      </c>
      <c r="AH583" s="0" t="s">
        <v>971</v>
      </c>
      <c r="AI583" s="0" t="s">
        <v>972</v>
      </c>
      <c r="AJ583" s="1" t="s">
        <v>230</v>
      </c>
    </row>
    <row r="584" customFormat="false" ht="15" hidden="false" customHeight="false" outlineLevel="0" collapsed="false">
      <c r="A584" s="0" t="s">
        <v>1655</v>
      </c>
      <c r="C584" s="1" t="s">
        <v>35</v>
      </c>
      <c r="D584" s="2" t="n">
        <v>2.6065</v>
      </c>
      <c r="E584" s="3" t="n">
        <v>2.24260375690589</v>
      </c>
      <c r="F584" s="4" t="n">
        <v>0.0146910834346308</v>
      </c>
      <c r="G584" s="4" t="n">
        <v>0.154975245085705</v>
      </c>
      <c r="H584" s="5" t="n">
        <v>1.3355129308292</v>
      </c>
      <c r="I584" s="6" t="n">
        <v>0.339950885404765</v>
      </c>
      <c r="J584" s="6" t="n">
        <v>0.81574412304682</v>
      </c>
      <c r="K584" s="7" t="n">
        <v>0.76090427813741</v>
      </c>
      <c r="L584" s="8" t="n">
        <v>0.366670186137451</v>
      </c>
      <c r="M584" s="8" t="n">
        <v>0.815687338154567</v>
      </c>
      <c r="N584" s="9" t="n">
        <v>1.0107693919338</v>
      </c>
      <c r="O584" s="2" t="n">
        <v>0.964952002357175</v>
      </c>
      <c r="P584" s="2" t="n">
        <v>0.817374675139655</v>
      </c>
      <c r="Q584" s="10" t="n">
        <v>0.658041049833584</v>
      </c>
      <c r="R584" s="11" t="n">
        <v>0.174304458196038</v>
      </c>
      <c r="S584" s="11" t="n">
        <v>0.296589365803105</v>
      </c>
      <c r="T584" s="9" t="n">
        <v>0.666831865193295</v>
      </c>
      <c r="U584" s="2" t="n">
        <v>0.18754610474462</v>
      </c>
      <c r="V584" s="2" t="n">
        <v>0.403256602685031</v>
      </c>
      <c r="W584" s="12" t="n">
        <v>5.57893871309339</v>
      </c>
      <c r="X584" s="12" t="n">
        <v>5.23266075679028</v>
      </c>
      <c r="Y584" s="12" t="n">
        <v>7.29737486052833</v>
      </c>
      <c r="Z584" s="12" t="n">
        <v>6.67666233485797</v>
      </c>
      <c r="AA584" s="0" t="n">
        <v>63.3333333333</v>
      </c>
      <c r="AB584" s="0" t="n">
        <v>144</v>
      </c>
      <c r="AC584" s="13" t="n">
        <f aca="false">LOG(AA584,2)</f>
        <v>5.98489310760903</v>
      </c>
      <c r="AD584" s="13" t="n">
        <f aca="false">LOG(AB584,2)</f>
        <v>7.16992500144231</v>
      </c>
      <c r="AE584" s="13" t="n">
        <f aca="false">AD584-AC584</f>
        <v>1.18503189383328</v>
      </c>
      <c r="AF584" s="0" t="s">
        <v>48</v>
      </c>
      <c r="AG584" s="0" t="s">
        <v>31</v>
      </c>
      <c r="AH584" s="0" t="s">
        <v>48</v>
      </c>
      <c r="AI584" s="0" t="s">
        <v>31</v>
      </c>
    </row>
    <row r="585" customFormat="false" ht="15" hidden="false" customHeight="false" outlineLevel="0" collapsed="false">
      <c r="A585" s="0" t="s">
        <v>1656</v>
      </c>
      <c r="C585" s="1" t="s">
        <v>65</v>
      </c>
      <c r="D585" s="2" t="n">
        <v>2.9061</v>
      </c>
      <c r="E585" s="3" t="n">
        <v>0.448639359495952</v>
      </c>
      <c r="F585" s="4" t="n">
        <v>0.22991869534545</v>
      </c>
      <c r="G585" s="4" t="n">
        <v>0.492406798660783</v>
      </c>
      <c r="H585" s="5" t="n">
        <v>0.602736928260885</v>
      </c>
      <c r="I585" s="6" t="n">
        <v>0.441697936389647</v>
      </c>
      <c r="J585" s="6" t="n">
        <v>0.838425891366029</v>
      </c>
      <c r="K585" s="7" t="n">
        <v>0.479284492333328</v>
      </c>
      <c r="L585" s="8" t="n">
        <v>0.268851560343824</v>
      </c>
      <c r="M585" s="8" t="n">
        <v>0.793736759709877</v>
      </c>
      <c r="N585" s="9" t="n">
        <v>0.436999344115039</v>
      </c>
      <c r="O585" s="2" t="n">
        <v>0.134161677355583</v>
      </c>
      <c r="P585" s="2" t="n">
        <v>0.495192962704838</v>
      </c>
      <c r="Q585" s="10" t="n">
        <v>2.18149628629507</v>
      </c>
      <c r="R585" s="11" t="n">
        <v>0.242088817618983</v>
      </c>
      <c r="S585" s="11" t="n">
        <v>0.351450475729512</v>
      </c>
      <c r="T585" s="9" t="n">
        <v>3.53693413441004</v>
      </c>
      <c r="U585" s="2" t="n">
        <v>0.0671176944528189</v>
      </c>
      <c r="V585" s="2" t="n">
        <v>0.269198764244424</v>
      </c>
      <c r="W585" s="12" t="n">
        <v>10.8685910878054</v>
      </c>
      <c r="X585" s="12" t="n">
        <v>8.01736520529273</v>
      </c>
      <c r="Y585" s="12" t="n">
        <v>3.68929916053589</v>
      </c>
      <c r="Z585" s="12" t="n">
        <v>4.06177619758669</v>
      </c>
      <c r="AA585" s="0" t="n">
        <v>514.666666667</v>
      </c>
      <c r="AB585" s="0" t="n">
        <v>1165</v>
      </c>
      <c r="AC585" s="13" t="n">
        <f aca="false">LOG(AA585,2)</f>
        <v>9.00749453654786</v>
      </c>
      <c r="AD585" s="13" t="n">
        <f aca="false">LOG(AB585,2)</f>
        <v>10.1861142395416</v>
      </c>
      <c r="AE585" s="13" t="n">
        <f aca="false">AD585-AC585</f>
        <v>1.17861970299379</v>
      </c>
      <c r="AF585" s="0" t="s">
        <v>48</v>
      </c>
      <c r="AG585" s="0" t="s">
        <v>31</v>
      </c>
      <c r="AH585" s="0" t="s">
        <v>48</v>
      </c>
      <c r="AI585" s="0" t="s">
        <v>31</v>
      </c>
    </row>
    <row r="586" customFormat="false" ht="15" hidden="false" customHeight="false" outlineLevel="0" collapsed="false">
      <c r="A586" s="0" t="s">
        <v>1657</v>
      </c>
      <c r="C586" s="1" t="s">
        <v>1288</v>
      </c>
      <c r="D586" s="2" t="n">
        <v>2.2091</v>
      </c>
      <c r="E586" s="3" t="n">
        <v>0.537973999446057</v>
      </c>
      <c r="F586" s="4" t="n">
        <v>0.0794258108525354</v>
      </c>
      <c r="G586" s="4" t="n">
        <v>0.339676819256212</v>
      </c>
      <c r="H586" s="5" t="n">
        <v>0.980985746722399</v>
      </c>
      <c r="I586" s="6" t="n">
        <v>0.954353104765557</v>
      </c>
      <c r="J586" s="6" t="n">
        <v>0.909337343616697</v>
      </c>
      <c r="K586" s="7" t="n">
        <v>1.0040410313107</v>
      </c>
      <c r="L586" s="8" t="n">
        <v>0.990405205960381</v>
      </c>
      <c r="M586" s="8" t="n">
        <v>0.899604886292797</v>
      </c>
      <c r="N586" s="9" t="n">
        <v>0.989941290250763</v>
      </c>
      <c r="O586" s="2" t="n">
        <v>0.970548750007034</v>
      </c>
      <c r="P586" s="2" t="n">
        <v>0.817824481174193</v>
      </c>
      <c r="Q586" s="10" t="n">
        <v>0.52720101569776</v>
      </c>
      <c r="R586" s="11" t="n">
        <v>0.0709957180199139</v>
      </c>
      <c r="S586" s="11" t="n">
        <v>0.180429483220565</v>
      </c>
      <c r="T586" s="9" t="n">
        <v>3.57971388900118</v>
      </c>
      <c r="U586" s="2" t="n">
        <v>0.00147562904684384</v>
      </c>
      <c r="V586" s="2" t="n">
        <v>0.0274696594492286</v>
      </c>
      <c r="W586" s="12" t="n">
        <v>6.73741636593706</v>
      </c>
      <c r="X586" s="12" t="n">
        <v>3.84799690655495</v>
      </c>
      <c r="Y586" s="12" t="n">
        <v>6.4708621994137</v>
      </c>
      <c r="Z586" s="12" t="n">
        <v>4.81249822533356</v>
      </c>
      <c r="AA586" s="0" t="n">
        <v>48.3333333333</v>
      </c>
      <c r="AB586" s="0" t="n">
        <v>109.333333333</v>
      </c>
      <c r="AC586" s="13" t="n">
        <f aca="false">LOG(AA586,2)</f>
        <v>5.59494658929278</v>
      </c>
      <c r="AD586" s="13" t="n">
        <f aca="false">LOG(AB586,2)</f>
        <v>6.77258950389253</v>
      </c>
      <c r="AE586" s="13" t="n">
        <f aca="false">AD586-AC586</f>
        <v>1.17764291459975</v>
      </c>
      <c r="AF586" s="0" t="s">
        <v>1658</v>
      </c>
      <c r="AG586" s="0" t="s">
        <v>657</v>
      </c>
      <c r="AH586" s="0" t="s">
        <v>1659</v>
      </c>
      <c r="AI586" s="0" t="s">
        <v>1660</v>
      </c>
      <c r="AJ586" s="1" t="s">
        <v>1292</v>
      </c>
    </row>
    <row r="587" customFormat="false" ht="15" hidden="false" customHeight="false" outlineLevel="0" collapsed="false">
      <c r="A587" s="0" t="s">
        <v>1661</v>
      </c>
      <c r="C587" s="1" t="s">
        <v>1662</v>
      </c>
      <c r="D587" s="2" t="n">
        <v>4.4558</v>
      </c>
      <c r="E587" s="3" t="n">
        <v>2.68037967274869</v>
      </c>
      <c r="F587" s="4" t="n">
        <v>0.171035221741031</v>
      </c>
      <c r="G587" s="4" t="n">
        <v>0.448190991730819</v>
      </c>
      <c r="H587" s="5" t="n">
        <v>12.3279441600336</v>
      </c>
      <c r="I587" s="6" t="n">
        <v>0.00225852315984953</v>
      </c>
      <c r="J587" s="6" t="n">
        <v>0.280100493055673</v>
      </c>
      <c r="K587" s="7" t="n">
        <v>1.2029565955932</v>
      </c>
      <c r="L587" s="8" t="n">
        <v>0.791378491607795</v>
      </c>
      <c r="M587" s="8" t="n">
        <v>0.880159583028309</v>
      </c>
      <c r="N587" s="9" t="n">
        <v>6.03615538203414</v>
      </c>
      <c r="O587" s="2" t="n">
        <v>0.00575040617977818</v>
      </c>
      <c r="P587" s="2" t="n">
        <v>0.132792593507883</v>
      </c>
      <c r="Q587" s="10" t="n">
        <v>0.161214578305438</v>
      </c>
      <c r="R587" s="11" t="n">
        <v>0.017652168019775</v>
      </c>
      <c r="S587" s="11" t="n">
        <v>0.0786843346215224</v>
      </c>
      <c r="T587" s="9" t="n">
        <v>0.156048197479104</v>
      </c>
      <c r="U587" s="2" t="n">
        <v>0.0160418814171399</v>
      </c>
      <c r="V587" s="2" t="n">
        <v>0.129885284340643</v>
      </c>
      <c r="W587" s="12" t="n">
        <v>6.37503943134693</v>
      </c>
      <c r="X587" s="12" t="n">
        <v>9.3671963100259</v>
      </c>
      <c r="Y587" s="12" t="n">
        <v>8.02236781302845</v>
      </c>
      <c r="Z587" s="12" t="n">
        <v>8.84924870276441</v>
      </c>
      <c r="AA587" s="0" t="n">
        <v>165.666666667</v>
      </c>
      <c r="AB587" s="0" t="n">
        <v>374.666666667</v>
      </c>
      <c r="AC587" s="13" t="n">
        <f aca="false">LOG(AA587,2)</f>
        <v>7.37213954084403</v>
      </c>
      <c r="AD587" s="13" t="n">
        <f aca="false">LOG(AB587,2)</f>
        <v>8.54946381950105</v>
      </c>
      <c r="AE587" s="13" t="n">
        <f aca="false">AD587-AC587</f>
        <v>1.17732427865702</v>
      </c>
      <c r="AF587" s="0" t="s">
        <v>918</v>
      </c>
      <c r="AG587" s="0" t="s">
        <v>919</v>
      </c>
      <c r="AH587" s="0" t="s">
        <v>971</v>
      </c>
      <c r="AI587" s="0" t="s">
        <v>972</v>
      </c>
      <c r="AJ587" s="1" t="s">
        <v>922</v>
      </c>
    </row>
    <row r="588" customFormat="false" ht="15" hidden="false" customHeight="false" outlineLevel="0" collapsed="false">
      <c r="A588" s="0" t="s">
        <v>1663</v>
      </c>
      <c r="C588" s="1" t="s">
        <v>1494</v>
      </c>
      <c r="D588" s="2" t="n">
        <v>6.6768</v>
      </c>
      <c r="E588" s="3" t="n">
        <v>2.59213636418358</v>
      </c>
      <c r="F588" s="4" t="n">
        <v>0.127058822098516</v>
      </c>
      <c r="G588" s="4" t="n">
        <v>0.403971609549367</v>
      </c>
      <c r="H588" s="5" t="n">
        <v>0.777955178854624</v>
      </c>
      <c r="I588" s="6" t="n">
        <v>0.676504472021998</v>
      </c>
      <c r="J588" s="6" t="n">
        <v>0.880285810368129</v>
      </c>
      <c r="K588" s="7" t="n">
        <v>0.639521655022291</v>
      </c>
      <c r="L588" s="8" t="n">
        <v>0.460379328170784</v>
      </c>
      <c r="M588" s="8" t="n">
        <v>0.833175087676509</v>
      </c>
      <c r="N588" s="9" t="n">
        <v>0.627875042724247</v>
      </c>
      <c r="O588" s="2" t="n">
        <v>0.349249142725056</v>
      </c>
      <c r="P588" s="2" t="n">
        <v>0.648850909388692</v>
      </c>
      <c r="Q588" s="10" t="n">
        <v>0.897809135694921</v>
      </c>
      <c r="R588" s="11" t="n">
        <v>0.857499289153884</v>
      </c>
      <c r="S588" s="11" t="n">
        <v>0.616960863029788</v>
      </c>
      <c r="T588" s="9" t="n">
        <v>0.863670933780066</v>
      </c>
      <c r="U588" s="2" t="n">
        <v>0.807216665162009</v>
      </c>
      <c r="V588" s="2" t="n">
        <v>0.661737716246082</v>
      </c>
      <c r="W588" s="12" t="n">
        <v>9.78217919383121</v>
      </c>
      <c r="X588" s="12" t="n">
        <v>10.1540585959833</v>
      </c>
      <c r="Y588" s="12" t="n">
        <v>8.93369065495224</v>
      </c>
      <c r="Z588" s="12" t="n">
        <v>8.50858711208948</v>
      </c>
      <c r="AA588" s="0" t="n">
        <v>208.333333333</v>
      </c>
      <c r="AB588" s="0" t="n">
        <v>470</v>
      </c>
      <c r="AC588" s="13" t="n">
        <f aca="false">LOG(AA588,2)</f>
        <v>7.70274987882599</v>
      </c>
      <c r="AD588" s="13" t="n">
        <f aca="false">LOG(AB588,2)</f>
        <v>8.876516946565</v>
      </c>
      <c r="AE588" s="13" t="n">
        <f aca="false">AD588-AC588</f>
        <v>1.17376706773901</v>
      </c>
      <c r="AF588" s="0" t="s">
        <v>72</v>
      </c>
      <c r="AG588" s="0" t="s">
        <v>73</v>
      </c>
      <c r="AH588" s="0" t="s">
        <v>698</v>
      </c>
      <c r="AI588" s="0" t="s">
        <v>699</v>
      </c>
      <c r="AJ588" s="1" t="s">
        <v>695</v>
      </c>
    </row>
    <row r="589" customFormat="false" ht="15" hidden="false" customHeight="false" outlineLevel="0" collapsed="false">
      <c r="A589" s="0" t="s">
        <v>1664</v>
      </c>
      <c r="C589" s="1" t="s">
        <v>1665</v>
      </c>
      <c r="D589" s="2" t="n">
        <v>3.4409</v>
      </c>
      <c r="E589" s="3" t="n">
        <v>0.44640112853442</v>
      </c>
      <c r="F589" s="4" t="n">
        <v>0.0905734902174882</v>
      </c>
      <c r="G589" s="4" t="n">
        <v>0.357089550474576</v>
      </c>
      <c r="H589" s="5" t="n">
        <v>1.16748334877832</v>
      </c>
      <c r="I589" s="6" t="n">
        <v>0.733461488560242</v>
      </c>
      <c r="J589" s="6" t="n">
        <v>0.886467554849805</v>
      </c>
      <c r="K589" s="7" t="n">
        <v>0.732058911781877</v>
      </c>
      <c r="L589" s="8" t="n">
        <v>0.495331502884707</v>
      </c>
      <c r="M589" s="8" t="n">
        <v>0.838073069793067</v>
      </c>
      <c r="N589" s="9" t="n">
        <v>0.90059835920433</v>
      </c>
      <c r="O589" s="2" t="n">
        <v>0.77783020736338</v>
      </c>
      <c r="P589" s="2" t="n">
        <v>0.783843352561576</v>
      </c>
      <c r="Q589" s="10" t="n">
        <v>0.985303928528573</v>
      </c>
      <c r="R589" s="11" t="n">
        <v>0.973977473474319</v>
      </c>
      <c r="S589" s="11" t="n">
        <v>0.645606450044042</v>
      </c>
      <c r="T589" s="9" t="n">
        <v>2.66016009713023</v>
      </c>
      <c r="U589" s="2" t="n">
        <v>0.0443063352875646</v>
      </c>
      <c r="V589" s="2" t="n">
        <v>0.223062921843275</v>
      </c>
      <c r="W589" s="12" t="n">
        <v>3.74416109557041</v>
      </c>
      <c r="X589" s="12" t="n">
        <v>3.77610398807316</v>
      </c>
      <c r="Y589" s="12" t="n">
        <v>3.75488750216347</v>
      </c>
      <c r="Z589" s="12" t="n">
        <v>4.0703893278914</v>
      </c>
      <c r="AA589" s="0" t="n">
        <v>48.3333333333</v>
      </c>
      <c r="AB589" s="0" t="n">
        <v>109</v>
      </c>
      <c r="AC589" s="13" t="n">
        <f aca="false">LOG(AA589,2)</f>
        <v>5.59494658929278</v>
      </c>
      <c r="AD589" s="13" t="n">
        <f aca="false">LOG(AB589,2)</f>
        <v>6.76818432477693</v>
      </c>
      <c r="AE589" s="13" t="n">
        <f aca="false">AD589-AC589</f>
        <v>1.17323773548414</v>
      </c>
      <c r="AF589" s="0" t="s">
        <v>1666</v>
      </c>
      <c r="AG589" s="0" t="s">
        <v>1263</v>
      </c>
      <c r="AH589" s="0" t="s">
        <v>112</v>
      </c>
      <c r="AI589" s="0" t="s">
        <v>113</v>
      </c>
    </row>
    <row r="590" customFormat="false" ht="15" hidden="false" customHeight="false" outlineLevel="0" collapsed="false">
      <c r="A590" s="0" t="s">
        <v>1667</v>
      </c>
      <c r="C590" s="1" t="s">
        <v>1668</v>
      </c>
      <c r="D590" s="2" t="n">
        <v>9.1187</v>
      </c>
      <c r="E590" s="3" t="n">
        <v>0.16985410274052</v>
      </c>
      <c r="F590" s="4" t="n">
        <v>1.42315530426984E-005</v>
      </c>
      <c r="G590" s="4" t="n">
        <v>0.00313917149057414</v>
      </c>
      <c r="H590" s="5" t="n">
        <v>1.53381583035284</v>
      </c>
      <c r="I590" s="6" t="n">
        <v>0.151952512955562</v>
      </c>
      <c r="J590" s="6" t="n">
        <v>0.750730997139121</v>
      </c>
      <c r="K590" s="7" t="n">
        <v>4.8785881485185</v>
      </c>
      <c r="L590" s="8" t="n">
        <v>4.8253532170639E-005</v>
      </c>
      <c r="M590" s="8" t="n">
        <v>0.0487807895034629</v>
      </c>
      <c r="N590" s="9" t="n">
        <v>3.82570590655052</v>
      </c>
      <c r="O590" s="2" t="n">
        <v>3.28014158672563E-005</v>
      </c>
      <c r="P590" s="2" t="n">
        <v>0.00708667996823995</v>
      </c>
      <c r="Q590" s="10" t="n">
        <v>4.92369797913276</v>
      </c>
      <c r="R590" s="11" t="n">
        <v>4.53902206323242E-005</v>
      </c>
      <c r="S590" s="11" t="n">
        <v>0.00149448813976014</v>
      </c>
      <c r="T590" s="9" t="n">
        <v>0.159795734005506</v>
      </c>
      <c r="U590" s="2" t="n">
        <v>9.69728768351885E-006</v>
      </c>
      <c r="V590" s="2" t="n">
        <v>0.00100821639108959</v>
      </c>
      <c r="W590" s="12" t="n">
        <v>5.14159627838382</v>
      </c>
      <c r="X590" s="12" t="n">
        <v>10.1610058779149</v>
      </c>
      <c r="Y590" s="12" t="n">
        <v>10.769011321097</v>
      </c>
      <c r="Z590" s="12" t="n">
        <v>10.6018636229395</v>
      </c>
      <c r="AA590" s="0" t="n">
        <v>49.3333333333</v>
      </c>
      <c r="AB590" s="0" t="n">
        <v>111</v>
      </c>
      <c r="AC590" s="13" t="n">
        <f aca="false">LOG(AA590,2)</f>
        <v>5.62449086490682</v>
      </c>
      <c r="AD590" s="13" t="n">
        <f aca="false">LOG(AB590,2)</f>
        <v>6.79441586635011</v>
      </c>
      <c r="AE590" s="13" t="n">
        <f aca="false">AD590-AC590</f>
        <v>1.16992500144329</v>
      </c>
      <c r="AF590" s="0" t="s">
        <v>974</v>
      </c>
      <c r="AG590" s="0" t="s">
        <v>970</v>
      </c>
      <c r="AH590" s="0" t="s">
        <v>971</v>
      </c>
      <c r="AI590" s="0" t="s">
        <v>972</v>
      </c>
      <c r="AJ590" s="1" t="s">
        <v>230</v>
      </c>
    </row>
    <row r="591" customFormat="false" ht="15" hidden="false" customHeight="false" outlineLevel="0" collapsed="false">
      <c r="A591" s="0" t="s">
        <v>1669</v>
      </c>
      <c r="C591" s="1" t="s">
        <v>1670</v>
      </c>
      <c r="D591" s="2" t="n">
        <v>2.0068</v>
      </c>
      <c r="E591" s="3" t="n">
        <v>0.994254873400304</v>
      </c>
      <c r="F591" s="4" t="n">
        <v>0.97337956401858</v>
      </c>
      <c r="G591" s="4" t="n">
        <v>0.747978607422081</v>
      </c>
      <c r="H591" s="5" t="n">
        <v>1.08451961519942</v>
      </c>
      <c r="I591" s="6" t="n">
        <v>0.639640169861798</v>
      </c>
      <c r="J591" s="6" t="n">
        <v>0.875316110851446</v>
      </c>
      <c r="K591" s="7" t="n">
        <v>0.812824708769125</v>
      </c>
      <c r="L591" s="8" t="n">
        <v>0.240918036900178</v>
      </c>
      <c r="M591" s="8" t="n">
        <v>0.782629061319322</v>
      </c>
      <c r="N591" s="9" t="n">
        <v>0.919368329265359</v>
      </c>
      <c r="O591" s="2" t="n">
        <v>0.553299519282786</v>
      </c>
      <c r="P591" s="2" t="n">
        <v>0.728784215497395</v>
      </c>
      <c r="Q591" s="10" t="n">
        <v>1.02623005867096</v>
      </c>
      <c r="R591" s="11" t="n">
        <v>0.880839982708532</v>
      </c>
      <c r="S591" s="11" t="n">
        <v>0.623505156365274</v>
      </c>
      <c r="T591" s="9" t="n">
        <v>1.11179119960212</v>
      </c>
      <c r="U591" s="2" t="n">
        <v>0.541900167986114</v>
      </c>
      <c r="V591" s="2" t="n">
        <v>0.577366404011157</v>
      </c>
      <c r="W591" s="12" t="n">
        <v>3.48542682717024</v>
      </c>
      <c r="X591" s="12" t="n">
        <v>3.40599235967584</v>
      </c>
      <c r="Y591" s="12" t="n">
        <v>3.59693514238723</v>
      </c>
      <c r="Z591" s="12" t="n">
        <v>3.47248777146274</v>
      </c>
      <c r="AA591" s="0" t="n">
        <v>10.6666666667</v>
      </c>
      <c r="AB591" s="0" t="n">
        <v>24</v>
      </c>
      <c r="AC591" s="13" t="n">
        <f aca="false">LOG(AA591,2)</f>
        <v>3.41503749928335</v>
      </c>
      <c r="AD591" s="13" t="n">
        <f aca="false">LOG(AB591,2)</f>
        <v>4.58496250072116</v>
      </c>
      <c r="AE591" s="13" t="n">
        <f aca="false">AD591-AC591</f>
        <v>1.16992500143781</v>
      </c>
      <c r="AF591" s="0" t="s">
        <v>72</v>
      </c>
      <c r="AG591" s="0" t="s">
        <v>73</v>
      </c>
      <c r="AH591" s="0" t="s">
        <v>1671</v>
      </c>
      <c r="AI591" s="0" t="s">
        <v>1672</v>
      </c>
      <c r="AJ591" s="1" t="s">
        <v>1673</v>
      </c>
    </row>
    <row r="592" customFormat="false" ht="15" hidden="false" customHeight="false" outlineLevel="0" collapsed="false">
      <c r="A592" s="0" t="s">
        <v>1674</v>
      </c>
      <c r="C592" s="1" t="s">
        <v>1675</v>
      </c>
      <c r="D592" s="2" t="n">
        <v>6.3781</v>
      </c>
      <c r="E592" s="3" t="n">
        <v>2.54172366628021</v>
      </c>
      <c r="F592" s="4" t="n">
        <v>0.163903264157241</v>
      </c>
      <c r="G592" s="4" t="n">
        <v>0.442322388817169</v>
      </c>
      <c r="H592" s="5" t="n">
        <v>13.9846494316289</v>
      </c>
      <c r="I592" s="6" t="n">
        <v>0.000847724984955889</v>
      </c>
      <c r="J592" s="6" t="n">
        <v>0.205340373318727</v>
      </c>
      <c r="K592" s="7" t="n">
        <v>0.773130140690405</v>
      </c>
      <c r="L592" s="8" t="n">
        <v>0.692277503694471</v>
      </c>
      <c r="M592" s="8" t="n">
        <v>0.868179848767151</v>
      </c>
      <c r="N592" s="9" t="n">
        <v>4.88955638964696</v>
      </c>
      <c r="O592" s="2" t="n">
        <v>0.00800579551786829</v>
      </c>
      <c r="P592" s="2" t="n">
        <v>0.156214799750033</v>
      </c>
      <c r="Q592" s="10" t="n">
        <v>0.151237401600011</v>
      </c>
      <c r="R592" s="11" t="n">
        <v>0.00955162586610303</v>
      </c>
      <c r="S592" s="11" t="n">
        <v>0.0526674789101382</v>
      </c>
      <c r="T592" s="9" t="n">
        <v>0.240607007402625</v>
      </c>
      <c r="U592" s="2" t="n">
        <v>0.0408795276938814</v>
      </c>
      <c r="V592" s="2" t="n">
        <v>0.21487123075012</v>
      </c>
      <c r="W592" s="12" t="n">
        <v>8.92094827227904</v>
      </c>
      <c r="X592" s="12" t="n">
        <v>10.3253054550897</v>
      </c>
      <c r="Y592" s="12" t="n">
        <v>7.54997714277183</v>
      </c>
      <c r="Z592" s="12" t="n">
        <v>8.05148086534133</v>
      </c>
      <c r="AA592" s="0" t="n">
        <v>492.666666667</v>
      </c>
      <c r="AB592" s="0" t="n">
        <v>1105.33333333</v>
      </c>
      <c r="AC592" s="13" t="n">
        <f aca="false">LOG(AA592,2)</f>
        <v>8.94446805342597</v>
      </c>
      <c r="AD592" s="13" t="n">
        <f aca="false">LOG(AB592,2)</f>
        <v>10.1102657907702</v>
      </c>
      <c r="AE592" s="13" t="n">
        <f aca="false">AD592-AC592</f>
        <v>1.16579773734427</v>
      </c>
      <c r="AF592" s="0" t="s">
        <v>242</v>
      </c>
      <c r="AG592" s="0" t="s">
        <v>243</v>
      </c>
      <c r="AH592" s="0" t="s">
        <v>244</v>
      </c>
      <c r="AI592" s="0" t="s">
        <v>245</v>
      </c>
      <c r="AJ592" s="1" t="s">
        <v>246</v>
      </c>
    </row>
    <row r="593" customFormat="false" ht="15" hidden="false" customHeight="false" outlineLevel="0" collapsed="false">
      <c r="A593" s="0" t="s">
        <v>1676</v>
      </c>
      <c r="C593" s="1" t="s">
        <v>1677</v>
      </c>
      <c r="D593" s="2" t="n">
        <v>2.8378</v>
      </c>
      <c r="E593" s="3" t="n">
        <v>0.663271952323273</v>
      </c>
      <c r="F593" s="4" t="n">
        <v>0.55663166331578</v>
      </c>
      <c r="G593" s="4" t="n">
        <v>0.641832538228103</v>
      </c>
      <c r="H593" s="5" t="n">
        <v>0.654685015524069</v>
      </c>
      <c r="I593" s="6" t="n">
        <v>0.544325829471969</v>
      </c>
      <c r="J593" s="6" t="n">
        <v>0.860411446608649</v>
      </c>
      <c r="K593" s="7" t="n">
        <v>1.99092779824496</v>
      </c>
      <c r="L593" s="8" t="n">
        <v>0.329127772895602</v>
      </c>
      <c r="M593" s="8" t="n">
        <v>0.810141422697964</v>
      </c>
      <c r="N593" s="9" t="n">
        <v>1.19323305092733</v>
      </c>
      <c r="O593" s="2" t="n">
        <v>0.75572539593624</v>
      </c>
      <c r="P593" s="2" t="n">
        <v>0.779269167137825</v>
      </c>
      <c r="Q593" s="10" t="n">
        <v>0.486402317011092</v>
      </c>
      <c r="R593" s="11" t="n">
        <v>0.307790571141551</v>
      </c>
      <c r="S593" s="11" t="n">
        <v>0.395211768421171</v>
      </c>
      <c r="T593" s="9" t="n">
        <v>2.37807102208515</v>
      </c>
      <c r="U593" s="2" t="n">
        <v>0.223714150632004</v>
      </c>
      <c r="V593" s="2" t="n">
        <v>0.429098665482069</v>
      </c>
      <c r="W593" s="12" t="n">
        <v>4.46597446450407</v>
      </c>
      <c r="X593" s="12" t="n">
        <v>8.70390357344467</v>
      </c>
      <c r="Y593" s="12" t="n">
        <v>8.11790278909403</v>
      </c>
      <c r="Z593" s="12" t="n">
        <v>7.52277766952458</v>
      </c>
      <c r="AA593" s="0" t="n">
        <v>216.666666667</v>
      </c>
      <c r="AB593" s="0" t="n">
        <v>484.333333333</v>
      </c>
      <c r="AC593" s="13" t="n">
        <f aca="false">LOG(AA593,2)</f>
        <v>7.75933340719688</v>
      </c>
      <c r="AD593" s="13" t="n">
        <f aca="false">LOG(AB593,2)</f>
        <v>8.91985648691069</v>
      </c>
      <c r="AE593" s="13" t="n">
        <f aca="false">AD593-AC593</f>
        <v>1.16052307971381</v>
      </c>
      <c r="AF593" s="0" t="s">
        <v>1678</v>
      </c>
      <c r="AG593" s="0" t="s">
        <v>1679</v>
      </c>
      <c r="AH593" s="0" t="s">
        <v>1680</v>
      </c>
      <c r="AI593" s="0" t="s">
        <v>1681</v>
      </c>
    </row>
    <row r="594" customFormat="false" ht="15" hidden="false" customHeight="false" outlineLevel="0" collapsed="false">
      <c r="A594" s="0" t="s">
        <v>1682</v>
      </c>
      <c r="C594" s="1" t="s">
        <v>1683</v>
      </c>
      <c r="D594" s="2" t="n">
        <v>2.4523</v>
      </c>
      <c r="E594" s="3" t="n">
        <v>1.15350852884003</v>
      </c>
      <c r="F594" s="4" t="n">
        <v>0.579039174318194</v>
      </c>
      <c r="G594" s="4" t="n">
        <v>0.649805076305832</v>
      </c>
      <c r="H594" s="5" t="n">
        <v>1.09360591858802</v>
      </c>
      <c r="I594" s="6" t="n">
        <v>0.727307772312935</v>
      </c>
      <c r="J594" s="6" t="n">
        <v>0.886085269346002</v>
      </c>
      <c r="K594" s="7" t="n">
        <v>1.01437460776232</v>
      </c>
      <c r="L594" s="8" t="n">
        <v>0.95555651736828</v>
      </c>
      <c r="M594" s="8" t="n">
        <v>0.896313651472745</v>
      </c>
      <c r="N594" s="9" t="n">
        <v>1.07161671924124</v>
      </c>
      <c r="O594" s="2" t="n">
        <v>0.741246800159503</v>
      </c>
      <c r="P594" s="2" t="n">
        <v>0.776595214423438</v>
      </c>
      <c r="Q594" s="10" t="n">
        <v>0.738619407471596</v>
      </c>
      <c r="R594" s="11" t="n">
        <v>0.247417054762795</v>
      </c>
      <c r="S594" s="11" t="n">
        <v>0.355365567485554</v>
      </c>
      <c r="T594" s="9" t="n">
        <v>1.05803309890659</v>
      </c>
      <c r="U594" s="2" t="n">
        <v>0.825786369648027</v>
      </c>
      <c r="V594" s="2" t="n">
        <v>0.66650855775629</v>
      </c>
      <c r="W594" s="12" t="n">
        <v>8.16239132875691</v>
      </c>
      <c r="X594" s="12" t="n">
        <v>7.56071495447448</v>
      </c>
      <c r="Y594" s="12" t="n">
        <v>7.16087986183931</v>
      </c>
      <c r="Z594" s="12" t="n">
        <v>7.16490692667569</v>
      </c>
      <c r="AA594" s="0" t="n">
        <v>379</v>
      </c>
      <c r="AB594" s="0" t="n">
        <v>846</v>
      </c>
      <c r="AC594" s="13" t="n">
        <f aca="false">LOG(AA594,2)</f>
        <v>8.56605403817109</v>
      </c>
      <c r="AD594" s="13" t="n">
        <f aca="false">LOG(AB594,2)</f>
        <v>9.72451385311995</v>
      </c>
      <c r="AE594" s="13" t="n">
        <f aca="false">AD594-AC594</f>
        <v>1.15845981494886</v>
      </c>
      <c r="AF594" s="0" t="s">
        <v>1684</v>
      </c>
      <c r="AG594" s="0" t="s">
        <v>1685</v>
      </c>
      <c r="AH594" s="0" t="s">
        <v>1686</v>
      </c>
      <c r="AI594" s="0" t="s">
        <v>1687</v>
      </c>
      <c r="AJ594" s="1" t="s">
        <v>1688</v>
      </c>
    </row>
    <row r="595" customFormat="false" ht="15" hidden="false" customHeight="false" outlineLevel="0" collapsed="false">
      <c r="A595" s="0" t="s">
        <v>1689</v>
      </c>
      <c r="C595" s="1" t="s">
        <v>35</v>
      </c>
      <c r="D595" s="2" t="n">
        <v>1.7751</v>
      </c>
      <c r="E595" s="3" t="n">
        <v>0.855889741979363</v>
      </c>
      <c r="F595" s="4" t="n">
        <v>0.284573974659185</v>
      </c>
      <c r="G595" s="4" t="n">
        <v>0.526977023236929</v>
      </c>
      <c r="H595" s="5" t="n">
        <v>1.10174611443755</v>
      </c>
      <c r="I595" s="6" t="n">
        <v>0.500209435822138</v>
      </c>
      <c r="J595" s="6" t="n">
        <v>0.851257407109382</v>
      </c>
      <c r="K595" s="7" t="n">
        <v>1.13707829817481</v>
      </c>
      <c r="L595" s="8" t="n">
        <v>0.374148755406282</v>
      </c>
      <c r="M595" s="8" t="n">
        <v>0.817607515357332</v>
      </c>
      <c r="N595" s="9" t="n">
        <v>1.16211185686791</v>
      </c>
      <c r="O595" s="2" t="n">
        <v>0.209100414301778</v>
      </c>
      <c r="P595" s="2" t="n">
        <v>0.56462765917209</v>
      </c>
      <c r="Q595" s="10" t="n">
        <v>1.08424132571323</v>
      </c>
      <c r="R595" s="11" t="n">
        <v>0.572737231223054</v>
      </c>
      <c r="S595" s="11" t="n">
        <v>0.523043660171029</v>
      </c>
      <c r="T595" s="9" t="n">
        <v>0.860170064002862</v>
      </c>
      <c r="U595" s="2" t="n">
        <v>0.29972488370434</v>
      </c>
      <c r="V595" s="2" t="n">
        <v>0.476883502340993</v>
      </c>
      <c r="W595" s="12" t="n">
        <v>3.18586654531133</v>
      </c>
      <c r="X595" s="12" t="n">
        <v>2.92599941855622</v>
      </c>
      <c r="Y595" s="12" t="n">
        <v>2.86789646399266</v>
      </c>
      <c r="Z595" s="12" t="n">
        <v>3.03562390973072</v>
      </c>
      <c r="AA595" s="0" t="n">
        <v>8.66666666667</v>
      </c>
      <c r="AB595" s="0" t="n">
        <v>19.3333333333</v>
      </c>
      <c r="AC595" s="13" t="n">
        <f aca="false">LOG(AA595,2)</f>
        <v>3.11547721742049</v>
      </c>
      <c r="AD595" s="13" t="n">
        <f aca="false">LOG(AB595,2)</f>
        <v>4.27301849440393</v>
      </c>
      <c r="AE595" s="13" t="n">
        <f aca="false">AD595-AC595</f>
        <v>1.15754127698344</v>
      </c>
      <c r="AF595" s="0" t="s">
        <v>48</v>
      </c>
      <c r="AG595" s="0" t="s">
        <v>31</v>
      </c>
      <c r="AH595" s="0" t="s">
        <v>48</v>
      </c>
      <c r="AI595" s="0" t="s">
        <v>31</v>
      </c>
    </row>
    <row r="596" customFormat="false" ht="15" hidden="false" customHeight="false" outlineLevel="0" collapsed="false">
      <c r="A596" s="0" t="s">
        <v>1690</v>
      </c>
      <c r="C596" s="1" t="s">
        <v>35</v>
      </c>
      <c r="D596" s="2" t="n">
        <v>1.229</v>
      </c>
      <c r="E596" s="3" t="n">
        <v>0.692195761299164</v>
      </c>
      <c r="F596" s="4" t="n">
        <v>0.00187893200830058</v>
      </c>
      <c r="G596" s="4" t="n">
        <v>0.0489244075570479</v>
      </c>
      <c r="H596" s="5" t="n">
        <v>0.992915876565118</v>
      </c>
      <c r="I596" s="6" t="n">
        <v>0.943194079169508</v>
      </c>
      <c r="J596" s="6" t="n">
        <v>0.908342277276053</v>
      </c>
      <c r="K596" s="7" t="n">
        <v>0.872383418980384</v>
      </c>
      <c r="L596" s="8" t="n">
        <v>0.184115891554733</v>
      </c>
      <c r="M596" s="8" t="n">
        <v>0.760234152398511</v>
      </c>
      <c r="N596" s="9" t="n">
        <v>0.908684747536732</v>
      </c>
      <c r="O596" s="2" t="n">
        <v>0.25031517978049</v>
      </c>
      <c r="P596" s="2" t="n">
        <v>0.592743119940827</v>
      </c>
      <c r="Q596" s="10" t="n">
        <v>1.23980669420898</v>
      </c>
      <c r="R596" s="11" t="n">
        <v>0.0443984171178506</v>
      </c>
      <c r="S596" s="11" t="n">
        <v>0.137157259871031</v>
      </c>
      <c r="T596" s="9" t="n">
        <v>1.34523212478423</v>
      </c>
      <c r="U596" s="2" t="n">
        <v>0.00843366822148384</v>
      </c>
      <c r="V596" s="2" t="n">
        <v>0.087286062950816</v>
      </c>
      <c r="W596" s="12" t="n">
        <v>3.18586654531133</v>
      </c>
      <c r="X596" s="12" t="n">
        <v>2.8073549220576</v>
      </c>
      <c r="Y596" s="12" t="n">
        <v>3.47248777146274</v>
      </c>
      <c r="Z596" s="12" t="n">
        <v>3.49825086752783</v>
      </c>
      <c r="AA596" s="0" t="n">
        <v>7.33333333333</v>
      </c>
      <c r="AB596" s="0" t="n">
        <v>16.3333333333</v>
      </c>
      <c r="AC596" s="13" t="n">
        <f aca="false">LOG(AA596,2)</f>
        <v>2.87446911791549</v>
      </c>
      <c r="AD596" s="13" t="n">
        <f aca="false">LOG(AB596,2)</f>
        <v>4.02974734339111</v>
      </c>
      <c r="AE596" s="13" t="n">
        <f aca="false">AD596-AC596</f>
        <v>1.15527822547562</v>
      </c>
      <c r="AF596" s="0" t="s">
        <v>48</v>
      </c>
      <c r="AG596" s="0" t="s">
        <v>31</v>
      </c>
      <c r="AH596" s="0" t="s">
        <v>48</v>
      </c>
      <c r="AI596" s="0" t="s">
        <v>31</v>
      </c>
    </row>
    <row r="597" customFormat="false" ht="15" hidden="false" customHeight="false" outlineLevel="0" collapsed="false">
      <c r="A597" s="0" t="s">
        <v>1691</v>
      </c>
      <c r="C597" s="1" t="s">
        <v>379</v>
      </c>
      <c r="D597" s="2" t="n">
        <v>1.8037</v>
      </c>
      <c r="E597" s="3" t="n">
        <v>1.02532938798716</v>
      </c>
      <c r="F597" s="4" t="n">
        <v>0.887720263582439</v>
      </c>
      <c r="G597" s="4" t="n">
        <v>0.731750546673039</v>
      </c>
      <c r="H597" s="5" t="n">
        <v>0.892036304298796</v>
      </c>
      <c r="I597" s="6" t="n">
        <v>0.52175350276946</v>
      </c>
      <c r="J597" s="6" t="n">
        <v>0.856481462097809</v>
      </c>
      <c r="K597" s="7" t="n">
        <v>0.942401678895568</v>
      </c>
      <c r="L597" s="8" t="n">
        <v>0.738128626307573</v>
      </c>
      <c r="M597" s="8" t="n">
        <v>0.874731006498617</v>
      </c>
      <c r="N597" s="9" t="n">
        <v>0.890729263477252</v>
      </c>
      <c r="O597" s="2" t="n">
        <v>0.428479072624207</v>
      </c>
      <c r="P597" s="2" t="n">
        <v>0.684889185743945</v>
      </c>
      <c r="Q597" s="10" t="n">
        <v>1.11698584623963</v>
      </c>
      <c r="R597" s="11" t="n">
        <v>0.534836517580624</v>
      </c>
      <c r="S597" s="11" t="n">
        <v>0.507560133707097</v>
      </c>
      <c r="T597" s="9" t="n">
        <v>1.03865267456885</v>
      </c>
      <c r="U597" s="2" t="n">
        <v>0.830571379175402</v>
      </c>
      <c r="V597" s="2" t="n">
        <v>0.667789807116558</v>
      </c>
      <c r="W597" s="12" t="n">
        <v>3.62058641045188</v>
      </c>
      <c r="X597" s="12" t="n">
        <v>3.10433665981474</v>
      </c>
      <c r="Y597" s="12" t="n">
        <v>3.18586654531133</v>
      </c>
      <c r="Z597" s="12" t="n">
        <v>3.20163386116965</v>
      </c>
      <c r="AA597" s="0" t="n">
        <v>28.6666666667</v>
      </c>
      <c r="AB597" s="0" t="n">
        <v>63.6666666667</v>
      </c>
      <c r="AC597" s="13" t="n">
        <f aca="false">LOG(AA597,2)</f>
        <v>4.84130225398262</v>
      </c>
      <c r="AD597" s="13" t="n">
        <f aca="false">LOG(AB597,2)</f>
        <v>5.99246632731535</v>
      </c>
      <c r="AE597" s="13" t="n">
        <f aca="false">AD597-AC597</f>
        <v>1.15116407333273</v>
      </c>
      <c r="AF597" s="0" t="s">
        <v>72</v>
      </c>
      <c r="AG597" s="0" t="s">
        <v>73</v>
      </c>
      <c r="AH597" s="0" t="s">
        <v>193</v>
      </c>
      <c r="AI597" s="0" t="s">
        <v>194</v>
      </c>
      <c r="AJ597" s="1" t="s">
        <v>195</v>
      </c>
    </row>
    <row r="598" customFormat="false" ht="15" hidden="false" customHeight="false" outlineLevel="0" collapsed="false">
      <c r="A598" s="0" t="s">
        <v>1692</v>
      </c>
      <c r="C598" s="1" t="s">
        <v>1693</v>
      </c>
      <c r="D598" s="2" t="n">
        <v>1.605</v>
      </c>
      <c r="E598" s="3" t="n">
        <v>1.09419399237186</v>
      </c>
      <c r="F598" s="4" t="n">
        <v>0.549736206660151</v>
      </c>
      <c r="G598" s="4" t="n">
        <v>0.639828141514694</v>
      </c>
      <c r="H598" s="5" t="n">
        <v>1.07340933430963</v>
      </c>
      <c r="I598" s="6" t="n">
        <v>0.637074701614094</v>
      </c>
      <c r="J598" s="6" t="n">
        <v>0.874868657340314</v>
      </c>
      <c r="K598" s="7" t="n">
        <v>0.917647214612635</v>
      </c>
      <c r="L598" s="8" t="n">
        <v>0.567746006875449</v>
      </c>
      <c r="M598" s="8" t="n">
        <v>0.851373562369427</v>
      </c>
      <c r="N598" s="9" t="n">
        <v>0.98998225968507</v>
      </c>
      <c r="O598" s="2" t="n">
        <v>0.934310315284893</v>
      </c>
      <c r="P598" s="2" t="n">
        <v>0.81221714326702</v>
      </c>
      <c r="Q598" s="10" t="n">
        <v>0.934145012119138</v>
      </c>
      <c r="R598" s="11" t="n">
        <v>0.649951674083432</v>
      </c>
      <c r="S598" s="11" t="n">
        <v>0.552476143750621</v>
      </c>
      <c r="T598" s="9" t="n">
        <v>0.993230978399017</v>
      </c>
      <c r="U598" s="2" t="n">
        <v>0.963786201607052</v>
      </c>
      <c r="V598" s="2" t="n">
        <v>0.698155144867182</v>
      </c>
      <c r="W598" s="12" t="n">
        <v>3.65535182861255</v>
      </c>
      <c r="X598" s="12" t="n">
        <v>3.10433665981474</v>
      </c>
      <c r="Y598" s="12" t="n">
        <v>3.08746284125034</v>
      </c>
      <c r="Z598" s="12" t="n">
        <v>2.96347412397489</v>
      </c>
      <c r="AA598" s="0" t="n">
        <v>43.3333333333</v>
      </c>
      <c r="AB598" s="0" t="n">
        <v>96</v>
      </c>
      <c r="AC598" s="13" t="n">
        <f aca="false">LOG(AA598,2)</f>
        <v>5.43740531230619</v>
      </c>
      <c r="AD598" s="13" t="n">
        <f aca="false">LOG(AB598,2)</f>
        <v>6.58496250072116</v>
      </c>
      <c r="AE598" s="13" t="n">
        <f aca="false">AD598-AC598</f>
        <v>1.14755718841497</v>
      </c>
      <c r="AF598" s="0" t="s">
        <v>1694</v>
      </c>
      <c r="AG598" s="0" t="s">
        <v>1695</v>
      </c>
      <c r="AH598" s="0" t="s">
        <v>1696</v>
      </c>
      <c r="AI598" s="0" t="s">
        <v>215</v>
      </c>
      <c r="AJ598" s="1" t="s">
        <v>489</v>
      </c>
    </row>
    <row r="599" customFormat="false" ht="15" hidden="false" customHeight="false" outlineLevel="0" collapsed="false">
      <c r="A599" s="0" t="s">
        <v>1697</v>
      </c>
      <c r="C599" s="1" t="s">
        <v>1590</v>
      </c>
      <c r="D599" s="2" t="n">
        <v>5.3826</v>
      </c>
      <c r="E599" s="3" t="n">
        <v>0.754086703745085</v>
      </c>
      <c r="F599" s="4" t="n">
        <v>0.733991204564336</v>
      </c>
      <c r="G599" s="4" t="n">
        <v>0.693568364695817</v>
      </c>
      <c r="H599" s="5" t="n">
        <v>0.192521882920249</v>
      </c>
      <c r="I599" s="6" t="n">
        <v>0.0612304396042878</v>
      </c>
      <c r="J599" s="6" t="n">
        <v>0.662578491810698</v>
      </c>
      <c r="K599" s="7" t="n">
        <v>0.40442073467848</v>
      </c>
      <c r="L599" s="8" t="n">
        <v>0.284116344330704</v>
      </c>
      <c r="M599" s="8" t="n">
        <v>0.798140234720255</v>
      </c>
      <c r="N599" s="9" t="n">
        <v>0.182337365762418</v>
      </c>
      <c r="O599" s="2" t="n">
        <v>0.0216937718109622</v>
      </c>
      <c r="P599" s="2" t="n">
        <v>0.250793810077197</v>
      </c>
      <c r="Q599" s="10" t="n">
        <v>1.18335041684139</v>
      </c>
      <c r="R599" s="11" t="n">
        <v>0.839179517217919</v>
      </c>
      <c r="S599" s="11" t="n">
        <v>0.612198422557446</v>
      </c>
      <c r="T599" s="9" t="n">
        <v>14.3930168654242</v>
      </c>
      <c r="U599" s="2" t="n">
        <v>0.00505602931813676</v>
      </c>
      <c r="V599" s="2" t="n">
        <v>0.0630736760471746</v>
      </c>
      <c r="W599" s="12" t="n">
        <v>4.25550073314839</v>
      </c>
      <c r="X599" s="12" t="n">
        <v>4.8972404255748</v>
      </c>
      <c r="Y599" s="12" t="n">
        <v>9.11790278909403</v>
      </c>
      <c r="Z599" s="12" t="n">
        <v>8.2128611165929</v>
      </c>
      <c r="AA599" s="0" t="n">
        <v>18.6666666667</v>
      </c>
      <c r="AB599" s="0" t="n">
        <v>41.3333333333</v>
      </c>
      <c r="AC599" s="13" t="n">
        <f aca="false">LOG(AA599,2)</f>
        <v>4.22239242133902</v>
      </c>
      <c r="AD599" s="13" t="n">
        <f aca="false">LOG(AB599,2)</f>
        <v>5.36923380966456</v>
      </c>
      <c r="AE599" s="13" t="n">
        <f aca="false">AD599-AC599</f>
        <v>1.14684138832553</v>
      </c>
      <c r="AF599" s="0" t="s">
        <v>1591</v>
      </c>
      <c r="AG599" s="0" t="s">
        <v>1592</v>
      </c>
      <c r="AH599" s="0" t="s">
        <v>1593</v>
      </c>
      <c r="AI599" s="0" t="s">
        <v>1594</v>
      </c>
    </row>
    <row r="600" customFormat="false" ht="15" hidden="false" customHeight="false" outlineLevel="0" collapsed="false">
      <c r="A600" s="0" t="s">
        <v>1698</v>
      </c>
      <c r="C600" s="1" t="s">
        <v>125</v>
      </c>
      <c r="D600" s="2" t="n">
        <v>2.4606</v>
      </c>
      <c r="E600" s="3" t="n">
        <v>1.0119534680345</v>
      </c>
      <c r="F600" s="4" t="n">
        <v>0.961338298398702</v>
      </c>
      <c r="G600" s="4" t="n">
        <v>0.746090163921077</v>
      </c>
      <c r="H600" s="5" t="n">
        <v>1.1950125598183</v>
      </c>
      <c r="I600" s="6" t="n">
        <v>0.47122758164117</v>
      </c>
      <c r="J600" s="6" t="n">
        <v>0.845025130842931</v>
      </c>
      <c r="K600" s="7" t="n">
        <v>0.993166439244147</v>
      </c>
      <c r="L600" s="8" t="n">
        <v>0.977683303816275</v>
      </c>
      <c r="M600" s="8" t="n">
        <v>0.897896148650709</v>
      </c>
      <c r="N600" s="9" t="n">
        <v>1.12097605797572</v>
      </c>
      <c r="O600" s="2" t="n">
        <v>0.570365842066848</v>
      </c>
      <c r="P600" s="2" t="n">
        <v>0.734316736818447</v>
      </c>
      <c r="Q600" s="10" t="n">
        <v>0.84559188451134</v>
      </c>
      <c r="R600" s="11" t="n">
        <v>0.497178592162816</v>
      </c>
      <c r="S600" s="11" t="n">
        <v>0.491902399184468</v>
      </c>
      <c r="T600" s="9" t="n">
        <v>0.984655124032489</v>
      </c>
      <c r="U600" s="2" t="n">
        <v>0.949701264754161</v>
      </c>
      <c r="V600" s="2" t="n">
        <v>0.695094583338941</v>
      </c>
      <c r="W600" s="12" t="n">
        <v>3.27798474729977</v>
      </c>
      <c r="X600" s="12" t="n">
        <v>3.24792751344359</v>
      </c>
      <c r="Y600" s="12" t="n">
        <v>3.51096191927738</v>
      </c>
      <c r="Z600" s="12" t="n">
        <v>3.35049724708413</v>
      </c>
      <c r="AA600" s="0" t="n">
        <v>36</v>
      </c>
      <c r="AB600" s="0" t="n">
        <v>79.6666666667</v>
      </c>
      <c r="AC600" s="13" t="n">
        <f aca="false">LOG(AA600,2)</f>
        <v>5.16992500144231</v>
      </c>
      <c r="AD600" s="13" t="n">
        <f aca="false">LOG(AB600,2)</f>
        <v>6.3159043072602</v>
      </c>
      <c r="AE600" s="13" t="n">
        <f aca="false">AD600-AC600</f>
        <v>1.14597930581788</v>
      </c>
      <c r="AF600" s="0" t="s">
        <v>1699</v>
      </c>
      <c r="AG600" s="0" t="s">
        <v>1700</v>
      </c>
      <c r="AH600" s="0" t="s">
        <v>200</v>
      </c>
      <c r="AI600" s="0" t="s">
        <v>201</v>
      </c>
    </row>
    <row r="601" customFormat="false" ht="15" hidden="false" customHeight="false" outlineLevel="0" collapsed="false">
      <c r="A601" s="0" t="s">
        <v>1701</v>
      </c>
      <c r="C601" s="1" t="s">
        <v>1702</v>
      </c>
      <c r="D601" s="2" t="n">
        <v>1.4533</v>
      </c>
      <c r="E601" s="3" t="n">
        <v>1.03607626542265</v>
      </c>
      <c r="F601" s="4" t="n">
        <v>0.816690298428558</v>
      </c>
      <c r="G601" s="4" t="n">
        <v>0.714485466245965</v>
      </c>
      <c r="H601" s="5" t="n">
        <v>0.960695083800007</v>
      </c>
      <c r="I601" s="6" t="n">
        <v>0.793166981115879</v>
      </c>
      <c r="J601" s="6" t="n">
        <v>0.893555288578652</v>
      </c>
      <c r="K601" s="7" t="n">
        <v>1.00458573934466</v>
      </c>
      <c r="L601" s="8" t="n">
        <v>0.976105729954512</v>
      </c>
      <c r="M601" s="8" t="n">
        <v>0.897896148650709</v>
      </c>
      <c r="N601" s="9" t="n">
        <v>0.97659624792198</v>
      </c>
      <c r="O601" s="2" t="n">
        <v>0.849495189106942</v>
      </c>
      <c r="P601" s="2" t="n">
        <v>0.797516480772838</v>
      </c>
      <c r="Q601" s="10" t="n">
        <v>1.1940224469762</v>
      </c>
      <c r="R601" s="11" t="n">
        <v>0.256026618356653</v>
      </c>
      <c r="S601" s="11" t="n">
        <v>0.361015713966581</v>
      </c>
      <c r="T601" s="9" t="n">
        <v>0.837574036839761</v>
      </c>
      <c r="U601" s="2" t="n">
        <v>0.25623780115695</v>
      </c>
      <c r="V601" s="2" t="n">
        <v>0.450487583993476</v>
      </c>
      <c r="W601" s="12" t="n">
        <v>4.04439411935845</v>
      </c>
      <c r="X601" s="12" t="n">
        <v>4.61470984411521</v>
      </c>
      <c r="Y601" s="12" t="n">
        <v>4.28540221886225</v>
      </c>
      <c r="Z601" s="12" t="n">
        <v>4.06177619758669</v>
      </c>
      <c r="AA601" s="0" t="n">
        <v>49.6666666667</v>
      </c>
      <c r="AB601" s="0" t="n">
        <v>109.666666667</v>
      </c>
      <c r="AC601" s="13" t="n">
        <f aca="false">LOG(AA601,2)</f>
        <v>5.63420601974197</v>
      </c>
      <c r="AD601" s="13" t="n">
        <f aca="false">LOG(AB601,2)</f>
        <v>6.77698127301847</v>
      </c>
      <c r="AE601" s="13" t="n">
        <f aca="false">AD601-AC601</f>
        <v>1.1427752532765</v>
      </c>
      <c r="AF601" s="0" t="s">
        <v>1703</v>
      </c>
      <c r="AG601" s="0" t="s">
        <v>118</v>
      </c>
      <c r="AH601" s="0" t="s">
        <v>627</v>
      </c>
      <c r="AI601" s="0" t="s">
        <v>628</v>
      </c>
    </row>
    <row r="602" customFormat="false" ht="15" hidden="false" customHeight="false" outlineLevel="0" collapsed="false">
      <c r="A602" s="0" t="s">
        <v>1704</v>
      </c>
      <c r="C602" s="1" t="s">
        <v>1705</v>
      </c>
      <c r="D602" s="2" t="n">
        <v>2.4407</v>
      </c>
      <c r="E602" s="3" t="n">
        <v>0.969829062240736</v>
      </c>
      <c r="F602" s="4" t="n">
        <v>0.850410767819652</v>
      </c>
      <c r="G602" s="4" t="n">
        <v>0.72195373042752</v>
      </c>
      <c r="H602" s="5" t="n">
        <v>0.946037946784421</v>
      </c>
      <c r="I602" s="6" t="n">
        <v>0.733080257715418</v>
      </c>
      <c r="J602" s="6" t="n">
        <v>0.886445094077964</v>
      </c>
      <c r="K602" s="7" t="n">
        <v>1.11727069382647</v>
      </c>
      <c r="L602" s="8" t="n">
        <v>0.497906138350181</v>
      </c>
      <c r="M602" s="8" t="n">
        <v>0.83893287305024</v>
      </c>
      <c r="N602" s="9" t="n">
        <v>1.03763507277604</v>
      </c>
      <c r="O602" s="2" t="n">
        <v>0.780744273545705</v>
      </c>
      <c r="P602" s="2" t="n">
        <v>0.784079573202181</v>
      </c>
      <c r="Q602" s="10" t="n">
        <v>1.12443801883874</v>
      </c>
      <c r="R602" s="11" t="n">
        <v>0.473852133332789</v>
      </c>
      <c r="S602" s="11" t="n">
        <v>0.481426191836484</v>
      </c>
      <c r="T602" s="9" t="n">
        <v>0.867565593911608</v>
      </c>
      <c r="U602" s="2" t="n">
        <v>0.387513414981501</v>
      </c>
      <c r="V602" s="2" t="n">
        <v>0.516963820677927</v>
      </c>
      <c r="W602" s="12" t="n">
        <v>5.28540221886225</v>
      </c>
      <c r="X602" s="12" t="n">
        <v>4.46597446450407</v>
      </c>
      <c r="Y602" s="12" t="n">
        <v>4.16992500144231</v>
      </c>
      <c r="Z602" s="12" t="n">
        <v>4.57893871309339</v>
      </c>
      <c r="AA602" s="0" t="n">
        <v>58</v>
      </c>
      <c r="AB602" s="0" t="n">
        <v>128</v>
      </c>
      <c r="AC602" s="13" t="n">
        <f aca="false">LOG(AA602,2)</f>
        <v>5.85798099512757</v>
      </c>
      <c r="AD602" s="13" t="n">
        <f aca="false">LOG(AB602,2)</f>
        <v>7</v>
      </c>
      <c r="AE602" s="13" t="n">
        <f aca="false">AD602-AC602</f>
        <v>1.14201900487243</v>
      </c>
      <c r="AF602" s="0" t="s">
        <v>1706</v>
      </c>
      <c r="AG602" s="0" t="s">
        <v>1707</v>
      </c>
      <c r="AH602" s="0" t="s">
        <v>1708</v>
      </c>
      <c r="AI602" s="0" t="s">
        <v>1709</v>
      </c>
    </row>
    <row r="603" customFormat="false" ht="15" hidden="false" customHeight="false" outlineLevel="0" collapsed="false">
      <c r="A603" s="0" t="s">
        <v>1710</v>
      </c>
      <c r="C603" s="1" t="s">
        <v>1711</v>
      </c>
      <c r="D603" s="2" t="n">
        <v>3.6346</v>
      </c>
      <c r="E603" s="3" t="n">
        <v>0.285452838019865</v>
      </c>
      <c r="F603" s="4" t="n">
        <v>0.00361118407035033</v>
      </c>
      <c r="G603" s="4" t="n">
        <v>0.0714062267368618</v>
      </c>
      <c r="H603" s="5" t="n">
        <v>0.983038037980443</v>
      </c>
      <c r="I603" s="6" t="n">
        <v>0.963246457916245</v>
      </c>
      <c r="J603" s="6" t="n">
        <v>0.909898272555369</v>
      </c>
      <c r="K603" s="7" t="n">
        <v>0.370288435435428</v>
      </c>
      <c r="L603" s="8" t="n">
        <v>0.0155949325992188</v>
      </c>
      <c r="M603" s="8" t="n">
        <v>0.502061340839086</v>
      </c>
      <c r="N603" s="9" t="n">
        <v>0.509808393068744</v>
      </c>
      <c r="O603" s="2" t="n">
        <v>0.0388702716780545</v>
      </c>
      <c r="P603" s="2" t="n">
        <v>0.321781897922301</v>
      </c>
      <c r="Q603" s="10" t="n">
        <v>1.06472965904112</v>
      </c>
      <c r="R603" s="11" t="n">
        <v>0.865900523191931</v>
      </c>
      <c r="S603" s="11" t="n">
        <v>0.619023821667361</v>
      </c>
      <c r="T603" s="9" t="n">
        <v>9.03890477878883</v>
      </c>
      <c r="U603" s="2" t="n">
        <v>2.12642827306375E-005</v>
      </c>
      <c r="V603" s="2" t="n">
        <v>0.00173647825510951</v>
      </c>
      <c r="W603" s="12" t="n">
        <v>7.13134253912326</v>
      </c>
      <c r="X603" s="12" t="n">
        <v>6.59245703726808</v>
      </c>
      <c r="Y603" s="12" t="n">
        <v>9.55036201540073</v>
      </c>
      <c r="Z603" s="12" t="n">
        <v>7.67454539384586</v>
      </c>
      <c r="AA603" s="0" t="n">
        <v>545.666666667</v>
      </c>
      <c r="AB603" s="0" t="n">
        <v>1202.33333333</v>
      </c>
      <c r="AC603" s="13" t="n">
        <f aca="false">LOG(AA603,2)</f>
        <v>9.09187610575388</v>
      </c>
      <c r="AD603" s="13" t="n">
        <f aca="false">LOG(AB603,2)</f>
        <v>10.2316212070624</v>
      </c>
      <c r="AE603" s="13" t="n">
        <f aca="false">AD603-AC603</f>
        <v>1.13974510130853</v>
      </c>
      <c r="AF603" s="0" t="s">
        <v>1480</v>
      </c>
      <c r="AG603" s="0" t="s">
        <v>1481</v>
      </c>
      <c r="AH603" s="0" t="s">
        <v>119</v>
      </c>
      <c r="AI603" s="0" t="s">
        <v>120</v>
      </c>
    </row>
    <row r="604" customFormat="false" ht="15" hidden="false" customHeight="false" outlineLevel="0" collapsed="false">
      <c r="A604" s="0" t="s">
        <v>1712</v>
      </c>
      <c r="C604" s="1" t="s">
        <v>35</v>
      </c>
      <c r="D604" s="2" t="n">
        <v>2.1893</v>
      </c>
      <c r="E604" s="3" t="n">
        <v>0.495220701892387</v>
      </c>
      <c r="F604" s="4" t="n">
        <v>0.290384791540183</v>
      </c>
      <c r="G604" s="4" t="n">
        <v>0.530359345425054</v>
      </c>
      <c r="H604" s="5" t="n">
        <v>0.551124142315332</v>
      </c>
      <c r="I604" s="6" t="n">
        <v>0.367573113639414</v>
      </c>
      <c r="J604" s="6" t="n">
        <v>0.822424504974393</v>
      </c>
      <c r="K604" s="7" t="n">
        <v>2.46167361388687</v>
      </c>
      <c r="L604" s="8" t="n">
        <v>0.180329750460303</v>
      </c>
      <c r="M604" s="8" t="n">
        <v>0.758889823258049</v>
      </c>
      <c r="N604" s="9" t="n">
        <v>1.22551868652131</v>
      </c>
      <c r="O604" s="2" t="n">
        <v>0.703253272137073</v>
      </c>
      <c r="P604" s="2" t="n">
        <v>0.769017518062171</v>
      </c>
      <c r="Q604" s="10" t="n">
        <v>2.78381330004104</v>
      </c>
      <c r="R604" s="11" t="n">
        <v>0.131040553741064</v>
      </c>
      <c r="S604" s="11" t="n">
        <v>0.254643477060322</v>
      </c>
      <c r="T604" s="9" t="n">
        <v>0.534664312114878</v>
      </c>
      <c r="U604" s="2" t="n">
        <v>0.344370571200157</v>
      </c>
      <c r="V604" s="2" t="n">
        <v>0.498363498931806</v>
      </c>
      <c r="W604" s="12" t="n">
        <v>4.84799690655495</v>
      </c>
      <c r="X604" s="12" t="n">
        <v>5.76022094646651</v>
      </c>
      <c r="Y604" s="12" t="n">
        <v>4.18586654531133</v>
      </c>
      <c r="Z604" s="12" t="n">
        <v>4.78135971352466</v>
      </c>
      <c r="AA604" s="0" t="n">
        <v>115.666666667</v>
      </c>
      <c r="AB604" s="0" t="n">
        <v>254.666666667</v>
      </c>
      <c r="AC604" s="13" t="n">
        <f aca="false">LOG(AA604,2)</f>
        <v>6.85382935186126</v>
      </c>
      <c r="AD604" s="13" t="n">
        <f aca="false">LOG(AB604,2)</f>
        <v>7.99246632731648</v>
      </c>
      <c r="AE604" s="13" t="n">
        <f aca="false">AD604-AC604</f>
        <v>1.13863697545522</v>
      </c>
      <c r="AF604" s="0" t="s">
        <v>48</v>
      </c>
      <c r="AG604" s="0" t="s">
        <v>31</v>
      </c>
      <c r="AH604" s="0" t="s">
        <v>48</v>
      </c>
      <c r="AI604" s="0" t="s">
        <v>31</v>
      </c>
    </row>
    <row r="605" customFormat="false" ht="15" hidden="false" customHeight="false" outlineLevel="0" collapsed="false">
      <c r="A605" s="0" t="s">
        <v>1713</v>
      </c>
      <c r="C605" s="1" t="s">
        <v>1714</v>
      </c>
      <c r="D605" s="2" t="n">
        <v>1.9304</v>
      </c>
      <c r="E605" s="3" t="n">
        <v>0.956489769791074</v>
      </c>
      <c r="F605" s="4" t="n">
        <v>0.834828043742259</v>
      </c>
      <c r="G605" s="4" t="n">
        <v>0.718455839225097</v>
      </c>
      <c r="H605" s="5" t="n">
        <v>0.966086642983552</v>
      </c>
      <c r="I605" s="6" t="n">
        <v>0.871490429638035</v>
      </c>
      <c r="J605" s="6" t="n">
        <v>0.90084594932776</v>
      </c>
      <c r="K605" s="7" t="n">
        <v>0.869415932460275</v>
      </c>
      <c r="L605" s="8" t="n">
        <v>0.5145884493096</v>
      </c>
      <c r="M605" s="8" t="n">
        <v>0.842434527997433</v>
      </c>
      <c r="N605" s="9" t="n">
        <v>0.890216790846206</v>
      </c>
      <c r="O605" s="2" t="n">
        <v>0.507235360976179</v>
      </c>
      <c r="P605" s="2" t="n">
        <v>0.713922674596817</v>
      </c>
      <c r="Q605" s="10" t="n">
        <v>0.634400803135753</v>
      </c>
      <c r="R605" s="11" t="n">
        <v>0.0461628522303434</v>
      </c>
      <c r="S605" s="11" t="n">
        <v>0.140517375684739</v>
      </c>
      <c r="T605" s="9" t="n">
        <v>1.96205995612229</v>
      </c>
      <c r="U605" s="2" t="n">
        <v>0.00568032978665434</v>
      </c>
      <c r="V605" s="2" t="n">
        <v>0.0680754870359908</v>
      </c>
      <c r="W605" s="12" t="n">
        <v>10.5108630469859</v>
      </c>
      <c r="X605" s="12" t="n">
        <v>8.29324171895624</v>
      </c>
      <c r="Y605" s="12" t="n">
        <v>7.61765111942733</v>
      </c>
      <c r="Z605" s="12" t="n">
        <v>6.762880292917</v>
      </c>
      <c r="AA605" s="0" t="n">
        <v>546.666666667</v>
      </c>
      <c r="AB605" s="0" t="n">
        <v>1198.33333333</v>
      </c>
      <c r="AC605" s="13" t="n">
        <f aca="false">LOG(AA605,2)</f>
        <v>9.09451759878517</v>
      </c>
      <c r="AD605" s="13" t="n">
        <f aca="false">LOG(AB605,2)</f>
        <v>10.2268135546015</v>
      </c>
      <c r="AE605" s="13" t="n">
        <f aca="false">AD605-AC605</f>
        <v>1.13229595581632</v>
      </c>
      <c r="AF605" s="0" t="s">
        <v>72</v>
      </c>
      <c r="AG605" s="0" t="s">
        <v>73</v>
      </c>
      <c r="AH605" s="0" t="s">
        <v>193</v>
      </c>
      <c r="AI605" s="0" t="s">
        <v>194</v>
      </c>
      <c r="AJ605" s="1" t="s">
        <v>660</v>
      </c>
    </row>
    <row r="606" customFormat="false" ht="15" hidden="false" customHeight="false" outlineLevel="0" collapsed="false">
      <c r="A606" s="0" t="s">
        <v>1715</v>
      </c>
      <c r="C606" s="1" t="s">
        <v>1304</v>
      </c>
      <c r="D606" s="2" t="n">
        <v>4.2074</v>
      </c>
      <c r="E606" s="3" t="n">
        <v>1.34621089875992</v>
      </c>
      <c r="F606" s="4" t="n">
        <v>0.450453473992184</v>
      </c>
      <c r="G606" s="4" t="n">
        <v>0.604155306304478</v>
      </c>
      <c r="H606" s="5" t="n">
        <v>0.419791848948409</v>
      </c>
      <c r="I606" s="6" t="n">
        <v>0.0387219774709411</v>
      </c>
      <c r="J606" s="6" t="n">
        <v>0.601203360387519</v>
      </c>
      <c r="K606" s="7" t="n">
        <v>0.978333853662606</v>
      </c>
      <c r="L606" s="8" t="n">
        <v>0.955233983863617</v>
      </c>
      <c r="M606" s="8" t="n">
        <v>0.896313651472745</v>
      </c>
      <c r="N606" s="9" t="n">
        <v>0.552519218698363</v>
      </c>
      <c r="O606" s="2" t="n">
        <v>0.077451431640865</v>
      </c>
      <c r="P606" s="2" t="n">
        <v>0.4177922611836</v>
      </c>
      <c r="Q606" s="10" t="n">
        <v>1.60762476615093</v>
      </c>
      <c r="R606" s="11" t="n">
        <v>0.234816440959165</v>
      </c>
      <c r="S606" s="11" t="n">
        <v>0.34625497751084</v>
      </c>
      <c r="T606" s="9" t="n">
        <v>1.12507409778341</v>
      </c>
      <c r="U606" s="2" t="n">
        <v>0.762977787906989</v>
      </c>
      <c r="V606" s="2" t="n">
        <v>0.649084453895332</v>
      </c>
      <c r="W606" s="12" t="n">
        <v>10.0932855038779</v>
      </c>
      <c r="X606" s="12" t="n">
        <v>10.1560830762887</v>
      </c>
      <c r="Y606" s="12" t="n">
        <v>9.76983784362944</v>
      </c>
      <c r="Z606" s="12" t="n">
        <v>9.45635441510829</v>
      </c>
      <c r="AA606" s="0" t="n">
        <v>315.333333333</v>
      </c>
      <c r="AB606" s="0" t="n">
        <v>691</v>
      </c>
      <c r="AC606" s="13" t="n">
        <f aca="false">LOG(AA606,2)</f>
        <v>8.30073387261671</v>
      </c>
      <c r="AD606" s="13" t="n">
        <f aca="false">LOG(AB606,2)</f>
        <v>9.43254190038826</v>
      </c>
      <c r="AE606" s="13" t="n">
        <f aca="false">AD606-AC606</f>
        <v>1.13180802777154</v>
      </c>
      <c r="AF606" s="0" t="s">
        <v>1716</v>
      </c>
      <c r="AG606" s="0" t="s">
        <v>445</v>
      </c>
      <c r="AH606" s="0" t="s">
        <v>446</v>
      </c>
      <c r="AI606" s="0" t="s">
        <v>447</v>
      </c>
      <c r="AJ606" s="1" t="s">
        <v>448</v>
      </c>
    </row>
    <row r="607" customFormat="false" ht="15" hidden="false" customHeight="false" outlineLevel="0" collapsed="false">
      <c r="A607" s="0" t="s">
        <v>1717</v>
      </c>
      <c r="C607" s="1" t="s">
        <v>1718</v>
      </c>
      <c r="D607" s="2" t="n">
        <v>2.7677</v>
      </c>
      <c r="E607" s="3" t="n">
        <v>1.14177953291587</v>
      </c>
      <c r="F607" s="4" t="n">
        <v>0.712728009248224</v>
      </c>
      <c r="G607" s="4" t="n">
        <v>0.688000530162886</v>
      </c>
      <c r="H607" s="5" t="n">
        <v>1.02248219518723</v>
      </c>
      <c r="I607" s="6" t="n">
        <v>0.950659977027859</v>
      </c>
      <c r="J607" s="6" t="n">
        <v>0.909042784250411</v>
      </c>
      <c r="K607" s="7" t="n">
        <v>0.66862002240921</v>
      </c>
      <c r="L607" s="8" t="n">
        <v>0.272288550447795</v>
      </c>
      <c r="M607" s="8" t="n">
        <v>0.795127230264204</v>
      </c>
      <c r="N607" s="9" t="n">
        <v>0.776050687536346</v>
      </c>
      <c r="O607" s="2" t="n">
        <v>0.393260431338578</v>
      </c>
      <c r="P607" s="2" t="n">
        <v>0.669724050475793</v>
      </c>
      <c r="Q607" s="10" t="n">
        <v>0.703161259605249</v>
      </c>
      <c r="R607" s="11" t="n">
        <v>0.334585421781044</v>
      </c>
      <c r="S607" s="11" t="n">
        <v>0.411090777581421</v>
      </c>
      <c r="T607" s="9" t="n">
        <v>1.82191318498906</v>
      </c>
      <c r="U607" s="2" t="n">
        <v>0.109909251807166</v>
      </c>
      <c r="V607" s="2" t="n">
        <v>0.330690528238482</v>
      </c>
      <c r="W607" s="12" t="n">
        <v>6.76553474636298</v>
      </c>
      <c r="X607" s="12" t="n">
        <v>5.05311133645956</v>
      </c>
      <c r="Y607" s="12" t="n">
        <v>3.52356195605701</v>
      </c>
      <c r="Z607" s="12" t="n">
        <v>3.77610398807316</v>
      </c>
      <c r="AA607" s="0" t="n">
        <v>97.6666666667</v>
      </c>
      <c r="AB607" s="0" t="n">
        <v>213.333333333</v>
      </c>
      <c r="AC607" s="13" t="n">
        <f aca="false">LOG(AA607,2)</f>
        <v>6.60979435370158</v>
      </c>
      <c r="AD607" s="13" t="n">
        <f aca="false">LOG(AB607,2)</f>
        <v>7.73696559416395</v>
      </c>
      <c r="AE607" s="13" t="n">
        <f aca="false">AD607-AC607</f>
        <v>1.12717124046237</v>
      </c>
      <c r="AF607" s="0" t="s">
        <v>51</v>
      </c>
      <c r="AG607" s="0" t="s">
        <v>52</v>
      </c>
      <c r="AH607" s="0" t="s">
        <v>1719</v>
      </c>
      <c r="AI607" s="0" t="s">
        <v>1720</v>
      </c>
      <c r="AJ607" s="1" t="s">
        <v>1292</v>
      </c>
    </row>
    <row r="608" customFormat="false" ht="15" hidden="false" customHeight="false" outlineLevel="0" collapsed="false">
      <c r="A608" s="0" t="s">
        <v>1721</v>
      </c>
      <c r="C608" s="1" t="s">
        <v>1014</v>
      </c>
      <c r="D608" s="2" t="n">
        <v>2.5506</v>
      </c>
      <c r="E608" s="3" t="n">
        <v>0.942480383906152</v>
      </c>
      <c r="F608" s="4" t="n">
        <v>0.775318375380397</v>
      </c>
      <c r="G608" s="4" t="n">
        <v>0.704212431140545</v>
      </c>
      <c r="H608" s="5" t="n">
        <v>1.25479419274889</v>
      </c>
      <c r="I608" s="6" t="n">
        <v>0.282849614227306</v>
      </c>
      <c r="J608" s="6" t="n">
        <v>0.800870024128406</v>
      </c>
      <c r="K608" s="7" t="n">
        <v>1.02561242542001</v>
      </c>
      <c r="L608" s="8" t="n">
        <v>0.902910265675282</v>
      </c>
      <c r="M608" s="8" t="n">
        <v>0.890513647118982</v>
      </c>
      <c r="N608" s="9" t="n">
        <v>1.18314284734038</v>
      </c>
      <c r="O608" s="2" t="n">
        <v>0.328153262877422</v>
      </c>
      <c r="P608" s="2" t="n">
        <v>0.638621416912997</v>
      </c>
      <c r="Q608" s="10" t="n">
        <v>1.0507279998574</v>
      </c>
      <c r="R608" s="11" t="n">
        <v>0.811482548608542</v>
      </c>
      <c r="S608" s="11" t="n">
        <v>0.604562395543808</v>
      </c>
      <c r="T608" s="9" t="n">
        <v>0.784660156896011</v>
      </c>
      <c r="U608" s="2" t="n">
        <v>0.252462289586729</v>
      </c>
      <c r="V608" s="2" t="n">
        <v>0.447761499369696</v>
      </c>
      <c r="W608" s="12" t="n">
        <v>4.74416109557041</v>
      </c>
      <c r="X608" s="12" t="n">
        <v>4.00898878322726</v>
      </c>
      <c r="Y608" s="12" t="n">
        <v>3.77610398807316</v>
      </c>
      <c r="Z608" s="12" t="n">
        <v>3.8073549220576</v>
      </c>
      <c r="AA608" s="0" t="n">
        <v>26</v>
      </c>
      <c r="AB608" s="0" t="n">
        <v>56.6666666667</v>
      </c>
      <c r="AC608" s="13" t="n">
        <f aca="false">LOG(AA608,2)</f>
        <v>4.70043971814109</v>
      </c>
      <c r="AD608" s="13" t="n">
        <f aca="false">LOG(AB608,2)</f>
        <v>5.82442843541739</v>
      </c>
      <c r="AE608" s="13" t="n">
        <f aca="false">AD608-AC608</f>
        <v>1.1239887172763</v>
      </c>
      <c r="AF608" s="0" t="s">
        <v>212</v>
      </c>
      <c r="AG608" s="0" t="s">
        <v>213</v>
      </c>
      <c r="AH608" s="0" t="s">
        <v>214</v>
      </c>
      <c r="AI608" s="0" t="s">
        <v>215</v>
      </c>
      <c r="AJ608" s="1" t="s">
        <v>489</v>
      </c>
    </row>
    <row r="609" customFormat="false" ht="15" hidden="false" customHeight="false" outlineLevel="0" collapsed="false">
      <c r="A609" s="0" t="s">
        <v>1722</v>
      </c>
      <c r="C609" s="1" t="s">
        <v>35</v>
      </c>
      <c r="D609" s="2" t="n">
        <v>4.0288</v>
      </c>
      <c r="E609" s="3" t="n">
        <v>1.21146735051309</v>
      </c>
      <c r="F609" s="4" t="n">
        <v>0.738824663168066</v>
      </c>
      <c r="G609" s="4" t="n">
        <v>0.694710636381659</v>
      </c>
      <c r="H609" s="5" t="n">
        <v>4.03480994833622</v>
      </c>
      <c r="I609" s="6" t="n">
        <v>0.0257808522766574</v>
      </c>
      <c r="J609" s="6" t="n">
        <v>0.552532882782303</v>
      </c>
      <c r="K609" s="7" t="n">
        <v>2.02021977030793</v>
      </c>
      <c r="L609" s="8" t="n">
        <v>0.231994457468175</v>
      </c>
      <c r="M609" s="8" t="n">
        <v>0.779236811936392</v>
      </c>
      <c r="N609" s="9" t="n">
        <v>4.05024349555549</v>
      </c>
      <c r="O609" s="2" t="n">
        <v>0.00825322586626864</v>
      </c>
      <c r="P609" s="2" t="n">
        <v>0.158115735477639</v>
      </c>
      <c r="Q609" s="10" t="n">
        <v>0.121960153688617</v>
      </c>
      <c r="R609" s="11" t="n">
        <v>0.00197541401617629</v>
      </c>
      <c r="S609" s="11" t="n">
        <v>0.0187673512227231</v>
      </c>
      <c r="T609" s="9" t="n">
        <v>0.83032597272358</v>
      </c>
      <c r="U609" s="2" t="n">
        <v>0.746543593028946</v>
      </c>
      <c r="V609" s="2" t="n">
        <v>0.644464363135818</v>
      </c>
      <c r="W609" s="12" t="n">
        <v>3.24792751344359</v>
      </c>
      <c r="X609" s="12" t="n">
        <v>4.74953426766926</v>
      </c>
      <c r="Y609" s="12" t="n">
        <v>3.78659636189081</v>
      </c>
      <c r="Z609" s="12" t="n">
        <v>3.82781902461732</v>
      </c>
      <c r="AA609" s="0" t="n">
        <v>9.66666666667</v>
      </c>
      <c r="AB609" s="0" t="n">
        <v>21</v>
      </c>
      <c r="AC609" s="13" t="n">
        <f aca="false">LOG(AA609,2)</f>
        <v>3.27301849440691</v>
      </c>
      <c r="AD609" s="13" t="n">
        <f aca="false">LOG(AB609,2)</f>
        <v>4.39231742277876</v>
      </c>
      <c r="AE609" s="13" t="n">
        <f aca="false">AD609-AC609</f>
        <v>1.11929892837185</v>
      </c>
      <c r="AF609" s="0" t="s">
        <v>255</v>
      </c>
      <c r="AG609" s="0" t="s">
        <v>100</v>
      </c>
      <c r="AH609" s="0" t="s">
        <v>544</v>
      </c>
      <c r="AI609" s="0" t="s">
        <v>545</v>
      </c>
    </row>
    <row r="610" customFormat="false" ht="15" hidden="false" customHeight="false" outlineLevel="0" collapsed="false">
      <c r="A610" s="0" t="s">
        <v>1723</v>
      </c>
      <c r="C610" s="1" t="s">
        <v>35</v>
      </c>
      <c r="D610" s="2" t="n">
        <v>1.7063</v>
      </c>
      <c r="E610" s="3" t="n">
        <v>0.95933576000271</v>
      </c>
      <c r="F610" s="4" t="n">
        <v>0.832777957758785</v>
      </c>
      <c r="G610" s="4" t="n">
        <v>0.717968797505434</v>
      </c>
      <c r="H610" s="5" t="n">
        <v>0.806214095983275</v>
      </c>
      <c r="I610" s="6" t="n">
        <v>0.282299774243243</v>
      </c>
      <c r="J610" s="6" t="n">
        <v>0.800870024128406</v>
      </c>
      <c r="K610" s="7" t="n">
        <v>1.33713108848118</v>
      </c>
      <c r="L610" s="8" t="n">
        <v>0.153182089448974</v>
      </c>
      <c r="M610" s="8" t="n">
        <v>0.737601978173474</v>
      </c>
      <c r="N610" s="9" t="n">
        <v>1.05135547903365</v>
      </c>
      <c r="O610" s="2" t="n">
        <v>0.75528681590629</v>
      </c>
      <c r="P610" s="2" t="n">
        <v>0.779269167137825</v>
      </c>
      <c r="Q610" s="10" t="n">
        <v>0.964805915841685</v>
      </c>
      <c r="R610" s="11" t="n">
        <v>0.855381152556606</v>
      </c>
      <c r="S610" s="11" t="n">
        <v>0.616423759170844</v>
      </c>
      <c r="T610" s="9" t="n">
        <v>1.00222454659222</v>
      </c>
      <c r="U610" s="2" t="n">
        <v>0.990976221732031</v>
      </c>
      <c r="V610" s="2" t="n">
        <v>0.704179682862055</v>
      </c>
      <c r="W610" s="12" t="n">
        <v>3.10433665981474</v>
      </c>
      <c r="X610" s="12" t="n">
        <v>3.05311133645956</v>
      </c>
      <c r="Y610" s="12" t="n">
        <v>2.92599941855622</v>
      </c>
      <c r="Z610" s="12" t="n">
        <v>3.20163386116965</v>
      </c>
      <c r="AA610" s="0" t="n">
        <v>9.66666666667</v>
      </c>
      <c r="AB610" s="0" t="n">
        <v>21</v>
      </c>
      <c r="AC610" s="13" t="n">
        <f aca="false">LOG(AA610,2)</f>
        <v>3.27301849440691</v>
      </c>
      <c r="AD610" s="13" t="n">
        <f aca="false">LOG(AB610,2)</f>
        <v>4.39231742277876</v>
      </c>
      <c r="AE610" s="13" t="n">
        <f aca="false">AD610-AC610</f>
        <v>1.11929892837185</v>
      </c>
      <c r="AF610" s="0" t="s">
        <v>117</v>
      </c>
      <c r="AG610" s="0" t="s">
        <v>118</v>
      </c>
      <c r="AH610" s="0" t="s">
        <v>119</v>
      </c>
      <c r="AI610" s="0" t="s">
        <v>120</v>
      </c>
    </row>
    <row r="611" customFormat="false" ht="15" hidden="false" customHeight="false" outlineLevel="0" collapsed="false">
      <c r="A611" s="0" t="s">
        <v>1724</v>
      </c>
      <c r="C611" s="1" t="s">
        <v>35</v>
      </c>
      <c r="D611" s="2" t="n">
        <v>1.7636</v>
      </c>
      <c r="E611" s="3" t="n">
        <v>1.26390271097816</v>
      </c>
      <c r="F611" s="4" t="n">
        <v>0.12703845717946</v>
      </c>
      <c r="G611" s="4" t="n">
        <v>0.403961461459765</v>
      </c>
      <c r="H611" s="5" t="n">
        <v>0.849134009040393</v>
      </c>
      <c r="I611" s="6" t="n">
        <v>0.277209274299324</v>
      </c>
      <c r="J611" s="6" t="n">
        <v>0.800248527562784</v>
      </c>
      <c r="K611" s="7" t="n">
        <v>1.12917741618398</v>
      </c>
      <c r="L611" s="8" t="n">
        <v>0.415451832099538</v>
      </c>
      <c r="M611" s="8" t="n">
        <v>0.823816250075038</v>
      </c>
      <c r="N611" s="9" t="n">
        <v>0.972356703516109</v>
      </c>
      <c r="O611" s="2" t="n">
        <v>0.816145792372579</v>
      </c>
      <c r="P611" s="2" t="n">
        <v>0.790874901628158</v>
      </c>
      <c r="Q611" s="10" t="n">
        <v>1.11703245589538</v>
      </c>
      <c r="R611" s="11" t="n">
        <v>0.457335118038684</v>
      </c>
      <c r="S611" s="11" t="n">
        <v>0.474453747625891</v>
      </c>
      <c r="T611" s="9" t="n">
        <v>0.738723889389879</v>
      </c>
      <c r="U611" s="2" t="n">
        <v>0.0540702585967832</v>
      </c>
      <c r="V611" s="2" t="n">
        <v>0.244302876700589</v>
      </c>
      <c r="W611" s="12" t="n">
        <v>3.15380533607904</v>
      </c>
      <c r="X611" s="12" t="n">
        <v>3.24792751344359</v>
      </c>
      <c r="Y611" s="12" t="n">
        <v>3.26303440583379</v>
      </c>
      <c r="Z611" s="12" t="n">
        <v>3.15380533607904</v>
      </c>
      <c r="AA611" s="0" t="n">
        <v>9.66666666667</v>
      </c>
      <c r="AB611" s="0" t="n">
        <v>21</v>
      </c>
      <c r="AC611" s="13" t="n">
        <f aca="false">LOG(AA611,2)</f>
        <v>3.27301849440691</v>
      </c>
      <c r="AD611" s="13" t="n">
        <f aca="false">LOG(AB611,2)</f>
        <v>4.39231742277876</v>
      </c>
      <c r="AE611" s="13" t="n">
        <f aca="false">AD611-AC611</f>
        <v>1.11929892837185</v>
      </c>
      <c r="AF611" s="0" t="s">
        <v>48</v>
      </c>
      <c r="AG611" s="0" t="s">
        <v>31</v>
      </c>
      <c r="AH611" s="0" t="s">
        <v>48</v>
      </c>
      <c r="AI611" s="0" t="s">
        <v>31</v>
      </c>
    </row>
    <row r="612" customFormat="false" ht="15" hidden="false" customHeight="false" outlineLevel="0" collapsed="false">
      <c r="A612" s="0" t="s">
        <v>1725</v>
      </c>
      <c r="C612" s="1" t="s">
        <v>125</v>
      </c>
      <c r="D612" s="2" t="n">
        <v>1.2012</v>
      </c>
      <c r="E612" s="3" t="n">
        <v>1.03380056226033</v>
      </c>
      <c r="F612" s="4" t="n">
        <v>0.759740338551924</v>
      </c>
      <c r="G612" s="4" t="n">
        <v>0.700086570969463</v>
      </c>
      <c r="H612" s="5" t="n">
        <v>0.99285654679116</v>
      </c>
      <c r="I612" s="6" t="n">
        <v>0.947335052464476</v>
      </c>
      <c r="J612" s="6" t="n">
        <v>0.908673457680844</v>
      </c>
      <c r="K612" s="7" t="n">
        <v>1.05698655178959</v>
      </c>
      <c r="L612" s="8" t="n">
        <v>0.611128478651078</v>
      </c>
      <c r="M612" s="8" t="n">
        <v>0.85692972727735</v>
      </c>
      <c r="N612" s="9" t="n">
        <v>1.03269159828431</v>
      </c>
      <c r="O612" s="2" t="n">
        <v>0.717179469136846</v>
      </c>
      <c r="P612" s="2" t="n">
        <v>0.771980211173984</v>
      </c>
      <c r="Q612" s="10" t="n">
        <v>0.923729226876222</v>
      </c>
      <c r="R612" s="11" t="n">
        <v>0.468697717791029</v>
      </c>
      <c r="S612" s="11" t="n">
        <v>0.479385388377587</v>
      </c>
      <c r="T612" s="9" t="n">
        <v>0.997843850996977</v>
      </c>
      <c r="U612" s="2" t="n">
        <v>0.984132042031696</v>
      </c>
      <c r="V612" s="2" t="n">
        <v>0.702705326311993</v>
      </c>
      <c r="W612" s="12" t="n">
        <v>4.04439411935845</v>
      </c>
      <c r="X612" s="12" t="n">
        <v>5.66106547980695</v>
      </c>
      <c r="Y612" s="12" t="n">
        <v>5.91169158187234</v>
      </c>
      <c r="Z612" s="12" t="n">
        <v>5.92362461136832</v>
      </c>
      <c r="AA612" s="0" t="n">
        <v>279</v>
      </c>
      <c r="AB612" s="0" t="n">
        <v>605.666666667</v>
      </c>
      <c r="AC612" s="13" t="n">
        <f aca="false">LOG(AA612,2)</f>
        <v>8.12412131182919</v>
      </c>
      <c r="AD612" s="13" t="n">
        <f aca="false">LOG(AB612,2)</f>
        <v>9.24238020351375</v>
      </c>
      <c r="AE612" s="13" t="n">
        <f aca="false">AD612-AC612</f>
        <v>1.11825889168457</v>
      </c>
      <c r="AF612" s="0" t="s">
        <v>51</v>
      </c>
      <c r="AG612" s="0" t="s">
        <v>52</v>
      </c>
      <c r="AH612" s="0" t="s">
        <v>119</v>
      </c>
      <c r="AI612" s="0" t="s">
        <v>120</v>
      </c>
    </row>
    <row r="613" customFormat="false" ht="15" hidden="false" customHeight="false" outlineLevel="0" collapsed="false">
      <c r="A613" s="0" t="s">
        <v>1726</v>
      </c>
      <c r="C613" s="1" t="s">
        <v>35</v>
      </c>
      <c r="D613" s="2" t="n">
        <v>1.4291</v>
      </c>
      <c r="E613" s="3" t="n">
        <v>1.27128486750757</v>
      </c>
      <c r="F613" s="4" t="n">
        <v>0.167421600345205</v>
      </c>
      <c r="G613" s="4" t="n">
        <v>0.44521201001157</v>
      </c>
      <c r="H613" s="5" t="n">
        <v>0.876469251906293</v>
      </c>
      <c r="I613" s="6" t="n">
        <v>0.438109339062744</v>
      </c>
      <c r="J613" s="6" t="n">
        <v>0.83788013365756</v>
      </c>
      <c r="K613" s="7" t="n">
        <v>1.20502622133703</v>
      </c>
      <c r="L613" s="8" t="n">
        <v>0.277453739643132</v>
      </c>
      <c r="M613" s="8" t="n">
        <v>0.79692329248004</v>
      </c>
      <c r="N613" s="9" t="n">
        <v>1.03710355135077</v>
      </c>
      <c r="O613" s="2" t="n">
        <v>0.791199914204326</v>
      </c>
      <c r="P613" s="2" t="n">
        <v>0.785857776644553</v>
      </c>
      <c r="Q613" s="10" t="n">
        <v>0.908279317848731</v>
      </c>
      <c r="R613" s="11" t="n">
        <v>0.569761519899592</v>
      </c>
      <c r="S613" s="11" t="n">
        <v>0.521943352330081</v>
      </c>
      <c r="T613" s="9" t="n">
        <v>0.819982370615533</v>
      </c>
      <c r="U613" s="2" t="n">
        <v>0.248979363177914</v>
      </c>
      <c r="V613" s="2" t="n">
        <v>0.445485338503867</v>
      </c>
      <c r="W613" s="12" t="n">
        <v>4.16992500144231</v>
      </c>
      <c r="X613" s="12" t="n">
        <v>4.5909612413426</v>
      </c>
      <c r="Y613" s="12" t="n">
        <v>3.26303440583379</v>
      </c>
      <c r="Z613" s="12" t="n">
        <v>3.59693514238723</v>
      </c>
      <c r="AA613" s="0" t="n">
        <v>29.3333333333</v>
      </c>
      <c r="AB613" s="0" t="n">
        <v>63.6666666667</v>
      </c>
      <c r="AC613" s="13" t="n">
        <f aca="false">LOG(AA613,2)</f>
        <v>4.8744691179145</v>
      </c>
      <c r="AD613" s="13" t="n">
        <f aca="false">LOG(AB613,2)</f>
        <v>5.99246632731535</v>
      </c>
      <c r="AE613" s="13" t="n">
        <f aca="false">AD613-AC613</f>
        <v>1.11799720940085</v>
      </c>
      <c r="AF613" s="0" t="s">
        <v>1154</v>
      </c>
      <c r="AG613" s="0" t="s">
        <v>207</v>
      </c>
      <c r="AH613" s="0" t="s">
        <v>384</v>
      </c>
      <c r="AI613" s="0" t="s">
        <v>236</v>
      </c>
    </row>
    <row r="614" customFormat="false" ht="15" hidden="false" customHeight="false" outlineLevel="0" collapsed="false">
      <c r="A614" s="0" t="s">
        <v>1727</v>
      </c>
      <c r="C614" s="1" t="s">
        <v>1728</v>
      </c>
      <c r="D614" s="2" t="n">
        <v>1.2792</v>
      </c>
      <c r="E614" s="3" t="n">
        <v>0.909523685466056</v>
      </c>
      <c r="F614" s="4" t="n">
        <v>0.414342319386867</v>
      </c>
      <c r="G614" s="4" t="n">
        <v>0.588759961341057</v>
      </c>
      <c r="H614" s="5" t="n">
        <v>0.77251139545997</v>
      </c>
      <c r="I614" s="6" t="n">
        <v>0.0370704069754959</v>
      </c>
      <c r="J614" s="6" t="n">
        <v>0.594900681165222</v>
      </c>
      <c r="K614" s="7" t="n">
        <v>0.877549718021277</v>
      </c>
      <c r="L614" s="8" t="n">
        <v>0.265523865082853</v>
      </c>
      <c r="M614" s="8" t="n">
        <v>0.793025479353173</v>
      </c>
      <c r="N614" s="9" t="n">
        <v>0.771704590512194</v>
      </c>
      <c r="O614" s="2" t="n">
        <v>0.0130430249513143</v>
      </c>
      <c r="P614" s="2" t="n">
        <v>0.197677174399177</v>
      </c>
      <c r="Q614" s="10" t="n">
        <v>1.68358265964895</v>
      </c>
      <c r="R614" s="11" t="n">
        <v>0.000324363564817798</v>
      </c>
      <c r="S614" s="11" t="n">
        <v>0.00541402875955038</v>
      </c>
      <c r="T614" s="9" t="n">
        <v>0.963329627172656</v>
      </c>
      <c r="U614" s="2" t="n">
        <v>0.745465302353645</v>
      </c>
      <c r="V614" s="2" t="n">
        <v>0.644228432036484</v>
      </c>
      <c r="W614" s="12" t="n">
        <v>4.0703893278914</v>
      </c>
      <c r="X614" s="12" t="n">
        <v>3.79701297783615</v>
      </c>
      <c r="Y614" s="12" t="n">
        <v>3.82781902461732</v>
      </c>
      <c r="Z614" s="12" t="n">
        <v>3.84799690655495</v>
      </c>
      <c r="AA614" s="0" t="n">
        <v>188.333333333</v>
      </c>
      <c r="AB614" s="0" t="n">
        <v>407.666666667</v>
      </c>
      <c r="AC614" s="13" t="n">
        <f aca="false">LOG(AA614,2)</f>
        <v>7.55714455657884</v>
      </c>
      <c r="AD614" s="13" t="n">
        <f aca="false">LOG(AB614,2)</f>
        <v>8.67124618780741</v>
      </c>
      <c r="AE614" s="13" t="n">
        <f aca="false">AD614-AC614</f>
        <v>1.11410163122857</v>
      </c>
      <c r="AF614" s="0" t="s">
        <v>339</v>
      </c>
      <c r="AG614" s="0" t="s">
        <v>340</v>
      </c>
      <c r="AH614" s="0" t="s">
        <v>424</v>
      </c>
      <c r="AI614" s="0" t="s">
        <v>364</v>
      </c>
      <c r="AJ614" s="1" t="s">
        <v>365</v>
      </c>
    </row>
    <row r="615" customFormat="false" ht="15" hidden="false" customHeight="false" outlineLevel="0" collapsed="false">
      <c r="A615" s="0" t="s">
        <v>1729</v>
      </c>
      <c r="C615" s="1" t="s">
        <v>1730</v>
      </c>
      <c r="D615" s="2" t="n">
        <v>1.9546</v>
      </c>
      <c r="E615" s="3" t="n">
        <v>1.08505787285423</v>
      </c>
      <c r="F615" s="4" t="n">
        <v>0.581966153906501</v>
      </c>
      <c r="G615" s="4" t="n">
        <v>0.650765440538992</v>
      </c>
      <c r="H615" s="5" t="n">
        <v>0.713793177872424</v>
      </c>
      <c r="I615" s="6" t="n">
        <v>0.0343461722068414</v>
      </c>
      <c r="J615" s="6" t="n">
        <v>0.585620497556609</v>
      </c>
      <c r="K615" s="7" t="n">
        <v>1.00996454848331</v>
      </c>
      <c r="L615" s="8" t="n">
        <v>0.946420571956456</v>
      </c>
      <c r="M615" s="8" t="n">
        <v>0.895911261406355</v>
      </c>
      <c r="N615" s="9" t="n">
        <v>0.803993149402935</v>
      </c>
      <c r="O615" s="2" t="n">
        <v>0.0851071279354736</v>
      </c>
      <c r="P615" s="2" t="n">
        <v>0.430891092047051</v>
      </c>
      <c r="Q615" s="10" t="n">
        <v>1.24841895760229</v>
      </c>
      <c r="R615" s="11" t="n">
        <v>0.146749421050064</v>
      </c>
      <c r="S615" s="11" t="n">
        <v>0.270629830545748</v>
      </c>
      <c r="T615" s="9" t="n">
        <v>1.02401948453171</v>
      </c>
      <c r="U615" s="2" t="n">
        <v>0.872239344297677</v>
      </c>
      <c r="V615" s="2" t="n">
        <v>0.677656525752988</v>
      </c>
      <c r="W615" s="12" t="n">
        <v>4.37155886261196</v>
      </c>
      <c r="X615" s="12" t="n">
        <v>4.44625622988956</v>
      </c>
      <c r="Y615" s="12" t="n">
        <v>3.877744249949</v>
      </c>
      <c r="Z615" s="12" t="n">
        <v>3.8972404255748</v>
      </c>
      <c r="AA615" s="0" t="n">
        <v>438</v>
      </c>
      <c r="AB615" s="0" t="n">
        <v>947.666666667</v>
      </c>
      <c r="AC615" s="13" t="n">
        <f aca="false">LOG(AA615,2)</f>
        <v>8.77478705960117</v>
      </c>
      <c r="AD615" s="13" t="n">
        <f aca="false">LOG(AB615,2)</f>
        <v>9.88823588295688</v>
      </c>
      <c r="AE615" s="13" t="n">
        <f aca="false">AD615-AC615</f>
        <v>1.11344882335571</v>
      </c>
      <c r="AF615" s="0" t="s">
        <v>1731</v>
      </c>
      <c r="AG615" s="0" t="s">
        <v>657</v>
      </c>
      <c r="AH615" s="0" t="s">
        <v>1732</v>
      </c>
      <c r="AI615" s="0" t="s">
        <v>1733</v>
      </c>
    </row>
    <row r="616" customFormat="false" ht="15" hidden="false" customHeight="false" outlineLevel="0" collapsed="false">
      <c r="A616" s="0" t="s">
        <v>1734</v>
      </c>
      <c r="C616" s="1" t="s">
        <v>1636</v>
      </c>
      <c r="D616" s="2" t="n">
        <v>1.5579</v>
      </c>
      <c r="E616" s="3" t="n">
        <v>0.756378231872201</v>
      </c>
      <c r="F616" s="4" t="n">
        <v>0.0765679704027926</v>
      </c>
      <c r="G616" s="4" t="n">
        <v>0.334706859920338</v>
      </c>
      <c r="H616" s="5" t="n">
        <v>1.27720764198785</v>
      </c>
      <c r="I616" s="6" t="n">
        <v>0.116409148483818</v>
      </c>
      <c r="J616" s="6" t="n">
        <v>0.726547349977253</v>
      </c>
      <c r="K616" s="7" t="n">
        <v>1.20548620915078</v>
      </c>
      <c r="L616" s="8" t="n">
        <v>0.22266884172441</v>
      </c>
      <c r="M616" s="8" t="n">
        <v>0.776328330731161</v>
      </c>
      <c r="N616" s="9" t="n">
        <v>1.33336536499539</v>
      </c>
      <c r="O616" s="2" t="n">
        <v>0.0297318912458144</v>
      </c>
      <c r="P616" s="2" t="n">
        <v>0.288577522640101</v>
      </c>
      <c r="Q616" s="10" t="n">
        <v>0.927423647852168</v>
      </c>
      <c r="R616" s="11" t="n">
        <v>0.61563652015982</v>
      </c>
      <c r="S616" s="11" t="n">
        <v>0.538747409682636</v>
      </c>
      <c r="T616" s="9" t="n">
        <v>0.92588928474407</v>
      </c>
      <c r="U616" s="2" t="n">
        <v>0.607964400413771</v>
      </c>
      <c r="V616" s="2" t="n">
        <v>0.601004798970677</v>
      </c>
      <c r="W616" s="12" t="n">
        <v>6.36282052553426</v>
      </c>
      <c r="X616" s="12" t="n">
        <v>5.61470984411521</v>
      </c>
      <c r="Y616" s="12" t="n">
        <v>4.51727569320958</v>
      </c>
      <c r="Z616" s="12" t="n">
        <v>4.0703893278914</v>
      </c>
      <c r="AA616" s="0" t="n">
        <v>153.333333333</v>
      </c>
      <c r="AB616" s="0" t="n">
        <v>331.666666667</v>
      </c>
      <c r="AC616" s="13" t="n">
        <f aca="false">LOG(AA616,2)</f>
        <v>7.26052755022008</v>
      </c>
      <c r="AD616" s="13" t="n">
        <f aca="false">LOG(AB616,2)</f>
        <v>8.37359021471131</v>
      </c>
      <c r="AE616" s="13" t="n">
        <f aca="false">AD616-AC616</f>
        <v>1.11306266449122</v>
      </c>
      <c r="AF616" s="0" t="s">
        <v>212</v>
      </c>
      <c r="AG616" s="0" t="s">
        <v>213</v>
      </c>
      <c r="AH616" s="0" t="s">
        <v>214</v>
      </c>
      <c r="AI616" s="0" t="s">
        <v>215</v>
      </c>
      <c r="AJ616" s="1" t="s">
        <v>489</v>
      </c>
    </row>
    <row r="617" customFormat="false" ht="15" hidden="false" customHeight="false" outlineLevel="0" collapsed="false">
      <c r="A617" s="0" t="s">
        <v>1735</v>
      </c>
      <c r="C617" s="1" t="s">
        <v>1736</v>
      </c>
      <c r="D617" s="2" t="n">
        <v>1.6704</v>
      </c>
      <c r="E617" s="3" t="n">
        <v>1.17978488193007</v>
      </c>
      <c r="F617" s="4" t="n">
        <v>0.260123835014605</v>
      </c>
      <c r="G617" s="4" t="n">
        <v>0.512695231744027</v>
      </c>
      <c r="H617" s="5" t="n">
        <v>1.03745026233392</v>
      </c>
      <c r="I617" s="6" t="n">
        <v>0.798287825525029</v>
      </c>
      <c r="J617" s="6" t="n">
        <v>0.893555288578652</v>
      </c>
      <c r="K617" s="7" t="n">
        <v>0.911841753737665</v>
      </c>
      <c r="L617" s="8" t="n">
        <v>0.523584273894694</v>
      </c>
      <c r="M617" s="8" t="n">
        <v>0.844104636752684</v>
      </c>
      <c r="N617" s="9" t="n">
        <v>0.963661495583141</v>
      </c>
      <c r="O617" s="2" t="n">
        <v>0.752805640761733</v>
      </c>
      <c r="P617" s="2" t="n">
        <v>0.779018640700264</v>
      </c>
      <c r="Q617" s="10" t="n">
        <v>0.961801600681191</v>
      </c>
      <c r="R617" s="11" t="n">
        <v>0.786630942899842</v>
      </c>
      <c r="S617" s="11" t="n">
        <v>0.59706374008295</v>
      </c>
      <c r="T617" s="9" t="n">
        <v>0.931590214519801</v>
      </c>
      <c r="U617" s="2" t="n">
        <v>0.623345508269031</v>
      </c>
      <c r="V617" s="2" t="n">
        <v>0.606041737381248</v>
      </c>
      <c r="W617" s="12" t="n">
        <v>4.40599235967584</v>
      </c>
      <c r="X617" s="12" t="n">
        <v>7.15481810905211</v>
      </c>
      <c r="Y617" s="12" t="n">
        <v>3.33628338786443</v>
      </c>
      <c r="Z617" s="12" t="n">
        <v>3.58496250072116</v>
      </c>
      <c r="AA617" s="0" t="n">
        <v>23.3333333333</v>
      </c>
      <c r="AB617" s="0" t="n">
        <v>50.3333333333</v>
      </c>
      <c r="AC617" s="13" t="n">
        <f aca="false">LOG(AA617,2)</f>
        <v>4.54432051622175</v>
      </c>
      <c r="AD617" s="13" t="n">
        <f aca="false">LOG(AB617,2)</f>
        <v>5.65344223860297</v>
      </c>
      <c r="AE617" s="13" t="n">
        <f aca="false">AD617-AC617</f>
        <v>1.10912172238122</v>
      </c>
      <c r="AF617" s="0" t="s">
        <v>51</v>
      </c>
      <c r="AG617" s="0" t="s">
        <v>52</v>
      </c>
      <c r="AH617" s="0" t="s">
        <v>1088</v>
      </c>
      <c r="AI617" s="0" t="s">
        <v>1089</v>
      </c>
    </row>
    <row r="618" customFormat="false" ht="15" hidden="false" customHeight="false" outlineLevel="0" collapsed="false">
      <c r="A618" s="0" t="s">
        <v>1737</v>
      </c>
      <c r="C618" s="1" t="s">
        <v>1738</v>
      </c>
      <c r="D618" s="2" t="n">
        <v>1.6065</v>
      </c>
      <c r="E618" s="3" t="n">
        <v>1.14138994702753</v>
      </c>
      <c r="F618" s="4" t="n">
        <v>0.333813431769487</v>
      </c>
      <c r="G618" s="4" t="n">
        <v>0.552772148066338</v>
      </c>
      <c r="H618" s="5" t="n">
        <v>1.10751086260516</v>
      </c>
      <c r="I618" s="6" t="n">
        <v>0.452684207949017</v>
      </c>
      <c r="J618" s="6" t="n">
        <v>0.841549423460323</v>
      </c>
      <c r="K618" s="7" t="n">
        <v>0.929869972204005</v>
      </c>
      <c r="L618" s="8" t="n">
        <v>0.591131207514109</v>
      </c>
      <c r="M618" s="8" t="n">
        <v>0.855891872553274</v>
      </c>
      <c r="N618" s="9" t="n">
        <v>1.01979640977173</v>
      </c>
      <c r="O618" s="2" t="n">
        <v>0.858606741537371</v>
      </c>
      <c r="P618" s="2" t="n">
        <v>0.799037492396713</v>
      </c>
      <c r="Q618" s="10" t="n">
        <v>0.874736412923303</v>
      </c>
      <c r="R618" s="11" t="n">
        <v>0.328228140795488</v>
      </c>
      <c r="S618" s="11" t="n">
        <v>0.407773983761855</v>
      </c>
      <c r="T618" s="9" t="n">
        <v>0.972564769395174</v>
      </c>
      <c r="U618" s="2" t="n">
        <v>0.83649366556464</v>
      </c>
      <c r="V618" s="2" t="n">
        <v>0.669143950470318</v>
      </c>
      <c r="W618" s="12" t="n">
        <v>3.96347412397489</v>
      </c>
      <c r="X618" s="12" t="n">
        <v>3.78659636189081</v>
      </c>
      <c r="Y618" s="12" t="n">
        <v>3.59693514238723</v>
      </c>
      <c r="Z618" s="12" t="n">
        <v>3.47248777146274</v>
      </c>
      <c r="AA618" s="0" t="n">
        <v>42.6666666667</v>
      </c>
      <c r="AB618" s="0" t="n">
        <v>92</v>
      </c>
      <c r="AC618" s="13" t="n">
        <f aca="false">LOG(AA618,2)</f>
        <v>5.41503749927997</v>
      </c>
      <c r="AD618" s="13" t="n">
        <f aca="false">LOG(AB618,2)</f>
        <v>6.52356195605701</v>
      </c>
      <c r="AE618" s="13" t="n">
        <f aca="false">AD618-AC618</f>
        <v>1.10852445677704</v>
      </c>
      <c r="AF618" s="0" t="s">
        <v>1469</v>
      </c>
      <c r="AG618" s="0" t="s">
        <v>1470</v>
      </c>
      <c r="AH618" s="0" t="s">
        <v>1471</v>
      </c>
      <c r="AI618" s="0" t="s">
        <v>1472</v>
      </c>
    </row>
    <row r="619" customFormat="false" ht="15" hidden="false" customHeight="false" outlineLevel="0" collapsed="false">
      <c r="A619" s="0" t="s">
        <v>1739</v>
      </c>
      <c r="C619" s="1" t="s">
        <v>1740</v>
      </c>
      <c r="D619" s="2" t="n">
        <v>10.8704</v>
      </c>
      <c r="E619" s="3" t="n">
        <v>5.74793438679064</v>
      </c>
      <c r="F619" s="4" t="n">
        <v>0.000103259263810829</v>
      </c>
      <c r="G619" s="4" t="n">
        <v>0.00978556700862257</v>
      </c>
      <c r="H619" s="5" t="n">
        <v>2.14082079876345</v>
      </c>
      <c r="I619" s="6" t="n">
        <v>0.0389164233233126</v>
      </c>
      <c r="J619" s="6" t="n">
        <v>0.601294201734773</v>
      </c>
      <c r="K619" s="7" t="n">
        <v>2.41005152689537</v>
      </c>
      <c r="L619" s="8" t="n">
        <v>0.0194620616241794</v>
      </c>
      <c r="M619" s="8" t="n">
        <v>0.532650839506813</v>
      </c>
      <c r="N619" s="9" t="n">
        <v>2.98587137658819</v>
      </c>
      <c r="O619" s="2" t="n">
        <v>0.00117668534689219</v>
      </c>
      <c r="P619" s="2" t="n">
        <v>0.0570917281528494</v>
      </c>
      <c r="Q619" s="10" t="n">
        <v>0.0337109012186653</v>
      </c>
      <c r="R619" s="11" t="n">
        <v>3.85055578533411E-008</v>
      </c>
      <c r="S619" s="11" t="n">
        <v>2.28696346946938E-005</v>
      </c>
      <c r="T619" s="9" t="n">
        <v>1.00025606117327</v>
      </c>
      <c r="U619" s="2" t="n">
        <v>0.999403671730646</v>
      </c>
      <c r="V619" s="2" t="n">
        <v>0.705627450663785</v>
      </c>
      <c r="W619" s="12" t="n">
        <v>12.0425143861402</v>
      </c>
      <c r="X619" s="12" t="n">
        <v>12.6942925857266</v>
      </c>
      <c r="Y619" s="12" t="n">
        <v>10.4611724582349</v>
      </c>
      <c r="Z619" s="12" t="n">
        <v>11.1607538347555</v>
      </c>
      <c r="AA619" s="0" t="n">
        <v>802</v>
      </c>
      <c r="AB619" s="0" t="n">
        <v>1728.66666667</v>
      </c>
      <c r="AC619" s="13" t="n">
        <f aca="false">LOG(AA619,2)</f>
        <v>9.64745842645492</v>
      </c>
      <c r="AD619" s="13" t="n">
        <f aca="false">LOG(AB619,2)</f>
        <v>10.7554439901349</v>
      </c>
      <c r="AE619" s="13" t="n">
        <f aca="false">AD619-AC619</f>
        <v>1.10798556368</v>
      </c>
      <c r="AF619" s="0" t="s">
        <v>48</v>
      </c>
      <c r="AG619" s="0" t="s">
        <v>31</v>
      </c>
      <c r="AH619" s="0" t="s">
        <v>1741</v>
      </c>
      <c r="AI619" s="0" t="s">
        <v>1742</v>
      </c>
      <c r="AJ619" s="1" t="s">
        <v>1186</v>
      </c>
    </row>
    <row r="620" customFormat="false" ht="15" hidden="false" customHeight="false" outlineLevel="0" collapsed="false">
      <c r="A620" s="0" t="s">
        <v>1743</v>
      </c>
      <c r="C620" s="1" t="s">
        <v>1744</v>
      </c>
      <c r="D620" s="2" t="n">
        <v>1.7179</v>
      </c>
      <c r="E620" s="3" t="n">
        <v>1.13980154232727</v>
      </c>
      <c r="F620" s="4" t="n">
        <v>0.530886026545632</v>
      </c>
      <c r="G620" s="4" t="n">
        <v>0.63342529421516</v>
      </c>
      <c r="H620" s="5" t="n">
        <v>1.02035756441006</v>
      </c>
      <c r="I620" s="6" t="n">
        <v>0.92261790285726</v>
      </c>
      <c r="J620" s="6" t="n">
        <v>0.906146587440951</v>
      </c>
      <c r="K620" s="7" t="n">
        <v>0.99427681570295</v>
      </c>
      <c r="L620" s="8" t="n">
        <v>0.977926457314401</v>
      </c>
      <c r="M620" s="8" t="n">
        <v>0.897909376320623</v>
      </c>
      <c r="N620" s="9" t="n">
        <v>1.00965531112485</v>
      </c>
      <c r="O620" s="2" t="n">
        <v>0.9547605976164</v>
      </c>
      <c r="P620" s="2" t="n">
        <v>0.816128655063891</v>
      </c>
      <c r="Q620" s="10" t="n">
        <v>1.07489691591105</v>
      </c>
      <c r="R620" s="11" t="n">
        <v>0.728239757352958</v>
      </c>
      <c r="S620" s="11" t="n">
        <v>0.579416592502307</v>
      </c>
      <c r="T620" s="9" t="n">
        <v>0.804533702363816</v>
      </c>
      <c r="U620" s="2" t="n">
        <v>0.303077914508815</v>
      </c>
      <c r="V620" s="2" t="n">
        <v>0.479141481903121</v>
      </c>
      <c r="W620" s="12" t="n">
        <v>3.13750352374994</v>
      </c>
      <c r="X620" s="12" t="n">
        <v>3.08746284125034</v>
      </c>
      <c r="Y620" s="12" t="n">
        <v>3.18586654531133</v>
      </c>
      <c r="Z620" s="12" t="n">
        <v>3.26303440583379</v>
      </c>
      <c r="AA620" s="0" t="n">
        <v>8.66666666667</v>
      </c>
      <c r="AB620" s="0" t="n">
        <v>18.6666666667</v>
      </c>
      <c r="AC620" s="13" t="n">
        <f aca="false">LOG(AA620,2)</f>
        <v>3.11547721742049</v>
      </c>
      <c r="AD620" s="13" t="n">
        <f aca="false">LOG(AB620,2)</f>
        <v>4.22239242133902</v>
      </c>
      <c r="AE620" s="13" t="n">
        <f aca="false">AD620-AC620</f>
        <v>1.10691520391853</v>
      </c>
      <c r="AF620" s="0" t="s">
        <v>1745</v>
      </c>
      <c r="AG620" s="0" t="s">
        <v>1149</v>
      </c>
      <c r="AH620" s="0" t="s">
        <v>478</v>
      </c>
      <c r="AI620" s="0" t="s">
        <v>479</v>
      </c>
      <c r="AJ620" s="1" t="s">
        <v>1746</v>
      </c>
    </row>
    <row r="621" customFormat="false" ht="15" hidden="false" customHeight="false" outlineLevel="0" collapsed="false">
      <c r="A621" s="0" t="s">
        <v>1747</v>
      </c>
      <c r="B621" s="0" t="s">
        <v>1748</v>
      </c>
      <c r="C621" s="1" t="s">
        <v>1749</v>
      </c>
      <c r="D621" s="2" t="n">
        <v>3.2254</v>
      </c>
      <c r="E621" s="3" t="n">
        <v>0.783814705293275</v>
      </c>
      <c r="F621" s="4" t="n">
        <v>0.332524633212503</v>
      </c>
      <c r="G621" s="4" t="n">
        <v>0.551965520904906</v>
      </c>
      <c r="H621" s="5" t="n">
        <v>0.747007036947544</v>
      </c>
      <c r="I621" s="6" t="n">
        <v>0.249022030542406</v>
      </c>
      <c r="J621" s="6" t="n">
        <v>0.794797461912033</v>
      </c>
      <c r="K621" s="7" t="n">
        <v>0.712702893817603</v>
      </c>
      <c r="L621" s="8" t="n">
        <v>0.183986915339124</v>
      </c>
      <c r="M621" s="8" t="n">
        <v>0.760234152398511</v>
      </c>
      <c r="N621" s="9" t="n">
        <v>0.656884191184815</v>
      </c>
      <c r="O621" s="2" t="n">
        <v>0.051273059984543</v>
      </c>
      <c r="P621" s="2" t="n">
        <v>0.359198305124659</v>
      </c>
      <c r="Q621" s="10" t="n">
        <v>0.673385062551863</v>
      </c>
      <c r="R621" s="11" t="n">
        <v>0.124665379409884</v>
      </c>
      <c r="S621" s="11" t="n">
        <v>0.247732444186409</v>
      </c>
      <c r="T621" s="9" t="n">
        <v>3.55868788120282</v>
      </c>
      <c r="U621" s="2" t="n">
        <v>9.81983993952884E-005</v>
      </c>
      <c r="V621" s="2" t="n">
        <v>0.0046592756561696</v>
      </c>
      <c r="W621" s="12" t="n">
        <v>7.81249822533356</v>
      </c>
      <c r="X621" s="12" t="n">
        <v>7.59916899321943</v>
      </c>
      <c r="Y621" s="12" t="n">
        <v>8.45820152473795</v>
      </c>
      <c r="Z621" s="12" t="n">
        <v>8.39360496863922</v>
      </c>
      <c r="AA621" s="0" t="n">
        <v>1299.33333333</v>
      </c>
      <c r="AB621" s="0" t="n">
        <v>2789</v>
      </c>
      <c r="AC621" s="13" t="n">
        <f aca="false">LOG(AA621,2)</f>
        <v>10.343555874533</v>
      </c>
      <c r="AD621" s="13" t="n">
        <f aca="false">LOG(AB621,2)</f>
        <v>11.4455322190283</v>
      </c>
      <c r="AE621" s="13" t="n">
        <f aca="false">AD621-AC621</f>
        <v>1.10197634449528</v>
      </c>
      <c r="AF621" s="0" t="s">
        <v>1750</v>
      </c>
      <c r="AG621" s="0" t="s">
        <v>324</v>
      </c>
      <c r="AH621" s="0" t="s">
        <v>1751</v>
      </c>
      <c r="AI621" s="0" t="s">
        <v>1752</v>
      </c>
      <c r="AJ621" s="1" t="s">
        <v>1753</v>
      </c>
    </row>
    <row r="622" customFormat="false" ht="15" hidden="false" customHeight="false" outlineLevel="0" collapsed="false">
      <c r="A622" s="0" t="s">
        <v>1754</v>
      </c>
      <c r="C622" s="1" t="s">
        <v>35</v>
      </c>
      <c r="D622" s="2" t="n">
        <v>2.6103</v>
      </c>
      <c r="E622" s="3" t="n">
        <v>1.0820392618088</v>
      </c>
      <c r="F622" s="4" t="n">
        <v>0.847160530893541</v>
      </c>
      <c r="G622" s="4" t="n">
        <v>0.721192787374749</v>
      </c>
      <c r="H622" s="5" t="n">
        <v>0.666924197628878</v>
      </c>
      <c r="I622" s="6" t="n">
        <v>0.329528775072518</v>
      </c>
      <c r="J622" s="6" t="n">
        <v>0.813713217684252</v>
      </c>
      <c r="K622" s="7" t="n">
        <v>0.464473855894083</v>
      </c>
      <c r="L622" s="8" t="n">
        <v>0.0755290062369784</v>
      </c>
      <c r="M622" s="8" t="n">
        <v>0.67103973458014</v>
      </c>
      <c r="N622" s="9" t="n">
        <v>0.457816912732518</v>
      </c>
      <c r="O622" s="2" t="n">
        <v>0.0307789441831732</v>
      </c>
      <c r="P622" s="2" t="n">
        <v>0.292579039063387</v>
      </c>
      <c r="Q622" s="10" t="n">
        <v>0.81022625151468</v>
      </c>
      <c r="R622" s="11" t="n">
        <v>0.608316437778082</v>
      </c>
      <c r="S622" s="11" t="n">
        <v>0.535998371968957</v>
      </c>
      <c r="T622" s="9" t="n">
        <v>3.68224703929946</v>
      </c>
      <c r="U622" s="2" t="n">
        <v>0.0053678252697591</v>
      </c>
      <c r="V622" s="2" t="n">
        <v>0.0656150452558683</v>
      </c>
      <c r="W622" s="12" t="n">
        <v>8.23457795978457</v>
      </c>
      <c r="X622" s="12" t="n">
        <v>5.62643913669732</v>
      </c>
      <c r="Y622" s="12" t="n">
        <v>4.10433665981474</v>
      </c>
      <c r="Z622" s="12" t="n">
        <v>4.8923910259134</v>
      </c>
      <c r="AA622" s="0" t="n">
        <v>37</v>
      </c>
      <c r="AB622" s="0" t="n">
        <v>79.3333333333</v>
      </c>
      <c r="AC622" s="13" t="n">
        <f aca="false">LOG(AA622,2)</f>
        <v>5.20945336562895</v>
      </c>
      <c r="AD622" s="13" t="n">
        <f aca="false">LOG(AB622,2)</f>
        <v>6.30985526258618</v>
      </c>
      <c r="AE622" s="13" t="n">
        <f aca="false">AD622-AC622</f>
        <v>1.10040189695723</v>
      </c>
      <c r="AF622" s="0" t="s">
        <v>51</v>
      </c>
      <c r="AG622" s="0" t="s">
        <v>52</v>
      </c>
      <c r="AH622" s="0" t="s">
        <v>119</v>
      </c>
      <c r="AI622" s="0" t="s">
        <v>120</v>
      </c>
    </row>
    <row r="623" customFormat="false" ht="15" hidden="false" customHeight="false" outlineLevel="0" collapsed="false">
      <c r="A623" s="0" t="s">
        <v>1755</v>
      </c>
      <c r="C623" s="1" t="s">
        <v>1756</v>
      </c>
      <c r="D623" s="2" t="n">
        <v>3.444</v>
      </c>
      <c r="E623" s="3" t="n">
        <v>0.407136184206333</v>
      </c>
      <c r="F623" s="4" t="n">
        <v>0.354891008485398</v>
      </c>
      <c r="G623" s="4" t="n">
        <v>0.563557736355727</v>
      </c>
      <c r="H623" s="5" t="n">
        <v>2.02409282677435</v>
      </c>
      <c r="I623" s="6" t="n">
        <v>0.465437453874063</v>
      </c>
      <c r="J623" s="6" t="n">
        <v>0.844104377686154</v>
      </c>
      <c r="K623" s="7" t="n">
        <v>2.33679604767021</v>
      </c>
      <c r="L623" s="8" t="n">
        <v>0.38147698399473</v>
      </c>
      <c r="M623" s="8" t="n">
        <v>0.81799743894397</v>
      </c>
      <c r="N623" s="9" t="n">
        <v>2.81773939202051</v>
      </c>
      <c r="O623" s="2" t="n">
        <v>0.197583613573277</v>
      </c>
      <c r="P623" s="2" t="n">
        <v>0.554879897367077</v>
      </c>
      <c r="Q623" s="10" t="n">
        <v>0.470576553595835</v>
      </c>
      <c r="R623" s="11" t="n">
        <v>0.435786821766062</v>
      </c>
      <c r="S623" s="11" t="n">
        <v>0.463771732112747</v>
      </c>
      <c r="T623" s="9" t="n">
        <v>1.10351636503172</v>
      </c>
      <c r="U623" s="2" t="n">
        <v>0.918068645743997</v>
      </c>
      <c r="V623" s="2" t="n">
        <v>0.689021042329185</v>
      </c>
      <c r="W623" s="12" t="n">
        <v>7.78724960846791</v>
      </c>
      <c r="X623" s="12" t="n">
        <v>6.34340782229781</v>
      </c>
      <c r="Y623" s="12" t="n">
        <v>5.2364926183813</v>
      </c>
      <c r="Z623" s="12" t="n">
        <v>5.15380533607904</v>
      </c>
      <c r="AA623" s="0" t="n">
        <v>51</v>
      </c>
      <c r="AB623" s="0" t="n">
        <v>109.333333333</v>
      </c>
      <c r="AC623" s="13" t="n">
        <f aca="false">LOG(AA623,2)</f>
        <v>5.6724253419715</v>
      </c>
      <c r="AD623" s="13" t="n">
        <f aca="false">LOG(AB623,2)</f>
        <v>6.77258950389253</v>
      </c>
      <c r="AE623" s="13" t="n">
        <f aca="false">AD623-AC623</f>
        <v>1.10016416192103</v>
      </c>
      <c r="AF623" s="0" t="s">
        <v>117</v>
      </c>
      <c r="AG623" s="0" t="s">
        <v>118</v>
      </c>
      <c r="AH623" s="0" t="s">
        <v>1757</v>
      </c>
      <c r="AI623" s="0" t="s">
        <v>786</v>
      </c>
    </row>
    <row r="624" customFormat="false" ht="15" hidden="false" customHeight="false" outlineLevel="0" collapsed="false">
      <c r="A624" s="0" t="s">
        <v>1758</v>
      </c>
      <c r="C624" s="1" t="s">
        <v>1759</v>
      </c>
      <c r="D624" s="2" t="n">
        <v>2.6503</v>
      </c>
      <c r="E624" s="3" t="n">
        <v>1.65873322799899</v>
      </c>
      <c r="F624" s="4" t="n">
        <v>0.132947521248956</v>
      </c>
      <c r="G624" s="4" t="n">
        <v>0.411565453449803</v>
      </c>
      <c r="H624" s="5" t="n">
        <v>3.59170957624683</v>
      </c>
      <c r="I624" s="6" t="n">
        <v>0.00109575247107152</v>
      </c>
      <c r="J624" s="6" t="n">
        <v>0.21620200102789</v>
      </c>
      <c r="K624" s="7" t="n">
        <v>0.513950048000324</v>
      </c>
      <c r="L624" s="8" t="n">
        <v>0.0539635302280979</v>
      </c>
      <c r="M624" s="8" t="n">
        <v>0.636343915845425</v>
      </c>
      <c r="N624" s="9" t="n">
        <v>1.50480912372828</v>
      </c>
      <c r="O624" s="2" t="n">
        <v>0.136937908782849</v>
      </c>
      <c r="P624" s="2" t="n">
        <v>0.497607988676415</v>
      </c>
      <c r="Q624" s="10" t="n">
        <v>0.731736568870315</v>
      </c>
      <c r="R624" s="11" t="n">
        <v>0.342556120473375</v>
      </c>
      <c r="S624" s="11" t="n">
        <v>0.416052476391982</v>
      </c>
      <c r="T624" s="9" t="n">
        <v>0.446320230006986</v>
      </c>
      <c r="U624" s="2" t="n">
        <v>0.0228409102341587</v>
      </c>
      <c r="V624" s="2" t="n">
        <v>0.159386742513516</v>
      </c>
      <c r="W624" s="12" t="n">
        <v>6.36282052553426</v>
      </c>
      <c r="X624" s="12" t="n">
        <v>5.27052894238072</v>
      </c>
      <c r="Y624" s="12" t="n">
        <v>3.75488750216347</v>
      </c>
      <c r="Z624" s="12" t="n">
        <v>3.86789646399266</v>
      </c>
      <c r="AA624" s="0" t="n">
        <v>528.666666667</v>
      </c>
      <c r="AB624" s="0" t="n">
        <v>1126.66666667</v>
      </c>
      <c r="AC624" s="13" t="n">
        <f aca="false">LOG(AA624,2)</f>
        <v>9.04621455498373</v>
      </c>
      <c r="AD624" s="13" t="n">
        <f aca="false">LOG(AB624,2)</f>
        <v>10.1378450304527</v>
      </c>
      <c r="AE624" s="13" t="n">
        <f aca="false">AD624-AC624</f>
        <v>1.09163047546893</v>
      </c>
      <c r="AF624" s="0" t="s">
        <v>1731</v>
      </c>
      <c r="AG624" s="0" t="s">
        <v>657</v>
      </c>
      <c r="AH624" s="0" t="s">
        <v>1732</v>
      </c>
      <c r="AI624" s="0" t="s">
        <v>1733</v>
      </c>
    </row>
    <row r="625" customFormat="false" ht="15" hidden="false" customHeight="false" outlineLevel="0" collapsed="false">
      <c r="A625" s="0" t="s">
        <v>1760</v>
      </c>
      <c r="C625" s="1" t="s">
        <v>1761</v>
      </c>
      <c r="D625" s="2" t="n">
        <v>2.1309</v>
      </c>
      <c r="E625" s="3" t="n">
        <v>0.903396173837308</v>
      </c>
      <c r="F625" s="4" t="n">
        <v>0.609854374341264</v>
      </c>
      <c r="G625" s="4" t="n">
        <v>0.659204185100503</v>
      </c>
      <c r="H625" s="5" t="n">
        <v>1.37108642986229</v>
      </c>
      <c r="I625" s="6" t="n">
        <v>0.12601071663942</v>
      </c>
      <c r="J625" s="6" t="n">
        <v>0.732560789039517</v>
      </c>
      <c r="K625" s="7" t="n">
        <v>0.837577452981473</v>
      </c>
      <c r="L625" s="8" t="n">
        <v>0.377516209004278</v>
      </c>
      <c r="M625" s="8" t="n">
        <v>0.817755468012796</v>
      </c>
      <c r="N625" s="9" t="n">
        <v>1.09662937150794</v>
      </c>
      <c r="O625" s="2" t="n">
        <v>0.570817562677523</v>
      </c>
      <c r="P625" s="2" t="n">
        <v>0.734457633239152</v>
      </c>
      <c r="Q625" s="10" t="n">
        <v>1.16582844423217</v>
      </c>
      <c r="R625" s="11" t="n">
        <v>0.443431592417713</v>
      </c>
      <c r="S625" s="11" t="n">
        <v>0.46751689852977</v>
      </c>
      <c r="T625" s="9" t="n">
        <v>0.826793960520041</v>
      </c>
      <c r="U625" s="2" t="n">
        <v>0.344574870561739</v>
      </c>
      <c r="V625" s="2" t="n">
        <v>0.498431823232832</v>
      </c>
      <c r="W625" s="12" t="n">
        <v>3.10433665981474</v>
      </c>
      <c r="X625" s="12" t="n">
        <v>2.94485844580754</v>
      </c>
      <c r="Y625" s="12" t="n">
        <v>2.96347412397489</v>
      </c>
      <c r="Z625" s="12" t="n">
        <v>2.94485844580754</v>
      </c>
      <c r="AA625" s="0" t="n">
        <v>8</v>
      </c>
      <c r="AB625" s="0" t="n">
        <v>17</v>
      </c>
      <c r="AC625" s="13" t="n">
        <f aca="false">LOG(AA625,2)</f>
        <v>3</v>
      </c>
      <c r="AD625" s="13" t="n">
        <f aca="false">LOG(AB625,2)</f>
        <v>4.08746284125034</v>
      </c>
      <c r="AE625" s="13" t="n">
        <f aca="false">AD625-AC625</f>
        <v>1.08746284125034</v>
      </c>
      <c r="AF625" s="0" t="s">
        <v>1762</v>
      </c>
      <c r="AG625" s="0" t="s">
        <v>1763</v>
      </c>
      <c r="AH625" s="0" t="s">
        <v>119</v>
      </c>
      <c r="AI625" s="0" t="s">
        <v>120</v>
      </c>
      <c r="AJ625" s="1" t="s">
        <v>1764</v>
      </c>
    </row>
    <row r="626" customFormat="false" ht="15" hidden="false" customHeight="false" outlineLevel="0" collapsed="false">
      <c r="A626" s="0" t="s">
        <v>1765</v>
      </c>
      <c r="C626" s="1" t="s">
        <v>1668</v>
      </c>
      <c r="D626" s="2" t="n">
        <v>5.9684</v>
      </c>
      <c r="E626" s="3" t="n">
        <v>0.134745711472009</v>
      </c>
      <c r="F626" s="4" t="n">
        <v>1.77205986271467E-005</v>
      </c>
      <c r="G626" s="4" t="n">
        <v>0.00356087735369313</v>
      </c>
      <c r="H626" s="5" t="n">
        <v>1.19215713000887</v>
      </c>
      <c r="I626" s="6" t="n">
        <v>0.598746509215532</v>
      </c>
      <c r="J626" s="6" t="n">
        <v>0.870899347039945</v>
      </c>
      <c r="K626" s="7" t="n">
        <v>2.31058837431219</v>
      </c>
      <c r="L626" s="8" t="n">
        <v>0.0214931888762586</v>
      </c>
      <c r="M626" s="8" t="n">
        <v>0.54132115360228</v>
      </c>
      <c r="N626" s="9" t="n">
        <v>1.96503695812875</v>
      </c>
      <c r="O626" s="2" t="n">
        <v>0.0228682301136338</v>
      </c>
      <c r="P626" s="2" t="n">
        <v>0.256622599856377</v>
      </c>
      <c r="Q626" s="10" t="n">
        <v>3.83520649689066</v>
      </c>
      <c r="R626" s="11" t="n">
        <v>0.000893049256918133</v>
      </c>
      <c r="S626" s="11" t="n">
        <v>0.0108596558840963</v>
      </c>
      <c r="T626" s="9" t="n">
        <v>0.702490105036277</v>
      </c>
      <c r="U626" s="2" t="n">
        <v>0.297045336579759</v>
      </c>
      <c r="V626" s="2" t="n">
        <v>0.475663885215545</v>
      </c>
      <c r="W626" s="12" t="n">
        <v>4.43295940727611</v>
      </c>
      <c r="X626" s="12" t="n">
        <v>9.50124008409738</v>
      </c>
      <c r="Y626" s="12" t="n">
        <v>9.99689712551234</v>
      </c>
      <c r="Z626" s="12" t="n">
        <v>10.0494401817427</v>
      </c>
      <c r="AA626" s="0" t="n">
        <v>32.3333333333</v>
      </c>
      <c r="AB626" s="0" t="n">
        <v>68.6666666667</v>
      </c>
      <c r="AC626" s="13" t="n">
        <f aca="false">LOG(AA626,2)</f>
        <v>5.01495034146448</v>
      </c>
      <c r="AD626" s="13" t="n">
        <f aca="false">LOG(AB626,2)</f>
        <v>6.10153802646276</v>
      </c>
      <c r="AE626" s="13" t="n">
        <f aca="false">AD626-AC626</f>
        <v>1.08658768499828</v>
      </c>
      <c r="AF626" s="0" t="s">
        <v>974</v>
      </c>
      <c r="AG626" s="0" t="s">
        <v>970</v>
      </c>
      <c r="AH626" s="0" t="s">
        <v>971</v>
      </c>
      <c r="AI626" s="0" t="s">
        <v>972</v>
      </c>
    </row>
    <row r="627" customFormat="false" ht="15" hidden="false" customHeight="false" outlineLevel="0" collapsed="false">
      <c r="A627" s="0" t="s">
        <v>1766</v>
      </c>
      <c r="C627" s="1" t="s">
        <v>1767</v>
      </c>
      <c r="D627" s="2" t="n">
        <v>6.5853</v>
      </c>
      <c r="E627" s="3" t="n">
        <v>0.557328462838498</v>
      </c>
      <c r="F627" s="4" t="n">
        <v>0.398876910663226</v>
      </c>
      <c r="G627" s="4" t="n">
        <v>0.583215342555295</v>
      </c>
      <c r="H627" s="5" t="n">
        <v>0.98918721027877</v>
      </c>
      <c r="I627" s="6" t="n">
        <v>0.98733172229416</v>
      </c>
      <c r="J627" s="6" t="n">
        <v>0.911398437990907</v>
      </c>
      <c r="K627" s="7" t="n">
        <v>0.77050036378235</v>
      </c>
      <c r="L627" s="8" t="n">
        <v>0.704055089859404</v>
      </c>
      <c r="M627" s="8" t="n">
        <v>0.869996756814284</v>
      </c>
      <c r="N627" s="9" t="n">
        <v>0.834387060271054</v>
      </c>
      <c r="O627" s="2" t="n">
        <v>0.746470239218031</v>
      </c>
      <c r="P627" s="2" t="n">
        <v>0.77773859708656</v>
      </c>
      <c r="Q627" s="10" t="n">
        <v>0.145261471194347</v>
      </c>
      <c r="R627" s="11" t="n">
        <v>0.0116442966206178</v>
      </c>
      <c r="S627" s="11" t="n">
        <v>0.0601801083757604</v>
      </c>
      <c r="T627" s="9" t="n">
        <v>16.206416574754</v>
      </c>
      <c r="U627" s="2" t="n">
        <v>0.000847838393086331</v>
      </c>
      <c r="V627" s="2" t="n">
        <v>0.018834297767733</v>
      </c>
      <c r="W627" s="12" t="n">
        <v>8.86325707193297</v>
      </c>
      <c r="X627" s="12" t="n">
        <v>7.40769264866568</v>
      </c>
      <c r="Y627" s="12" t="n">
        <v>8.12308675098106</v>
      </c>
      <c r="Z627" s="12" t="n">
        <v>8.39145842004967</v>
      </c>
      <c r="AA627" s="0" t="n">
        <v>166.333333333</v>
      </c>
      <c r="AB627" s="0" t="n">
        <v>353</v>
      </c>
      <c r="AC627" s="13" t="n">
        <f aca="false">LOG(AA627,2)</f>
        <v>7.37793350461321</v>
      </c>
      <c r="AD627" s="13" t="n">
        <f aca="false">LOG(AB627,2)</f>
        <v>8.46352437327118</v>
      </c>
      <c r="AE627" s="13" t="n">
        <f aca="false">AD627-AC627</f>
        <v>1.08559086865797</v>
      </c>
      <c r="AF627" s="0" t="s">
        <v>48</v>
      </c>
      <c r="AG627" s="0" t="s">
        <v>31</v>
      </c>
      <c r="AH627" s="0" t="s">
        <v>1768</v>
      </c>
      <c r="AI627" s="0" t="s">
        <v>1769</v>
      </c>
      <c r="AJ627" s="1" t="s">
        <v>1292</v>
      </c>
    </row>
    <row r="628" customFormat="false" ht="15" hidden="false" customHeight="false" outlineLevel="0" collapsed="false">
      <c r="A628" s="0" t="s">
        <v>1770</v>
      </c>
      <c r="C628" s="1" t="s">
        <v>1771</v>
      </c>
      <c r="D628" s="2" t="n">
        <v>1.4725</v>
      </c>
      <c r="E628" s="3" t="n">
        <v>0.886140690813335</v>
      </c>
      <c r="F628" s="4" t="n">
        <v>0.483703992325855</v>
      </c>
      <c r="G628" s="4" t="n">
        <v>0.61628290106954</v>
      </c>
      <c r="H628" s="5" t="n">
        <v>1.09990115669573</v>
      </c>
      <c r="I628" s="6" t="n">
        <v>0.579983779204875</v>
      </c>
      <c r="J628" s="6" t="n">
        <v>0.867397123320062</v>
      </c>
      <c r="K628" s="7" t="n">
        <v>0.991619260246661</v>
      </c>
      <c r="L628" s="8" t="n">
        <v>0.960788916924558</v>
      </c>
      <c r="M628" s="8" t="n">
        <v>0.896975153604313</v>
      </c>
      <c r="N628" s="9" t="n">
        <v>1.05957672083483</v>
      </c>
      <c r="O628" s="2" t="n">
        <v>0.679708179305964</v>
      </c>
      <c r="P628" s="2" t="n">
        <v>0.764338665336113</v>
      </c>
      <c r="Q628" s="10" t="n">
        <v>1.0981714051295</v>
      </c>
      <c r="R628" s="11" t="n">
        <v>0.586199023749545</v>
      </c>
      <c r="S628" s="11" t="n">
        <v>0.527878818729537</v>
      </c>
      <c r="T628" s="9" t="n">
        <v>0.942168493609567</v>
      </c>
      <c r="U628" s="2" t="n">
        <v>0.728363569157198</v>
      </c>
      <c r="V628" s="2" t="n">
        <v>0.638927617968199</v>
      </c>
      <c r="W628" s="12" t="n">
        <v>3.32192809488736</v>
      </c>
      <c r="X628" s="12" t="n">
        <v>3.29278174922785</v>
      </c>
      <c r="Y628" s="12" t="n">
        <v>3.18586654531133</v>
      </c>
      <c r="Z628" s="12" t="n">
        <v>3.4594316186373</v>
      </c>
      <c r="AA628" s="0" t="n">
        <v>8.33333333333</v>
      </c>
      <c r="AB628" s="0" t="n">
        <v>17.6666666667</v>
      </c>
      <c r="AC628" s="13" t="n">
        <f aca="false">LOG(AA628,2)</f>
        <v>3.05889368905299</v>
      </c>
      <c r="AD628" s="13" t="n">
        <f aca="false">LOG(AB628,2)</f>
        <v>4.14295795384477</v>
      </c>
      <c r="AE628" s="13" t="n">
        <f aca="false">AD628-AC628</f>
        <v>1.08406426479177</v>
      </c>
      <c r="AF628" s="0" t="s">
        <v>1772</v>
      </c>
      <c r="AG628" s="0" t="s">
        <v>556</v>
      </c>
      <c r="AH628" s="0" t="s">
        <v>384</v>
      </c>
      <c r="AI628" s="0" t="s">
        <v>236</v>
      </c>
    </row>
    <row r="629" customFormat="false" ht="15" hidden="false" customHeight="false" outlineLevel="0" collapsed="false">
      <c r="A629" s="0" t="s">
        <v>1773</v>
      </c>
      <c r="C629" s="1" t="s">
        <v>1774</v>
      </c>
      <c r="D629" s="2" t="n">
        <v>1.9645</v>
      </c>
      <c r="E629" s="3" t="n">
        <v>0.90308893750684</v>
      </c>
      <c r="F629" s="4" t="n">
        <v>0.544176103833614</v>
      </c>
      <c r="G629" s="4" t="n">
        <v>0.638031681275819</v>
      </c>
      <c r="H629" s="5" t="n">
        <v>0.830539245391744</v>
      </c>
      <c r="I629" s="6" t="n">
        <v>0.275898348821689</v>
      </c>
      <c r="J629" s="6" t="n">
        <v>0.800248527562784</v>
      </c>
      <c r="K629" s="7" t="n">
        <v>1.07330828569154</v>
      </c>
      <c r="L629" s="8" t="n">
        <v>0.67281809087593</v>
      </c>
      <c r="M629" s="8" t="n">
        <v>0.866955404843855</v>
      </c>
      <c r="N629" s="9" t="n">
        <v>0.926239065345971</v>
      </c>
      <c r="O629" s="2" t="n">
        <v>0.576235094524585</v>
      </c>
      <c r="P629" s="2" t="n">
        <v>0.736156620771219</v>
      </c>
      <c r="Q629" s="10" t="n">
        <v>1.11414947494114</v>
      </c>
      <c r="R629" s="11" t="n">
        <v>0.520447770398163</v>
      </c>
      <c r="S629" s="11" t="n">
        <v>0.501502511893662</v>
      </c>
      <c r="T629" s="9" t="n">
        <v>1.11491401994768</v>
      </c>
      <c r="U629" s="2" t="n">
        <v>0.517840846254604</v>
      </c>
      <c r="V629" s="2" t="n">
        <v>0.568727836204173</v>
      </c>
      <c r="W629" s="12" t="n">
        <v>4.84297883178833</v>
      </c>
      <c r="X629" s="12" t="n">
        <v>7.03562390973072</v>
      </c>
      <c r="Y629" s="12" t="n">
        <v>6.44128427192704</v>
      </c>
      <c r="Z629" s="12" t="n">
        <v>6.4178525148859</v>
      </c>
      <c r="AA629" s="0" t="n">
        <v>51.3333333333</v>
      </c>
      <c r="AB629" s="0" t="n">
        <v>108.333333333</v>
      </c>
      <c r="AC629" s="13" t="n">
        <f aca="false">LOG(AA629,2)</f>
        <v>5.68182403997281</v>
      </c>
      <c r="AD629" s="13" t="n">
        <f aca="false">LOG(AB629,2)</f>
        <v>6.75933340719022</v>
      </c>
      <c r="AE629" s="13" t="n">
        <f aca="false">AD629-AC629</f>
        <v>1.07750936721741</v>
      </c>
      <c r="AF629" s="0" t="s">
        <v>1775</v>
      </c>
      <c r="AG629" s="0" t="s">
        <v>1776</v>
      </c>
      <c r="AH629" s="0" t="s">
        <v>1777</v>
      </c>
      <c r="AI629" s="0" t="s">
        <v>1778</v>
      </c>
    </row>
    <row r="630" customFormat="false" ht="15" hidden="false" customHeight="false" outlineLevel="0" collapsed="false">
      <c r="A630" s="0" t="s">
        <v>1779</v>
      </c>
      <c r="C630" s="1" t="s">
        <v>125</v>
      </c>
      <c r="D630" s="2" t="n">
        <v>2.3753</v>
      </c>
      <c r="E630" s="3" t="n">
        <v>0.956528387814003</v>
      </c>
      <c r="F630" s="4" t="n">
        <v>0.832381935101755</v>
      </c>
      <c r="G630" s="4" t="n">
        <v>0.717925278809836</v>
      </c>
      <c r="H630" s="5" t="n">
        <v>0.866604087063636</v>
      </c>
      <c r="I630" s="6" t="n">
        <v>0.498365302706747</v>
      </c>
      <c r="J630" s="6" t="n">
        <v>0.850802193658595</v>
      </c>
      <c r="K630" s="7" t="n">
        <v>1.30959840397499</v>
      </c>
      <c r="L630" s="8" t="n">
        <v>0.210667041574614</v>
      </c>
      <c r="M630" s="8" t="n">
        <v>0.771117446541798</v>
      </c>
      <c r="N630" s="9" t="n">
        <v>1.0880259325929</v>
      </c>
      <c r="O630" s="2" t="n">
        <v>0.623834420237228</v>
      </c>
      <c r="P630" s="2" t="n">
        <v>0.748847982475615</v>
      </c>
      <c r="Q630" s="10" t="n">
        <v>0.650839146923329</v>
      </c>
      <c r="R630" s="11" t="n">
        <v>0.0546819499268687</v>
      </c>
      <c r="S630" s="11" t="n">
        <v>0.154613534748611</v>
      </c>
      <c r="T630" s="9" t="n">
        <v>1.41536873925811</v>
      </c>
      <c r="U630" s="2" t="n">
        <v>0.112707191051497</v>
      </c>
      <c r="V630" s="2" t="n">
        <v>0.333844787419751</v>
      </c>
      <c r="W630" s="12" t="n">
        <v>5.87036471958341</v>
      </c>
      <c r="X630" s="12" t="n">
        <v>6.05961485629722</v>
      </c>
      <c r="Y630" s="12" t="n">
        <v>5.75488750216347</v>
      </c>
      <c r="Z630" s="12" t="n">
        <v>5.73063995591679</v>
      </c>
      <c r="AA630" s="0" t="n">
        <v>230.666666667</v>
      </c>
      <c r="AB630" s="0" t="n">
        <v>485.666666667</v>
      </c>
      <c r="AC630" s="13" t="n">
        <f aca="false">LOG(AA630,2)</f>
        <v>7.84966572691765</v>
      </c>
      <c r="AD630" s="13" t="n">
        <f aca="false">LOG(AB630,2)</f>
        <v>8.92382266134435</v>
      </c>
      <c r="AE630" s="13" t="n">
        <f aca="false">AD630-AC630</f>
        <v>1.07415693442669</v>
      </c>
      <c r="AF630" s="0" t="s">
        <v>51</v>
      </c>
      <c r="AG630" s="0" t="s">
        <v>52</v>
      </c>
      <c r="AH630" s="0" t="s">
        <v>119</v>
      </c>
      <c r="AI630" s="0" t="s">
        <v>120</v>
      </c>
    </row>
    <row r="631" customFormat="false" ht="15" hidden="false" customHeight="false" outlineLevel="0" collapsed="false">
      <c r="A631" s="0" t="s">
        <v>1780</v>
      </c>
      <c r="C631" s="1" t="s">
        <v>1683</v>
      </c>
      <c r="D631" s="2" t="n">
        <v>2.6588</v>
      </c>
      <c r="E631" s="3" t="n">
        <v>3.75287873449837</v>
      </c>
      <c r="F631" s="4" t="n">
        <v>0.00481199414277955</v>
      </c>
      <c r="G631" s="4" t="n">
        <v>0.0842936202755057</v>
      </c>
      <c r="H631" s="5" t="n">
        <v>1.17156153404571</v>
      </c>
      <c r="I631" s="6" t="n">
        <v>0.698764820497032</v>
      </c>
      <c r="J631" s="6" t="n">
        <v>0.882272792526303</v>
      </c>
      <c r="K631" s="7" t="n">
        <v>0.971224796489842</v>
      </c>
      <c r="L631" s="8" t="n">
        <v>0.942972746771089</v>
      </c>
      <c r="M631" s="8" t="n">
        <v>0.895119254859516</v>
      </c>
      <c r="N631" s="9" t="n">
        <v>1.08990817637343</v>
      </c>
      <c r="O631" s="2" t="n">
        <v>0.796353180709138</v>
      </c>
      <c r="P631" s="2" t="n">
        <v>0.787041811972852</v>
      </c>
      <c r="Q631" s="10" t="n">
        <v>0.443796272417619</v>
      </c>
      <c r="R631" s="11" t="n">
        <v>0.0608740488437129</v>
      </c>
      <c r="S631" s="11" t="n">
        <v>0.164806212077719</v>
      </c>
      <c r="T631" s="9" t="n">
        <v>0.527675526931598</v>
      </c>
      <c r="U631" s="2" t="n">
        <v>0.131796332662315</v>
      </c>
      <c r="V631" s="2" t="n">
        <v>0.353014897016959</v>
      </c>
      <c r="W631" s="12" t="n">
        <v>5.78659636189081</v>
      </c>
      <c r="X631" s="12" t="n">
        <v>5.96116025813664</v>
      </c>
      <c r="Y631" s="12" t="n">
        <v>6.02236781302845</v>
      </c>
      <c r="Z631" s="12" t="n">
        <v>5.71149490665009</v>
      </c>
      <c r="AA631" s="0" t="n">
        <v>55</v>
      </c>
      <c r="AB631" s="0" t="n">
        <v>115.666666667</v>
      </c>
      <c r="AC631" s="13" t="n">
        <f aca="false">LOG(AA631,2)</f>
        <v>5.78135971352466</v>
      </c>
      <c r="AD631" s="13" t="n">
        <f aca="false">LOG(AB631,2)</f>
        <v>6.85382935186126</v>
      </c>
      <c r="AE631" s="13" t="n">
        <f aca="false">AD631-AC631</f>
        <v>1.0724696383366</v>
      </c>
      <c r="AF631" s="0" t="s">
        <v>1684</v>
      </c>
      <c r="AG631" s="0" t="s">
        <v>1685</v>
      </c>
      <c r="AH631" s="0" t="s">
        <v>1686</v>
      </c>
      <c r="AI631" s="0" t="s">
        <v>1687</v>
      </c>
      <c r="AJ631" s="1" t="s">
        <v>1688</v>
      </c>
    </row>
    <row r="632" customFormat="false" ht="15" hidden="false" customHeight="false" outlineLevel="0" collapsed="false">
      <c r="A632" s="0" t="s">
        <v>1781</v>
      </c>
      <c r="C632" s="1" t="s">
        <v>125</v>
      </c>
      <c r="D632" s="2" t="n">
        <v>3.3573</v>
      </c>
      <c r="E632" s="3" t="n">
        <v>3.2326768317842</v>
      </c>
      <c r="F632" s="4" t="n">
        <v>0.0347340857379392</v>
      </c>
      <c r="G632" s="4" t="n">
        <v>0.237952292004137</v>
      </c>
      <c r="H632" s="5" t="n">
        <v>2.20893466233876</v>
      </c>
      <c r="I632" s="6" t="n">
        <v>0.137991793657737</v>
      </c>
      <c r="J632" s="6" t="n">
        <v>0.743707619049477</v>
      </c>
      <c r="K632" s="7" t="n">
        <v>1.49460508956178</v>
      </c>
      <c r="L632" s="8" t="n">
        <v>0.439534632967518</v>
      </c>
      <c r="M632" s="8" t="n">
        <v>0.828839474615881</v>
      </c>
      <c r="N632" s="9" t="n">
        <v>2.21720688224016</v>
      </c>
      <c r="O632" s="2" t="n">
        <v>0.0728987599676216</v>
      </c>
      <c r="P632" s="2" t="n">
        <v>0.408887333064054</v>
      </c>
      <c r="Q632" s="10" t="n">
        <v>0.335666717645491</v>
      </c>
      <c r="R632" s="11" t="n">
        <v>0.0473980006678647</v>
      </c>
      <c r="S632" s="11" t="n">
        <v>0.142746833576627</v>
      </c>
      <c r="T632" s="9" t="n">
        <v>0.279138731472912</v>
      </c>
      <c r="U632" s="2" t="n">
        <v>0.0232942370348019</v>
      </c>
      <c r="V632" s="2" t="n">
        <v>0.161196045070208</v>
      </c>
      <c r="W632" s="12" t="n">
        <v>6.82273014794452</v>
      </c>
      <c r="X632" s="12" t="n">
        <v>7.32012359804061</v>
      </c>
      <c r="Y632" s="12" t="n">
        <v>6.39917109381982</v>
      </c>
      <c r="Z632" s="12" t="n">
        <v>5.877744249949</v>
      </c>
      <c r="AA632" s="0" t="n">
        <v>60.6666666667</v>
      </c>
      <c r="AB632" s="0" t="n">
        <v>127.333333333</v>
      </c>
      <c r="AC632" s="13" t="n">
        <f aca="false">LOG(AA632,2)</f>
        <v>5.92283213947833</v>
      </c>
      <c r="AD632" s="13" t="n">
        <f aca="false">LOG(AB632,2)</f>
        <v>6.99246632731082</v>
      </c>
      <c r="AE632" s="13" t="n">
        <f aca="false">AD632-AC632</f>
        <v>1.06963418783248</v>
      </c>
      <c r="AF632" s="0" t="s">
        <v>48</v>
      </c>
      <c r="AG632" s="0" t="s">
        <v>31</v>
      </c>
      <c r="AH632" s="0" t="s">
        <v>48</v>
      </c>
      <c r="AI632" s="0" t="s">
        <v>31</v>
      </c>
    </row>
    <row r="633" customFormat="false" ht="15" hidden="false" customHeight="false" outlineLevel="0" collapsed="false">
      <c r="A633" s="0" t="s">
        <v>1782</v>
      </c>
      <c r="C633" s="1" t="s">
        <v>1693</v>
      </c>
      <c r="D633" s="2" t="n">
        <v>1.5068</v>
      </c>
      <c r="E633" s="3" t="n">
        <v>1.15005660934165</v>
      </c>
      <c r="F633" s="4" t="n">
        <v>0.416517501823638</v>
      </c>
      <c r="G633" s="4" t="n">
        <v>0.589613847750093</v>
      </c>
      <c r="H633" s="5" t="n">
        <v>0.950063912769212</v>
      </c>
      <c r="I633" s="6" t="n">
        <v>0.763749893575243</v>
      </c>
      <c r="J633" s="6" t="n">
        <v>0.889943287296226</v>
      </c>
      <c r="K633" s="7" t="n">
        <v>0.846613687404332</v>
      </c>
      <c r="L633" s="8" t="n">
        <v>0.335417642178851</v>
      </c>
      <c r="M633" s="8" t="n">
        <v>0.812126754032183</v>
      </c>
      <c r="N633" s="9" t="n">
        <v>0.864885743639697</v>
      </c>
      <c r="O633" s="2" t="n">
        <v>0.304762896472356</v>
      </c>
      <c r="P633" s="2" t="n">
        <v>0.625745019683308</v>
      </c>
      <c r="Q633" s="10" t="n">
        <v>0.964745478812916</v>
      </c>
      <c r="R633" s="11" t="n">
        <v>0.833084839560747</v>
      </c>
      <c r="S633" s="11" t="n">
        <v>0.611097793803664</v>
      </c>
      <c r="T633" s="9" t="n">
        <v>1.12054659987392</v>
      </c>
      <c r="U633" s="2" t="n">
        <v>0.5067721484081</v>
      </c>
      <c r="V633" s="2" t="n">
        <v>0.564646697959237</v>
      </c>
      <c r="W633" s="12" t="n">
        <v>2.90689059560852</v>
      </c>
      <c r="X633" s="12" t="n">
        <v>2.94485844580754</v>
      </c>
      <c r="Y633" s="12" t="n">
        <v>3.05311133645956</v>
      </c>
      <c r="Z633" s="12" t="n">
        <v>2.98185265328974</v>
      </c>
      <c r="AA633" s="0" t="n">
        <v>10.3333333333</v>
      </c>
      <c r="AB633" s="0" t="n">
        <v>21.6666666667</v>
      </c>
      <c r="AC633" s="13" t="n">
        <f aca="false">LOG(AA633,2)</f>
        <v>3.36923380966107</v>
      </c>
      <c r="AD633" s="13" t="n">
        <f aca="false">LOG(AB633,2)</f>
        <v>4.43740531230952</v>
      </c>
      <c r="AE633" s="13" t="n">
        <f aca="false">AD633-AC633</f>
        <v>1.06817150264845</v>
      </c>
      <c r="AF633" s="0" t="s">
        <v>212</v>
      </c>
      <c r="AG633" s="0" t="s">
        <v>213</v>
      </c>
      <c r="AH633" s="0" t="s">
        <v>1783</v>
      </c>
      <c r="AI633" s="0" t="s">
        <v>786</v>
      </c>
      <c r="AJ633" s="1" t="s">
        <v>489</v>
      </c>
    </row>
    <row r="634" customFormat="false" ht="15" hidden="false" customHeight="false" outlineLevel="0" collapsed="false">
      <c r="A634" s="0" t="s">
        <v>1784</v>
      </c>
      <c r="C634" s="1" t="s">
        <v>1785</v>
      </c>
      <c r="D634" s="2" t="n">
        <v>8.4499</v>
      </c>
      <c r="E634" s="3" t="n">
        <v>0.0632194622370262</v>
      </c>
      <c r="F634" s="4" t="n">
        <v>2.64754651135846E-005</v>
      </c>
      <c r="G634" s="4" t="n">
        <v>0.00445677537054847</v>
      </c>
      <c r="H634" s="5" t="n">
        <v>3.2671718963969</v>
      </c>
      <c r="I634" s="6" t="n">
        <v>0.0226848326379732</v>
      </c>
      <c r="J634" s="6" t="n">
        <v>0.544380298597458</v>
      </c>
      <c r="K634" s="7" t="n">
        <v>5.47010086439842</v>
      </c>
      <c r="L634" s="8" t="n">
        <v>0.00236886214404652</v>
      </c>
      <c r="M634" s="8" t="n">
        <v>0.284618588058691</v>
      </c>
      <c r="N634" s="9" t="n">
        <v>6.83562473740073</v>
      </c>
      <c r="O634" s="2" t="n">
        <v>0.000138755325212792</v>
      </c>
      <c r="P634" s="2" t="n">
        <v>0.0162335863594339</v>
      </c>
      <c r="Q634" s="10" t="n">
        <v>1.55797658331427</v>
      </c>
      <c r="R634" s="11" t="n">
        <v>0.357476618141411</v>
      </c>
      <c r="S634" s="11" t="n">
        <v>0.424854831526692</v>
      </c>
      <c r="T634" s="9" t="n">
        <v>0.568094987936468</v>
      </c>
      <c r="U634" s="2" t="n">
        <v>0.244636453025822</v>
      </c>
      <c r="V634" s="2" t="n">
        <v>0.442924062120929</v>
      </c>
      <c r="W634" s="12" t="n">
        <v>7.51491126486136</v>
      </c>
      <c r="X634" s="12" t="n">
        <v>10.2970308839622</v>
      </c>
      <c r="Y634" s="12" t="n">
        <v>9.12308675098106</v>
      </c>
      <c r="Z634" s="12" t="n">
        <v>9.50481898763284</v>
      </c>
      <c r="AA634" s="0" t="n">
        <v>140.666666667</v>
      </c>
      <c r="AB634" s="0" t="n">
        <v>294.666666667</v>
      </c>
      <c r="AC634" s="13" t="n">
        <f aca="false">LOG(AA634,2)</f>
        <v>7.13613668798945</v>
      </c>
      <c r="AD634" s="13" t="n">
        <f aca="false">LOG(AB634,2)</f>
        <v>8.20294005867191</v>
      </c>
      <c r="AE634" s="13" t="n">
        <f aca="false">AD634-AC634</f>
        <v>1.06680337068246</v>
      </c>
      <c r="AF634" s="0" t="s">
        <v>1786</v>
      </c>
      <c r="AG634" s="0" t="s">
        <v>460</v>
      </c>
      <c r="AH634" s="0" t="s">
        <v>1787</v>
      </c>
      <c r="AI634" s="0" t="s">
        <v>1788</v>
      </c>
      <c r="AJ634" s="1" t="s">
        <v>1789</v>
      </c>
    </row>
    <row r="635" customFormat="false" ht="15" hidden="false" customHeight="false" outlineLevel="0" collapsed="false">
      <c r="A635" s="0" t="s">
        <v>1790</v>
      </c>
      <c r="C635" s="1" t="s">
        <v>35</v>
      </c>
      <c r="D635" s="2" t="n">
        <v>1.5308</v>
      </c>
      <c r="E635" s="3" t="n">
        <v>0.929276984456053</v>
      </c>
      <c r="F635" s="4" t="n">
        <v>0.538727336883442</v>
      </c>
      <c r="G635" s="4" t="n">
        <v>0.636205833223706</v>
      </c>
      <c r="H635" s="5" t="n">
        <v>0.882690192856334</v>
      </c>
      <c r="I635" s="6" t="n">
        <v>0.301299426845157</v>
      </c>
      <c r="J635" s="6" t="n">
        <v>0.806234801812373</v>
      </c>
      <c r="K635" s="7" t="n">
        <v>1.13222566529768</v>
      </c>
      <c r="L635" s="8" t="n">
        <v>0.303532323220729</v>
      </c>
      <c r="M635" s="8" t="n">
        <v>0.804940911159455</v>
      </c>
      <c r="N635" s="9" t="n">
        <v>0.999602954491775</v>
      </c>
      <c r="O635" s="2" t="n">
        <v>0.996726808375721</v>
      </c>
      <c r="P635" s="2" t="n">
        <v>0.821840229075718</v>
      </c>
      <c r="Q635" s="10" t="n">
        <v>1.06864257704698</v>
      </c>
      <c r="R635" s="11" t="n">
        <v>0.577495182481547</v>
      </c>
      <c r="S635" s="11" t="n">
        <v>0.52482080409678</v>
      </c>
      <c r="T635" s="9" t="n">
        <v>1.00758350449617</v>
      </c>
      <c r="U635" s="2" t="n">
        <v>0.949195097005351</v>
      </c>
      <c r="V635" s="2" t="n">
        <v>0.694995946674427</v>
      </c>
      <c r="W635" s="12" t="n">
        <v>3.35049724708413</v>
      </c>
      <c r="X635" s="12" t="n">
        <v>3.53605290024021</v>
      </c>
      <c r="Y635" s="12" t="n">
        <v>3.58496250072116</v>
      </c>
      <c r="Z635" s="12" t="n">
        <v>3.52356195605701</v>
      </c>
      <c r="AA635" s="0" t="n">
        <v>15.3333333333</v>
      </c>
      <c r="AB635" s="0" t="n">
        <v>32</v>
      </c>
      <c r="AC635" s="13" t="n">
        <f aca="false">LOG(AA635,2)</f>
        <v>3.93859945533272</v>
      </c>
      <c r="AD635" s="13" t="n">
        <f aca="false">LOG(AB635,2)</f>
        <v>5</v>
      </c>
      <c r="AE635" s="13" t="n">
        <f aca="false">AD635-AC635</f>
        <v>1.06140054466728</v>
      </c>
      <c r="AF635" s="0" t="s">
        <v>48</v>
      </c>
      <c r="AG635" s="0" t="s">
        <v>31</v>
      </c>
      <c r="AH635" s="0" t="s">
        <v>48</v>
      </c>
      <c r="AI635" s="0" t="s">
        <v>31</v>
      </c>
    </row>
    <row r="636" customFormat="false" ht="15" hidden="false" customHeight="false" outlineLevel="0" collapsed="false">
      <c r="A636" s="0" t="s">
        <v>1791</v>
      </c>
      <c r="C636" s="1" t="s">
        <v>1792</v>
      </c>
      <c r="D636" s="2" t="n">
        <v>1.7693</v>
      </c>
      <c r="E636" s="3" t="n">
        <v>1.12211682009153</v>
      </c>
      <c r="F636" s="4" t="n">
        <v>0.438285553786153</v>
      </c>
      <c r="G636" s="4" t="n">
        <v>0.598635999995921</v>
      </c>
      <c r="H636" s="5" t="n">
        <v>0.994509163102024</v>
      </c>
      <c r="I636" s="6" t="n">
        <v>0.970153507885139</v>
      </c>
      <c r="J636" s="6" t="n">
        <v>0.910234075651284</v>
      </c>
      <c r="K636" s="7" t="n">
        <v>0.859473837482946</v>
      </c>
      <c r="L636" s="8" t="n">
        <v>0.311787803596442</v>
      </c>
      <c r="M636" s="8" t="n">
        <v>0.80631131384641</v>
      </c>
      <c r="N636" s="9" t="n">
        <v>0.900660189630405</v>
      </c>
      <c r="O636" s="2" t="n">
        <v>0.389779361016423</v>
      </c>
      <c r="P636" s="2" t="n">
        <v>0.667707546555877</v>
      </c>
      <c r="Q636" s="10" t="n">
        <v>1.34335160203327</v>
      </c>
      <c r="R636" s="11" t="n">
        <v>0.0591277854322616</v>
      </c>
      <c r="S636" s="11" t="n">
        <v>0.161768259963015</v>
      </c>
      <c r="T636" s="9" t="n">
        <v>0.77612340426168</v>
      </c>
      <c r="U636" s="2" t="n">
        <v>0.100022504163173</v>
      </c>
      <c r="V636" s="2" t="n">
        <v>0.31848918541637</v>
      </c>
      <c r="W636" s="12" t="n">
        <v>3.63226821549951</v>
      </c>
      <c r="X636" s="12" t="n">
        <v>3.23266075679028</v>
      </c>
      <c r="Y636" s="12" t="n">
        <v>3.24792751344359</v>
      </c>
      <c r="Z636" s="12" t="n">
        <v>3.26303440583379</v>
      </c>
      <c r="AA636" s="0" t="n">
        <v>16</v>
      </c>
      <c r="AB636" s="0" t="n">
        <v>33.3333333333</v>
      </c>
      <c r="AC636" s="13" t="n">
        <f aca="false">LOG(AA636,2)</f>
        <v>4</v>
      </c>
      <c r="AD636" s="13" t="n">
        <f aca="false">LOG(AB636,2)</f>
        <v>5.05889368905213</v>
      </c>
      <c r="AE636" s="13" t="n">
        <f aca="false">AD636-AC636</f>
        <v>1.05889368905213</v>
      </c>
      <c r="AF636" s="0" t="s">
        <v>1793</v>
      </c>
      <c r="AG636" s="0" t="s">
        <v>1794</v>
      </c>
      <c r="AH636" s="0" t="s">
        <v>1795</v>
      </c>
      <c r="AI636" s="0" t="s">
        <v>1796</v>
      </c>
      <c r="AJ636" s="1" t="s">
        <v>1797</v>
      </c>
    </row>
    <row r="637" customFormat="false" ht="15" hidden="false" customHeight="false" outlineLevel="0" collapsed="false">
      <c r="A637" s="0" t="s">
        <v>1798</v>
      </c>
      <c r="C637" s="1" t="s">
        <v>35</v>
      </c>
      <c r="D637" s="2" t="n">
        <v>2.2931</v>
      </c>
      <c r="E637" s="3" t="n">
        <v>0.908507748914855</v>
      </c>
      <c r="F637" s="4" t="n">
        <v>0.638837171247903</v>
      </c>
      <c r="G637" s="4" t="n">
        <v>0.668471821653041</v>
      </c>
      <c r="H637" s="5" t="n">
        <v>1.17296264446684</v>
      </c>
      <c r="I637" s="6" t="n">
        <v>0.438150463871772</v>
      </c>
      <c r="J637" s="6" t="n">
        <v>0.83788013365756</v>
      </c>
      <c r="K637" s="7" t="n">
        <v>0.943788178969735</v>
      </c>
      <c r="L637" s="8" t="n">
        <v>0.776684342000091</v>
      </c>
      <c r="M637" s="8" t="n">
        <v>0.879102271421903</v>
      </c>
      <c r="N637" s="9" t="n">
        <v>1.07013641629312</v>
      </c>
      <c r="O637" s="2" t="n">
        <v>0.684410501501551</v>
      </c>
      <c r="P637" s="2" t="n">
        <v>0.765381697746635</v>
      </c>
      <c r="Q637" s="10" t="n">
        <v>1.09290270587284</v>
      </c>
      <c r="R637" s="11" t="n">
        <v>0.663740911969949</v>
      </c>
      <c r="S637" s="11" t="n">
        <v>0.557635377239716</v>
      </c>
      <c r="T637" s="9" t="n">
        <v>0.90976902893404</v>
      </c>
      <c r="U637" s="2" t="n">
        <v>0.643659497006876</v>
      </c>
      <c r="V637" s="2" t="n">
        <v>0.612684753544992</v>
      </c>
      <c r="W637" s="12" t="n">
        <v>3.01792190799726</v>
      </c>
      <c r="X637" s="12" t="n">
        <v>2.96347412397489</v>
      </c>
      <c r="Y637" s="12" t="n">
        <v>3.01792190799726</v>
      </c>
      <c r="Z637" s="12" t="n">
        <v>3.13750352374994</v>
      </c>
      <c r="AA637" s="0" t="n">
        <v>8.33333333333</v>
      </c>
      <c r="AB637" s="0" t="n">
        <v>17.3333333333</v>
      </c>
      <c r="AC637" s="13" t="n">
        <f aca="false">LOG(AA637,2)</f>
        <v>3.05889368905299</v>
      </c>
      <c r="AD637" s="13" t="n">
        <f aca="false">LOG(AB637,2)</f>
        <v>4.11547721741716</v>
      </c>
      <c r="AE637" s="13" t="n">
        <f aca="false">AD637-AC637</f>
        <v>1.05658352836417</v>
      </c>
      <c r="AF637" s="0" t="s">
        <v>51</v>
      </c>
      <c r="AG637" s="0" t="s">
        <v>52</v>
      </c>
      <c r="AH637" s="0" t="s">
        <v>1799</v>
      </c>
      <c r="AI637" s="0" t="s">
        <v>342</v>
      </c>
    </row>
    <row r="638" customFormat="false" ht="15" hidden="false" customHeight="false" outlineLevel="0" collapsed="false">
      <c r="A638" s="0" t="s">
        <v>1800</v>
      </c>
      <c r="C638" s="1" t="s">
        <v>35</v>
      </c>
      <c r="D638" s="2" t="n">
        <v>7.8693</v>
      </c>
      <c r="E638" s="3" t="n">
        <v>0.447980258260005</v>
      </c>
      <c r="F638" s="4" t="n">
        <v>0.0949755426722225</v>
      </c>
      <c r="G638" s="4" t="n">
        <v>0.364345624630799</v>
      </c>
      <c r="H638" s="5" t="n">
        <v>1.82902344384664</v>
      </c>
      <c r="I638" s="6" t="n">
        <v>0.200370603214712</v>
      </c>
      <c r="J638" s="6" t="n">
        <v>0.773496390892483</v>
      </c>
      <c r="K638" s="7" t="n">
        <v>0.443441755843287</v>
      </c>
      <c r="L638" s="8" t="n">
        <v>0.0912202590098101</v>
      </c>
      <c r="M638" s="8" t="n">
        <v>0.694179692998824</v>
      </c>
      <c r="N638" s="9" t="n">
        <v>0.869702205836424</v>
      </c>
      <c r="O638" s="2" t="n">
        <v>0.709923457083356</v>
      </c>
      <c r="P638" s="2" t="n">
        <v>0.77082830230861</v>
      </c>
      <c r="Q638" s="10" t="n">
        <v>13.1668692387312</v>
      </c>
      <c r="R638" s="11" t="n">
        <v>3.80450133028454E-005</v>
      </c>
      <c r="S638" s="11" t="n">
        <v>0.00131521180379952</v>
      </c>
      <c r="T638" s="9" t="n">
        <v>0.209027171704454</v>
      </c>
      <c r="U638" s="2" t="n">
        <v>0.00334656996008609</v>
      </c>
      <c r="V638" s="2" t="n">
        <v>0.0481826493569314</v>
      </c>
      <c r="W638" s="12" t="n">
        <v>7.25077213159993</v>
      </c>
      <c r="X638" s="12" t="n">
        <v>6.71011763204345</v>
      </c>
      <c r="Y638" s="12" t="n">
        <v>7.22013644739608</v>
      </c>
      <c r="Z638" s="12" t="n">
        <v>7.46188866443282</v>
      </c>
      <c r="AA638" s="0" t="n">
        <v>79.3333333333</v>
      </c>
      <c r="AB638" s="0" t="n">
        <v>164</v>
      </c>
      <c r="AC638" s="13" t="n">
        <f aca="false">LOG(AA638,2)</f>
        <v>6.30985526258618</v>
      </c>
      <c r="AD638" s="13" t="n">
        <f aca="false">LOG(AB638,2)</f>
        <v>7.35755200461809</v>
      </c>
      <c r="AE638" s="13" t="n">
        <f aca="false">AD638-AC638</f>
        <v>1.0476967420319</v>
      </c>
      <c r="AF638" s="0" t="s">
        <v>48</v>
      </c>
      <c r="AG638" s="0" t="s">
        <v>31</v>
      </c>
      <c r="AH638" s="0" t="s">
        <v>48</v>
      </c>
      <c r="AI638" s="0" t="s">
        <v>31</v>
      </c>
    </row>
    <row r="639" customFormat="false" ht="15" hidden="false" customHeight="false" outlineLevel="0" collapsed="false">
      <c r="A639" s="0" t="s">
        <v>1801</v>
      </c>
      <c r="C639" s="1" t="s">
        <v>1802</v>
      </c>
      <c r="D639" s="2" t="n">
        <v>5.9243</v>
      </c>
      <c r="E639" s="3" t="n">
        <v>1.8305850525832</v>
      </c>
      <c r="F639" s="4" t="n">
        <v>0.188169759482971</v>
      </c>
      <c r="G639" s="4" t="n">
        <v>0.461611553152497</v>
      </c>
      <c r="H639" s="5" t="n">
        <v>2.06684103215913</v>
      </c>
      <c r="I639" s="6" t="n">
        <v>0.118479073337859</v>
      </c>
      <c r="J639" s="6" t="n">
        <v>0.728073687127575</v>
      </c>
      <c r="K639" s="7" t="n">
        <v>2.10535063353997</v>
      </c>
      <c r="L639" s="8" t="n">
        <v>0.110108713394616</v>
      </c>
      <c r="M639" s="8" t="n">
        <v>0.708995960403667</v>
      </c>
      <c r="N639" s="9" t="n">
        <v>2.66535057504704</v>
      </c>
      <c r="O639" s="2" t="n">
        <v>0.0151201062626805</v>
      </c>
      <c r="P639" s="2" t="n">
        <v>0.21116770433429</v>
      </c>
      <c r="Q639" s="10" t="n">
        <v>0.537613627635993</v>
      </c>
      <c r="R639" s="11" t="n">
        <v>0.177408899889407</v>
      </c>
      <c r="S639" s="11" t="n">
        <v>0.299315340580733</v>
      </c>
      <c r="T639" s="9" t="n">
        <v>0.233511519090847</v>
      </c>
      <c r="U639" s="2" t="n">
        <v>0.00461746186485223</v>
      </c>
      <c r="V639" s="2" t="n">
        <v>0.0595052686891298</v>
      </c>
      <c r="W639" s="12" t="n">
        <v>9.09882166340944</v>
      </c>
      <c r="X639" s="12" t="n">
        <v>9.30833903013941</v>
      </c>
      <c r="Y639" s="12" t="n">
        <v>8.25785923463963</v>
      </c>
      <c r="Z639" s="12" t="n">
        <v>7.78463484555752</v>
      </c>
      <c r="AA639" s="0" t="n">
        <v>129</v>
      </c>
      <c r="AB639" s="0" t="n">
        <v>266.666666667</v>
      </c>
      <c r="AC639" s="13" t="n">
        <f aca="false">LOG(AA639,2)</f>
        <v>7.01122725542325</v>
      </c>
      <c r="AD639" s="13" t="n">
        <f aca="false">LOG(AB639,2)</f>
        <v>8.05889368905537</v>
      </c>
      <c r="AE639" s="13" t="n">
        <f aca="false">AD639-AC639</f>
        <v>1.04766643363212</v>
      </c>
      <c r="AF639" s="0" t="s">
        <v>1803</v>
      </c>
      <c r="AG639" s="0" t="s">
        <v>1804</v>
      </c>
      <c r="AH639" s="0" t="s">
        <v>1805</v>
      </c>
      <c r="AI639" s="0" t="s">
        <v>1806</v>
      </c>
      <c r="AJ639" s="1" t="s">
        <v>1807</v>
      </c>
    </row>
    <row r="640" customFormat="false" ht="15" hidden="false" customHeight="false" outlineLevel="0" collapsed="false">
      <c r="A640" s="0" t="s">
        <v>1808</v>
      </c>
      <c r="C640" s="1" t="s">
        <v>1809</v>
      </c>
      <c r="D640" s="2" t="n">
        <v>3.2329</v>
      </c>
      <c r="E640" s="3" t="n">
        <v>1.09276359626742</v>
      </c>
      <c r="F640" s="4" t="n">
        <v>0.780365805400007</v>
      </c>
      <c r="G640" s="4" t="n">
        <v>0.705922418963834</v>
      </c>
      <c r="H640" s="5" t="n">
        <v>1.05815992307049</v>
      </c>
      <c r="I640" s="6" t="n">
        <v>0.858853754511465</v>
      </c>
      <c r="J640" s="6" t="n">
        <v>0.899284560744629</v>
      </c>
      <c r="K640" s="7" t="n">
        <v>0.851837190354955</v>
      </c>
      <c r="L640" s="8" t="n">
        <v>0.615259448012683</v>
      </c>
      <c r="M640" s="8" t="n">
        <v>0.857856622973446</v>
      </c>
      <c r="N640" s="9" t="n">
        <v>0.933122376380747</v>
      </c>
      <c r="O640" s="2" t="n">
        <v>0.789849899956981</v>
      </c>
      <c r="P640" s="2" t="n">
        <v>0.785661291678757</v>
      </c>
      <c r="Q640" s="10" t="n">
        <v>1.12870590620651</v>
      </c>
      <c r="R640" s="11" t="n">
        <v>0.703842341415415</v>
      </c>
      <c r="S640" s="11" t="n">
        <v>0.57109688788623</v>
      </c>
      <c r="T640" s="9" t="n">
        <v>0.899466675449259</v>
      </c>
      <c r="U640" s="2" t="n">
        <v>0.739240948510038</v>
      </c>
      <c r="V640" s="2" t="n">
        <v>0.642356466132315</v>
      </c>
      <c r="W640" s="12" t="n">
        <v>8.48864353985379</v>
      </c>
      <c r="X640" s="12" t="n">
        <v>6.95419631038688</v>
      </c>
      <c r="Y640" s="12" t="n">
        <v>9.23194114830871</v>
      </c>
      <c r="Z640" s="12" t="n">
        <v>7.41278152533848</v>
      </c>
      <c r="AA640" s="0" t="n">
        <v>166.666666667</v>
      </c>
      <c r="AB640" s="0" t="n">
        <v>344.333333333</v>
      </c>
      <c r="AC640" s="13" t="n">
        <f aca="false">LOG(AA640,2)</f>
        <v>7.38082178394382</v>
      </c>
      <c r="AD640" s="13" t="n">
        <f aca="false">LOG(AB640,2)</f>
        <v>8.42766203814251</v>
      </c>
      <c r="AE640" s="13" t="n">
        <f aca="false">AD640-AC640</f>
        <v>1.04684025419869</v>
      </c>
      <c r="AF640" s="0" t="s">
        <v>242</v>
      </c>
      <c r="AG640" s="0" t="s">
        <v>243</v>
      </c>
      <c r="AH640" s="0" t="s">
        <v>1598</v>
      </c>
      <c r="AI640" s="0" t="s">
        <v>1599</v>
      </c>
      <c r="AJ640" s="1" t="s">
        <v>1600</v>
      </c>
    </row>
    <row r="641" customFormat="false" ht="15" hidden="false" customHeight="false" outlineLevel="0" collapsed="false">
      <c r="A641" s="0" t="s">
        <v>1810</v>
      </c>
      <c r="C641" s="1" t="s">
        <v>35</v>
      </c>
      <c r="D641" s="2" t="n">
        <v>1.8517</v>
      </c>
      <c r="E641" s="3" t="n">
        <v>0.999930753168794</v>
      </c>
      <c r="F641" s="4" t="n">
        <v>0.999708503525169</v>
      </c>
      <c r="G641" s="4" t="n">
        <v>0.753099919751959</v>
      </c>
      <c r="H641" s="5" t="n">
        <v>1.12553648225146</v>
      </c>
      <c r="I641" s="6" t="n">
        <v>0.535336366040303</v>
      </c>
      <c r="J641" s="6" t="n">
        <v>0.858363831152495</v>
      </c>
      <c r="K641" s="7" t="n">
        <v>0.903318114738332</v>
      </c>
      <c r="L641" s="8" t="n">
        <v>0.593432103415528</v>
      </c>
      <c r="M641" s="8" t="n">
        <v>0.855946692197266</v>
      </c>
      <c r="N641" s="9" t="n">
        <v>1.01111417124319</v>
      </c>
      <c r="O641" s="2" t="n">
        <v>0.943071123141516</v>
      </c>
      <c r="P641" s="2" t="n">
        <v>0.813940070095489</v>
      </c>
      <c r="Q641" s="10" t="n">
        <v>0.939721165010745</v>
      </c>
      <c r="R641" s="11" t="n">
        <v>0.743357932134355</v>
      </c>
      <c r="S641" s="11" t="n">
        <v>0.583806107038744</v>
      </c>
      <c r="T641" s="9" t="n">
        <v>1.04672059717617</v>
      </c>
      <c r="U641" s="2" t="n">
        <v>0.809815521531182</v>
      </c>
      <c r="V641" s="2" t="n">
        <v>0.662418705232886</v>
      </c>
      <c r="W641" s="12" t="n">
        <v>5.48542682717024</v>
      </c>
      <c r="X641" s="12" t="n">
        <v>5.24792751344359</v>
      </c>
      <c r="Y641" s="12" t="n">
        <v>3.35049724708413</v>
      </c>
      <c r="Z641" s="12" t="n">
        <v>3.16992500144231</v>
      </c>
      <c r="AA641" s="0" t="n">
        <v>96.3333333333</v>
      </c>
      <c r="AB641" s="0" t="n">
        <v>198.333333333</v>
      </c>
      <c r="AC641" s="13" t="n">
        <f aca="false">LOG(AA641,2)</f>
        <v>6.58996318177902</v>
      </c>
      <c r="AD641" s="13" t="n">
        <f aca="false">LOG(AB641,2)</f>
        <v>7.63178335747173</v>
      </c>
      <c r="AE641" s="13" t="n">
        <f aca="false">AD641-AC641</f>
        <v>1.0418201756927</v>
      </c>
      <c r="AF641" s="0" t="s">
        <v>48</v>
      </c>
      <c r="AG641" s="0" t="s">
        <v>31</v>
      </c>
      <c r="AH641" s="0" t="s">
        <v>48</v>
      </c>
      <c r="AI641" s="0" t="s">
        <v>31</v>
      </c>
    </row>
    <row r="642" customFormat="false" ht="15" hidden="false" customHeight="false" outlineLevel="0" collapsed="false">
      <c r="A642" s="0" t="s">
        <v>1811</v>
      </c>
      <c r="C642" s="1" t="s">
        <v>1130</v>
      </c>
      <c r="D642" s="2" t="n">
        <v>2.0809</v>
      </c>
      <c r="E642" s="3" t="n">
        <v>0.910855167293412</v>
      </c>
      <c r="F642" s="4" t="n">
        <v>0.70936207802534</v>
      </c>
      <c r="G642" s="4" t="n">
        <v>0.687337724941056</v>
      </c>
      <c r="H642" s="5" t="n">
        <v>0.973307477428283</v>
      </c>
      <c r="I642" s="6" t="n">
        <v>0.913814713001037</v>
      </c>
      <c r="J642" s="6" t="n">
        <v>0.905333748280792</v>
      </c>
      <c r="K642" s="7" t="n">
        <v>1.17690801352738</v>
      </c>
      <c r="L642" s="8" t="n">
        <v>0.517529920508572</v>
      </c>
      <c r="M642" s="8" t="n">
        <v>0.842615736771232</v>
      </c>
      <c r="N642" s="9" t="n">
        <v>1.09478386100647</v>
      </c>
      <c r="O642" s="2" t="n">
        <v>0.658274315557827</v>
      </c>
      <c r="P642" s="2" t="n">
        <v>0.758318188343297</v>
      </c>
      <c r="Q642" s="10" t="n">
        <v>0.769559616661964</v>
      </c>
      <c r="R642" s="11" t="n">
        <v>0.303274256532847</v>
      </c>
      <c r="S642" s="11" t="n">
        <v>0.392319255763977</v>
      </c>
      <c r="T642" s="9" t="n">
        <v>1.24541996680514</v>
      </c>
      <c r="U642" s="2" t="n">
        <v>0.385906775424413</v>
      </c>
      <c r="V642" s="2" t="n">
        <v>0.516421507086711</v>
      </c>
      <c r="W642" s="12" t="n">
        <v>3.62058641045188</v>
      </c>
      <c r="X642" s="12" t="n">
        <v>3.96347412397489</v>
      </c>
      <c r="Y642" s="12" t="n">
        <v>5.54843662469604</v>
      </c>
      <c r="Z642" s="12" t="n">
        <v>3.8972404255748</v>
      </c>
      <c r="AA642" s="0" t="n">
        <v>12</v>
      </c>
      <c r="AB642" s="0" t="n">
        <v>24.6666666667</v>
      </c>
      <c r="AC642" s="13" t="n">
        <f aca="false">LOG(AA642,2)</f>
        <v>3.58496250072116</v>
      </c>
      <c r="AD642" s="13" t="n">
        <f aca="false">LOG(AB642,2)</f>
        <v>4.62449086490974</v>
      </c>
      <c r="AE642" s="13" t="n">
        <f aca="false">AD642-AC642</f>
        <v>1.03952836418859</v>
      </c>
      <c r="AF642" s="0" t="s">
        <v>1131</v>
      </c>
      <c r="AG642" s="0" t="s">
        <v>1132</v>
      </c>
      <c r="AH642" s="0" t="s">
        <v>1133</v>
      </c>
      <c r="AI642" s="0" t="s">
        <v>1134</v>
      </c>
    </row>
    <row r="643" customFormat="false" ht="15" hidden="false" customHeight="false" outlineLevel="0" collapsed="false">
      <c r="A643" s="0" t="s">
        <v>1812</v>
      </c>
      <c r="C643" s="1" t="s">
        <v>1813</v>
      </c>
      <c r="D643" s="2" t="n">
        <v>2.6356</v>
      </c>
      <c r="E643" s="3" t="n">
        <v>1.2658004430133</v>
      </c>
      <c r="F643" s="4" t="n">
        <v>0.65554005932509</v>
      </c>
      <c r="G643" s="4" t="n">
        <v>0.672442185108244</v>
      </c>
      <c r="H643" s="5" t="n">
        <v>0.531963942493926</v>
      </c>
      <c r="I643" s="6" t="n">
        <v>0.241578255764628</v>
      </c>
      <c r="J643" s="6" t="n">
        <v>0.79119262068665</v>
      </c>
      <c r="K643" s="7" t="n">
        <v>0.82892569509681</v>
      </c>
      <c r="L643" s="8" t="n">
        <v>0.722200044009169</v>
      </c>
      <c r="M643" s="8" t="n">
        <v>0.872408142836736</v>
      </c>
      <c r="N643" s="9" t="n">
        <v>0.57933779950797</v>
      </c>
      <c r="O643" s="2" t="n">
        <v>0.216075518414593</v>
      </c>
      <c r="P643" s="2" t="n">
        <v>0.569599490342338</v>
      </c>
      <c r="Q643" s="10" t="n">
        <v>0.628762359138345</v>
      </c>
      <c r="R643" s="11" t="n">
        <v>0.384348021481089</v>
      </c>
      <c r="S643" s="11" t="n">
        <v>0.43942046129123</v>
      </c>
      <c r="T643" s="9" t="n">
        <v>2.84938034197726</v>
      </c>
      <c r="U643" s="2" t="n">
        <v>0.0611319737615115</v>
      </c>
      <c r="V643" s="2" t="n">
        <v>0.258574594532266</v>
      </c>
      <c r="W643" s="12" t="n">
        <v>3.93545974780529</v>
      </c>
      <c r="X643" s="12" t="n">
        <v>5.3037807481771</v>
      </c>
      <c r="Y643" s="12" t="n">
        <v>3.48542682717024</v>
      </c>
      <c r="Z643" s="12" t="n">
        <v>4.35755200461808</v>
      </c>
      <c r="AA643" s="0" t="n">
        <v>26.3333333333</v>
      </c>
      <c r="AB643" s="0" t="n">
        <v>54</v>
      </c>
      <c r="AC643" s="13" t="n">
        <f aca="false">LOG(AA643,2)</f>
        <v>4.71881824745412</v>
      </c>
      <c r="AD643" s="13" t="n">
        <f aca="false">LOG(AB643,2)</f>
        <v>5.75488750216347</v>
      </c>
      <c r="AE643" s="13" t="n">
        <f aca="false">AD643-AC643</f>
        <v>1.03606925470935</v>
      </c>
      <c r="AF643" s="0" t="s">
        <v>48</v>
      </c>
      <c r="AG643" s="0" t="s">
        <v>31</v>
      </c>
      <c r="AH643" s="0" t="s">
        <v>48</v>
      </c>
      <c r="AI643" s="0" t="s">
        <v>31</v>
      </c>
    </row>
    <row r="644" customFormat="false" ht="15" hidden="false" customHeight="false" outlineLevel="0" collapsed="false">
      <c r="A644" s="0" t="s">
        <v>1814</v>
      </c>
      <c r="C644" s="1" t="s">
        <v>1767</v>
      </c>
      <c r="D644" s="2" t="n">
        <v>2.364</v>
      </c>
      <c r="E644" s="3" t="n">
        <v>0.55011274656987</v>
      </c>
      <c r="F644" s="4" t="n">
        <v>0.168624365172869</v>
      </c>
      <c r="G644" s="4" t="n">
        <v>0.446135699313979</v>
      </c>
      <c r="H644" s="5" t="n">
        <v>0.98007966074172</v>
      </c>
      <c r="I644" s="6" t="n">
        <v>0.961826497529432</v>
      </c>
      <c r="J644" s="6" t="n">
        <v>0.909898272555369</v>
      </c>
      <c r="K644" s="7" t="n">
        <v>0.609312737920244</v>
      </c>
      <c r="L644" s="8" t="n">
        <v>0.249191558187665</v>
      </c>
      <c r="M644" s="8" t="n">
        <v>0.784630065775459</v>
      </c>
      <c r="N644" s="9" t="n">
        <v>0.709143983404452</v>
      </c>
      <c r="O644" s="2" t="n">
        <v>0.324603245766092</v>
      </c>
      <c r="P644" s="2" t="n">
        <v>0.636440870474317</v>
      </c>
      <c r="Q644" s="10" t="n">
        <v>0.575447898697574</v>
      </c>
      <c r="R644" s="11" t="n">
        <v>0.201036424502585</v>
      </c>
      <c r="S644" s="11" t="n">
        <v>0.32026297064285</v>
      </c>
      <c r="T644" s="9" t="n">
        <v>5.28981701971228</v>
      </c>
      <c r="U644" s="2" t="n">
        <v>0.00105657128345049</v>
      </c>
      <c r="V644" s="2" t="n">
        <v>0.0219652374099548</v>
      </c>
      <c r="W644" s="12" t="n">
        <v>8.64205169292798</v>
      </c>
      <c r="X644" s="12" t="n">
        <v>7.47167521439205</v>
      </c>
      <c r="Y644" s="12" t="n">
        <v>8.73674015545321</v>
      </c>
      <c r="Z644" s="12" t="n">
        <v>8.61249994573944</v>
      </c>
      <c r="AA644" s="0" t="n">
        <v>283</v>
      </c>
      <c r="AB644" s="0" t="n">
        <v>580</v>
      </c>
      <c r="AC644" s="13" t="n">
        <f aca="false">LOG(AA644,2)</f>
        <v>8.14465824283188</v>
      </c>
      <c r="AD644" s="13" t="n">
        <f aca="false">LOG(AB644,2)</f>
        <v>9.17990909001493</v>
      </c>
      <c r="AE644" s="13" t="n">
        <f aca="false">AD644-AC644</f>
        <v>1.03525084718305</v>
      </c>
      <c r="AF644" s="0" t="s">
        <v>255</v>
      </c>
      <c r="AG644" s="0" t="s">
        <v>100</v>
      </c>
      <c r="AH644" s="0" t="s">
        <v>672</v>
      </c>
      <c r="AI644" s="0" t="s">
        <v>673</v>
      </c>
      <c r="AJ644" s="1" t="s">
        <v>1292</v>
      </c>
    </row>
    <row r="645" customFormat="false" ht="15" hidden="false" customHeight="false" outlineLevel="0" collapsed="false">
      <c r="A645" s="0" t="s">
        <v>1815</v>
      </c>
      <c r="C645" s="1" t="s">
        <v>784</v>
      </c>
      <c r="D645" s="2" t="n">
        <v>3.7186</v>
      </c>
      <c r="E645" s="3" t="n">
        <v>0.637829854377638</v>
      </c>
      <c r="F645" s="4" t="n">
        <v>0.311486197692633</v>
      </c>
      <c r="G645" s="4" t="n">
        <v>0.541098651586646</v>
      </c>
      <c r="H645" s="5" t="n">
        <v>0.619771177781217</v>
      </c>
      <c r="I645" s="6" t="n">
        <v>0.282653391362881</v>
      </c>
      <c r="J645" s="6" t="n">
        <v>0.800870024128406</v>
      </c>
      <c r="K645" s="7" t="n">
        <v>0.374719689358363</v>
      </c>
      <c r="L645" s="8" t="n">
        <v>0.0369930780123804</v>
      </c>
      <c r="M645" s="8" t="n">
        <v>0.597985184109965</v>
      </c>
      <c r="N645" s="9" t="n">
        <v>0.377826074424726</v>
      </c>
      <c r="O645" s="2" t="n">
        <v>0.0139622538140973</v>
      </c>
      <c r="P645" s="2" t="n">
        <v>0.203549312461349</v>
      </c>
      <c r="Q645" s="10" t="n">
        <v>0.322451414183689</v>
      </c>
      <c r="R645" s="11" t="n">
        <v>0.0185335074201829</v>
      </c>
      <c r="S645" s="11" t="n">
        <v>0.0810149874899368</v>
      </c>
      <c r="T645" s="9" t="n">
        <v>20.935964920185</v>
      </c>
      <c r="U645" s="2" t="n">
        <v>3.3549088573892E-006</v>
      </c>
      <c r="V645" s="2" t="n">
        <v>0.000512802001618967</v>
      </c>
      <c r="W645" s="12" t="n">
        <v>7.41278152533848</v>
      </c>
      <c r="X645" s="12" t="n">
        <v>7.31288295528436</v>
      </c>
      <c r="Y645" s="12" t="n">
        <v>7.34251918966061</v>
      </c>
      <c r="Z645" s="12" t="n">
        <v>7.22207035524718</v>
      </c>
      <c r="AA645" s="0" t="n">
        <v>283.333333333</v>
      </c>
      <c r="AB645" s="0" t="n">
        <v>579.666666667</v>
      </c>
      <c r="AC645" s="13" t="n">
        <f aca="false">LOG(AA645,2)</f>
        <v>8.14635653030221</v>
      </c>
      <c r="AD645" s="13" t="n">
        <f aca="false">LOG(AB645,2)</f>
        <v>9.17907971658626</v>
      </c>
      <c r="AE645" s="13" t="n">
        <f aca="false">AD645-AC645</f>
        <v>1.03272318628405</v>
      </c>
      <c r="AF645" s="0" t="s">
        <v>117</v>
      </c>
      <c r="AG645" s="0" t="s">
        <v>118</v>
      </c>
      <c r="AH645" s="0" t="s">
        <v>785</v>
      </c>
      <c r="AI645" s="0" t="s">
        <v>786</v>
      </c>
      <c r="AJ645" s="1" t="s">
        <v>1816</v>
      </c>
    </row>
    <row r="646" customFormat="false" ht="15" hidden="false" customHeight="false" outlineLevel="0" collapsed="false">
      <c r="A646" s="0" t="s">
        <v>1817</v>
      </c>
      <c r="C646" s="1" t="s">
        <v>1818</v>
      </c>
      <c r="D646" s="2" t="n">
        <v>2.2877</v>
      </c>
      <c r="E646" s="3" t="n">
        <v>1.01537696990731</v>
      </c>
      <c r="F646" s="4" t="n">
        <v>0.931789226300754</v>
      </c>
      <c r="G646" s="4" t="n">
        <v>0.740581534182269</v>
      </c>
      <c r="H646" s="5" t="n">
        <v>1.03521079379118</v>
      </c>
      <c r="I646" s="6" t="n">
        <v>0.846173421474353</v>
      </c>
      <c r="J646" s="6" t="n">
        <v>0.898620637924151</v>
      </c>
      <c r="K646" s="7" t="n">
        <v>0.765747433386577</v>
      </c>
      <c r="L646" s="8" t="n">
        <v>0.148430026913103</v>
      </c>
      <c r="M646" s="8" t="n">
        <v>0.73412035418735</v>
      </c>
      <c r="N646" s="9" t="n">
        <v>0.856530622287828</v>
      </c>
      <c r="O646" s="2" t="n">
        <v>0.296218682338956</v>
      </c>
      <c r="P646" s="2" t="n">
        <v>0.620608629810681</v>
      </c>
      <c r="Q646" s="10" t="n">
        <v>1.435436839502</v>
      </c>
      <c r="R646" s="11" t="n">
        <v>0.0567106686589911</v>
      </c>
      <c r="S646" s="11" t="n">
        <v>0.157962825717759</v>
      </c>
      <c r="T646" s="9" t="n">
        <v>0.865514328300466</v>
      </c>
      <c r="U646" s="2" t="n">
        <v>0.422840789918249</v>
      </c>
      <c r="V646" s="2" t="n">
        <v>0.531120695300239</v>
      </c>
      <c r="W646" s="12" t="n">
        <v>3.82781902461732</v>
      </c>
      <c r="X646" s="12" t="n">
        <v>4.72246602447109</v>
      </c>
      <c r="Y646" s="12" t="n">
        <v>5.92599941855622</v>
      </c>
      <c r="Z646" s="12" t="n">
        <v>5.11270013274936</v>
      </c>
      <c r="AA646" s="0" t="n">
        <v>16.3333333333</v>
      </c>
      <c r="AB646" s="0" t="n">
        <v>33.3333333333</v>
      </c>
      <c r="AC646" s="13" t="n">
        <f aca="false">LOG(AA646,2)</f>
        <v>4.02974734339111</v>
      </c>
      <c r="AD646" s="13" t="n">
        <f aca="false">LOG(AB646,2)</f>
        <v>5.05889368905213</v>
      </c>
      <c r="AE646" s="13" t="n">
        <f aca="false">AD646-AC646</f>
        <v>1.02914634566102</v>
      </c>
      <c r="AF646" s="0" t="s">
        <v>1819</v>
      </c>
      <c r="AG646" s="0" t="s">
        <v>1454</v>
      </c>
      <c r="AH646" s="0" t="s">
        <v>1820</v>
      </c>
      <c r="AI646" s="0" t="s">
        <v>1821</v>
      </c>
      <c r="AJ646" s="1" t="s">
        <v>1822</v>
      </c>
    </row>
    <row r="647" customFormat="false" ht="15" hidden="false" customHeight="false" outlineLevel="0" collapsed="false">
      <c r="A647" s="0" t="s">
        <v>1823</v>
      </c>
      <c r="C647" s="1" t="s">
        <v>125</v>
      </c>
      <c r="D647" s="2" t="n">
        <v>1.4163</v>
      </c>
      <c r="E647" s="3" t="n">
        <v>1.04897827812203</v>
      </c>
      <c r="F647" s="4" t="n">
        <v>0.73233573376999</v>
      </c>
      <c r="G647" s="4" t="n">
        <v>0.693095544062634</v>
      </c>
      <c r="H647" s="5" t="n">
        <v>0.949609429249876</v>
      </c>
      <c r="I647" s="6" t="n">
        <v>0.711601039508859</v>
      </c>
      <c r="J647" s="6" t="n">
        <v>0.883958477924347</v>
      </c>
      <c r="K647" s="7" t="n">
        <v>0.863926301484106</v>
      </c>
      <c r="L647" s="8" t="n">
        <v>0.303162449119593</v>
      </c>
      <c r="M647" s="8" t="n">
        <v>0.804713643700051</v>
      </c>
      <c r="N647" s="9" t="n">
        <v>0.876357167194153</v>
      </c>
      <c r="O647" s="2" t="n">
        <v>0.256972409266636</v>
      </c>
      <c r="P647" s="2" t="n">
        <v>0.596740222057984</v>
      </c>
      <c r="Q647" s="10" t="n">
        <v>1.41493854110863</v>
      </c>
      <c r="R647" s="11" t="n">
        <v>0.0229106098328131</v>
      </c>
      <c r="S647" s="11" t="n">
        <v>0.0927752947886975</v>
      </c>
      <c r="T647" s="9" t="n">
        <v>0.82124779080307</v>
      </c>
      <c r="U647" s="2" t="n">
        <v>0.171525936152139</v>
      </c>
      <c r="V647" s="2" t="n">
        <v>0.388621321545453</v>
      </c>
      <c r="W647" s="12" t="n">
        <v>8.26209484537018</v>
      </c>
      <c r="X647" s="12" t="n">
        <v>6.23074100262691</v>
      </c>
      <c r="Y647" s="12" t="n">
        <v>4.49825086752783</v>
      </c>
      <c r="Z647" s="12" t="n">
        <v>5.36457243229586</v>
      </c>
      <c r="AA647" s="0" t="n">
        <v>66.3333333333</v>
      </c>
      <c r="AB647" s="0" t="n">
        <v>135</v>
      </c>
      <c r="AC647" s="13" t="n">
        <f aca="false">LOG(AA647,2)</f>
        <v>6.05166211982177</v>
      </c>
      <c r="AD647" s="13" t="n">
        <f aca="false">LOG(AB647,2)</f>
        <v>7.07681559705083</v>
      </c>
      <c r="AE647" s="13" t="n">
        <f aca="false">AD647-AC647</f>
        <v>1.02515347722906</v>
      </c>
      <c r="AF647" s="0" t="s">
        <v>51</v>
      </c>
      <c r="AG647" s="0" t="s">
        <v>52</v>
      </c>
      <c r="AH647" s="0" t="s">
        <v>119</v>
      </c>
      <c r="AI647" s="0" t="s">
        <v>120</v>
      </c>
    </row>
    <row r="648" customFormat="false" ht="15" hidden="false" customHeight="false" outlineLevel="0" collapsed="false">
      <c r="A648" s="0" t="s">
        <v>1824</v>
      </c>
      <c r="C648" s="1" t="s">
        <v>1825</v>
      </c>
      <c r="D648" s="2" t="n">
        <v>1.718</v>
      </c>
      <c r="E648" s="3" t="n">
        <v>1.09835970616006</v>
      </c>
      <c r="F648" s="4" t="n">
        <v>0.585169690370367</v>
      </c>
      <c r="G648" s="4" t="n">
        <v>0.651947377202577</v>
      </c>
      <c r="H648" s="5" t="n">
        <v>0.890789563524522</v>
      </c>
      <c r="I648" s="6" t="n">
        <v>0.502138949311107</v>
      </c>
      <c r="J648" s="6" t="n">
        <v>0.851774374281706</v>
      </c>
      <c r="K648" s="7" t="n">
        <v>0.965217144209514</v>
      </c>
      <c r="L648" s="8" t="n">
        <v>0.83611763694262</v>
      </c>
      <c r="M648" s="8" t="n">
        <v>0.885084580475959</v>
      </c>
      <c r="N648" s="9" t="n">
        <v>0.90420471006177</v>
      </c>
      <c r="O648" s="2" t="n">
        <v>0.474617052509531</v>
      </c>
      <c r="P648" s="2" t="n">
        <v>0.70271490513286</v>
      </c>
      <c r="Q648" s="10" t="n">
        <v>0.997685375426203</v>
      </c>
      <c r="R648" s="11" t="n">
        <v>0.989188851893283</v>
      </c>
      <c r="S648" s="11" t="n">
        <v>0.649540898390328</v>
      </c>
      <c r="T648" s="9" t="n">
        <v>1.0613574046792</v>
      </c>
      <c r="U648" s="2" t="n">
        <v>0.728216362421835</v>
      </c>
      <c r="V648" s="2" t="n">
        <v>0.638870366480525</v>
      </c>
      <c r="W648" s="12" t="n">
        <v>3.49825086752783</v>
      </c>
      <c r="X648" s="12" t="n">
        <v>3.52356195605701</v>
      </c>
      <c r="Y648" s="12" t="n">
        <v>3.13750352374994</v>
      </c>
      <c r="Z648" s="12" t="n">
        <v>3.4594316186373</v>
      </c>
      <c r="AA648" s="0" t="n">
        <v>29</v>
      </c>
      <c r="AB648" s="0" t="n">
        <v>59</v>
      </c>
      <c r="AC648" s="13" t="n">
        <f aca="false">LOG(AA648,2)</f>
        <v>4.85798099512757</v>
      </c>
      <c r="AD648" s="13" t="n">
        <f aca="false">LOG(AB648,2)</f>
        <v>5.88264304936184</v>
      </c>
      <c r="AE648" s="13" t="n">
        <f aca="false">AD648-AC648</f>
        <v>1.02466205423427</v>
      </c>
      <c r="AF648" s="0" t="s">
        <v>117</v>
      </c>
      <c r="AG648" s="0" t="s">
        <v>118</v>
      </c>
      <c r="AH648" s="0" t="s">
        <v>785</v>
      </c>
      <c r="AI648" s="0" t="s">
        <v>786</v>
      </c>
    </row>
    <row r="649" customFormat="false" ht="15" hidden="false" customHeight="false" outlineLevel="0" collapsed="false">
      <c r="A649" s="0" t="s">
        <v>1826</v>
      </c>
      <c r="C649" s="1" t="s">
        <v>1452</v>
      </c>
      <c r="D649" s="2" t="n">
        <v>1.8278</v>
      </c>
      <c r="E649" s="3" t="n">
        <v>1.02368361717552</v>
      </c>
      <c r="F649" s="4" t="n">
        <v>0.876668782383281</v>
      </c>
      <c r="G649" s="4" t="n">
        <v>0.728761711150322</v>
      </c>
      <c r="H649" s="5" t="n">
        <v>1.00022125017789</v>
      </c>
      <c r="I649" s="6" t="n">
        <v>0.998829236026091</v>
      </c>
      <c r="J649" s="6" t="n">
        <v>0.912287549429055</v>
      </c>
      <c r="K649" s="7" t="n">
        <v>0.981345515962022</v>
      </c>
      <c r="L649" s="8" t="n">
        <v>0.900629216604573</v>
      </c>
      <c r="M649" s="8" t="n">
        <v>0.890392027568936</v>
      </c>
      <c r="N649" s="9" t="n">
        <v>0.98767034231164</v>
      </c>
      <c r="O649" s="2" t="n">
        <v>0.919737381782825</v>
      </c>
      <c r="P649" s="2" t="n">
        <v>0.810155645419284</v>
      </c>
      <c r="Q649" s="10" t="n">
        <v>0.977573324191847</v>
      </c>
      <c r="R649" s="11" t="n">
        <v>0.880459408837089</v>
      </c>
      <c r="S649" s="11" t="n">
        <v>0.623390706739881</v>
      </c>
      <c r="T649" s="9" t="n">
        <v>1.01804478930113</v>
      </c>
      <c r="U649" s="2" t="n">
        <v>0.90559892416013</v>
      </c>
      <c r="V649" s="2" t="n">
        <v>0.685772952223638</v>
      </c>
      <c r="W649" s="12" t="n">
        <v>3.6667565918848</v>
      </c>
      <c r="X649" s="12" t="n">
        <v>3.67807190511264</v>
      </c>
      <c r="Y649" s="12" t="n">
        <v>3.51096191927738</v>
      </c>
      <c r="Z649" s="12" t="n">
        <v>3.27798474729977</v>
      </c>
      <c r="AA649" s="0" t="n">
        <v>21</v>
      </c>
      <c r="AB649" s="0" t="n">
        <v>42.6666666667</v>
      </c>
      <c r="AC649" s="13" t="n">
        <f aca="false">LOG(AA649,2)</f>
        <v>4.39231742277876</v>
      </c>
      <c r="AD649" s="13" t="n">
        <f aca="false">LOG(AB649,2)</f>
        <v>5.41503749927997</v>
      </c>
      <c r="AE649" s="13" t="n">
        <f aca="false">AD649-AC649</f>
        <v>1.02272007650121</v>
      </c>
      <c r="AF649" s="0" t="s">
        <v>1453</v>
      </c>
      <c r="AG649" s="0" t="s">
        <v>1454</v>
      </c>
      <c r="AH649" s="0" t="s">
        <v>214</v>
      </c>
      <c r="AI649" s="0" t="s">
        <v>215</v>
      </c>
    </row>
    <row r="650" customFormat="false" ht="15" hidden="false" customHeight="false" outlineLevel="0" collapsed="false">
      <c r="A650" s="0" t="s">
        <v>1827</v>
      </c>
      <c r="C650" s="1" t="s">
        <v>35</v>
      </c>
      <c r="D650" s="2" t="n">
        <v>7.1809</v>
      </c>
      <c r="E650" s="3" t="n">
        <v>3.42396747701917</v>
      </c>
      <c r="F650" s="4" t="n">
        <v>0.0138197768021371</v>
      </c>
      <c r="G650" s="4" t="n">
        <v>0.150088175341262</v>
      </c>
      <c r="H650" s="5" t="n">
        <v>4.81462708799552</v>
      </c>
      <c r="I650" s="6" t="n">
        <v>0.00283392639015601</v>
      </c>
      <c r="J650" s="6" t="n">
        <v>0.302984143949771</v>
      </c>
      <c r="K650" s="7" t="n">
        <v>2.60142120596549</v>
      </c>
      <c r="L650" s="8" t="n">
        <v>0.0470937513789482</v>
      </c>
      <c r="M650" s="8" t="n">
        <v>0.620446329502489</v>
      </c>
      <c r="N650" s="9" t="n">
        <v>5.39322932640869</v>
      </c>
      <c r="O650" s="2" t="n">
        <v>0.000292138518655616</v>
      </c>
      <c r="P650" s="2" t="n">
        <v>0.0257237233498939</v>
      </c>
      <c r="Q650" s="10" t="n">
        <v>0.0190898032652512</v>
      </c>
      <c r="R650" s="11" t="n">
        <v>1.82364706224902E-007</v>
      </c>
      <c r="S650" s="11" t="n">
        <v>5.71552687790212E-005</v>
      </c>
      <c r="T650" s="9" t="n">
        <v>1.22150594613679</v>
      </c>
      <c r="U650" s="2" t="n">
        <v>0.657683354682067</v>
      </c>
      <c r="V650" s="2" t="n">
        <v>0.616829944051694</v>
      </c>
      <c r="W650" s="12" t="n">
        <v>9.23290054654249</v>
      </c>
      <c r="X650" s="12" t="n">
        <v>8.70009287475899</v>
      </c>
      <c r="Y650" s="12" t="n">
        <v>7.29553937040683</v>
      </c>
      <c r="Z650" s="12" t="n">
        <v>7.14771372235215</v>
      </c>
      <c r="AA650" s="0" t="n">
        <v>252.333333333</v>
      </c>
      <c r="AB650" s="0" t="n">
        <v>512.666666667</v>
      </c>
      <c r="AC650" s="13" t="n">
        <f aca="false">LOG(AA650,2)</f>
        <v>7.97918698926267</v>
      </c>
      <c r="AD650" s="13" t="n">
        <f aca="false">LOG(AB650,2)</f>
        <v>9.00187728724161</v>
      </c>
      <c r="AE650" s="13" t="n">
        <f aca="false">AD650-AC650</f>
        <v>1.02269029797894</v>
      </c>
      <c r="AF650" s="0" t="s">
        <v>48</v>
      </c>
      <c r="AG650" s="0" t="s">
        <v>31</v>
      </c>
      <c r="AH650" s="0" t="s">
        <v>48</v>
      </c>
      <c r="AI650" s="0" t="s">
        <v>31</v>
      </c>
    </row>
    <row r="651" customFormat="false" ht="15" hidden="false" customHeight="false" outlineLevel="0" collapsed="false">
      <c r="A651" s="0" t="s">
        <v>1828</v>
      </c>
      <c r="C651" s="1" t="s">
        <v>1829</v>
      </c>
      <c r="D651" s="2" t="n">
        <v>2.4594</v>
      </c>
      <c r="E651" s="3" t="n">
        <v>1.10220202795316</v>
      </c>
      <c r="F651" s="4" t="n">
        <v>0.635844423841259</v>
      </c>
      <c r="G651" s="4" t="n">
        <v>0.667714598559998</v>
      </c>
      <c r="H651" s="5" t="n">
        <v>0.755474825258243</v>
      </c>
      <c r="I651" s="6" t="n">
        <v>0.183771960248454</v>
      </c>
      <c r="J651" s="6" t="n">
        <v>0.767938195805342</v>
      </c>
      <c r="K651" s="7" t="n">
        <v>1.03219587062903</v>
      </c>
      <c r="L651" s="8" t="n">
        <v>0.877043579564702</v>
      </c>
      <c r="M651" s="8" t="n">
        <v>0.889512739023883</v>
      </c>
      <c r="N651" s="9" t="n">
        <v>0.847204153226266</v>
      </c>
      <c r="O651" s="2" t="n">
        <v>0.329011133879792</v>
      </c>
      <c r="P651" s="2" t="n">
        <v>0.639074319648434</v>
      </c>
      <c r="Q651" s="10" t="n">
        <v>1.29412458663546</v>
      </c>
      <c r="R651" s="11" t="n">
        <v>0.219575848289906</v>
      </c>
      <c r="S651" s="11" t="n">
        <v>0.334591001026038</v>
      </c>
      <c r="T651" s="9" t="n">
        <v>0.899043264569074</v>
      </c>
      <c r="U651" s="2" t="n">
        <v>0.604816223224365</v>
      </c>
      <c r="V651" s="2" t="n">
        <v>0.600021930661127</v>
      </c>
      <c r="W651" s="12" t="n">
        <v>3.67807190511264</v>
      </c>
      <c r="X651" s="12" t="n">
        <v>3.58496250072116</v>
      </c>
      <c r="Y651" s="12" t="n">
        <v>3.53605290024021</v>
      </c>
      <c r="Z651" s="12" t="n">
        <v>3.73335434061383</v>
      </c>
      <c r="AA651" s="0" t="n">
        <v>11.3333333333</v>
      </c>
      <c r="AB651" s="0" t="n">
        <v>23</v>
      </c>
      <c r="AC651" s="13" t="n">
        <f aca="false">LOG(AA651,2)</f>
        <v>3.50250034052494</v>
      </c>
      <c r="AD651" s="13" t="n">
        <f aca="false">LOG(AB651,2)</f>
        <v>4.52356195605701</v>
      </c>
      <c r="AE651" s="13" t="n">
        <f aca="false">AD651-AC651</f>
        <v>1.02106161553207</v>
      </c>
      <c r="AF651" s="0" t="s">
        <v>1830</v>
      </c>
      <c r="AG651" s="0" t="s">
        <v>1263</v>
      </c>
      <c r="AH651" s="0" t="s">
        <v>427</v>
      </c>
      <c r="AI651" s="0" t="s">
        <v>428</v>
      </c>
    </row>
    <row r="652" customFormat="false" ht="15" hidden="false" customHeight="false" outlineLevel="0" collapsed="false">
      <c r="A652" s="0" t="s">
        <v>1831</v>
      </c>
      <c r="C652" s="1" t="s">
        <v>1832</v>
      </c>
      <c r="D652" s="2" t="n">
        <v>1.4633</v>
      </c>
      <c r="E652" s="3" t="n">
        <v>0.957729510398249</v>
      </c>
      <c r="F652" s="4" t="n">
        <v>0.755723409959023</v>
      </c>
      <c r="G652" s="4" t="n">
        <v>0.699136275749412</v>
      </c>
      <c r="H652" s="5" t="n">
        <v>0.999070018193893</v>
      </c>
      <c r="I652" s="6" t="n">
        <v>0.994644018689048</v>
      </c>
      <c r="J652" s="6" t="n">
        <v>0.911993245267068</v>
      </c>
      <c r="K652" s="7" t="n">
        <v>0.980814505008898</v>
      </c>
      <c r="L652" s="8" t="n">
        <v>0.8888817401266</v>
      </c>
      <c r="M652" s="8" t="n">
        <v>0.889617412697161</v>
      </c>
      <c r="N652" s="9" t="n">
        <v>0.986556291834667</v>
      </c>
      <c r="O652" s="2" t="n">
        <v>0.904823765856932</v>
      </c>
      <c r="P652" s="2" t="n">
        <v>0.807721908612696</v>
      </c>
      <c r="Q652" s="10" t="n">
        <v>0.910073772393729</v>
      </c>
      <c r="R652" s="11" t="n">
        <v>0.499890039323759</v>
      </c>
      <c r="S652" s="11" t="n">
        <v>0.493087219086726</v>
      </c>
      <c r="T652" s="9" t="n">
        <v>1.1708404716535</v>
      </c>
      <c r="U652" s="2" t="n">
        <v>0.265148671617043</v>
      </c>
      <c r="V652" s="2" t="n">
        <v>0.455770476866702</v>
      </c>
      <c r="W652" s="12" t="n">
        <v>3.37851162325373</v>
      </c>
      <c r="X652" s="12" t="n">
        <v>3.53605290024021</v>
      </c>
      <c r="Y652" s="12" t="n">
        <v>3.36457243229586</v>
      </c>
      <c r="Z652" s="12" t="n">
        <v>3.49825086752783</v>
      </c>
      <c r="AA652" s="0" t="n">
        <v>12.3333333333</v>
      </c>
      <c r="AB652" s="0" t="n">
        <v>25</v>
      </c>
      <c r="AC652" s="13" t="n">
        <f aca="false">LOG(AA652,2)</f>
        <v>3.62449086490389</v>
      </c>
      <c r="AD652" s="13" t="n">
        <f aca="false">LOG(AB652,2)</f>
        <v>4.64385618977472</v>
      </c>
      <c r="AE652" s="13" t="n">
        <f aca="false">AD652-AC652</f>
        <v>1.01936532487083</v>
      </c>
      <c r="AF652" s="0" t="s">
        <v>51</v>
      </c>
      <c r="AG652" s="0" t="s">
        <v>52</v>
      </c>
      <c r="AH652" s="0" t="s">
        <v>119</v>
      </c>
      <c r="AI652" s="0" t="s">
        <v>120</v>
      </c>
    </row>
    <row r="653" customFormat="false" ht="15" hidden="false" customHeight="false" outlineLevel="0" collapsed="false">
      <c r="A653" s="0" t="s">
        <v>1833</v>
      </c>
      <c r="C653" s="1" t="s">
        <v>1645</v>
      </c>
      <c r="D653" s="2" t="n">
        <v>1.7772</v>
      </c>
      <c r="E653" s="3" t="n">
        <v>0.949116073512961</v>
      </c>
      <c r="F653" s="4" t="n">
        <v>0.768302051031983</v>
      </c>
      <c r="G653" s="4" t="n">
        <v>0.702734579986658</v>
      </c>
      <c r="H653" s="5" t="n">
        <v>0.948561382020575</v>
      </c>
      <c r="I653" s="6" t="n">
        <v>0.765791248629672</v>
      </c>
      <c r="J653" s="6" t="n">
        <v>0.890167801077083</v>
      </c>
      <c r="K653" s="7" t="n">
        <v>1.11892096007878</v>
      </c>
      <c r="L653" s="8" t="n">
        <v>0.528339606885786</v>
      </c>
      <c r="M653" s="8" t="n">
        <v>0.844822637607528</v>
      </c>
      <c r="N653" s="9" t="n">
        <v>1.04050275057692</v>
      </c>
      <c r="O653" s="2" t="n">
        <v>0.783808281673459</v>
      </c>
      <c r="P653" s="2" t="n">
        <v>0.784726666453019</v>
      </c>
      <c r="Q653" s="10" t="n">
        <v>1.05854338901359</v>
      </c>
      <c r="R653" s="11" t="n">
        <v>0.74832343224269</v>
      </c>
      <c r="S653" s="11" t="n">
        <v>0.585469020752782</v>
      </c>
      <c r="T653" s="9" t="n">
        <v>0.937793371136984</v>
      </c>
      <c r="U653" s="2" t="n">
        <v>0.717331580238727</v>
      </c>
      <c r="V653" s="2" t="n">
        <v>0.635380943266451</v>
      </c>
      <c r="W653" s="12" t="n">
        <v>3.05311133645956</v>
      </c>
      <c r="X653" s="12" t="n">
        <v>3.05311133645956</v>
      </c>
      <c r="Y653" s="12" t="n">
        <v>3.33628338786443</v>
      </c>
      <c r="Z653" s="12" t="n">
        <v>3.0703893278914</v>
      </c>
      <c r="AA653" s="0" t="n">
        <v>12.6666666667</v>
      </c>
      <c r="AB653" s="0" t="n">
        <v>25.6666666667</v>
      </c>
      <c r="AC653" s="13" t="n">
        <f aca="false">LOG(AA653,2)</f>
        <v>3.66296501272623</v>
      </c>
      <c r="AD653" s="13" t="n">
        <f aca="false">LOG(AB653,2)</f>
        <v>4.68182403997562</v>
      </c>
      <c r="AE653" s="13" t="n">
        <f aca="false">AD653-AC653</f>
        <v>1.01885902724939</v>
      </c>
      <c r="AF653" s="0" t="s">
        <v>48</v>
      </c>
      <c r="AG653" s="0" t="s">
        <v>31</v>
      </c>
      <c r="AH653" s="0" t="s">
        <v>48</v>
      </c>
      <c r="AI653" s="0" t="s">
        <v>31</v>
      </c>
    </row>
    <row r="654" customFormat="false" ht="15" hidden="false" customHeight="false" outlineLevel="0" collapsed="false">
      <c r="A654" s="0" t="s">
        <v>1834</v>
      </c>
      <c r="C654" s="1" t="s">
        <v>1835</v>
      </c>
      <c r="D654" s="2" t="n">
        <v>7.4598</v>
      </c>
      <c r="E654" s="3" t="n">
        <v>0.268869298981638</v>
      </c>
      <c r="F654" s="4" t="n">
        <v>0.00218668468950112</v>
      </c>
      <c r="G654" s="4" t="n">
        <v>0.0535104692242602</v>
      </c>
      <c r="H654" s="5" t="n">
        <v>2.43581154592466</v>
      </c>
      <c r="I654" s="6" t="n">
        <v>0.0246916623894975</v>
      </c>
      <c r="J654" s="6" t="n">
        <v>0.550114347193568</v>
      </c>
      <c r="K654" s="7" t="n">
        <v>2.55683528883597</v>
      </c>
      <c r="L654" s="8" t="n">
        <v>0.0188343461692673</v>
      </c>
      <c r="M654" s="8" t="n">
        <v>0.53162143484276</v>
      </c>
      <c r="N654" s="9" t="n">
        <v>3.38504378786999</v>
      </c>
      <c r="O654" s="2" t="n">
        <v>0.000776248022708703</v>
      </c>
      <c r="P654" s="2" t="n">
        <v>0.0449380166625452</v>
      </c>
      <c r="Q654" s="10" t="n">
        <v>2.52593988278431</v>
      </c>
      <c r="R654" s="11" t="n">
        <v>0.0201633541614059</v>
      </c>
      <c r="S654" s="11" t="n">
        <v>0.085594188757708</v>
      </c>
      <c r="T654" s="9" t="n">
        <v>0.236422790252999</v>
      </c>
      <c r="U654" s="2" t="n">
        <v>0.00104140256716501</v>
      </c>
      <c r="V654" s="2" t="n">
        <v>0.0217916516335918</v>
      </c>
      <c r="W654" s="12" t="n">
        <v>5.89481776330794</v>
      </c>
      <c r="X654" s="12" t="n">
        <v>7.79441586635011</v>
      </c>
      <c r="Y654" s="12" t="n">
        <v>6.8972404255748</v>
      </c>
      <c r="Z654" s="12" t="n">
        <v>7.30742852519225</v>
      </c>
      <c r="AA654" s="0" t="n">
        <v>73.6666666667</v>
      </c>
      <c r="AB654" s="0" t="n">
        <v>148.666666667</v>
      </c>
      <c r="AC654" s="13" t="n">
        <f aca="false">LOG(AA654,2)</f>
        <v>6.20294005867093</v>
      </c>
      <c r="AD654" s="13" t="n">
        <f aca="false">LOG(AB654,2)</f>
        <v>7.21593739920238</v>
      </c>
      <c r="AE654" s="13" t="n">
        <f aca="false">AD654-AC654</f>
        <v>1.01299734053145</v>
      </c>
      <c r="AF654" s="0" t="s">
        <v>1775</v>
      </c>
      <c r="AG654" s="0" t="s">
        <v>1776</v>
      </c>
      <c r="AH654" s="0" t="s">
        <v>1777</v>
      </c>
      <c r="AI654" s="0" t="s">
        <v>1778</v>
      </c>
    </row>
    <row r="655" customFormat="false" ht="15" hidden="false" customHeight="false" outlineLevel="0" collapsed="false">
      <c r="A655" s="0" t="s">
        <v>1836</v>
      </c>
      <c r="C655" s="1" t="s">
        <v>379</v>
      </c>
      <c r="D655" s="2" t="n">
        <v>1.5678</v>
      </c>
      <c r="E655" s="3" t="n">
        <v>0.865327103600458</v>
      </c>
      <c r="F655" s="4" t="n">
        <v>0.313764852364998</v>
      </c>
      <c r="G655" s="4" t="n">
        <v>0.542626474537963</v>
      </c>
      <c r="H655" s="5" t="n">
        <v>1.15733232433245</v>
      </c>
      <c r="I655" s="6" t="n">
        <v>0.309036998340697</v>
      </c>
      <c r="J655" s="6" t="n">
        <v>0.807642161465939</v>
      </c>
      <c r="K655" s="7" t="n">
        <v>0.936444558087135</v>
      </c>
      <c r="L655" s="8" t="n">
        <v>0.64298651298642</v>
      </c>
      <c r="M655" s="8" t="n">
        <v>0.863111359081811</v>
      </c>
      <c r="N655" s="9" t="n">
        <v>1.05509954455522</v>
      </c>
      <c r="O655" s="2" t="n">
        <v>0.642864101111755</v>
      </c>
      <c r="P655" s="2" t="n">
        <v>0.753873534340095</v>
      </c>
      <c r="Q655" s="10" t="n">
        <v>1.11272692659151</v>
      </c>
      <c r="R655" s="11" t="n">
        <v>0.453497722868913</v>
      </c>
      <c r="S655" s="11" t="n">
        <v>0.472405233848199</v>
      </c>
      <c r="T655" s="9" t="n">
        <v>0.958276730112985</v>
      </c>
      <c r="U655" s="2" t="n">
        <v>0.763054637917368</v>
      </c>
      <c r="V655" s="2" t="n">
        <v>0.649103770275287</v>
      </c>
      <c r="W655" s="12" t="n">
        <v>3.94485844580754</v>
      </c>
      <c r="X655" s="12" t="n">
        <v>3.26303440583379</v>
      </c>
      <c r="Y655" s="12" t="n">
        <v>3.27798474729977</v>
      </c>
      <c r="Z655" s="12" t="n">
        <v>3.16992500144231</v>
      </c>
      <c r="AA655" s="0" t="n">
        <v>54.6666666667</v>
      </c>
      <c r="AB655" s="0" t="n">
        <v>110</v>
      </c>
      <c r="AC655" s="13" t="n">
        <f aca="false">LOG(AA655,2)</f>
        <v>5.77258950389781</v>
      </c>
      <c r="AD655" s="13" t="n">
        <f aca="false">LOG(AB655,2)</f>
        <v>6.78135971352466</v>
      </c>
      <c r="AE655" s="13" t="n">
        <f aca="false">AD655-AC655</f>
        <v>1.00877020962685</v>
      </c>
      <c r="AF655" s="0" t="s">
        <v>72</v>
      </c>
      <c r="AG655" s="0" t="s">
        <v>73</v>
      </c>
      <c r="AH655" s="0" t="s">
        <v>193</v>
      </c>
      <c r="AI655" s="0" t="s">
        <v>194</v>
      </c>
      <c r="AJ655" s="1" t="s">
        <v>195</v>
      </c>
    </row>
    <row r="656" customFormat="false" ht="15" hidden="false" customHeight="false" outlineLevel="0" collapsed="false">
      <c r="A656" s="0" t="s">
        <v>1837</v>
      </c>
      <c r="C656" s="1" t="s">
        <v>1838</v>
      </c>
      <c r="D656" s="2" t="n">
        <v>1.6871</v>
      </c>
      <c r="E656" s="3" t="n">
        <v>0.963952474917635</v>
      </c>
      <c r="F656" s="4" t="n">
        <v>0.828883728078416</v>
      </c>
      <c r="G656" s="4" t="n">
        <v>0.717198569697712</v>
      </c>
      <c r="H656" s="5" t="n">
        <v>0.892809958804399</v>
      </c>
      <c r="I656" s="6" t="n">
        <v>0.507276874377303</v>
      </c>
      <c r="J656" s="6" t="n">
        <v>0.852696169213836</v>
      </c>
      <c r="K656" s="7" t="n">
        <v>1.28726211525084</v>
      </c>
      <c r="L656" s="8" t="n">
        <v>0.150850418233466</v>
      </c>
      <c r="M656" s="8" t="n">
        <v>0.737081774473269</v>
      </c>
      <c r="N656" s="9" t="n">
        <v>1.09719547856988</v>
      </c>
      <c r="O656" s="2" t="n">
        <v>0.506455854284575</v>
      </c>
      <c r="P656" s="2" t="n">
        <v>0.71356511577971</v>
      </c>
      <c r="Q656" s="10" t="n">
        <v>1.16876129927655</v>
      </c>
      <c r="R656" s="11" t="n">
        <v>0.364860832053528</v>
      </c>
      <c r="S656" s="11" t="n">
        <v>0.428920133004474</v>
      </c>
      <c r="T656" s="9" t="n">
        <v>0.772311569665132</v>
      </c>
      <c r="U656" s="2" t="n">
        <v>0.142229045573541</v>
      </c>
      <c r="V656" s="2" t="n">
        <v>0.363406122255524</v>
      </c>
      <c r="W656" s="12" t="n">
        <v>2.98185265328974</v>
      </c>
      <c r="X656" s="12" t="n">
        <v>2.82781902461732</v>
      </c>
      <c r="Y656" s="12" t="n">
        <v>2.90689059560852</v>
      </c>
      <c r="Z656" s="12" t="n">
        <v>2.78659636189081</v>
      </c>
      <c r="AA656" s="0" t="n">
        <v>7.33333333333</v>
      </c>
      <c r="AB656" s="0" t="n">
        <v>14.6666666667</v>
      </c>
      <c r="AC656" s="13" t="n">
        <f aca="false">LOG(AA656,2)</f>
        <v>2.87446911791549</v>
      </c>
      <c r="AD656" s="13" t="n">
        <f aca="false">LOG(AB656,2)</f>
        <v>3.87446911791942</v>
      </c>
      <c r="AE656" s="13" t="n">
        <f aca="false">AD656-AC656</f>
        <v>1.00000000000394</v>
      </c>
      <c r="AF656" s="0" t="s">
        <v>48</v>
      </c>
      <c r="AG656" s="0" t="s">
        <v>31</v>
      </c>
      <c r="AH656" s="0" t="s">
        <v>48</v>
      </c>
      <c r="AI656" s="0" t="s">
        <v>31</v>
      </c>
      <c r="AJ656" s="1" t="s">
        <v>1839</v>
      </c>
    </row>
    <row r="657" customFormat="false" ht="15" hidden="false" customHeight="false" outlineLevel="0" collapsed="false">
      <c r="A657" s="0" t="s">
        <v>1840</v>
      </c>
      <c r="C657" s="1" t="s">
        <v>1841</v>
      </c>
      <c r="D657" s="2" t="n">
        <v>1.8835</v>
      </c>
      <c r="E657" s="3" t="n">
        <v>0.806148585536201</v>
      </c>
      <c r="F657" s="4" t="n">
        <v>0.302055197285911</v>
      </c>
      <c r="G657" s="4" t="n">
        <v>0.535902490487246</v>
      </c>
      <c r="H657" s="5" t="n">
        <v>0.939017710700685</v>
      </c>
      <c r="I657" s="6" t="n">
        <v>0.759350653029317</v>
      </c>
      <c r="J657" s="6" t="n">
        <v>0.889697823272534</v>
      </c>
      <c r="K657" s="7" t="n">
        <v>1.29561586076498</v>
      </c>
      <c r="L657" s="8" t="n">
        <v>0.218360308127243</v>
      </c>
      <c r="M657" s="8" t="n">
        <v>0.77482780430816</v>
      </c>
      <c r="N657" s="9" t="n">
        <v>1.13963739931132</v>
      </c>
      <c r="O657" s="2" t="n">
        <v>0.439637256938179</v>
      </c>
      <c r="P657" s="2" t="n">
        <v>0.689568620106552</v>
      </c>
      <c r="Q657" s="10" t="n">
        <v>1.00039394381913</v>
      </c>
      <c r="R657" s="11" t="n">
        <v>0.998467598761595</v>
      </c>
      <c r="S657" s="11" t="n">
        <v>0.651526199528494</v>
      </c>
      <c r="T657" s="9" t="n">
        <v>1.01921031490497</v>
      </c>
      <c r="U657" s="2" t="n">
        <v>0.92608464120623</v>
      </c>
      <c r="V657" s="2" t="n">
        <v>0.690706630325978</v>
      </c>
      <c r="W657" s="12" t="n">
        <v>2.90689059560852</v>
      </c>
      <c r="X657" s="12" t="n">
        <v>3.0703893278914</v>
      </c>
      <c r="Y657" s="12" t="n">
        <v>3.03562390973072</v>
      </c>
      <c r="Z657" s="12" t="n">
        <v>2.94485844580754</v>
      </c>
      <c r="AA657" s="0" t="n">
        <v>8</v>
      </c>
      <c r="AB657" s="0" t="n">
        <v>16</v>
      </c>
      <c r="AC657" s="13" t="n">
        <f aca="false">LOG(AA657,2)</f>
        <v>3</v>
      </c>
      <c r="AD657" s="13" t="n">
        <f aca="false">LOG(AB657,2)</f>
        <v>4</v>
      </c>
      <c r="AE657" s="13" t="n">
        <f aca="false">AD657-AC657</f>
        <v>1</v>
      </c>
      <c r="AF657" s="0" t="s">
        <v>51</v>
      </c>
      <c r="AG657" s="0" t="s">
        <v>52</v>
      </c>
      <c r="AH657" s="0" t="s">
        <v>1060</v>
      </c>
      <c r="AI657" s="0" t="s">
        <v>1061</v>
      </c>
      <c r="AJ657" s="1" t="s">
        <v>1842</v>
      </c>
    </row>
    <row r="658" customFormat="false" ht="15" hidden="false" customHeight="false" outlineLevel="0" collapsed="false">
      <c r="A658" s="0" t="s">
        <v>1843</v>
      </c>
      <c r="C658" s="1" t="s">
        <v>35</v>
      </c>
      <c r="D658" s="2" t="n">
        <v>1.9298</v>
      </c>
      <c r="E658" s="3" t="n">
        <v>0.847811546260367</v>
      </c>
      <c r="F658" s="4" t="n">
        <v>0.32997093783697</v>
      </c>
      <c r="G658" s="4" t="n">
        <v>0.550908346647044</v>
      </c>
      <c r="H658" s="5" t="n">
        <v>1.01387699163589</v>
      </c>
      <c r="I658" s="6" t="n">
        <v>0.934151265496717</v>
      </c>
      <c r="J658" s="6" t="n">
        <v>0.90729261732481</v>
      </c>
      <c r="K658" s="7" t="n">
        <v>1.06325341709043</v>
      </c>
      <c r="L658" s="8" t="n">
        <v>0.713681416565824</v>
      </c>
      <c r="M658" s="8" t="n">
        <v>0.871485774144753</v>
      </c>
      <c r="N658" s="9" t="n">
        <v>1.05135173669221</v>
      </c>
      <c r="O658" s="2" t="n">
        <v>0.713691553847925</v>
      </c>
      <c r="P658" s="2" t="n">
        <v>0.771266141357052</v>
      </c>
      <c r="Q658" s="10" t="n">
        <v>1.10060393787067</v>
      </c>
      <c r="R658" s="11" t="n">
        <v>0.567587328241837</v>
      </c>
      <c r="S658" s="11" t="n">
        <v>0.521105262884912</v>
      </c>
      <c r="T658" s="9" t="n">
        <v>0.994140017821563</v>
      </c>
      <c r="U658" s="2" t="n">
        <v>0.971889743088101</v>
      </c>
      <c r="V658" s="2" t="n">
        <v>0.700032960572367</v>
      </c>
      <c r="W658" s="12" t="n">
        <v>3.13750352374994</v>
      </c>
      <c r="X658" s="12" t="n">
        <v>2.96347412397489</v>
      </c>
      <c r="Y658" s="12" t="n">
        <v>2.86789646399266</v>
      </c>
      <c r="Z658" s="12" t="n">
        <v>3.08746284125034</v>
      </c>
      <c r="AA658" s="0" t="n">
        <v>8</v>
      </c>
      <c r="AB658" s="0" t="n">
        <v>16</v>
      </c>
      <c r="AC658" s="13" t="n">
        <f aca="false">LOG(AA658,2)</f>
        <v>3</v>
      </c>
      <c r="AD658" s="13" t="n">
        <f aca="false">LOG(AB658,2)</f>
        <v>4</v>
      </c>
      <c r="AE658" s="13" t="n">
        <f aca="false">AD658-AC658</f>
        <v>1</v>
      </c>
      <c r="AF658" s="0" t="s">
        <v>48</v>
      </c>
      <c r="AG658" s="0" t="s">
        <v>31</v>
      </c>
      <c r="AH658" s="0" t="s">
        <v>48</v>
      </c>
      <c r="AI658" s="0" t="s">
        <v>31</v>
      </c>
    </row>
    <row r="659" customFormat="false" ht="15" hidden="false" customHeight="false" outlineLevel="0" collapsed="false">
      <c r="A659" s="0" t="s">
        <v>1844</v>
      </c>
      <c r="C659" s="1" t="s">
        <v>379</v>
      </c>
      <c r="D659" s="2" t="n">
        <v>2.2104</v>
      </c>
      <c r="E659" s="3" t="n">
        <v>0.81289825984306</v>
      </c>
      <c r="F659" s="4" t="n">
        <v>0.4924031518644</v>
      </c>
      <c r="G659" s="4" t="n">
        <v>0.619558388693901</v>
      </c>
      <c r="H659" s="5" t="n">
        <v>0.555273046372418</v>
      </c>
      <c r="I659" s="6" t="n">
        <v>0.0638750110154471</v>
      </c>
      <c r="J659" s="6" t="n">
        <v>0.662582504876488</v>
      </c>
      <c r="K659" s="7" t="n">
        <v>0.741890497369172</v>
      </c>
      <c r="L659" s="8" t="n">
        <v>0.326488542164857</v>
      </c>
      <c r="M659" s="8" t="n">
        <v>0.810141422697964</v>
      </c>
      <c r="N659" s="9" t="n">
        <v>0.55364442887393</v>
      </c>
      <c r="O659" s="2" t="n">
        <v>0.0263156354228915</v>
      </c>
      <c r="P659" s="2" t="n">
        <v>0.273081304049464</v>
      </c>
      <c r="Q659" s="10" t="n">
        <v>1.18705577163488</v>
      </c>
      <c r="R659" s="11" t="n">
        <v>0.568895803292223</v>
      </c>
      <c r="S659" s="11" t="n">
        <v>0.52165270343977</v>
      </c>
      <c r="T659" s="9" t="n">
        <v>2.51562719497347</v>
      </c>
      <c r="U659" s="2" t="n">
        <v>0.00671650271060287</v>
      </c>
      <c r="V659" s="2" t="n">
        <v>0.0756769313956776</v>
      </c>
      <c r="W659" s="12" t="n">
        <v>5.52356195605701</v>
      </c>
      <c r="X659" s="12" t="n">
        <v>3.97269265400426</v>
      </c>
      <c r="Y659" s="12" t="n">
        <v>3.6667565918848</v>
      </c>
      <c r="Z659" s="12" t="n">
        <v>3.65535182861255</v>
      </c>
      <c r="AA659" s="0" t="n">
        <v>27.6666666667</v>
      </c>
      <c r="AB659" s="0" t="n">
        <v>55.3333333333</v>
      </c>
      <c r="AC659" s="13" t="n">
        <f aca="false">LOG(AA659,2)</f>
        <v>4.79007693062751</v>
      </c>
      <c r="AD659" s="13" t="n">
        <f aca="false">LOG(AB659,2)</f>
        <v>5.7900769306249</v>
      </c>
      <c r="AE659" s="13" t="n">
        <f aca="false">AD659-AC659</f>
        <v>0.999999999997393</v>
      </c>
      <c r="AF659" s="0" t="s">
        <v>72</v>
      </c>
      <c r="AG659" s="0" t="s">
        <v>73</v>
      </c>
      <c r="AH659" s="0" t="s">
        <v>193</v>
      </c>
      <c r="AI659" s="0" t="s">
        <v>194</v>
      </c>
      <c r="AJ659" s="1" t="s">
        <v>195</v>
      </c>
    </row>
    <row r="660" customFormat="false" ht="15" hidden="false" customHeight="false" outlineLevel="0" collapsed="false">
      <c r="A660" s="0" t="s">
        <v>1845</v>
      </c>
      <c r="C660" s="1" t="s">
        <v>1846</v>
      </c>
      <c r="D660" s="2" t="n">
        <v>2.9494</v>
      </c>
      <c r="E660" s="3" t="n">
        <v>0.70172614926684</v>
      </c>
      <c r="F660" s="4" t="n">
        <v>0.183947006777559</v>
      </c>
      <c r="G660" s="4" t="n">
        <v>0.458373813875507</v>
      </c>
      <c r="H660" s="5" t="n">
        <v>0.917758584756181</v>
      </c>
      <c r="I660" s="6" t="n">
        <v>0.740572801733197</v>
      </c>
      <c r="J660" s="6" t="n">
        <v>0.887040520514044</v>
      </c>
      <c r="K660" s="7" t="n">
        <v>1.15196818450238</v>
      </c>
      <c r="L660" s="8" t="n">
        <v>0.586382171709494</v>
      </c>
      <c r="M660" s="8" t="n">
        <v>0.855262487483272</v>
      </c>
      <c r="N660" s="9" t="n">
        <v>1.03779751608426</v>
      </c>
      <c r="O660" s="2" t="n">
        <v>0.860659781112961</v>
      </c>
      <c r="P660" s="2" t="n">
        <v>0.799474751598414</v>
      </c>
      <c r="Q660" s="10" t="n">
        <v>1.86263103209858</v>
      </c>
      <c r="R660" s="11" t="n">
        <v>0.0271074079144529</v>
      </c>
      <c r="S660" s="11" t="n">
        <v>0.102498648141008</v>
      </c>
      <c r="T660" s="9" t="n">
        <v>0.723663327848399</v>
      </c>
      <c r="U660" s="2" t="n">
        <v>0.222831351898582</v>
      </c>
      <c r="V660" s="2" t="n">
        <v>0.428471814914931</v>
      </c>
      <c r="W660" s="12" t="n">
        <v>6.18982455888002</v>
      </c>
      <c r="X660" s="12" t="n">
        <v>7.02569327368077</v>
      </c>
      <c r="Y660" s="12" t="n">
        <v>5.92599941855622</v>
      </c>
      <c r="Z660" s="12" t="n">
        <v>6.5077946401987</v>
      </c>
      <c r="AA660" s="0" t="n">
        <v>94.6666666667</v>
      </c>
      <c r="AB660" s="0" t="n">
        <v>189.333333333</v>
      </c>
      <c r="AC660" s="13" t="n">
        <f aca="false">LOG(AA660,2)</f>
        <v>6.56478461878404</v>
      </c>
      <c r="AD660" s="13" t="n">
        <f aca="false">LOG(AB660,2)</f>
        <v>7.56478461878099</v>
      </c>
      <c r="AE660" s="13" t="n">
        <f aca="false">AD660-AC660</f>
        <v>0.999999999996952</v>
      </c>
      <c r="AF660" s="0" t="s">
        <v>1847</v>
      </c>
      <c r="AG660" s="0" t="s">
        <v>452</v>
      </c>
      <c r="AH660" s="0" t="s">
        <v>1848</v>
      </c>
      <c r="AI660" s="0" t="s">
        <v>1849</v>
      </c>
      <c r="AJ660" s="1" t="s">
        <v>1850</v>
      </c>
    </row>
    <row r="661" customFormat="false" ht="15" hidden="false" customHeight="false" outlineLevel="0" collapsed="false">
      <c r="A661" s="0" t="s">
        <v>1851</v>
      </c>
      <c r="C661" s="1" t="s">
        <v>1852</v>
      </c>
      <c r="D661" s="2" t="n">
        <v>1.648</v>
      </c>
      <c r="E661" s="3" t="n">
        <v>1.09167377587094</v>
      </c>
      <c r="F661" s="4" t="n">
        <v>0.501644163255272</v>
      </c>
      <c r="G661" s="4" t="n">
        <v>0.622926567822217</v>
      </c>
      <c r="H661" s="5" t="n">
        <v>0.699260277163834</v>
      </c>
      <c r="I661" s="6" t="n">
        <v>0.0130848991569241</v>
      </c>
      <c r="J661" s="6" t="n">
        <v>0.486157272926642</v>
      </c>
      <c r="K661" s="7" t="n">
        <v>0.996140432251385</v>
      </c>
      <c r="L661" s="8" t="n">
        <v>0.976188038313435</v>
      </c>
      <c r="M661" s="8" t="n">
        <v>0.897896148650709</v>
      </c>
      <c r="N661" s="9" t="n">
        <v>0.785789613410447</v>
      </c>
      <c r="O661" s="2" t="n">
        <v>0.0347862111773953</v>
      </c>
      <c r="P661" s="2" t="n">
        <v>0.30740148747404</v>
      </c>
      <c r="Q661" s="10" t="n">
        <v>1.39209589675543</v>
      </c>
      <c r="R661" s="11" t="n">
        <v>0.0200404937989669</v>
      </c>
      <c r="S661" s="11" t="n">
        <v>0.0852141937640132</v>
      </c>
      <c r="T661" s="9" t="n">
        <v>0.944666561398099</v>
      </c>
      <c r="U661" s="2" t="n">
        <v>0.661412812861022</v>
      </c>
      <c r="V661" s="2" t="n">
        <v>0.617985885941919</v>
      </c>
      <c r="W661" s="12" t="n">
        <v>4</v>
      </c>
      <c r="X661" s="12" t="n">
        <v>5.62935662007961</v>
      </c>
      <c r="Y661" s="12" t="n">
        <v>4.95419631038688</v>
      </c>
      <c r="Z661" s="12" t="n">
        <v>5.03562390973072</v>
      </c>
      <c r="AA661" s="0" t="n">
        <v>22.6666666667</v>
      </c>
      <c r="AB661" s="0" t="n">
        <v>45.3333333333</v>
      </c>
      <c r="AC661" s="13" t="n">
        <f aca="false">LOG(AA661,2)</f>
        <v>4.50250034053131</v>
      </c>
      <c r="AD661" s="13" t="n">
        <f aca="false">LOG(AB661,2)</f>
        <v>5.50250034052812</v>
      </c>
      <c r="AE661" s="13" t="n">
        <f aca="false">AD661-AC661</f>
        <v>0.999999999996818</v>
      </c>
      <c r="AF661" s="0" t="s">
        <v>117</v>
      </c>
      <c r="AG661" s="0" t="s">
        <v>118</v>
      </c>
      <c r="AH661" s="0" t="s">
        <v>1853</v>
      </c>
      <c r="AI661" s="0" t="s">
        <v>786</v>
      </c>
    </row>
    <row r="662" customFormat="false" ht="15" hidden="false" customHeight="false" outlineLevel="0" collapsed="false">
      <c r="A662" s="0" t="s">
        <v>1854</v>
      </c>
      <c r="C662" s="1" t="s">
        <v>35</v>
      </c>
      <c r="D662" s="2" t="n">
        <v>1.5759</v>
      </c>
      <c r="E662" s="3" t="n">
        <v>1.10529650683949</v>
      </c>
      <c r="F662" s="4" t="n">
        <v>0.567778509110999</v>
      </c>
      <c r="G662" s="4" t="n">
        <v>0.64561662972241</v>
      </c>
      <c r="H662" s="5" t="n">
        <v>1.06706748186748</v>
      </c>
      <c r="I662" s="6" t="n">
        <v>0.710170649055023</v>
      </c>
      <c r="J662" s="6" t="n">
        <v>0.883486936312657</v>
      </c>
      <c r="K662" s="7" t="n">
        <v>0.929432883452067</v>
      </c>
      <c r="L662" s="8" t="n">
        <v>0.675443006782755</v>
      </c>
      <c r="M662" s="8" t="n">
        <v>0.867222446427633</v>
      </c>
      <c r="N662" s="9" t="n">
        <v>0.994504179732457</v>
      </c>
      <c r="O662" s="2" t="n">
        <v>0.969106304282994</v>
      </c>
      <c r="P662" s="2" t="n">
        <v>0.817789645890231</v>
      </c>
      <c r="Q662" s="10" t="n">
        <v>0.917728508473661</v>
      </c>
      <c r="R662" s="11" t="n">
        <v>0.623670345023203</v>
      </c>
      <c r="S662" s="11" t="n">
        <v>0.541810693605405</v>
      </c>
      <c r="T662" s="9" t="n">
        <v>0.994024435452156</v>
      </c>
      <c r="U662" s="2" t="n">
        <v>0.9725652757206</v>
      </c>
      <c r="V662" s="2" t="n">
        <v>0.700103335043537</v>
      </c>
      <c r="W662" s="12" t="n">
        <v>3.03562390973072</v>
      </c>
      <c r="X662" s="12" t="n">
        <v>2.94485844580754</v>
      </c>
      <c r="Y662" s="12" t="n">
        <v>2.98185265328974</v>
      </c>
      <c r="Z662" s="12" t="n">
        <v>2.92599941855622</v>
      </c>
      <c r="AA662" s="0" t="n">
        <v>7.66666666667</v>
      </c>
      <c r="AB662" s="0" t="n">
        <v>15.3333333333</v>
      </c>
      <c r="AC662" s="13" t="n">
        <f aca="false">LOG(AA662,2)</f>
        <v>2.93859945533648</v>
      </c>
      <c r="AD662" s="13" t="n">
        <f aca="false">LOG(AB662,2)</f>
        <v>3.93859945533272</v>
      </c>
      <c r="AE662" s="13" t="n">
        <f aca="false">AD662-AC662</f>
        <v>0.999999999996236</v>
      </c>
      <c r="AF662" s="0" t="s">
        <v>48</v>
      </c>
      <c r="AG662" s="0" t="s">
        <v>31</v>
      </c>
      <c r="AH662" s="0" t="s">
        <v>48</v>
      </c>
      <c r="AI662" s="0" t="s">
        <v>31</v>
      </c>
    </row>
    <row r="663" customFormat="false" ht="15" hidden="false" customHeight="false" outlineLevel="0" collapsed="false">
      <c r="A663" s="0" t="s">
        <v>1855</v>
      </c>
      <c r="C663" s="1" t="s">
        <v>1683</v>
      </c>
      <c r="D663" s="2" t="n">
        <v>6.4926</v>
      </c>
      <c r="E663" s="3" t="n">
        <v>9.22967613301256</v>
      </c>
      <c r="F663" s="4" t="n">
        <v>0.000598830786050941</v>
      </c>
      <c r="G663" s="4" t="n">
        <v>0.0247666996392965</v>
      </c>
      <c r="H663" s="5" t="n">
        <v>3.46922791763089</v>
      </c>
      <c r="I663" s="6" t="n">
        <v>0.0289721942948151</v>
      </c>
      <c r="J663" s="6" t="n">
        <v>0.563772750475679</v>
      </c>
      <c r="K663" s="7" t="n">
        <v>0.308852644714985</v>
      </c>
      <c r="L663" s="8" t="n">
        <v>0.0376201126337163</v>
      </c>
      <c r="M663" s="8" t="n">
        <v>0.599141514472415</v>
      </c>
      <c r="N663" s="9" t="n">
        <v>1.04710308255458</v>
      </c>
      <c r="O663" s="2" t="n">
        <v>0.914456152341082</v>
      </c>
      <c r="P663" s="2" t="n">
        <v>0.809076567148311</v>
      </c>
      <c r="Q663" s="10" t="n">
        <v>0.0414238327476259</v>
      </c>
      <c r="R663" s="11" t="n">
        <v>1.64747462232384E-005</v>
      </c>
      <c r="S663" s="11" t="n">
        <v>0.000768461025214618</v>
      </c>
      <c r="T663" s="9" t="n">
        <v>2.44106363636016</v>
      </c>
      <c r="U663" s="2" t="n">
        <v>0.103944711463765</v>
      </c>
      <c r="V663" s="2" t="n">
        <v>0.323839098568978</v>
      </c>
      <c r="W663" s="12" t="n">
        <v>6.1333991254172</v>
      </c>
      <c r="X663" s="12" t="n">
        <v>8.32687885483841</v>
      </c>
      <c r="Y663" s="12" t="n">
        <v>8.73437091966298</v>
      </c>
      <c r="Z663" s="12" t="n">
        <v>8.59058704991503</v>
      </c>
      <c r="AA663" s="0" t="n">
        <v>391</v>
      </c>
      <c r="AB663" s="0" t="n">
        <v>780.333333333</v>
      </c>
      <c r="AC663" s="13" t="n">
        <f aca="false">LOG(AA663,2)</f>
        <v>8.61102479730735</v>
      </c>
      <c r="AD663" s="13" t="n">
        <f aca="false">LOG(AB663,2)</f>
        <v>9.60794671839024</v>
      </c>
      <c r="AE663" s="13" t="n">
        <f aca="false">AD663-AC663</f>
        <v>0.996921921082889</v>
      </c>
      <c r="AF663" s="0" t="s">
        <v>1684</v>
      </c>
      <c r="AG663" s="0" t="s">
        <v>1685</v>
      </c>
      <c r="AH663" s="0" t="s">
        <v>1686</v>
      </c>
      <c r="AI663" s="0" t="s">
        <v>1687</v>
      </c>
      <c r="AJ663" s="1" t="s">
        <v>1688</v>
      </c>
    </row>
  </sheetData>
  <autoFilter ref="A2:AJ66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0T10:15:07Z</dcterms:created>
  <dc:creator>Hooiveld, Guido</dc:creator>
  <dc:description/>
  <dc:language>en-US</dc:language>
  <cp:lastModifiedBy>Limpens, Erik</cp:lastModifiedBy>
  <dcterms:modified xsi:type="dcterms:W3CDTF">2013-04-16T10:00:06Z</dcterms:modified>
  <cp:revision>0</cp:revision>
  <dc:subject/>
  <dc:title/>
</cp:coreProperties>
</file>